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37" uniqueCount="1990">
  <si>
    <t xml:space="preserve">Table S6: Statistics and MS signal annotations for t0 versus t5 comparison of copepod nonpolar extracts</t>
  </si>
  <si>
    <t xml:space="preserve">Columns: </t>
  </si>
  <si>
    <t xml:space="preserve">M/Z and Intensity: m/z values and average intensities from nonpolar peaklist (see results)</t>
  </si>
  <si>
    <t xml:space="preserve">q value: adjusted p-value from t-test after 5 % FDR correction, remaining significant values in green </t>
  </si>
  <si>
    <t xml:space="preserve">fold.change: change factor from t0 to t5</t>
  </si>
  <si>
    <t xml:space="preserve">VarImp: PLS-DA Variable Importance vector calculated from all LVs, forward selected signals in green</t>
  </si>
  <si>
    <t xml:space="preserve">Formula: assigned empirical molecular formula (na - no assignment possible with standard settings)</t>
  </si>
  <si>
    <t xml:space="preserve">Ion form: adduct or proton loss</t>
  </si>
  <si>
    <r>
      <rPr>
        <sz val="11"/>
        <rFont val="Calibri"/>
        <family val="2"/>
      </rPr>
      <t xml:space="preserve">put. m/z: calculated putative </t>
    </r>
    <r>
      <rPr>
        <i val="true"/>
        <sz val="11"/>
        <rFont val="Calibri"/>
        <family val="2"/>
      </rPr>
      <t xml:space="preserve">m/z</t>
    </r>
    <r>
      <rPr>
        <sz val="11"/>
        <rFont val="Calibri"/>
        <family val="2"/>
      </rPr>
      <t xml:space="preserve"> value </t>
    </r>
  </si>
  <si>
    <r>
      <rPr>
        <sz val="11"/>
        <rFont val="Calibri"/>
        <family val="2"/>
      </rPr>
      <t xml:space="preserve">ppm error: calculated difference of calcuated and experimental </t>
    </r>
    <r>
      <rPr>
        <i val="true"/>
        <sz val="11"/>
        <rFont val="Calibri"/>
        <family val="2"/>
      </rPr>
      <t xml:space="preserve">m/z</t>
    </r>
    <r>
      <rPr>
        <sz val="11"/>
        <rFont val="Calibri"/>
        <family val="2"/>
      </rPr>
      <t xml:space="preserve"> value in ppm;  </t>
    </r>
  </si>
  <si>
    <t xml:space="preserve">MIPack match in LipidMaps database ('NA' matches a group of compounds instead of specific ones)</t>
  </si>
  <si>
    <t xml:space="preserve">MIPack match in KEGG Compound database</t>
  </si>
  <si>
    <t xml:space="preserve">Final Annotation: manual annotation, max. one instance per m/z value. Contents: FFA, free fatty acids; DG, diacylglycerols; no identification, checked and no identification; </t>
  </si>
  <si>
    <t xml:space="preserve">PC, phosphatidylcholines; PE, phosphatidylethaolamines; PG, phosphatidylglucerols; PI, phosphaidylinositols; PS, phosphatidylserines; SM, sphingomyelins; TAG, triacylglycerides.</t>
  </si>
  <si>
    <t xml:space="preserve">Prefixes: L: lyso; O- and P-: vinyl and plasmalogen lipids according to LipidMaps; Cx:y: total number of x fatty acid carbons and y double bonds.</t>
  </si>
  <si>
    <t xml:space="preserve">Observed</t>
  </si>
  <si>
    <t xml:space="preserve">Statistics</t>
  </si>
  <si>
    <t xml:space="preserve">Annotation</t>
  </si>
  <si>
    <t xml:space="preserve">M/Z</t>
  </si>
  <si>
    <t xml:space="preserve">Intensity</t>
  </si>
  <si>
    <t xml:space="preserve">q value</t>
  </si>
  <si>
    <t xml:space="preserve">fold.change t5/t0</t>
  </si>
  <si>
    <t xml:space="preserve">VarImp</t>
  </si>
  <si>
    <t xml:space="preserve">Formula</t>
  </si>
  <si>
    <t xml:space="preserve">Ion form</t>
  </si>
  <si>
    <t xml:space="preserve">put. m/z</t>
  </si>
  <si>
    <t xml:space="preserve">ppm error</t>
  </si>
  <si>
    <t xml:space="preserve">LIPIDMAPS match</t>
  </si>
  <si>
    <t xml:space="preserve">KEGG match</t>
  </si>
  <si>
    <t xml:space="preserve">Final Annotation</t>
  </si>
  <si>
    <t xml:space="preserve">C36H69NO7S</t>
  </si>
  <si>
    <t xml:space="preserve">[M-H]-</t>
  </si>
  <si>
    <t xml:space="preserve"> </t>
  </si>
  <si>
    <t xml:space="preserve">Taurine lipid C14:0</t>
  </si>
  <si>
    <t xml:space="preserve">C21(13C)H42O2</t>
  </si>
  <si>
    <t xml:space="preserve">FFA C22:1 (Erucic or cetoleic acid), 13C2</t>
  </si>
  <si>
    <t xml:space="preserve">C22H42O2</t>
  </si>
  <si>
    <t xml:space="preserve">['NA', '(13Z)-Docosenoic acid', '22:1(7Z)', '22:1(9Z)', 'Cetoleic acid', 'trans-brassidic acid']</t>
  </si>
  <si>
    <t xml:space="preserve">['(13Z)-Docosenoic acid']</t>
  </si>
  <si>
    <t xml:space="preserve">FFA C22:1 (Erucic or cetoleic acid)</t>
  </si>
  <si>
    <t xml:space="preserve">C35(13C)H69NO7S</t>
  </si>
  <si>
    <t xml:space="preserve">Taurine lipid C14:0, 13C</t>
  </si>
  <si>
    <t xml:space="preserve">C44H73NO7S</t>
  </si>
  <si>
    <t xml:space="preserve">Taurine lipid C22:6</t>
  </si>
  <si>
    <t xml:space="preserve">C41(13C)H71NO7S</t>
  </si>
  <si>
    <t xml:space="preserve">Taurine lipid C20:5, 13C</t>
  </si>
  <si>
    <t xml:space="preserve">C20(13C)2H42O3</t>
  </si>
  <si>
    <t xml:space="preserve">C42H71NO7S</t>
  </si>
  <si>
    <t xml:space="preserve">Taurine lipid C20:5</t>
  </si>
  <si>
    <t xml:space="preserve">C40H75NO7S</t>
  </si>
  <si>
    <t xml:space="preserve">Taurine lipid C18:1</t>
  </si>
  <si>
    <t xml:space="preserve">C19(13C)H38O2</t>
  </si>
  <si>
    <t xml:space="preserve">FFA C20:1 (Gadoleic or gondoic acid), 13C</t>
  </si>
  <si>
    <t xml:space="preserve">C37(13C)H71NO7S</t>
  </si>
  <si>
    <t xml:space="preserve">Taurine lipid C16:1 , 13C</t>
  </si>
  <si>
    <t xml:space="preserve">C38H71NO7S</t>
  </si>
  <si>
    <t xml:space="preserve">Taurine lipid C16:1</t>
  </si>
  <si>
    <t xml:space="preserve">C20H38O2</t>
  </si>
  <si>
    <t xml:space="preserve">['NA', '20:1(7Z)', '2E-Phytenic acid', '2E-Phytenoic acid', '2Z-Phytenoic Acid', 'Icosenoic acid', 'Prostanoic acid', 'cis-gadoleic acid', 'trans-gondoic acid']</t>
  </si>
  <si>
    <t xml:space="preserve">['Icosenoic acid', 'Prostanoic acid']</t>
  </si>
  <si>
    <t xml:space="preserve">FFA C20:1 (Gadoleic or gondoic acid)</t>
  </si>
  <si>
    <t xml:space="preserve">na</t>
  </si>
  <si>
    <t xml:space="preserve">13C of 748.48356</t>
  </si>
  <si>
    <t xml:space="preserve">C42H79NO3</t>
  </si>
  <si>
    <t xml:space="preserve">[C42H78NO3]-</t>
  </si>
  <si>
    <t xml:space="preserve">foot of 695.427 (blank)</t>
  </si>
  <si>
    <t xml:space="preserve">C40(13C)2H71NO7S</t>
  </si>
  <si>
    <t xml:space="preserve">Taurine lipid C20:5, 13C2</t>
  </si>
  <si>
    <t xml:space="preserve">C39(13C)H74NO7S</t>
  </si>
  <si>
    <t xml:space="preserve">Taurine lipid C18:1, 13C</t>
  </si>
  <si>
    <t xml:space="preserve">C24H38O2</t>
  </si>
  <si>
    <t xml:space="preserve">['NA', 'Hyrtial', 'Tetracosapentaenoic acid (24:5n-3)', 'Tetracosapentaenoic acid (24:5n-6)']</t>
  </si>
  <si>
    <t xml:space="preserve">C40H60O4</t>
  </si>
  <si>
    <t xml:space="preserve">FFA cluster C20:5/C20:5 (-)</t>
  </si>
  <si>
    <t xml:space="preserve">C42H71NO8S</t>
  </si>
  <si>
    <t xml:space="preserve">oxidised taurine lipid (C20:5)?</t>
  </si>
  <si>
    <t xml:space="preserve">C41(13C)H79NO3</t>
  </si>
  <si>
    <t xml:space="preserve">13C of 644.59866</t>
  </si>
  <si>
    <t xml:space="preserve">C43(13C)H73NO7S</t>
  </si>
  <si>
    <t xml:space="preserve">Taurine lipid C22:6, 13C</t>
  </si>
  <si>
    <t xml:space="preserve">C44H74O4</t>
  </si>
  <si>
    <t xml:space="preserve">FFA cluster C22:6/C22:1?</t>
  </si>
  <si>
    <t xml:space="preserve">C7H8N2O2</t>
  </si>
  <si>
    <t xml:space="preserve">[M+Na-2H]-</t>
  </si>
  <si>
    <t xml:space="preserve">['2-Amino-4-nitrotoluene', '4-Amino-2-nitrotoluene', 'N1-Methyl-2-pyridone-5-carboxamide', 'N1-Methyl-4-pyridone-5-carboxamide']</t>
  </si>
  <si>
    <t xml:space="preserve">C36H70O2</t>
  </si>
  <si>
    <t xml:space="preserve">[M+Hac-H]-</t>
  </si>
  <si>
    <t xml:space="preserve">['NA', 'Arachidyl palmitoleate', 'Behenyl myristoleate', 'Myristoleyl behenate', 'Oleyl stearate', 'Palmitoleyl arachidate', 'Stearyl oleate']</t>
  </si>
  <si>
    <t xml:space="preserve">C38H73NO7S</t>
  </si>
  <si>
    <t xml:space="preserve">Taurine lipid C16:0, 13C</t>
  </si>
  <si>
    <t xml:space="preserve">C42H62O4</t>
  </si>
  <si>
    <t xml:space="preserve">FFA cluster C22:6/C20:5</t>
  </si>
  <si>
    <t xml:space="preserve">C40H58O2</t>
  </si>
  <si>
    <t xml:space="preserve">['1,1-(OH)2-3,4-Didehydrolycopene', '3,1-(OH)2-gamma-Carotene', 'Parasiloxanthin/ 7,8-Dihydrozeaxanthin']</t>
  </si>
  <si>
    <t xml:space="preserve">artefact (foot)</t>
  </si>
  <si>
    <t xml:space="preserve">C44H64O4</t>
  </si>
  <si>
    <t xml:space="preserve">FFA cluster C22:6/C22:6</t>
  </si>
  <si>
    <t xml:space="preserve">C39(13C)H69NO7S</t>
  </si>
  <si>
    <t xml:space="preserve">Taurine lipid C18:4, 13C</t>
  </si>
  <si>
    <t xml:space="preserve">C18(13C)2H38O2</t>
  </si>
  <si>
    <t xml:space="preserve">Gadoleic or gondoic acid (C20:1), 13C2</t>
  </si>
  <si>
    <t xml:space="preserve">C10H12N4O5</t>
  </si>
  <si>
    <t xml:space="preserve">['Inosine']</t>
  </si>
  <si>
    <t xml:space="preserve">C39(13C)H58O2</t>
  </si>
  <si>
    <t xml:space="preserve">13C of 629.4575336 </t>
  </si>
  <si>
    <t xml:space="preserve">C42H77NO3</t>
  </si>
  <si>
    <t xml:space="preserve">C42H76NO3-</t>
  </si>
  <si>
    <t xml:space="preserve">C43(13C)H64O4</t>
  </si>
  <si>
    <t xml:space="preserve">FFA cluster C22:6/C22:6, 13C</t>
  </si>
  <si>
    <t xml:space="preserve">C40H73NO7S</t>
  </si>
  <si>
    <t xml:space="preserve">Taurine lipid C16:2</t>
  </si>
  <si>
    <t xml:space="preserve">no identification, unresolved peak</t>
  </si>
  <si>
    <t xml:space="preserve">C4H11N</t>
  </si>
  <si>
    <t xml:space="preserve">[M-H+K+Cl]-</t>
  </si>
  <si>
    <t xml:space="preserve">no identification (chloride)</t>
  </si>
  <si>
    <t xml:space="preserve">C20H30O2</t>
  </si>
  <si>
    <t xml:space="preserve">['NA', '(+)-12-Isocopalene-15,16-dial', '(+)-Luricularic acid', '(-)-Sacculatal', '(5Z,7E,9E,14Z,17Z)-Eicosapentaenoic acid', '(5Z,8Z,11Z,14Z,17Z)-Icosapentaenoic acid', '7,8-Epoxybasm-4-en-6-one', 'Abietate', 'Isopimaric acid', 'Kempene 1', 'Magdalenic acid', 'Metenolone (INN)', 'Methyltestosterone', 'Neoabietic acid', 'Stenbolone', 'ent-kaur-16-en-19-oic acid']</t>
  </si>
  <si>
    <t xml:space="preserve">['(+)-Pimaric acid', '(5Z,7E,9E,14Z,17Z)-Eicosapentaenoic acid', '(5Z,8Z,11Z,14Z,17Z)-Icosapentaenoic acid', '1,2,3,4,4a,9,10,10a-Octahydro-6-hydroxy-7-isopropyl-1,4a-dimethyl-1-phenanthrenemethanol', '17-Hydroxy-19-nor-17alpha-pregn-5(10)-en-3-one', '17abeta-Hydroxy-D-homoandrost-4-en-3-one', '17beta-Hydroxy-1,17-dimethylestr-5(10)-en-3-one', '17beta-Hydroxy-17-methyl-5alpha-androst-9(11)-en-3-one', '17beta-Hydroxy-2alpha,17-dimethylestr-4-en-3-one', '17beta-Hydroxy-4-methylandrost-4-en-3-one', '17beta-Hydroxy-5alpha-androst-2-ene-2-carboxaldehyde', '17beta-Hydroxy-6alpha-methylandrost-4-en-3-one', '17beta-Hydroxy-6beta-methylandrost-4-en-3-one', '17beta-Hydroxy-7alpha-methylandrost-4-en-3-one', '19-Nor-5alpha-pregnane-3,20-dione', '2alpha-Methyl-5alpha-androstane-3,17-dione', 'Abietate', 'Isopimaric acid', 'Kaur-16-en-18-oic acid', 'Levopimaric acid', 'Methyltestosterone', 'Mibolerone', 'Neoabietic acid', 'Oryzalexin A', 'Palustric acid', 'Stenbolone']</t>
  </si>
  <si>
    <t xml:space="preserve">FFA C20:5 (Eicosapentaenoic acid)</t>
  </si>
  <si>
    <t xml:space="preserve">C22H34O4</t>
  </si>
  <si>
    <t xml:space="preserve">['10,11-DiHDPE', '13,14-DiHDPE', '16,16-dimethyl-PGA2', '16,17-DiHDPE', '19,20-DiHDPA', '1a,1b-dihomo-15-deoxy-delta-12,14-PGD2', '1a,1b-dihomo-PGJ2', '7,8-DiHDPE']</t>
  </si>
  <si>
    <t xml:space="preserve">['Di-n-heptyl phthalate']</t>
  </si>
  <si>
    <t xml:space="preserve">no identification</t>
  </si>
  <si>
    <t xml:space="preserve">[M+Cl]-</t>
  </si>
  <si>
    <t xml:space="preserve">C21H32O</t>
  </si>
  <si>
    <t xml:space="preserve">[M+K-2H]-</t>
  </si>
  <si>
    <t xml:space="preserve">['Allylestrenol', 'pregn-4-en-3-one']</t>
  </si>
  <si>
    <t xml:space="preserve">['17-Ethynyl-5alpha-androstan-17beta-ol', '5alpha-Pregn-2-en-20-one', 'Allylestrenol']</t>
  </si>
  <si>
    <t xml:space="preserve">C39(13C)H73NO7S</t>
  </si>
  <si>
    <t xml:space="preserve">Taurine lipid C16:2, 13C</t>
  </si>
  <si>
    <t xml:space="preserve">13C to 717.29411 (no identification)</t>
  </si>
  <si>
    <t xml:space="preserve">no identification (too small)</t>
  </si>
  <si>
    <t xml:space="preserve">34S to 597.474? (which is not on list)</t>
  </si>
  <si>
    <t xml:space="preserve">C40H69NO8S</t>
  </si>
  <si>
    <t xml:space="preserve">oxidized taurine lipid (C18:4)?</t>
  </si>
  <si>
    <t xml:space="preserve">C35(13C)H70O2</t>
  </si>
  <si>
    <t xml:space="preserve">13C of ['NA', 'Arachidyl palmitoleate', 'Behenyl myristoleate', 'Myristoleyl behenate', 'Oleyl stearate', 'Palmitoleyl arachidate', 'Stearyl oleate']</t>
  </si>
  <si>
    <t xml:space="preserve">C40(13C)2H79NO3</t>
  </si>
  <si>
    <t xml:space="preserve">13C2 of 644.59866 (not ID'd)</t>
  </si>
  <si>
    <t xml:space="preserve">Taurine lipid C16:0</t>
  </si>
  <si>
    <t xml:space="preserve">C39(13C)H60O4</t>
  </si>
  <si>
    <t xml:space="preserve">FA cluster C20:5/C20:5 (-), 13C</t>
  </si>
  <si>
    <t xml:space="preserve">C41H76NO7P</t>
  </si>
  <si>
    <t xml:space="preserve">['PE(O-16:0/20:4(5Z,8Z,11Z,14Z))', 'PE(O-18:0/18:4(6Z,9Z,12Z,15Z))', 'PE(P-16:0/20:3(8Z,11Z,14Z))', 'PE(P-18:0/18:3(6Z,9Z,12Z))', 'PE(P-18:0/18:3(9Z,12Z,15Z))']</t>
  </si>
  <si>
    <t xml:space="preserve">O-PE C36:5 or P-PE C36:4</t>
  </si>
  <si>
    <t xml:space="preserve">C43H80NO9P</t>
  </si>
  <si>
    <t xml:space="preserve">['PS(P-20:0/17:2(9Z,12Z))']</t>
  </si>
  <si>
    <t xml:space="preserve">6 formulae</t>
  </si>
  <si>
    <t xml:space="preserve">C34H66O8</t>
  </si>
  <si>
    <t xml:space="preserve">['NA']</t>
  </si>
  <si>
    <t xml:space="preserve">Fatty acyl glycoside [FA13]</t>
  </si>
  <si>
    <t xml:space="preserve">C44H72NO8P</t>
  </si>
  <si>
    <t xml:space="preserve">['PC(18:4(6Z,9Z,12Z,15Z)/18:4(6Z,9Z,12Z,15Z))', 'PC(18:4(9E,11E,13E,15E)/18:4(9E,11E,13E,15E))', 'PC(18:4(9Z,11E,13E,15Z)/18:4(9Z,11E,13E,15Z))', 'PE(17:2(9Z,12Z)/22:6(4Z,7Z,10Z,13Z,16Z,19Z))', 'PE(22:6(4Z,7Z,10Z,13Z,16Z,19Z)/17:2(9Z,12Z))']</t>
  </si>
  <si>
    <t xml:space="preserve">PC C36:8</t>
  </si>
  <si>
    <t xml:space="preserve">C46H76NO10P</t>
  </si>
  <si>
    <t xml:space="preserve">['PS(18:1(9Z)/22:6(4Z,7Z,10Z,13Z,16Z,19Z))', 'PS(18:3(6Z,9Z,12Z)/22:4(7Z,10Z,13Z,16Z))', 'PS(18:3(9Z,12Z,15Z)/22:4(7Z,10Z,13Z,16Z))', 'PS(20:2(11Z,14Z)/20:5(5Z,8Z,11Z,14Z,17Z))', 'PS(20:3(8Z,11Z,14Z)/20:4(5Z,8Z,11Z,14Z))', 'PS(20:4(5Z,8Z,11Z,14Z)/20:3(8Z,11Z,14Z))', 'PS(20:5(5Z,8Z,11Z,14Z,17Z)/20:2(11Z,14Z))', 'PS(22:4(7Z,10Z,13Z,16Z)/18:3(6Z,9Z,12Z))', 'PS(22:4(7Z,10Z,13Z,16Z)/18:3(9Z,12Z,15Z))', 'PS(22:6(4Z,7Z,10Z,13Z,16Z,19Z)/18:1(9Z))']</t>
  </si>
  <si>
    <t xml:space="preserve">C43(13C)H72NO8P</t>
  </si>
  <si>
    <t xml:space="preserve">['PI(12:0/22:2(13Z,16Z))', 'PI(14:0/20:2(11Z,14Z))', 'PI(14:1(9Z)/20:1(11Z))', 'PI(15:1(9Z)/19:1(9Z))', 'PI(16:0/18:2(9Z,12Z))', 'PI(16:1(9Z)/18:1(9Z))', 'PI(17:0/17:2(9Z,12Z))', 'PI(17:1(9Z)/17:1(9Z))', 'PI(17:2(9Z,12Z)/17:0)', 'PI(18:1(9Z)/16:1(9Z))', 'PI(18:2(9Z,12Z)/16:0)', 'PI(19:1(9Z)/15:1(9Z))', 'PI(20:1(11Z)/14:1(9Z))', 'PI(20:2(11Z,14Z)/14:0)', 'PI(22:2(13Z,16Z)/12:0)']</t>
  </si>
  <si>
    <t xml:space="preserve">PC C36:8, 13C </t>
  </si>
  <si>
    <t xml:space="preserve">9 formulae</t>
  </si>
  <si>
    <t xml:space="preserve">21 formulae</t>
  </si>
  <si>
    <t xml:space="preserve">C42H82NO8P</t>
  </si>
  <si>
    <t xml:space="preserve">['PC(12:0/22:1(11Z))', 'PC(14:0/20:1(11Z))', 'PC(14:1(9Z)/20:0)', 'PC(15:0/19:1(9Z))', 'PC(15:1(9Z)/19:0)', 'PC(16:0/18:1(11E))', 'PC(16:0/18:1(11Z))', 'PC(16:0/18:1(6E))', 'PC(16:0/18:1(6Z))', 'PC(16:0/18:1(9E))', 'PC(16:0/18:1(9Z))', 'PC(16:1(9Z)/18:0)', 'PC(17:0/17:1(9Z))', 'PC(17:1(9Z)/17:0)', 'PC(18:0/16:1(9Z))', 'PC(18:1(9Z)/16:0)', 'PC(19:0/15:1(9Z))', 'PC(19:1(9Z)/15:0)', 'PC(20:0/14:1(9Z))', 'PC(20:1(11Z)/14:0)', 'PC(22:1(11Z)/12:0)', 'PE(15:0/22:1(11Z))', 'PE(15:1(9Z)/22:0)', 'PE(16:1(9Z)/21:0)', 'PE(17:0/20:1(11Z))', 'PE(17:1(9Z)/20:0)', 'PE(18:0/19:1(9Z))', 'PE(18:1(9Z)/19:0)', 'PE(19:0/18:1(9Z))', 'PE(19:1(9Z)/18:0)', 'PE(20:0/17:1(9Z))', 'PE(20:1(11Z)/17:0)', 'PE(21:0/16:1(9Z))', 'PE(22:0/15:1(9Z))', 'PE(22:1(11Z)/15:0)']</t>
  </si>
  <si>
    <t xml:space="preserve">PC C34:1</t>
  </si>
  <si>
    <t xml:space="preserve">C46H87NO8</t>
  </si>
  <si>
    <t xml:space="preserve">['GalCer(d18:2/22:0)', 'GlcCer(d18:2/22:0)']</t>
  </si>
  <si>
    <t xml:space="preserve">C44H86NO10P</t>
  </si>
  <si>
    <t xml:space="preserve">['PS(16:0/22:0)', 'PS(17:0/21:0)', 'PS(18:0/20:0)', 'PS(19:0/19:0)', 'PS(20:0/18:0)', 'PS(21:0/17:0)', 'PS(22:0/16:0)']</t>
  </si>
  <si>
    <t xml:space="preserve">C42H79NO7S</t>
  </si>
  <si>
    <t xml:space="preserve">Taurine lipid C20:1</t>
  </si>
  <si>
    <t xml:space="preserve">Taurine lipid C18:2</t>
  </si>
  <si>
    <t xml:space="preserve">C50H74NO10P</t>
  </si>
  <si>
    <t xml:space="preserve">['PS(22:6(4Z,7Z,10Z,13Z,16Z,19Z)/22:6(4Z,7Z,10Z,13Z,16Z,19Z))']</t>
  </si>
  <si>
    <t xml:space="preserve">PS C44:12 +Na-2H</t>
  </si>
  <si>
    <t xml:space="preserve">C22H32O2</t>
  </si>
  <si>
    <t xml:space="preserve">[M+(37Cl)]-</t>
  </si>
  <si>
    <t xml:space="preserve">['NA', '(4Z,7Z,10Z,13Z,16Z,19Z)-Docosahexaenoic acid', 'Retinol acetate (JP16)']</t>
  </si>
  <si>
    <t xml:space="preserve">['(4Z,7Z,10Z,13Z,16Z,19Z)-Docosahexaenoic acid', '16beta-Methylpregn-4-ene-3,20-dione', '2alpha-Methylpregn-4-ene-3,20-dione', '6alpha-Methylprogesterone', '7alpha-Methyl-4-pregnene-3,20-dione']</t>
  </si>
  <si>
    <t xml:space="preserve">FFA C22:6, 37Cl</t>
  </si>
  <si>
    <t xml:space="preserve">C18H28N6O</t>
  </si>
  <si>
    <t xml:space="preserve">['Lamtidine']</t>
  </si>
  <si>
    <t xml:space="preserve">C47H72NO8P</t>
  </si>
  <si>
    <t xml:space="preserve">['PE(20:5(5Z,8Z,11Z,14Z,17Z)/22:6(4Z,7Z,10Z,13Z,16Z,19Z))', 'PE(22:6(4Z,7Z,10Z,13Z,16Z,19Z)/20:5(5Z,8Z,11Z,14Z,17Z))']</t>
  </si>
  <si>
    <t xml:space="preserve">PE C42:11</t>
  </si>
  <si>
    <t xml:space="preserve">C45H87N2O6P</t>
  </si>
  <si>
    <t xml:space="preserve">['SM(d18:2/22:1)']</t>
  </si>
  <si>
    <t xml:space="preserve">SM C40:3</t>
  </si>
  <si>
    <t xml:space="preserve">C41(13C)H82NO8P</t>
  </si>
  <si>
    <t xml:space="preserve">PC C34:1, 13C</t>
  </si>
  <si>
    <t xml:space="preserve">C42H74NO8P</t>
  </si>
  <si>
    <t xml:space="preserve">['PC(14:0/20:5(5Z,8Z,11Z,14Z,17Z))', 'PC(14:1(9Z)/20:4(5Z,8Z,11Z,14Z))', 'PC(16:1(9Z)/18:4(6Z,9Z,12Z,15Z))', 'PC(18:4(6Z,9Z,12Z,15Z)/16:1(9Z))', 'PC(20:4(5Z,8Z,11Z,14Z)/14:1(9Z))', 'PC(20:5(5Z,8Z,11Z,14Z,17Z)/14:0)', 'PE(15:1(9Z)/22:4(7Z,10Z,13Z,16Z))', 'PE(17:0/20:5(5Z,8Z,11Z,14Z,17Z))', 'PE(17:1(9Z)/20:4(5Z,8Z,11Z,14Z))', 'PE(17:2(9Z,12Z)/20:3(8Z,11Z,14Z))', 'PE(18:4(6Z,9Z,12Z,15Z)/19:1(9Z))', 'PE(19:1(9Z)/18:4(6Z,9Z,12Z,15Z))', 'PE(20:3(8Z,11Z,14Z)/17:2(9Z,12Z))', 'PE(20:4(5Z,8Z,11Z,14Z)/17:1(9Z))', 'PE(20:5(5Z,8Z,11Z,14Z,17Z)/17:0)', 'PE(22:4(7Z,10Z,13Z,16Z)/15:1(9Z))']</t>
  </si>
  <si>
    <t xml:space="preserve">PC C34:5</t>
  </si>
  <si>
    <t xml:space="preserve">C44H78NO10P</t>
  </si>
  <si>
    <t xml:space="preserve">['PS(16:0/22:4(7Z,10Z,13Z,16Z))', 'PS(18:0/20:4(5Z,8Z,11Z,14Z))', 'PS(18:1(9Z)/20:3(8Z,11Z,14Z))', 'PS(18:2(9Z,12Z)/20:2(11Z,14Z))', 'PS(18:3(6Z,9Z,12Z)/20:1(11Z))', 'PS(18:3(9Z,12Z,15Z)/20:1(11Z))', 'PS(18:4(6Z,9Z,12Z,15Z)/20:0)', 'PS(20:0/18:4(6Z,9Z,12Z,15Z))', 'PS(20:1(11Z)/18:3(6Z,9Z,12Z))', 'PS(20:1(11Z)/18:3(9Z,12Z,15Z))', 'PS(20:2(11Z,14Z)/18:2(9Z,12Z))', 'PS(20:3(8Z,11Z,14Z)/18:1(9Z))', 'PS(20:4(5Z,8Z,11Z,14Z)/18:0)', 'PS(22:4(7Z,10Z,13Z,16Z)/16:0)']</t>
  </si>
  <si>
    <t xml:space="preserve">C46H79NO8</t>
  </si>
  <si>
    <t xml:space="preserve">['DGCC(16:0/20:5)']</t>
  </si>
  <si>
    <t xml:space="preserve">C41H74NO7P</t>
  </si>
  <si>
    <t xml:space="preserve">['PE(O-16:0/20:5(5Z,8Z,11Z,14Z,17Z))', 'PE(P-16:0/20:4(5Z,8Z,11Z,14Z))', 'PE(P-18:0/18:4(6Z,9Z,12Z,15Z))']</t>
  </si>
  <si>
    <t xml:space="preserve">C44H84NO8P</t>
  </si>
  <si>
    <t xml:space="preserve">['PC(14:0/22:2(13Z,16Z))', 'PC(14:1(9Z)/22:1(11Z))', 'PC(16:0/20:2(11Z,14Z))', 'PC(16:1(9Z)/20:1(11Z))', 'PC(17:1(9Z)/19:1(9Z))', 'PC(17:2(9Z,12Z)/19:0)', 'PC(18:0/18:2(10Z,12Z))', 'PC(18:0/18:2(2E,4E))', 'PC(18:0/18:2(6Z,9Z))', 'PC(18:0/18:2(9Z,12Z))', 'PC(18:1(10Z)/18:1(10Z))', 'PC(18:1(11E)/18:1(11E))', 'PC(18:1(11Z)/18:1(11Z))', 'PC(18:1(12Z)/18:1(12Z))', 'PC(18:1(13Z)/18:1(13Z))', 'PC(18:1(14Z)/18:1(14Z))', 'PC(18:1(15Z)/18:1(15Z))', 'PC(18:1(16Z)/18:1(16Z))', 'PC(18:1(17Z)/18:1(17Z))', 'PC(18:1(2Z)/18:1(2Z))', 'PC(18:1(3Z)/18:1(3Z))', 'PC(18:1(4Z)/18:1(4Z))', 'PC(18:1(5Z)/18:1(5Z))', 'PC(18:1(6E)/18:1(6E))', 'PC(18:1(6Z)/18:1(6Z))', 'PC(18:1(7Z)/18:1(7Z))', 'PC(18:1(8Z)/18:1(8Z))', 'PC(18:1(9E)/18:1(9E))', 'PC(18:1(9Z)/18:1(9Z))', 'PC(18:2(9Z,12Z)/18:0)', 'PC(19:0/17:2(9Z,12Z))', 'PC(19:1(9Z)/17:1(9Z))', 'PC(20:1(11Z)/16:1(9Z))', 'PC(20:2(11Z,14Z)/16:0)', 'PC(22:1(11Z)/14:1(9Z))', 'PC(22:2(13Z,16Z)/14:0)', 'PE(17:0/22:2(13Z,16Z))', 'PE(17:1(9Z)/22:1(11Z))', 'PE(17:2(9Z,12Z)/22:0)', 'PE(18:2(9Z,12Z)/21:0)', 'PE(19:0/20:2(11Z,14Z))', 'PE(19:1(9Z)/20:1(11Z))', 'PE(20:1(11Z)/19:1(9Z))', 'PE(20:2(11Z,14Z)/19:0)', 'PE(21:0/18:2(9Z,12Z))', 'PE(22:0/17:2(9Z,12Z))', 'PE(22:1(11Z)/17:1(9Z))', 'PE(22:2(13Z,16Z)/17:0)']</t>
  </si>
  <si>
    <t xml:space="preserve">PC C36:2</t>
  </si>
  <si>
    <t xml:space="preserve">C46H88NO10P</t>
  </si>
  <si>
    <t xml:space="preserve">['PS(18:0/22:1(11Z))', 'PS(18:1(9Z)/22:0)', 'PS(19:1(9Z)/21:0)', 'PS(20:0/20:1(11Z))', 'PS(20:1(11Z)/20:0)', 'PS(21:0/19:1(9Z))', 'PS(22:0/18:1(9Z))', 'PS(22:1(11Z)/18:0)']</t>
  </si>
  <si>
    <t xml:space="preserve">C21H32O3</t>
  </si>
  <si>
    <t xml:space="preserve">['NA', '(20R)-17,20-dihydroxypregn-4-en-3-one', '(20S)-1alpha,20-dihydroxy-22,23,24,25,26,27-hexanorvitamin D3 / (20S)-1alpha,20-dihydroxy-22,23,24,25,26,27-hexanorcholecalciferol', '16-a-Hydroxypregnenolone', '17,20-dihydroxypregn-4-en-3-one', '17a-Hydroxypregnenolone', '17alpha,20alpha-Dihydroxypregn-4-en-3-one', '21-Hydroxypregnenolone', '5alpha-dihydrodeoxycorticosterone', 'Tintinnadiol']</t>
  </si>
  <si>
    <t xml:space="preserve">['11alpha,17beta-Dihydroxy-2alpha,17-dimethylandrost-4-en-3-one', '11alpha-Hydroxy-5beta-pregnane-3,20-dione', '11beta,17beta-Dihydroxy-4,17-dimethylandrost-4-en-3-one', '11beta,17beta-Dihydroxy-6alpha,17-dimethylandrost-4-en-3-one', '12alpha-Hydroxy-5beta-pregnane-3,20-dione', '16-alpha-Hydroxypregnenolone', '17alpha,20alpha-Dihydroxypregn-4-en-3-one', '17alpha-Hydroxypregnenolone', '17beta-Carbomethoxyandrost-5-en-3beta-ol', '21-Hydroxypregnenolone', '5alpha-Dihydrodeoxycorticosterone', '7alpha-Hydroxypregnenolone', 'Alphaxalone', 'Oxymetholone']</t>
  </si>
  <si>
    <t xml:space="preserve">Steroid</t>
  </si>
  <si>
    <t xml:space="preserve">C26(13C)H44O6</t>
  </si>
  <si>
    <t xml:space="preserve">13C of 463.30678</t>
  </si>
  <si>
    <t xml:space="preserve">C39(13C)H71NO7S</t>
  </si>
  <si>
    <t xml:space="preserve">Taurine lipid C18:3, 13C</t>
  </si>
  <si>
    <t xml:space="preserve">C47H85O12P</t>
  </si>
  <si>
    <t xml:space="preserve">['PI(O-16:0/22:4(7Z,10Z,13Z,16Z))', 'PI(O-18:0/20:4(5Z,8Z,11Z,14Z))', 'PI(O-20:0/18:4(6Z,9Z,12Z,15Z))', 'PI(P-18:0/20:3(8Z,11Z,14Z))', 'PI(P-20:0/18:3(6Z,9Z,12Z))', 'PI(P-20:0/18:3(9Z,12Z,15Z))']</t>
  </si>
  <si>
    <t xml:space="preserve">O-PI C38:4 or P-PI C38:3</t>
  </si>
  <si>
    <t xml:space="preserve">C28H40O2</t>
  </si>
  <si>
    <t xml:space="preserve">['NA'](4Z,7Z,10Z,13Z,16Z,19Z,22Z,25Z-octacosaoctaenoic acid)</t>
  </si>
  <si>
    <t xml:space="preserve">C27H39COOH?</t>
  </si>
  <si>
    <t xml:space="preserve">C52H99O13P</t>
  </si>
  <si>
    <t xml:space="preserve">['PI(21:0/22:1(11Z))', 'PI(22:1(11Z)/21:0)']</t>
  </si>
  <si>
    <t xml:space="preserve">PI C43:1</t>
  </si>
  <si>
    <t xml:space="preserve">C36(13C)2H73NO7S</t>
  </si>
  <si>
    <t xml:space="preserve">Taurine lipid C16:0, 13C2?</t>
  </si>
  <si>
    <t xml:space="preserve">C22(13C)H36O5</t>
  </si>
  <si>
    <t xml:space="preserve">13C of 391.24901</t>
  </si>
  <si>
    <t xml:space="preserve">no identification (13C of 701.29875)</t>
  </si>
  <si>
    <t xml:space="preserve">37Cl of 146.01451</t>
  </si>
  <si>
    <t xml:space="preserve">C50H72</t>
  </si>
  <si>
    <t xml:space="preserve">['Decaprenoxanthin']</t>
  </si>
  <si>
    <t xml:space="preserve">C21(13C)H33NO5</t>
  </si>
  <si>
    <t xml:space="preserve">13C to 390.22861</t>
  </si>
  <si>
    <t xml:space="preserve">C42(13C)H79NO3</t>
  </si>
  <si>
    <t xml:space="preserve">13C of 656.59826</t>
  </si>
  <si>
    <t xml:space="preserve">FFA C22:6</t>
  </si>
  <si>
    <t xml:space="preserve">C41H74NO8P</t>
  </si>
  <si>
    <t xml:space="preserve">PE C36:4?</t>
  </si>
  <si>
    <t xml:space="preserve">C27H44O6</t>
  </si>
  <si>
    <t xml:space="preserve">['3-Epiecdysone', 'Ecdysone', 'Ponasterone A']</t>
  </si>
  <si>
    <t xml:space="preserve">C41H72NO8P</t>
  </si>
  <si>
    <t xml:space="preserve">['PC(13:0/20:5(5Z,8Z,11Z,14Z,17Z))', 'PC(15:1(9Z)/18:4(6Z,9Z,12Z,15Z))', 'PC(18:4(6Z,9Z,12Z,15Z)/15:1(9Z))', 'PC(20:5(5Z,8Z,11Z,14Z,17Z)/13:0)', 'PE(14:1(9Z)/22:4(7Z,10Z,13Z,16Z))', 'PE(16:0/20:5(5Z,8Z,11Z,14Z,17Z))', 'PE(16:1(9Z)/20:4(5Z,8Z,11Z,14Z))', 'PE(18:1(9Z)/18:4(6Z,9Z,12Z,15Z))', 'PE(18:2(9Z,12Z)/18:3(6Z,9Z,12Z))', 'PE(18:2(9Z,12Z)/18:3(9Z,12Z,15Z))', 'PE(18:3(6Z,9Z,12Z)/18:2(9Z,12Z))', 'PE(18:3(9Z,12Z,15Z)/18:2(9Z,12Z))', 'PE(18:4(6Z,9Z,12Z,15Z)/18:1(9Z))', 'PE(20:4(5Z,8Z,11Z,14Z)/16:1(9Z))', 'PE(20:5(5Z,8Z,11Z,14Z,17Z)/16:0)', 'PE(22:4(7Z,10Z,13Z,16Z)/14:1(9Z))']</t>
  </si>
  <si>
    <t xml:space="preserve">PE C36:5</t>
  </si>
  <si>
    <t xml:space="preserve">C44H86NO8P</t>
  </si>
  <si>
    <t xml:space="preserve">['PC(14:0/22:1(11Z))', 'PC(14:1(9Z)/22:0)', 'PC(15:1(9Z)/21:0)', 'PC(16:0/20:1(11Z))', 'PC(16:1(9Z)/20:0)', 'PC(17:0/19:1(9Z))', 'PC(17:1(9Z)/19:0)', 'PC(18:0/18:1(11Z))', 'PC(18:0/18:1(12Z))', 'PC(18:0/18:1(13Z))', 'PC(18:0/18:1(16Z))', 'PC(18:0/18:1(6Z))', 'PC(18:0/18:1(7Z))', 'PC(18:0/18:1(9E))', 'PC(18:0/18:1(9Z))', 'PC(18:1(11Z)/18:0)', 'PC(18:1(9Z)/18:0)', 'PC(19:0/17:1(9Z))', 'PC(19:1(9Z)/17:0)', 'PC(20:0/16:1(9Z))', 'PC(20:1(11Z)/16:0)', 'PC(21:0/15:1(9Z))', 'PC(22:0/14:1(9Z))', 'PC(22:1(11Z)/14:0)', 'PE(17:0/22:1(11Z))', 'PE(17:1(9Z)/22:0)', 'PE(18:1(9Z)/21:0)', 'PE(19:0/20:1(11Z))', 'PE(19:1(9Z)/20:0)', 'PE(20:0/19:1(9Z))', 'PE(20:1(11Z)/19:0)', 'PE(21:0/18:1(9Z))', 'PE(22:0/17:1(9Z))', 'PE(22:1(11Z)/17:0)']</t>
  </si>
  <si>
    <t xml:space="preserve">PC C36:1</t>
  </si>
  <si>
    <t xml:space="preserve">C48H91NO8</t>
  </si>
  <si>
    <t xml:space="preserve">['GalCer(d18:1/24:1(15Z))', 'GlcCer(d18:1/24:1(15Z))']</t>
  </si>
  <si>
    <t xml:space="preserve">C46H90NO10P</t>
  </si>
  <si>
    <t xml:space="preserve">['PS(18:0/22:0)', 'PS(19:0/21:0)', 'PS(20:0/20:0)', 'PS(21:0/19:0)', 'PS(22:0/18:0)']</t>
  </si>
  <si>
    <t xml:space="preserve">C23H38O4</t>
  </si>
  <si>
    <t xml:space="preserve">['NA', '2-Arachidonoylglycerol', 'Meteneprost (USAN/INN)', 'Norchenodeoxycholic acid']</t>
  </si>
  <si>
    <t xml:space="preserve">['1-Arachidonoylglycerol', '2-Arachidonoylglycerol']</t>
  </si>
  <si>
    <t xml:space="preserve">C25H42O6</t>
  </si>
  <si>
    <t xml:space="preserve">['3beta-(3-methyl-butanoyloxy)-villanovane-13alpha,17-diol']</t>
  </si>
  <si>
    <t xml:space="preserve">C39H72NO7P</t>
  </si>
  <si>
    <t xml:space="preserve">['NA', 'PE(O-16:0/18:4(6Z,9Z,12Z,15Z))', 'PE(P-16:0/18:3(6Z,9Z,12Z))', 'PE(P-16:0/18:3(9Z,12Z,15Z))']</t>
  </si>
  <si>
    <t xml:space="preserve">O-LPE C34:4 or P-LPE C34:3</t>
  </si>
  <si>
    <t xml:space="preserve">C41H76NO9P</t>
  </si>
  <si>
    <t xml:space="preserve">['PS(P-18:0/17:2(9Z,12Z))']</t>
  </si>
  <si>
    <t xml:space="preserve">C27H39NO5</t>
  </si>
  <si>
    <t xml:space="preserve">['N-docosahexaenoyl glutamic acid']</t>
  </si>
  <si>
    <t xml:space="preserve">75 formulae</t>
  </si>
  <si>
    <t xml:space="preserve">C17H34N4O10</t>
  </si>
  <si>
    <t xml:space="preserve">['Ribostamycin', 'Xylostasin']</t>
  </si>
  <si>
    <t xml:space="preserve">C25H30N2O6</t>
  </si>
  <si>
    <t xml:space="preserve">['beta-Funaltrexamine']</t>
  </si>
  <si>
    <t xml:space="preserve">FFA C22:6, 13C</t>
  </si>
  <si>
    <t xml:space="preserve">FFA C22:6, 13C2</t>
  </si>
  <si>
    <t xml:space="preserve">C19(13C)H31NO5</t>
  </si>
  <si>
    <t xml:space="preserve">13C to 364.21295</t>
  </si>
  <si>
    <t xml:space="preserve">C43(13C)H84NO7P</t>
  </si>
  <si>
    <t xml:space="preserve">PC C36:2, 13C</t>
  </si>
  <si>
    <t xml:space="preserve">C43H74O7</t>
  </si>
  <si>
    <t xml:space="preserve">['Ecdysone palmitate']</t>
  </si>
  <si>
    <t xml:space="preserve">C12H22O11</t>
  </si>
  <si>
    <t xml:space="preserve">['2-O-beta-D-Glucopyranosyl-beta-D-glucopyranose', '2-alpha-D-Glucosyl-D-glucose', 'Cellobiose', 'D-Fructosyl-D-fructofuranose', 'D-Glucosyl-D-mannose', 'Epimelibiose', 'Gentiobiose', 'Inulobiose', 'Isomaltose', 'Lactose', 'Lactulose', 'Laminaribiose', 'Levanbiose', 'Maltose', 'Mannobiose', 'Melibiose', 'Nigerose', 'Palatinose', 'Sucrose', 'alpha,alpha-Trehalose', 'alpha-Cellobiose', 'alpha-D-Aldosyl beta-D-fructoside', 'alpha-D-Galactosyl-(1-&gt;3)-1D-myo-inositol', 'alpha-D-Glucosyl-(1,3)-D-mannose', 'alpha-Maltose', 'beta-Cellobiose', 'beta-D-Fructofuranosyl-alpha-D-mannopyranoside', 'beta-Lactose', 'beta-Maltose']</t>
  </si>
  <si>
    <t xml:space="preserve">C10H18O9</t>
  </si>
  <si>
    <t xml:space="preserve">['Xylobiose']</t>
  </si>
  <si>
    <t xml:space="preserve">C40H69NO7S</t>
  </si>
  <si>
    <t xml:space="preserve">Taurine lipid C18:4</t>
  </si>
  <si>
    <t xml:space="preserve">C36H54O2</t>
  </si>
  <si>
    <t xml:space="preserve">['2-Hexaprenyl-6-hydroxyphenol']</t>
  </si>
  <si>
    <t xml:space="preserve">C50H78NO8P</t>
  </si>
  <si>
    <t xml:space="preserve">['PC(20:5(5Z,8Z,11Z,14Z,17Z)/22:6(4Z,7Z,10Z,13Z,16Z,19Z))', 'PC(22:6(4Z,7Z,10Z,13Z,16Z,19Z)/20:5(5Z,8Z,11Z,14Z,17Z))']</t>
  </si>
  <si>
    <t xml:space="preserve">PC C42:11</t>
  </si>
  <si>
    <t xml:space="preserve">C58H108O6</t>
  </si>
  <si>
    <t xml:space="preserve">['TG(12:0/21:0/22:2(13Z,16Z))[iso6]', 'TG(13:0/20:0/22:2(13Z,16Z))[iso6]', 'TG(13:0/20:1(11Z)/22:1(11Z))[iso6]', 'TG(13:0/20:2(11Z,14Z)/22:0)[iso6]', 'TG(14:0/19:0/22:2(13Z,16Z))[iso6]', 'TG(14:0/19:1(9Z)/22:1(11Z))[iso6]', 'TG(14:0/20:2(11Z,14Z)/21:0)[iso6]', 'TG(14:1(9Z)/19:0/22:1(11Z))[iso6]', 'TG(14:1(9Z)/19:1(9Z)/22:0)[iso6]', 'TG(14:1(9Z)/20:1(11Z)/21:0)[iso6]', 'TG(15:0/18:0/22:2(13Z,16Z))[iso6]', 'TG(15:0/18:1(9Z)/22:1(11Z))[iso6]', 'TG(15:0/18:2(9Z,12Z)/22:0)[iso6]', 'TG(15:0/20:0/20:2(11Z,14Z))[iso6]', 'TG(15:0/20:1(11Z)/20:1(11Z))[iso3]', 'TG(15:1(9Z)/18:0/22:1(11Z))[iso6]', 'TG(15:1(9Z)/18:1(9Z)/22:0)[iso6]', 'TG(15:1(9Z)/19:1(9Z)/21:0)[iso6]', 'TG(15:1(9Z)/20:0/20:1(11Z))[iso6]', 'TG(16:0/17:0/22:2(13Z,16Z))[iso6]', 'TG(16:0/17:1(9Z)/22:1(11Z))[iso6]', 'TG(16:0/17:1(9Z)/22:1(13Z))[iso6]', 'TG(16:0/17:2(9Z,12Z)/22:0)[iso6]', 'TG(16:0/18:2(9Z,12Z)/21:0)[iso6]', 'TG(16:0/19:0/20:2(11Z,14Z))[iso6]', 'TG(16:0/19:1(9Z)/20:1(11Z))[iso6]', 'TG(16:1(9Z)/17:0/22:1(11Z))[iso6]', 'TG(16:1(9Z)/17:0/22:1(13Z))[iso6]', 'TG(16:1(9Z)/17:1(9Z)/22:0)[iso6]', 'TG(16:1(9Z)/18:1(9Z)/21:0)[iso6]', 'TG(16:1(9Z)/19:0/20:1(11Z))[iso6]', 'TG(16:1(9Z)/19:1(9Z)/20:0)[iso6]', 'TG(17:0/17:2(9Z,12Z)/21:0)[iso6]', 'TG(17:0/18:0/20:2(11Z,14Z))[iso6]', 'TG(17:0/18:1(9Z)/20:1(11Z))[iso6]', 'TG(17:0/18:2(9Z,12Z)/20:0)[iso6]', 'TG(17:0/19:1(9Z)/19:1(9Z))[iso3]', 'TG(17:1(9Z)/17:1(9Z)/21:0)[iso3]', 'TG(17:1(9Z)/18:0/20:1(11Z))[iso6]', 'TG(17:1(9Z)/18:1(9Z)/20:0)[iso6]', 'TG(17:1(9Z)/19:0/19:1(9Z))[iso6]', 'TG(17:2(9Z,12Z)/18:0/20:0)[iso6]', 'TG(17:2(9Z,12Z)/19:0/19:0)[iso3]', 'TG(18:0/18:1(9Z)/19:1(9Z))[iso6]', 'TG(18:0/18:2(9Z,12Z)/19:0)[iso6]', 'TG(18:1(9Z)/18:1(9Z)/19:0)[iso3]']</t>
  </si>
  <si>
    <t xml:space="preserve">TAG C55:2</t>
  </si>
  <si>
    <t xml:space="preserve">C47H87O13P</t>
  </si>
  <si>
    <t xml:space="preserve">['PI(16:0/22:2(13Z,16Z))', 'PI(16:1(9Z)/22:1(11Z))', 'PI(17:2(9Z,12Z)/21:0)', 'PI(18:0/20:2(11Z,14Z))', 'PI(18:1(9Z)/20:1(11Z))', 'PI(18:2(9Z,12Z)/20:0)', 'PI(19:1(9Z)/19:1(9Z))', 'PI(20:0/18:2(9Z,12Z))', 'PI(20:1(11Z)/18:1(9Z))', 'PI(20:2(11Z,14Z)/18:0)', 'PI(21:0/17:2(9Z,12Z))', 'PI(22:1(11Z)/16:1(9Z))', 'PI(22:2(13Z,16Z)/16:0)']</t>
  </si>
  <si>
    <t xml:space="preserve">C22H33NO5</t>
  </si>
  <si>
    <t xml:space="preserve">['Heteratisine']</t>
  </si>
  <si>
    <t xml:space="preserve">C20H29NO3</t>
  </si>
  <si>
    <t xml:space="preserve">['Megastachine']</t>
  </si>
  <si>
    <t xml:space="preserve">C5H11NO2</t>
  </si>
  <si>
    <t xml:space="preserve">['NA', '5-Aminopentanoate', 'L-Norvaline', 'Valine']</t>
  </si>
  <si>
    <t xml:space="preserve">['2-Amino-2-methylbutanoate', '4-Methylaminobutyrate', '5-Aminopentanoate', 'Amyl nitrite', 'Betaine', 'D-Norvaline', 'D-Valine', 'L-Norvaline', 'L-Valine', 'Valine']</t>
  </si>
  <si>
    <t xml:space="preserve">Valine</t>
  </si>
  <si>
    <t xml:space="preserve">C7H15NO4</t>
  </si>
  <si>
    <t xml:space="preserve">['Anthopleurine']</t>
  </si>
  <si>
    <t xml:space="preserve">C18H27NO3</t>
  </si>
  <si>
    <t xml:space="preserve">['Capsaicin']</t>
  </si>
  <si>
    <t xml:space="preserve">Phenylalanine metabolism,  Biosynthesis of secondary metabolites</t>
  </si>
  <si>
    <t xml:space="preserve">C27H44NO7P</t>
  </si>
  <si>
    <t xml:space="preserve">['LysoPE(22:6(4Z,7Z,10Z,13Z,16Z,19Z)/0:0)']</t>
  </si>
  <si>
    <t xml:space="preserve">LPE C22:6</t>
  </si>
  <si>
    <t xml:space="preserve">C28H43NO6</t>
  </si>
  <si>
    <t xml:space="preserve">['Borrelidin']</t>
  </si>
  <si>
    <t xml:space="preserve">C24H42O7S</t>
  </si>
  <si>
    <t xml:space="preserve">['Petromyzonol 24-sulfate']</t>
  </si>
  <si>
    <t xml:space="preserve">C46H78NO8P</t>
  </si>
  <si>
    <t xml:space="preserve">['PC(16:1(7Z)/22:6(4Z,7Z,10Z,13Z,16Z,19Z))', 'PC(16:1(9Z)/22:6(4Z,7Z,10Z,13Z,16Z,19Z))', 'PC(18:2(9Z,12Z)/20:5(5Z,8Z,11Z,14Z,17Z))', 'PC(18:3(6Z,9Z,12Z)/20:4(5Z,8Z,11Z,14Z))', 'PC(18:3(9Z,12Z,15Z)/20:4(5Z,8Z,11Z,14Z))', 'PC(18:4(6Z,9Z,12Z,15Z)/20:3(8Z,11Z,14Z))', 'PC(20:3(8Z,11Z,14Z)/18:4(6Z,9Z,12Z,15Z))', 'PC(20:4(5Z,8Z,11Z,14Z)/18:3(6Z,9Z,12Z))', 'PC(20:4(5Z,8Z,11Z,14Z)/18:3(9Z,12Z,15Z))', 'PC(20:5(5Z,8Z,11Z,14Z,17Z)/18:2(9Z,12Z))', 'PC(22:6(4Z,7Z,10Z,13Z,16Z,19Z)/16:1(9Z))', 'PE(19:1(9Z)/22:6(4Z,7Z,10Z,13Z,16Z,19Z))', 'PE(22:6(4Z,7Z,10Z,13Z,16Z,19Z)/19:1(9Z))']</t>
  </si>
  <si>
    <t xml:space="preserve">PC C38:7</t>
  </si>
  <si>
    <t xml:space="preserve">C25H42NO7P</t>
  </si>
  <si>
    <t xml:space="preserve">['LysoPE(20:5(5Z,8Z,11Z,14Z,17Z)/0:0)']</t>
  </si>
  <si>
    <t xml:space="preserve">LPE C20:5</t>
  </si>
  <si>
    <t xml:space="preserve">C50H86NO8P</t>
  </si>
  <si>
    <t xml:space="preserve">['PC(20:1(11Z)/22:6(4Z,7Z,10Z,13Z,16Z,19Z))', 'PC(20:3(8Z,11Z,14Z)/22:4(7Z,10Z,13Z,16Z))', 'PC(20:5(5Z,8Z,11Z,14Z,17Z)/22:2(13Z,16Z))', 'PC(22:2(13Z,16Z)/20:5(5Z,8Z,11Z,14Z,17Z))', 'PC(22:4(7Z,10Z,13Z,16Z)/20:3(8Z,11Z,14Z))', 'PC(22:6(4Z,7Z,10Z,13Z,16Z,19Z)/20:1(11Z))']</t>
  </si>
  <si>
    <t xml:space="preserve">PC C42:7</t>
  </si>
  <si>
    <t xml:space="preserve">26 formulae</t>
  </si>
  <si>
    <t xml:space="preserve">C46H74NO10P</t>
  </si>
  <si>
    <t xml:space="preserve">['PS(18:2(9Z,12Z)/22:6(4Z,7Z,10Z,13Z,16Z,19Z))', 'PS(18:4(6Z,9Z,12Z,15Z)/22:4(7Z,10Z,13Z,16Z))', 'PS(20:3(8Z,11Z,14Z)/20:5(5Z,8Z,11Z,14Z,17Z))', 'PS(20:4(5Z,8Z,11Z,14Z)/20:4(5Z,8Z,11Z,14Z))', 'PS(20:5(5Z,8Z,11Z,14Z,17Z)/20:3(8Z,11Z,14Z))', 'PS(22:4(7Z,10Z,13Z,16Z)/18:4(6Z,9Z,12Z,15Z))', 'PS(22:6(4Z,7Z,10Z,13Z,16Z,19Z)/18:2(9Z,12Z))']</t>
  </si>
  <si>
    <t xml:space="preserve">C42H83O10P</t>
  </si>
  <si>
    <t xml:space="preserve">['PG(14:0/22:0)', 'PG(15:0/21:0)', 'PG(16:0/20:0)', 'PG(17:0/19:0)', 'PG(18:0/18:0)', 'PG(19:0/17:0)', 'PG(20:0/16:0)', 'PG(21:0/15:0)', 'PG(22:0/14:0)']</t>
  </si>
  <si>
    <t xml:space="preserve">PG C36:0</t>
  </si>
  <si>
    <t xml:space="preserve">C40H79O8P</t>
  </si>
  <si>
    <t xml:space="preserve">['PA(15:0/22:0)', 'PA(16:0/21:0)', 'PA(17:0/20:0)', 'PA(18:0/19:0)', 'PA(19:0/18:0)', 'PA(20:0/17:0)', 'PA(21:0/16:0)', 'PA(22:0/15:0)']</t>
  </si>
  <si>
    <t xml:space="preserve">PA C37:0</t>
  </si>
  <si>
    <t xml:space="preserve">C40H78NO8P</t>
  </si>
  <si>
    <t xml:space="preserve">['PC(12:0/20:1(11Z))', 'PC(13:0/19:1(9Z))', 'PC(14:0/18:1(11Z))', 'PC(14:0/18:1(9Z))', 'PC(14:1(9Z)/18:0)', 'PC(15:0/17:1(9Z))', 'PC(15:1(9Z)/17:0)', 'PC(16:0/16:1(9Z))', 'PC(16:1(9Z)/16:0)', 'PC(17:0/15:1(9Z))', 'PC(17:1(9Z)/15:0)', 'PC(18:0/14:1(9Z))', 'PC(18:1(9Z)/14:0)', 'PC(19:1(9Z)/13:0)', 'PC(20:1(11Z)/12:0)', 'PE(13:0/22:1(11Z))', 'PE(14:1(9Z)/21:0)', 'PE(15:0/20:1(11Z))', 'PE(15:1(9Z)/20:0)', 'PE(16:0/19:1(9Z))', 'PE(16:1(9Z)/19:0)', 'PE(17:0/18:1(9Z))', 'PE(17:1(9Z)/18:0)', 'PE(18:0/17:1(9Z))', 'PE(18:1(9Z)/17:0)', 'PE(19:0/16:1(9Z))', 'PE(19:1(9Z)/16:0)', 'PE(20:0/15:1(9Z))', 'PE(20:1(11Z)/15:0)', 'PE(21:0/14:1(9Z))', 'PE(22:1(11Z)/13:0)', 'PE-NMe(16:0/18:1(9Z))', 'PE-NMe(18:1(9Z)/16:0)']</t>
  </si>
  <si>
    <t xml:space="preserve">PC C32:1</t>
  </si>
  <si>
    <t xml:space="preserve">C44H83NO8</t>
  </si>
  <si>
    <t xml:space="preserve">['GalCer(d18:2/20:0)', 'GlcCer(d18:2/20:0)']</t>
  </si>
  <si>
    <t xml:space="preserve">C42H82NO10P</t>
  </si>
  <si>
    <t xml:space="preserve">['PS(14:0/22:0)', 'PS(15:0/21:0)', 'PS(16:0/20:0)', 'PS(17:0/19:0)', 'PS(18:0/18:0)', 'PS(19:0/17:0)', 'PS(20:0/16:0)', 'PS(21:0/15:0)', 'PS(22:0/14:0)']</t>
  </si>
  <si>
    <t xml:space="preserve">C16H25NO3</t>
  </si>
  <si>
    <t xml:space="preserve">['Serratine']</t>
  </si>
  <si>
    <t xml:space="preserve">C44H78NO8P</t>
  </si>
  <si>
    <t xml:space="preserve">['PC(14:1(9Z)/22:4(7Z,10Z,13Z,16Z))', 'PC(16:0/20:5(5Z,8Z,11Z,14Z,17Z))', 'PC(16:1(7Z)/20:4(5Z,8Z,11Z,14Z))', 'PC(16:1(9Z)/20:4(5Z,8Z,11Z,14Z))', 'PC(18:1(9Z)/18:4(6Z,9Z,12Z,15Z))', 'PC(18:2(9Z,12Z)/18:3(6Z,9Z,12Z))', 'PC(18:2(9Z,12Z)/18:3(9Z,12Z,15Z))', 'PC(18:3(6Z,9Z,12Z)/18:2(9Z,12Z))', 'PC(18:3(9Z,12Z,15Z)/18:2(9Z,12Z))', 'PC(18:4(6Z,9Z,12Z,15Z)/18:1(9Z))', 'PC(20:4(5Z,8Z,11Z,14Z)/16:1(9Z))', 'PC(20:5(5Z,8Z,11Z,14Z,17Z)/16:0)', 'PC(22:4(7Z,10Z,13Z,16Z)/14:1(9Z))', 'PE(17:1(9Z)/22:4(7Z,10Z,13Z,16Z))', 'PE(19:0/20:5(5Z,8Z,11Z,14Z,17Z))', 'PE(19:1(9Z)/20:4(5Z,8Z,11Z,14Z))', 'PE(20:4(5Z,8Z,11Z,14Z)/19:1(9Z))', 'PE(20:5(5Z,8Z,11Z,14Z,17Z)/19:0)', 'PE(22:4(7Z,10Z,13Z,16Z)/17:1(9Z))']</t>
  </si>
  <si>
    <t xml:space="preserve">PC C36:5</t>
  </si>
  <si>
    <t xml:space="preserve">C45H80NO7P</t>
  </si>
  <si>
    <t xml:space="preserve">['PE(O-18:0/22:6(4Z,7Z,10Z,13Z,16Z,19Z))', 'PE(P-20:0/20:5(5Z,8Z,11Z,14Z,17Z))']</t>
  </si>
  <si>
    <t xml:space="preserve">O-PE C40:6 or P-PE C40:5</t>
  </si>
  <si>
    <t xml:space="preserve">C46H80O6</t>
  </si>
  <si>
    <t xml:space="preserve">['TG(12:0/13:0/18:4(6Z,9Z,12Z,15Z))[iso6]']</t>
  </si>
  <si>
    <t xml:space="preserve">TAG C43:4</t>
  </si>
  <si>
    <t xml:space="preserve">C20H30O</t>
  </si>
  <si>
    <t xml:space="preserve">['NA', '(+)-15-Beyeren-3-one', '(+)-Totarol', '(-)-13(16),14-Spongiadiene', '11-cis-Retinol', '13-cis Retinol', '9-cis-Retinol', 'Helicallenal', 'Isopimaradienal', 'Levopimarinal', 'Retinol', 'dehydroabietadienol', 'ent-kaur-16-en-19-al']</t>
  </si>
  <si>
    <t xml:space="preserve">C22H34O3</t>
  </si>
  <si>
    <t xml:space="preserve">['1alpha,22-dihydroxy-23,24,25,26,27-pentanorvitamin D3 / 1alpha,22-dihydroxy-23,24,25,26,27-pentanorcholecalciferol', 'Taxa-4(20),11(12)-dien-5alpha-acetoxy-10beta-ol']</t>
  </si>
  <si>
    <t xml:space="preserve">['3alpha,21-Dihydroxy-D-homo-5beta-pregn-17a(20)-en-11-one', 'Ginkgoic acid', 'Taxa-4(20),11(12)-dien-5alpha-acetoxy-10beta-ol']</t>
  </si>
  <si>
    <t xml:space="preserve">['11-cis-Retinol', '9-cis-Retinol', 'Abietal', 'Ferruginol', 'Isopimaradienal', 'Kaur-16-en-18-al', 'Levopimarinal', 'Neoabietal', 'Palustradienal', 'Retinol']</t>
  </si>
  <si>
    <t xml:space="preserve">C43H65O8P</t>
  </si>
  <si>
    <t xml:space="preserve">['PA(18:4(6Z,9Z,12Z,15Z)/22:6(4Z,7Z,10Z,13Z,16Z,19Z))', 'PA(20:5(5Z,8Z,11Z,14Z,17Z)/20:5(5Z,8Z,11Z,14Z,17Z))', 'PA(22:6(4Z,7Z,10Z,13Z,16Z,19Z)/18:4(6Z,9Z,12Z,15Z))']</t>
  </si>
  <si>
    <t xml:space="preserve">C22H46NO7P</t>
  </si>
  <si>
    <t xml:space="preserve">['LysoPC(14:0)', 'PC(0:0/14:0)', 'PC(O-12:0/2:0)', 'PE(17:0/0:0)']</t>
  </si>
  <si>
    <t xml:space="preserve">LPC C14:0</t>
  </si>
  <si>
    <t xml:space="preserve">C29H47NO6</t>
  </si>
  <si>
    <t xml:space="preserve">['Mycinamicin VIII']</t>
  </si>
  <si>
    <t xml:space="preserve">C18H35NO3</t>
  </si>
  <si>
    <t xml:space="preserve">['Palmitoylglycine']</t>
  </si>
  <si>
    <t xml:space="preserve">['(+)-Prosopinine']</t>
  </si>
  <si>
    <t xml:space="preserve">C39H76NO8P</t>
  </si>
  <si>
    <t xml:space="preserve">['PC(12:0/19:1(9Z))', 'PC(13:0/18:1(9Z))', 'PC(14:0/17:1(9Z))', 'PC(14:1(9Z)/17:0)', 'PC(15:0/16:1(9Z))', 'PC(15:1(9Z)/16:0)', 'PC(16:0/15:1(14))', 'PC(16:0/15:1(9Z))', 'PC(16:1(9Z)/15:0)', 'PC(17:0/14:1(9Z))', 'PC(17:1(9Z)/14:0)', 'PC(18:1(9Z)/13:0)', 'PC(19:1(9Z)/12:0)', 'PE(12:0/22:1(11Z))', 'PE(14:0/20:1(11Z))', 'PE(14:1(9Z)/20:0)', 'PE(15:0/19:1(9Z))', 'PE(15:1(9Z)/19:0)', 'PE(16:0/18:1(11Z))', 'PE(16:0/18:1(7Z))', 'PE(16:0/18:1(9Z))', 'PE(16:1(9Z)/18:0)', 'PE(17:0/17:1(9Z))', 'PE(17:1(9Z)/17:0)', 'PE(18:0/16:1(9Z))', 'PE(18:1(9Z)/16:0)', 'PE(19:0/15:1(9Z))', 'PE(19:1(9Z)/15:0)', 'PE(20:0/14:1(9Z))', 'PE(20:1(11Z)/14:0)', 'PE(22:1(11Z)/12:0)']</t>
  </si>
  <si>
    <t xml:space="preserve">PC C31:1</t>
  </si>
  <si>
    <t xml:space="preserve">C40H71NO7S</t>
  </si>
  <si>
    <t xml:space="preserve">Taurine lipid C18:3</t>
  </si>
  <si>
    <t xml:space="preserve">C42H80NO8P</t>
  </si>
  <si>
    <t xml:space="preserve">['PC(12:0/22:2(13Z,16Z))', 'PC(14:0/20:2(11Z,14Z))', 'PC(14:1(9Z)/20:1(11Z))', 'PC(15:1(9Z)/19:1(9Z))', 'PC(16:0/18:2(10E,12Z))', 'PC(16:0/18:2(11Z,13Z))', 'PC(16:0/18:2(2E,4E))', 'PC(16:0/18:2(2Z,4Z))', 'PC(16:0/18:2(6Z,9Z))', 'PC(16:0/18:2(9E,11E))', 'PC(16:0/18:2(9E,11Z))', 'PC(16:0/18:2(9E,12E))', 'PC(16:0/18:2(9Z,12Z))', 'PC(16:1(2Z)/18:1(9Z))', 'PC(16:1(9Z)/18:1(11Z))', 'PC(16:1(9Z)/18:1(9Z))', 'PC(17:0/17:2(9Z,12Z))', 'PC(17:1(10Z)/17:1(10Z))', 'PC(17:1(9Z)/17:1(9Z))', 'PC(17:2(9Z,12Z)/17:0)', 'PC(18:0/16:2(2E,4E))', 'PC(18:1(9Z)/16:1(9Z))', 'PC(18:2(2E,4E)/16:0)', 'PC(18:2(6Z,9Z)/16:0)', 'PC(18:2(9Z,12Z)/16:0)', 'PC(19:1(9Z)/15:1(9Z))', 'PC(20:1(11Z)/14:1(9Z))', 'PC(20:2(11Z,14Z)/14:0)', 'PC(22:2(13Z,16Z)/12:0)', 'PE(15:0/22:2(13Z,16Z))', 'PE(15:1(9Z)/22:1(11Z))', 'PE(17:0/20:2(11Z,14Z))', 'PE(17:1(9Z)/20:1(11Z))', 'PE(17:2(9Z,12Z)/20:0)', 'PE(18:1(9Z)/19:1(9Z))', 'PE(18:2(9Z,12Z)/19:0)', 'PE(19:0/18:2(9Z,12Z))', 'PE(19:1(9Z)/18:1(9Z))', 'PE(20:0/17:2(9Z,12Z))', 'PE(20:1(11Z)/17:1(9Z))', 'PE(20:2(11Z,14Z)/17:0)', 'PE(22:1(11Z)/15:1(9Z))', 'PE(22:2(13Z,16Z)/15:0)', 'PE-NMe(18:1(9E)/18:1(9E))', 'PE-NMe(18:1(9Z)/18:1(9Z))']</t>
  </si>
  <si>
    <t xml:space="preserve">PC C34:2</t>
  </si>
  <si>
    <t xml:space="preserve">C44H84NO10P</t>
  </si>
  <si>
    <t xml:space="preserve">['PS(16:0/22:1(11Z))', 'PS(16:1(9Z)/22:0)', 'PS(17:1(9Z)/21:0)', 'PS(18:0/20:1(11Z))', 'PS(18:1(9Z)/20:0)', 'PS(19:0/19:1(9Z))', 'PS(19:1(9Z)/19:0)', 'PS(20:0/18:1(9Z))', 'PS(20:1(11Z)/18:0)', 'PS(21:0/17:1(9Z))', 'PS(22:0/16:1(9Z))', 'PS(22:1(11Z)/16:0)']</t>
  </si>
  <si>
    <t xml:space="preserve">C21(13C)H43NO6S</t>
  </si>
  <si>
    <t xml:space="preserve">Taurine lysolipid, 13C</t>
  </si>
  <si>
    <t xml:space="preserve">C24H36O2</t>
  </si>
  <si>
    <t xml:space="preserve">['NA', '(1S)-1-hydroxy-23,24-didehydro-25,26,27-trinorcalciol', 'Tetracosahexaenoic acid', 'chola-4,6-dien-24-oic acid', 'tetracosahexaenoic acid']</t>
  </si>
  <si>
    <t xml:space="preserve">['(4Z,7Z,10Z,13Z,16Z,19Z)-Docosahexaenoic acid ethyl ester']</t>
  </si>
  <si>
    <t xml:space="preserve">C41H80NO8P</t>
  </si>
  <si>
    <t xml:space="preserve">['PC(13:0/20:1(11Z))', 'PC(14:0/19:1(9Z))', 'PC(14:1(9Z)/19:0)', 'PC(15:0/18:1(11Z))', 'PC(15:0/18:1(9Z))', 'PC(15:1(9Z)/18:0)', 'PC(16:0/17:1(9Z))', 'PC(16:1(9Z)/17:0)', 'PC(17:0/16:1(9Z))', 'PC(17:1(9Z)/16:0)', 'PC(18:0/15:1(9Z))', 'PC(18:1(9Z)/15:0)', 'PC(19:0/14:1(9Z))', 'PC(19:1(9Z)/14:0)', 'PC(20:1(11Z)/13:0)', 'PE(14:0/22:1(11Z))', 'PE(14:1(9Z)/22:0)', 'PE(15:1(9Z)/21:0)', 'PE(16:0/20:1(11Z))', 'PE(16:1(9Z)/20:0)', 'PE(17:0/19:1(9Z))', 'PE(17:1(9Z)/19:0)', 'PE(18:0/18:1(7Z))', 'PE(18:0/18:1(9Z))', 'PE(18:1(9Z)/18:0)', 'PE(19:0/17:1(9Z))', 'PE(19:1(9Z)/17:0)', 'PE(20:0/16:1(9Z))', 'PE(20:1(11Z)/16:0)', 'PE(21:0/15:1(9Z))', 'PE(22:0/14:1(9Z))', 'PE(22:1(11Z)/14:0)', 'PE-NMe2(16:0/18:1(9Z))', 'PE-NMe2(18:1(9Z)/16:0)']</t>
  </si>
  <si>
    <t xml:space="preserve">PE C36:1</t>
  </si>
  <si>
    <t xml:space="preserve">C45H85NO8</t>
  </si>
  <si>
    <t xml:space="preserve">['GalCer(d18:2/21:0)', 'GlcCer(d18:2/21:0)']</t>
  </si>
  <si>
    <t xml:space="preserve">C43H84NO10P</t>
  </si>
  <si>
    <t xml:space="preserve">['PS(15:0/22:0)', 'PS(16:0/21:0)', 'PS(17:0/20:0)', 'PS(18:0/19:0)', 'PS(19:0/18:0)', 'PS(20:0/17:0)', 'PS(21:0/16:0)', 'PS(22:0/15:0)']</t>
  </si>
  <si>
    <t xml:space="preserve">C43H72NO7P</t>
  </si>
  <si>
    <t xml:space="preserve">O-PE or P-PE</t>
  </si>
  <si>
    <t xml:space="preserve">C18H32O2</t>
  </si>
  <si>
    <t xml:space="preserve">['NA', '(R)-laballenic acid', '(S)-laballenic acid', '16:2(2E,4E)(4Me,6Me[S])', '16:2(2E,4E)(5Me,7Me[S])', '7-trans,9-cis-octadecadienoic acid', '9-cis,11-trans-Octadecadienoate', '9E,11E-Octadecadienoic acid', 'Chaulmoogric acid', 'Linoelaidic acid', 'Linoleate', 'Malvalic acid', 'Sebaleic acid', 'Stearolic acid', 'Taxoleic acid']</t>
  </si>
  <si>
    <t xml:space="preserve">['9-cis,11-trans-Octadecadienoate', 'Chaulmoogric acid', 'Linoleate', 'Malvalic acid', 'Stearolic acid']</t>
  </si>
  <si>
    <t xml:space="preserve">C16H24O2</t>
  </si>
  <si>
    <t xml:space="preserve">['NA', '16:4(4Z,7Z,10Z,13Z)', '16:4(6,9,12,15)', '16:4(6Z,9Z,12Z,15Z)']</t>
  </si>
  <si>
    <t xml:space="preserve">FFA C16:4</t>
  </si>
  <si>
    <t xml:space="preserve">C43H79NO3</t>
  </si>
  <si>
    <t xml:space="preserve">C44H76NO8P</t>
  </si>
  <si>
    <t xml:space="preserve">['PC(14:0/22:6(4Z,7Z,10Z,13Z,16Z,19Z))', 'PC(16:1(9Z)/20:5(5Z,8Z,11Z,14Z,17Z))', 'PC(18:2(9Z,12Z)/18:4(6Z,9Z,12Z,15Z))', 'PC(18:3(6Z,9Z,12Z)/18:3(6Z,9Z,12Z))', 'PC(18:3(6Z,9Z,12Z)/18:3(9Z,12Z,15Z))', 'PC(18:3(9E,11E,13E)/18:3(9E,11E,13E))', 'PC(18:3(9Z,11E,13E)/18:3(9Z,11E,13E))', 'PC(18:3(9Z,12Z,15Z)/18:3(6Z,9Z,12Z))', 'PC(18:3(9Z,12Z,15Z)/18:3(9Z,12Z,15Z))', 'PC(18:4(6Z,9Z,12Z,15Z)/18:2(9Z,12Z))', 'PC(18:4(9E,11E,13E,15E)/18:2(9Z,12Z))', 'PC(20:5(5Z,8Z,11Z,14Z,17Z)/16:1(9Z))', 'PC(22:6(4Z,7Z,10Z,13Z,16Z,19Z)/14:0)', 'PE(17:0/22:6(4Z,7Z,10Z,13Z,16Z,19Z))', 'PE(17:2(9Z,12Z)/22:4(7Z,10Z,13Z,16Z))', 'PE(19:1(9Z)/20:5(5Z,8Z,11Z,14Z,17Z))', 'PE(20:5(5Z,8Z,11Z,14Z,17Z)/19:1(9Z))', 'PE(22:4(7Z,10Z,13Z,16Z)/17:2(9Z,12Z))', 'PE(22:6(4Z,7Z,10Z,13Z,16Z,19Z)/17:0)']</t>
  </si>
  <si>
    <t xml:space="preserve">PC C36:6</t>
  </si>
  <si>
    <t xml:space="preserve">C46H80NO10P</t>
  </si>
  <si>
    <t xml:space="preserve">['PS(18:1(9Z)/22:4(7Z,10Z,13Z,16Z))', 'PS(18:3(6Z,9Z,12Z)/22:2(13Z,16Z))', 'PS(18:3(9Z,12Z,15Z)/22:2(13Z,16Z))', 'PS(18:4(6Z,9Z,12Z,15Z)/22:1(11Z))', 'PS(20:0/20:5(5Z,8Z,11Z,14Z,17Z))', 'PS(20:1(11Z)/20:4(5Z,8Z,11Z,14Z))', 'PS(20:2(11Z,14Z)/20:3(8Z,11Z,14Z))', 'PS(20:3(8Z,11Z,14Z)/20:2(11Z,14Z))', 'PS(20:4(5Z,8Z,11Z,14Z)/20:1(11Z))', 'PS(20:5(5Z,8Z,11Z,14Z,17Z)/20:0)', 'PS(22:1(11Z)/18:4(6Z,9Z,12Z,15Z))', 'PS(22:2(13Z,16Z)/18:3(6Z,9Z,12Z))', 'PS(22:2(13Z,16Z)/18:3(9Z,12Z,15Z))', 'PS(22:4(7Z,10Z,13Z,16Z)/18:1(9Z))']</t>
  </si>
  <si>
    <t xml:space="preserve">C43H83O13P</t>
  </si>
  <si>
    <t xml:space="preserve">['PI(12:0/22:0)', 'PI(13:0/21:0)', 'PI(14:0/20:0)', 'PI(15:0/19:0)', 'PI(16:0/18:0)', 'PI(17:0/17:0)', 'PI(18:0/16:0)', 'PI(19:0/15:0)', 'PI(20:0/14:0)', 'PI(21:0/13:0)', 'PI(22:0/12:0)']</t>
  </si>
  <si>
    <t xml:space="preserve">PI C34:0</t>
  </si>
  <si>
    <t xml:space="preserve">C22H43NO6S</t>
  </si>
  <si>
    <t xml:space="preserve">['N-oleoyl taurine'] (HOAc adduct)</t>
  </si>
  <si>
    <t xml:space="preserve">Taurine lysolipid</t>
  </si>
  <si>
    <t xml:space="preserve">C32H52O2</t>
  </si>
  <si>
    <t xml:space="preserve">['32:6(14Z,17Z,20Z,23Z,26Z,29Z)', 'Lupeol acetate']</t>
  </si>
  <si>
    <t xml:space="preserve">['Lupeol acetate']</t>
  </si>
  <si>
    <t xml:space="preserve">C47H81O13P</t>
  </si>
  <si>
    <t xml:space="preserve">['PI(16:1(9Z)/22:4(7Z,10Z,13Z,16Z))', 'PI(18:0/20:5(5Z,8Z,11Z,14Z,17Z))', 'PI(18:1(9Z)/20:4(5Z,8Z,11Z,14Z))', 'PI(18:2(9Z,12Z)/20:3(8Z,11Z,14Z))', 'PI(18:3(6Z,9Z,12Z)/20:2(11Z,14Z))', 'PI(18:3(9Z,12Z,15Z)/20:2(11Z,14Z))', 'PI(18:4(6Z,9Z,12Z,15Z)/20:1(11Z))', 'PI(20:1(11Z)/18:4(6Z,9Z,12Z,15Z))', 'PI(20:2(11Z,14Z)/18:3(6Z,9Z,12Z))', 'PI(20:2(11Z,14Z)/18:3(9Z,12Z,15Z))', 'PI(20:3(8Z,11Z,14Z)/18:2(9Z,12Z))', 'PI(20:4(5Z,8Z,11Z,14Z)/18:1(9Z))', 'PI(20:5(5Z,8Z,11Z,14Z,17Z)/18:0)', 'PI(22:4(7Z,10Z,13Z,16Z)/16:1(9Z))']</t>
  </si>
  <si>
    <t xml:space="preserve">PI C38:5</t>
  </si>
  <si>
    <t xml:space="preserve">C21(13C)H34O2</t>
  </si>
  <si>
    <t xml:space="preserve">FFA C22:5, 13C</t>
  </si>
  <si>
    <t xml:space="preserve">PE C44:5</t>
  </si>
  <si>
    <t xml:space="preserve">PC C36:6, 13C </t>
  </si>
  <si>
    <t xml:space="preserve">C44H75O9P</t>
  </si>
  <si>
    <t xml:space="preserve">['PG(P-16:0/22:6(4Z,7Z,10Z,13Z,16Z,19Z))']</t>
  </si>
  <si>
    <t xml:space="preserve">C23(13C)H38O2</t>
  </si>
  <si>
    <t xml:space="preserve">['NA', 'Hyrtial', 'Tetracosapentaenoic acid (24:5n-3)', 'Tetracosapentaenoic acid (24:5n-6)'], 13C</t>
  </si>
  <si>
    <t xml:space="preserve">C21(13C)H32O2</t>
  </si>
  <si>
    <t xml:space="preserve">C20H32O2</t>
  </si>
  <si>
    <t xml:space="preserve">['NA', '(+)-Serradiol', '(-)-Amijiol', '(-)-Cladielline', '(-)-Isoamijiol', '(-)-Reiswigin A', '(5Z,8Z,11Z,14Z)-Icosatetraenoic acid', '16:3(2E,10E,12E)(3Me,5Me[R],7My,15Me)', '16:3(2E,9E,11E)(3Me,5Me[S],7My,15Me)', '17:4(2E,4E,9E,11E)(7Me[R],10Me,13Me[S])', '17:4(2E,4E,9E,11E)(8Me[R],10Me,15Me[R])', '20:4(5Z,13Z,16Z,19Z)', '5(E)-Arachidonic acid', 'Acutilol A', 'Cis-8,11,14,17-Eicosatetraenoic acid', 'Isotrinervidiol', 'Juniperonic acid', 'Mestanolone (JAN/INN)', 'Mesterolone (USAN/INN)', 'Methandriol', 'Taxa-4(20),11(12)-dien-5alpha,13alpha-diol']</t>
  </si>
  <si>
    <t xml:space="preserve">['(5Z,8Z,11Z,14Z)-Icosatetraenoic acid', '17-Methyl-5alpha-androst-2-ene-1alpha,17beta-diol', '17beta-Hydroxy-4alpha-methyl-5alpha-androstan-3-one', '2-Ketoepimanool', '3alpha-Hydroxy-2alpha-methyl-5alpha-androstan-17-one', '3beta-Methoxyandrost-5-en-16beta-ol', 'Acutilol A', 'Dihydroabietic acid', 'Methandriol', 'Metholone', 'Taxa-4(20),11(12)-dien-5alpha,13alpha-diol']</t>
  </si>
  <si>
    <t xml:space="preserve">C22H36O4</t>
  </si>
  <si>
    <t xml:space="preserve">['11-deoxy-16,16-dimethyl-PGE2', '16,16-dimethyl-PGA1']</t>
  </si>
  <si>
    <t xml:space="preserve">C33H62O8</t>
  </si>
  <si>
    <t xml:space="preserve">['PM-toxin B']</t>
  </si>
  <si>
    <t xml:space="preserve">C30H40O4</t>
  </si>
  <si>
    <t xml:space="preserve">['Pristimerin']</t>
  </si>
  <si>
    <t xml:space="preserve">C22H34O2</t>
  </si>
  <si>
    <t xml:space="preserve">['NA', '(7Z,10Z,13Z,16Z,19Z)-Docosa-7,10,13,16,19-pentaenoic acid', '1alpha-hydroxy-23,24,25,26,27-pentanorvitamin D3 / 1alpha-hydroxy-23,24,25,26,27-pentanorcholecalciferol', '22-hydroxy-23,24,25,26,27-pentanorvitamin D3 / 22-hydroxy-23,24,25,26,27-pentanorcholecalciferol', 'Docosapentaenoic acid (22n-6)', 'Taxa-4(20),11(12)-dien-5alpha-yl acetate', 'docosapentaenoic acid']</t>
  </si>
  <si>
    <t xml:space="preserve">FFA C22:5</t>
  </si>
  <si>
    <t xml:space="preserve">C20H30</t>
  </si>
  <si>
    <t xml:space="preserve">['Axerophthene', 'Erogorgiaene']</t>
  </si>
  <si>
    <t xml:space="preserve">['(5Z,8Z,11Z,14Z,17Z)-Eicosapentaenoic acid ethyl ester', '(7Z,10Z,13Z,16Z,19Z)-Docosa-7,10,13,16,19-pentaenoic acid', '17beta-Hydroxy-4,4,17-trimethylandrost-5-en-3-one', '2-Methyl-5alpha-androst-2-en-17beta-ol acetate', 'Taxa-4(20),11(12)-dien-5alpha-yl acetate']</t>
  </si>
  <si>
    <t xml:space="preserve">C46H74NO8P</t>
  </si>
  <si>
    <t xml:space="preserve">['PC(18:4(6Z,9Z,12Z,15Z)/20:5(5Z,8Z,11Z,14Z,17Z))', 'PC(20:5(5Z,8Z,11Z,14Z,17Z)/18:4(6Z,9Z,12Z,15Z))']</t>
  </si>
  <si>
    <t xml:space="preserve">PC C40:9</t>
  </si>
  <si>
    <t xml:space="preserve">C48H78NO10P</t>
  </si>
  <si>
    <t xml:space="preserve">['PS(20:2(11Z,14Z)/22:6(4Z,7Z,10Z,13Z,16Z,19Z))', 'PS(20:4(5Z,8Z,11Z,14Z)/22:4(7Z,10Z,13Z,16Z))', 'PS(22:4(7Z,10Z,13Z,16Z)/20:4(5Z,8Z,11Z,14Z))', 'PS(22:6(4Z,7Z,10Z,13Z,16Z,19Z)/20:2(11Z,14Z))']</t>
  </si>
  <si>
    <t xml:space="preserve">C38H76NO8P</t>
  </si>
  <si>
    <t xml:space="preserve">['PC(10:0/20:0)', 'PC(11:0/19:0)', 'PC(12:0/18:0)', 'PC(13:0/17:0)', 'PC(14:0/16:0)', 'PC(15:0/15:0)', 'PC(16:0/14:0)', 'PC(17:0/13:0)', 'PC(18:0/12:0)', 'PC(19:0/11:0)', 'PC(20:0/10:0)', 'PC(9:0/21:0)', 'PE(12:0/21:0)', 'PE(13:0/20:0)', 'PE(14:0/19:0)', 'PE(15:0/18:0)', 'PE(16:0/17:0)', 'PE(17:0/16:0)', 'PE(18:0/15:0)', 'PE(19:0/14:0)', 'PE(20:0/13:0)', 'PE(21:0/12:0)', 'PE-NMe(16:0/16:0)']</t>
  </si>
  <si>
    <t xml:space="preserve">PC C30:0</t>
  </si>
  <si>
    <t xml:space="preserve">C42H81NO8</t>
  </si>
  <si>
    <t xml:space="preserve">['DGCC(16:0/16:0)', 'GalCer(d18:1/18:0)', 'GlcCer(d18:0/18:1(9Z))', 'GlcCer(d18:1/18:0)']</t>
  </si>
  <si>
    <t xml:space="preserve">C45H85O13P</t>
  </si>
  <si>
    <t xml:space="preserve">['PI(14:0/22:1(11Z))', 'PI(14:1(9Z)/22:0)', 'PI(15:1(9Z)/21:0)', 'PI(16:0/20:1(11Z))', 'PI(16:1(9Z)/20:0)', 'PI(17:0/19:1(9Z))', 'PI(17:1(9Z)/19:0)', 'PI(18:0/18:1(9Z))', 'PI(18:1(9Z)/18:0)', 'PI(19:0/17:1(9Z))', 'PI(19:1(9Z)/17:0)', 'PI(20:0/16:1(9Z))', 'PI(20:1(11Z)/16:0)', 'PI(21:0/15:1(9Z))', 'PI(22:0/14:1(9Z))', 'PI(22:1(11Z)/14:0)']</t>
  </si>
  <si>
    <t xml:space="preserve">PI C36:1</t>
  </si>
  <si>
    <t xml:space="preserve">C49H83O13P</t>
  </si>
  <si>
    <t xml:space="preserve">['PI(18:0/22:6(4Z,7Z,10Z,13Z,16Z,19Z))', 'PI(18:2(9Z,12Z)/22:4(7Z,10Z,13Z,16Z))', 'PI(18:4(6Z,9Z,12Z,15Z)/22:2(13Z,16Z))', 'PI(20:1(11Z)/20:5(5Z,8Z,11Z,14Z,17Z))', 'PI(20:2(11Z,14Z)/20:4(5Z,8Z,11Z,14Z))', 'PI(20:3(8Z,11Z,14Z)/20:3(8Z,11Z,14Z))', 'PI(20:4(5Z,8Z,11Z,14Z)/20:2(11Z,14Z))', 'PI(20:5(5Z,8Z,11Z,14Z,17Z)/20:1(11Z))', 'PI(22:2(13Z,16Z)/18:4(6Z,9Z,12Z,15Z))', 'PI(22:4(7Z,10Z,13Z,16Z)/18:2(9Z,12Z))', 'PI(22:6(4Z,7Z,10Z,13Z,16Z,19Z)/18:0)']</t>
  </si>
  <si>
    <t xml:space="preserve">C19H39O9P</t>
  </si>
  <si>
    <t xml:space="preserve">['PG(13:0/0:0)']</t>
  </si>
  <si>
    <t xml:space="preserve">lPG C13:0</t>
  </si>
  <si>
    <t xml:space="preserve">C17H35O7P</t>
  </si>
  <si>
    <t xml:space="preserve">['PA(14:0/0:0)']</t>
  </si>
  <si>
    <t xml:space="preserve">lPA C14:0</t>
  </si>
  <si>
    <t xml:space="preserve">C48H76NO8P</t>
  </si>
  <si>
    <t xml:space="preserve">['PC(18:4(6Z,9Z,12Z,15Z)/22:6(4Z,7Z,10Z,13Z,16Z,19Z))', 'PC(20:5(5Z,8Z,11Z,14Z,17Z)/20:5(5Z,8Z,11Z,14Z,17Z))', 'PC(22:6(4Z,7Z,10Z,13Z,16Z,19Z)/18:4(6Z,9Z,12Z,15Z))']</t>
  </si>
  <si>
    <t xml:space="preserve">PC C40:10</t>
  </si>
  <si>
    <t xml:space="preserve">C10H13N4O8PS</t>
  </si>
  <si>
    <t xml:space="preserve">['6-Thioxanthine 5-monophosphate']</t>
  </si>
  <si>
    <t xml:space="preserve">C12H14N4O4S2</t>
  </si>
  <si>
    <t xml:space="preserve">['Thiophanate-methyl']</t>
  </si>
  <si>
    <t xml:space="preserve">C20H30O3</t>
  </si>
  <si>
    <t xml:space="preserve">['NA', '(+)-18-Hydroxy-7,16-sacculatadiene-11,12-dial', '(+)-7beta-Hydroxy-15-beyeren-19-oic acid', '(+/-)-11-HEPE', '(+/-)-15-HEPE', '(+/-)-18-HEPE', '(+/-)-8-HEPE', '(+/-)-9-HEPE', '11(12)-EpETE', '11R-HEPE', '11S-HEPE', '12-HEPE', '12-OxoETE', '12R-HEPE', '12S-HEPE', '14,15-EpETE', '14,15-LTA4', '15-OxoETE', '15R-HEPE', '15S-HEPE', '15d-PGA1', '17,18-EpETE', '17R,18S-Epoxy-5Z,8Z,11Z,14Z-icosatetraenoic acid', '18R-HEPE', '18S-HEPE', '1alpha-hydroxy-20-oxo-19,22,23,24,25,26,27-heptanorvitamin D3 / 1alpha-hydroxy-20-oxo-19,22,23,24,25,26,27-heptanorcholecalciferol', '4,5-Leukotriene A4', '5-HEPE', '5-OxoETE', '5S-HEPE', '8(9)-EpETE', '8R-HEPE', '8S-HEPE', '9S-HEPE', 'Leukotriene A4', 'Spatol', 'ent-7alpha-hydroxykaur-16-en-19-oic acid']</t>
  </si>
  <si>
    <t xml:space="preserve">['11alpha,17beta-Dihydroxy-17-methylandrost-4-en-3-one', '11beta,17beta-Dihydroxy-12alpha-methylandrost-4-en-3-one', '11beta,17beta-Dihydroxy-17-methylandrost-4-en-3-one', '12-OxoETE', '15-OxoETE', '16beta-Methyl-D-homo-17a-oxa-5alpha-androstane-3,17-dione', '17R,18S-Epoxy-5Z,8Z,11Z,14Z-icosatetraenoic acid', '17beta-Hydroxy-16alpha-methoxy-androst-4-en-3-one', '17beta-Hydroxy-17-methyl-5alpha-androstane-3,11-dione', '18R-HEPE', '3-Methoxy-16-methyl-estra-2,5(10)-diene-16beta,17beta-diol', '4,5-Leukotriene A4', '4,5alpha-Dihydro-2-(hydroxymethylene)testosterone', '5-OxoETE', '7alpha,17beta-Dihydroxy-17alpha-methylandrost-4-en-3-one', 'Cyathin A3', 'Galanolactone', 'Grandifloric acid', 'Ineketone', 'Leukotriene A4', 'Oranabol', 'ent-7alpha-Hydroxykaur-16-en-19-oic acid']</t>
  </si>
  <si>
    <t xml:space="preserve">C22H34O5</t>
  </si>
  <si>
    <t xml:space="preserve">['1,9-dideoxyforskolin', 'C22-PGF4alpha']</t>
  </si>
  <si>
    <t xml:space="preserve">['Cornudentanone', 'F4-Neuroprostane (4-series)', 'F4-Neuroprostane (7-series)', 'Pleuromutilin']</t>
  </si>
  <si>
    <t xml:space="preserve">C23H36O3</t>
  </si>
  <si>
    <t xml:space="preserve">['1alpha,23-dihydroxy-24,25,26,27-tetranorvitamin D3 / 1alpha,23-dihydroxy-24,25,26,27-tetranorcholecalciferol']</t>
  </si>
  <si>
    <t xml:space="preserve">['17beta-Hydroxy-6beta-methyl-5alpha-androstan-3-one propionate', '3beta-Hydroxy-5alpha-pregnan-20-one acetate']</t>
  </si>
  <si>
    <t xml:space="preserve">C34H58O2</t>
  </si>
  <si>
    <t xml:space="preserve">['34:5(16Z,19Z,22Z,25Z,28Z)', '34:5(19Z,22Z,25Z,28Z,31Z)', 'Myristoleyl arachidonate']</t>
  </si>
  <si>
    <t xml:space="preserve">C46H84NO9P</t>
  </si>
  <si>
    <t xml:space="preserve">['PC(18:0/20:4(5Z,8Z,10E,14Z)(12OH[S]))', 'PS(O-18:0/22:4(7Z,10Z,13Z,16Z))', 'PS(O-20:0/20:4(5Z,8Z,11Z,14Z))', 'PS(P-20:0/20:3(8Z,11Z,14Z))']</t>
  </si>
  <si>
    <t xml:space="preserve">PC C38:4</t>
  </si>
  <si>
    <t xml:space="preserve">C44H80NO7P</t>
  </si>
  <si>
    <t xml:space="preserve">['PC(O-16:0/20:5(5Z,8Z,11Z,14Z,17Z))', 'PC(P-16:0/20:4(5Z,8Z,11Z,14Z))', 'PC(P-18:0/18:4(6Z,9Z,12Z,15Z))']</t>
  </si>
  <si>
    <t xml:space="preserve">O-PC C36:5or P-PC C36:4</t>
  </si>
  <si>
    <t xml:space="preserve">C38H71NO3</t>
  </si>
  <si>
    <t xml:space="preserve">['Cer(d18:2/20:1)']</t>
  </si>
  <si>
    <t xml:space="preserve">C18H26O3</t>
  </si>
  <si>
    <t xml:space="preserve">C20H30O5</t>
  </si>
  <si>
    <t xml:space="preserve">['NA', '(5Z,13E)-11alpha-Hydroxy-9,15-dioxoprost-13-enoate', '(5Z,13E)-9alpha-Hydroxy-11,15-dioxoprosta-5,13-dienoate', '10,11-dihydro-12-oxo-Resolvin E1', '15-dehydro-prostaglandin I2', '15-oxo-LXA4', '18S-Resolvin E1', '19-hydroxy-PGA2', '19-hydroxy-PGB2', '19R-hydroxy-PGA2', '19R-hydroxy-PGB2', '5,6,18-triHEPE', '5S-Hp-18S-HEPE', '5S-Hydroperoxy-18R-HEPE', '6-trans-5,12,18-triHEPE', '8-iso-15-keto-PGE2', 'PGI3', 'PGK2', 'Pedunculatic acid', 'Prostaglandin D3', 'Prostaglandin E3', 'Resolvin E1', 'TXA3']</t>
  </si>
  <si>
    <t xml:space="preserve">['(5Z,13E)-11alpha-Hydroxy-9,15-dioxoprost-13-enoate', '(5Z,13E)-6,9alpha-Epoxy-11alpha-hydroxy-15-oxoprosta-5,13-dienoate', '(5Z,13E)-9alpha-Hydroxy-11,15-dioxoprosta-5,13-dienoate', '5S-Hydroperoxy-18R-HEPE', 'Chalcolactone', 'Prostaglandin D3', 'Prostaglandin E3', 'Resolvin E1']</t>
  </si>
  <si>
    <t xml:space="preserve">['ML-236C']</t>
  </si>
  <si>
    <t xml:space="preserve">C43H74O5</t>
  </si>
  <si>
    <t xml:space="preserve">['DG(18:0/22:5(7Z,10Z,13Z,16Z,19Z)/0:0)', 'DG(18:1(9Z)/22:4(7Z,10Z,13Z,16Z)/0:0)', 'DG(18:2(9Z,12Z)/22:3(10Z,13Z,16Z)/0:0)[iso2]', 'DG(18:3(6Z,9Z,12Z)/22:2(13Z,16Z)/0:0)', 'DG(18:3(9Z,12Z,15Z)/22:2(13Z,16Z)/0:0)', 'DG(18:4(6Z,9Z,12Z,15Z)/22:1(11Z)/0:0)[iso2]', 'DG(20:0/20:5(5Z,8Z,11Z,14Z,17Z)/0:0)', 'DG(20:1(11Z)/20:4(5Z,8Z,11Z,14Z)/0:0)', 'DG(20:2(11Z,14Z)/20:3(8Z,11Z,14Z)/0:0)']</t>
  </si>
  <si>
    <t xml:space="preserve">DG C40:5</t>
  </si>
  <si>
    <t xml:space="preserve">C52H80NO8P</t>
  </si>
  <si>
    <t xml:space="preserve">['PC(22:6(4Z,7Z,10Z,13Z,16Z,19Z)/22:6(4Z,7Z,10Z,13Z,16Z,19Z))']</t>
  </si>
  <si>
    <t xml:space="preserve">PC C44:12</t>
  </si>
  <si>
    <t xml:space="preserve">C24H50NO7P</t>
  </si>
  <si>
    <t xml:space="preserve">['LysoPC(16:0)', 'PC(0:0/16:0)', 'PC(16:0/0:0)[rac]', 'PC(O-14:0/2:0)', 'PE(19:0/0:0)']</t>
  </si>
  <si>
    <t xml:space="preserve">LPC C16:0</t>
  </si>
  <si>
    <t xml:space="preserve">C30H50NO7P</t>
  </si>
  <si>
    <t xml:space="preserve">['LysoPC(22:6(4Z,7Z,10Z,13Z,16Z,19Z))']</t>
  </si>
  <si>
    <t xml:space="preserve">LPC C22:6</t>
  </si>
  <si>
    <t xml:space="preserve">C33H52O6</t>
  </si>
  <si>
    <t xml:space="preserve">['11alpha-Hemiglutaryloxy-1,25-dihydroxyvitamin D3']</t>
  </si>
  <si>
    <t xml:space="preserve">C38H64O2</t>
  </si>
  <si>
    <t xml:space="preserve">['38:6(20Z,23Z,26Z,29Z,32Z,35Z)', 'Linoleyl arachidonate', 'all-trans-retinyl stearate']</t>
  </si>
  <si>
    <t xml:space="preserve">C20H34O7</t>
  </si>
  <si>
    <t xml:space="preserve">['Oleandolide']</t>
  </si>
  <si>
    <t xml:space="preserve">C51H87O13P</t>
  </si>
  <si>
    <t xml:space="preserve">['PI(20:0/22:6(4Z,7Z,10Z,13Z,16Z,19Z))', 'PI(20:2(11Z,14Z)/22:4(7Z,10Z,13Z,16Z))', 'PI(20:4(5Z,8Z,11Z,14Z)/22:2(13Z,16Z))', 'PI(20:5(5Z,8Z,11Z,14Z,17Z)/22:1(11Z))', 'PI(22:1(11Z)/20:5(5Z,8Z,11Z,14Z,17Z))', 'PI(22:2(13Z,16Z)/20:4(5Z,8Z,11Z,14Z))', 'PI(22:4(7Z,10Z,13Z,16Z)/20:2(11Z,14Z))', 'PI(22:6(4Z,7Z,10Z,13Z,16Z,19Z)/20:0)']</t>
  </si>
  <si>
    <t xml:space="preserve">PI C42:6</t>
  </si>
  <si>
    <t xml:space="preserve">C49H89O13P</t>
  </si>
  <si>
    <t xml:space="preserve">['PI(18:1(9Z)/22:2(13Z,16Z))', 'PI(18:2(9Z,12Z)/22:1(11Z))', 'PI(18:3(6Z,9Z,12Z)/22:0)', 'PI(18:3(9Z,12Z,15Z)/22:0)', 'PI(20:0/20:3(8Z,11Z,14Z))', 'PI(20:1(11Z)/20:2(11Z,14Z))', 'PI(20:2(11Z,14Z)/20:1(11Z))', 'PI(20:3(8Z,11Z,14Z)/20:0)', 'PI(22:0/18:3(6Z,9Z,12Z))', 'PI(22:0/18:3(9Z,12Z,15Z))', 'PI(22:1(11Z)/18:2(9Z,12Z))', 'PI(22:2(13Z,16Z)/18:1(9Z))']</t>
  </si>
  <si>
    <t xml:space="preserve">PI C40:3</t>
  </si>
  <si>
    <t xml:space="preserve">C42H72O2</t>
  </si>
  <si>
    <t xml:space="preserve">['15:1 Cholesteryl ester']</t>
  </si>
  <si>
    <t xml:space="preserve">C18H30O</t>
  </si>
  <si>
    <t xml:space="preserve">['NA', '5-(1-hydroxypropan-2-yl)isolongifol-4-ene', '5-(1-hydroxypropan-2-yl)isolongifol-5-ene', '5-(2-methoxyethyl)isolongifol-5-ene']</t>
  </si>
  <si>
    <t xml:space="preserve">C20H34O3</t>
  </si>
  <si>
    <t xml:space="preserve">['NA', '(+)-Villanovane-13alpha,19-diol', '(-)-2,7-Dolabelladiene-6beta,10alpha,18-triol', '(-)-Spongiane-15,16-diol', '12R-HETrE', '15(S)-Hydroxyeicosatrienoic acid', '5S-HETrE', '8S-HETrE']</t>
  </si>
  <si>
    <t xml:space="preserve">['17alpha-Methyl-5alpha-androstane-3beta,11beta,17beta-triol', '2alpha-(Hydroxymethyl)-5alpha-androstane-3beta,17beta-diol']</t>
  </si>
  <si>
    <t xml:space="preserve">['4-Dodecylphenol']</t>
  </si>
  <si>
    <t xml:space="preserve">C16H17O8S</t>
  </si>
  <si>
    <t xml:space="preserve">C11H21NO9S3</t>
  </si>
  <si>
    <t xml:space="preserve">['Glucoiberverin']</t>
  </si>
  <si>
    <t xml:space="preserve">FFA C20:5 (Eicosapentaenoic acid), 37Cl</t>
  </si>
  <si>
    <t xml:space="preserve">C41H72N2O9</t>
  </si>
  <si>
    <t xml:space="preserve">['Oceanalin A']</t>
  </si>
  <si>
    <t xml:space="preserve">C45H83O12P</t>
  </si>
  <si>
    <t xml:space="preserve">['PI(O-16:0/20:3(8Z,11Z,14Z))', 'PI(O-18:0/18:3(6Z,9Z,12Z))', 'PI(O-18:0/18:3(9Z,12Z,15Z))', 'PI(P-16:0/20:2(11Z,14Z))', 'PI(P-18:0/18:2(9Z,12Z))']</t>
  </si>
  <si>
    <t xml:space="preserve">O-PI C36:3 or P-PI C36:2</t>
  </si>
  <si>
    <t xml:space="preserve">C36H62O2</t>
  </si>
  <si>
    <t xml:space="preserve">['36:5(18Z,21Z,24Z,27Z,30Z)', '36:5(21Z,24Z,27Z,30Z,33Z)', 'Linolenyl linoleate', 'Linoleyl linolenate', 'Palmitoleyl arachidonate']</t>
  </si>
  <si>
    <t xml:space="preserve">C43H74NO8P</t>
  </si>
  <si>
    <t xml:space="preserve">['PC(13:0/22:6(4Z,7Z,10Z,13Z,16Z,19Z))', 'PC(15:1(9Z)/20:5(5Z,8Z,11Z,14Z,17Z))', 'PC(17:2(9Z,12Z)/18:4(6Z,9Z,12Z,15Z))', 'PC(18:4(6Z,9Z,12Z,15Z)/17:2(9Z,12Z))', 'PC(20:5(5Z,8Z,11Z,14Z,17Z)/15:1(9Z))', 'PC(22:6(4Z,7Z,10Z,13Z,16Z,19Z)/13:0)', 'PE(16:0/22:6(4Z,7Z,10Z,13Z,16Z,19Z))', 'PE(18:1(9Z)/20:5(5Z,8Z,11Z,14Z,17Z))', 'PE(18:2(9Z,12Z)/20:4(5Z,8Z,11Z,14Z))', 'PE(18:3(6Z,9Z,12Z)/20:3(8Z,11Z,14Z))', 'PE(18:3(9Z,12Z,15Z)/20:3(8Z,11Z,14Z))', 'PE(18:4(6Z,9Z,12Z,15Z)/20:2(11Z,14Z))', 'PE(20:2(11Z,14Z)/18:4(6Z,9Z,12Z,15Z))', 'PE(20:3(8Z,11Z,14Z)/18:3(6Z,9Z,12Z))', 'PE(20:3(8Z,11Z,14Z)/18:3(9Z,12Z,15Z))', 'PE(20:4(5Z,8Z,11Z,14Z)/18:2(9Z,12Z))', 'PE(20:5(5Z,8Z,11Z,14Z,17Z)/18:1(9Z))', 'PE(22:6(4Z,7Z,10Z,13Z,16Z,19Z)/16:0)', 'PE(P-16:0/22:6(4Z,7Z,10Z,12E,16Z,19Z)(14OH))']</t>
  </si>
  <si>
    <t xml:space="preserve">PC C35:6</t>
  </si>
  <si>
    <t xml:space="preserve">C36H74NO7P</t>
  </si>
  <si>
    <t xml:space="preserve">['PC(O-16:0/12:0)', 'PE(O-16:0/15:0)', 'PE(O-18:0/13:0)']</t>
  </si>
  <si>
    <t xml:space="preserve">O-PC C28:0</t>
  </si>
  <si>
    <t xml:space="preserve">C16H28O2</t>
  </si>
  <si>
    <t xml:space="preserve">['NA', '7,10-hexadecadienoic acid', '7Z,10Z-Hexadecadienoic acid', 'Hydnocarpic acid', 'Palmitolinoleic acid']</t>
  </si>
  <si>
    <t xml:space="preserve">['Hydnocarpic acid']</t>
  </si>
  <si>
    <t xml:space="preserve">FFA C16:2</t>
  </si>
  <si>
    <t xml:space="preserve">C14H24</t>
  </si>
  <si>
    <t xml:space="preserve">C9H11NO2</t>
  </si>
  <si>
    <t xml:space="preserve">['4-Hydroxy-1-(3-pyridinyl)-1-butanone', 'Benzocaine', 'D-Phenylalanine', 'L-Phenylalanine', 'Metolcarb', 'Phenylalanine', 'Tricaine']</t>
  </si>
  <si>
    <t xml:space="preserve">Phenylalanine</t>
  </si>
  <si>
    <t xml:space="preserve">C18H36O3</t>
  </si>
  <si>
    <t xml:space="preserve">['NA', '(R)-10-Hydroxystearate', '(R)-2-Hydroxystearate', '(R)-3-Hydroxy-Octadecanoic acid', '14-hydroxy stearic acid', '15-hydroxy stearic acid', '16-hydroxy stearic acid', '17-hydroxy stearic acid', '18-hydroxy stearic acid', 'DL-10-hydroxy stearic acid', 'DL-11-hydroxy stearic acid', 'DL-12-hydroxy stearic acid', 'DL-13-hydroxy stearic acid', 'DL-2-hydroxy stearic acid', 'DL-3-hydroxy stearic acid', 'DL-4-hydroxy stearic acid', 'DL-5-hydroxy stearic acid', 'DL-6-hydroxy stearic acid', 'DL-7-hydroxy stearic acid', 'DL-8-hydroxy stearic acid', 'DL-9-hydroxy stearic acid']</t>
  </si>
  <si>
    <t xml:space="preserve">['(R)-10-Hydroxystearate', '(R)-2-Hydroxystearate', '(S)-2-Hydroxystearate']</t>
  </si>
  <si>
    <t xml:space="preserve">C48H84NO8P</t>
  </si>
  <si>
    <t xml:space="preserve">['PC(18:0/22:6(4Z,7Z,10Z,13Z,16Z,19Z))', 'PC(18:0/22:6(9Z,11Z,13Z,15Z,17Z,19))', 'PC(18:1(11Z)/22:5(7Z,10Z,13Z,16Z,19Z))', 'PC(18:2(9Z,12Z)/22:4(7Z,10Z,13Z,16Z))', 'PC(18:4(6Z,9Z,12Z,15Z)/22:2(13Z,16Z))', 'PC(20:1(11Z)/20:5(5Z,8Z,11Z,14Z,17Z))', 'PC(20:2(11Z,14Z)/20:4(5Z,8Z,11Z,14Z))', 'PC(20:3(8Z,11Z,14Z)/20:3(8Z,11Z,14Z))', 'PC(20:4(5Z,8Z,11Z,14Z)/20:2(11Z,14Z))', 'PC(20:5(5Z,8Z,11Z,14Z,17Z)/20:1(11Z))', 'PC(22:2(13Z,16Z)/18:4(6Z,9Z,12Z,15Z))', 'PC(22:4(7Z,10Z,13Z,16Z)/18:2(9Z,12Z))', 'PC(22:6(4Z,7Z,10Z,13Z,16Z,19Z)/18:0)', 'PE(21:0/22:6(4Z,7Z,10Z,13Z,16Z,19Z))', 'PE(22:6(4Z,7Z,10Z,13Z,16Z,19Z)/21:0)']</t>
  </si>
  <si>
    <t xml:space="preserve">PC C40:6</t>
  </si>
  <si>
    <t xml:space="preserve">C50H88NO10P</t>
  </si>
  <si>
    <t xml:space="preserve">['PS(22:1(11Z)/22:4(7Z,10Z,13Z,16Z))', 'PS(22:4(7Z,10Z,13Z,16Z)/22:1(11Z))']</t>
  </si>
  <si>
    <t xml:space="preserve">C47H91N2O6P</t>
  </si>
  <si>
    <t xml:space="preserve">['SM(d18:2/24:1)']</t>
  </si>
  <si>
    <t xml:space="preserve">SM C42:3</t>
  </si>
  <si>
    <t xml:space="preserve">C38H75O9P</t>
  </si>
  <si>
    <t xml:space="preserve">['PG(O-16:0/16:1(9Z))', 'PG(O-18:0/14:1(9Z))', 'PG(P-16:0/16:0)', 'PG(P-18:0/14:0)', 'PG(P-20:0/12:0)']</t>
  </si>
  <si>
    <t xml:space="preserve">C17H30O2</t>
  </si>
  <si>
    <t xml:space="preserve">['Hydroprene']</t>
  </si>
  <si>
    <t xml:space="preserve">FFA C17:2</t>
  </si>
  <si>
    <t xml:space="preserve">C21H32O10</t>
  </si>
  <si>
    <t xml:space="preserve">['dihydrophaseic acid 4-O-beta-D-glucoside']</t>
  </si>
  <si>
    <t xml:space="preserve">['Mitoxantrone']</t>
  </si>
  <si>
    <t xml:space="preserve">C48H84O6</t>
  </si>
  <si>
    <t xml:space="preserve">['TG(12:0/13:0/20:4(5Z,8Z,11Z,14Z))[iso6]', 'TG(12:0/15:0/18:4(6Z,9Z,12Z,15Z))[iso6]', 'TG(12:0/15:1(9Z)/18:3(6Z,9Z,12Z))[iso6]', 'TG(12:0/15:1(9Z)/18:3(9Z,12Z,15Z))[iso6]', 'TG(13:0/14:0/18:4(6Z,9Z,12Z,15Z))[iso6]', 'TG(13:0/14:1(9Z)/18:3(6Z,9Z,12Z))[iso6]', 'TG(13:0/14:1(9Z)/18:3(9Z,12Z,15Z))[iso6]', 'TG(14:1(9Z)/14:1(9Z)/17:2(9Z,12Z))[iso3]']</t>
  </si>
  <si>
    <t xml:space="preserve">TAG C45:4</t>
  </si>
  <si>
    <t xml:space="preserve">C44H85NO12S</t>
  </si>
  <si>
    <t xml:space="preserve">['(3-sulfo)Galbeta-Cer(d18:0/20:0(2OH))']</t>
  </si>
  <si>
    <t xml:space="preserve">C38H79N2O6P</t>
  </si>
  <si>
    <t xml:space="preserve">['SM(d18:0/15:0)']</t>
  </si>
  <si>
    <t xml:space="preserve">SM C33:0</t>
  </si>
  <si>
    <t xml:space="preserve">C43H70O5</t>
  </si>
  <si>
    <t xml:space="preserve">['DG(18:1(9Z)/22:6(4Z,7Z,10Z,13Z,16Z,19Z)/0:0)', 'DG(18:2(9Z,12Z)/22:5(7Z,10Z,13Z,16Z,19Z)/0:0)', 'DG(18:3(6Z,9Z,12Z)/22:4(7Z,10Z,13Z,16Z)/0:0)', 'DG(18:3(9Z,12Z,15Z)/22:4(7Z,10Z,13Z,16Z)/0:0)', 'DG(18:4(6Z,9Z,12Z,15Z)/22:3(10Z,13Z,16Z)/0:0)[iso2]', 'DG(20:2(11Z,14Z)/20:5(5Z,8Z,11Z,14Z,17Z)/0:0)', 'DG(20:3(8Z,11Z,14Z)/20:4(5Z,8Z,11Z,14Z)/0:0)']</t>
  </si>
  <si>
    <t xml:space="preserve">DG C40:7</t>
  </si>
  <si>
    <t xml:space="preserve">C25H40O</t>
  </si>
  <si>
    <t xml:space="preserve">['(-)-Ceriferol 1', '26,27-bisnor-22-dehydro-cholesterol']</t>
  </si>
  <si>
    <t xml:space="preserve">C16H27NO5</t>
  </si>
  <si>
    <t xml:space="preserve">['Heliotrine']</t>
  </si>
  <si>
    <t xml:space="preserve">(alkaloid)</t>
  </si>
  <si>
    <t xml:space="preserve">C20H32O3</t>
  </si>
  <si>
    <t xml:space="preserve">['NA', '(+)-Beyerol', '(+-)-Trihydroxy-decipiadiene', '(-)-16alpha,17-Dihydroxy-atisan-3-one', '(15S)-15-Hydroxy-5,8,11-cis-13-trans-eicosatetraenoate', '1(15),8(19)-Trinervitadiene-3alpha,5alpha,18-triol', '11(R)-HETE', '11,12-EET', '11-HETE', '11R,12S-EpETrE', '11S,12R-EpETrE', '11S-HETE', '12(R)-HETE', '12(S)-HETE', '12-HETE', '14,15-EET', '14R,15S-EpETrE', '14S,15R-EpETrE', '15-HETE', '15R-HETE', '16(R)-HETE', '17-HETE', '18-HETE', '18-Hydroxyarachidonic acid', '19(S)-HETE', '20-HETE', '20-hydroxy-eicosatetraenoic acid', '3R-HETE', '5(S)-HETE', '5,6-EET', '5-HETE', '5R,6S-EpETrE', '5R-HETE', '5S,6R-EpETrE', '8(R)-HETE', '8(S)-HETE', '8,9-EET', '8-HETE', '8R,9S-EpETrE', '8S,9R-EpETrE', '9(S)-HETE', '9-HETE', '9R-HETE']</t>
  </si>
  <si>
    <t xml:space="preserve">['(15S)-15-Hydroxy-5,8,11-cis-13-trans-eicosatetraenoate', '11(R)-HETE', '11,12-EET', '11beta,17beta-Dihydroxy-17-methyl-5alpha-androstan-3-one', '12(R)-HETE', '12(S)-HETE', '14,15-EET', '16(R)-HETE', '17-Methylandrost-5-ene-3beta,11beta,17beta-triol', '17beta-Hydroxy-2alpha-(hydroxymethyl)-5alpha-androstan-3-one', '17beta-Methoxyandrost-5-ene-3beta,16beta-diol', '19(S)-HETE', '20-HETE', '3beta-Hydroxy-16beta-(hydroxymethyl)-5alpha-androstan-17-one', '5(S)-HETE', '5,6-EET', '8(R)-HETE', '8(S)-HETE', '8,9-EET', '9(S)-HETE']</t>
  </si>
  <si>
    <t xml:space="preserve">HETE</t>
  </si>
  <si>
    <t xml:space="preserve">C18H28O</t>
  </si>
  <si>
    <t xml:space="preserve">['NA', '4,5-(methanoxyethano)isolongifol-4-ene', '5-(1-oxopropan-2-yl)isolongifol-5-ene']</t>
  </si>
  <si>
    <t xml:space="preserve">C9H14O7</t>
  </si>
  <si>
    <t xml:space="preserve">['(R)-(Homo)3-citrate', '1-Hydroxyhexane-1,2,6-tricarboxylate']</t>
  </si>
  <si>
    <t xml:space="preserve">C44H85O10P</t>
  </si>
  <si>
    <t xml:space="preserve">['PG(16:0/22:1(11Z))', 'PG(16:1(9Z)/22:0)', 'PG(17:1(9Z)/21:0)', 'PG(18:0/20:1(11Z))', 'PG(18:1(9Z)/20:0)', 'PG(19:0/19:1(9Z))', 'PG(19:1(9Z)/19:0)', 'PG(20:0/18:1(9Z))', 'PG(20:1(11Z)/18:0)', 'PG(21:0/17:1(9Z))', 'PG(22:0/16:1(9Z))', 'PG(22:1(11Z)/16:0)']</t>
  </si>
  <si>
    <t xml:space="preserve">PG C38:1</t>
  </si>
  <si>
    <t xml:space="preserve">C47H77O13P</t>
  </si>
  <si>
    <t xml:space="preserve">['PI(16:1(9Z)/22:6(4Z,7Z,10Z,13Z,16Z,19Z))', 'PI(18:2(9Z,12Z)/20:5(5Z,8Z,11Z,14Z,17Z))', 'PI(18:3(6Z,9Z,12Z)/20:4(5Z,8Z,11Z,14Z))', 'PI(18:3(9Z,12Z,15Z)/20:4(5Z,8Z,11Z,14Z))', 'PI(18:4(6Z,9Z,12Z,15Z)/20:3(8Z,11Z,14Z))', 'PI(20:3(8Z,11Z,14Z)/18:4(6Z,9Z,12Z,15Z))', 'PI(20:4(5Z,8Z,11Z,14Z)/18:3(6Z,9Z,12Z))', 'PI(20:4(5Z,8Z,11Z,14Z)/18:3(9Z,12Z,15Z))', 'PI(20:5(5Z,8Z,11Z,14Z,17Z)/18:2(9Z,12Z))', 'PI(22:6(4Z,7Z,10Z,13Z,16Z,19Z)/16:1(9Z))']</t>
  </si>
  <si>
    <t xml:space="preserve">C43H76NO7P</t>
  </si>
  <si>
    <t xml:space="preserve">['PE(O-16:0/22:6(4Z,7Z,10Z,13Z,16Z,19Z))', 'PE(P-18:0/20:5(5Z,8Z,11Z,14Z,17Z))']</t>
  </si>
  <si>
    <t xml:space="preserve">O-PE C38:6 or P-PE C38:5</t>
  </si>
  <si>
    <t xml:space="preserve">C46H80NO8P</t>
  </si>
  <si>
    <t xml:space="preserve">['PC(16:0/22:6(4E,7E,10E,13E,16E,19E))', 'PC(16:0/22:6(4Z,7Z,10Z,13Z,16Z,19Z))', 'PC(18:1(11Z)/20:5(5Z,8Z,11Z,14Z,17Z))', 'PC(18:1(9Z)/20:5(5Z,8Z,11Z,14Z,17Z))', 'PC(18:2(9Z,12Z)/20:4(5Z,8Z,11Z,14Z))', 'PC(18:3(6Z,9Z,12Z)/20:3(8Z,11Z,14Z))', 'PC(18:3(9Z,12Z,15Z)/20:3(8Z,11Z,14Z))', 'PC(18:4(6Z,9Z,12Z,15Z)/20:2(11Z,14Z))', 'PC(20:2(11Z,14Z)/18:4(6Z,9Z,12Z,15Z))', 'PC(20:3(8Z,11Z,14Z)/18:3(6Z,9Z,12Z))', 'PC(20:3(8Z,11Z,14Z)/18:3(9Z,12Z,15Z))', 'PC(20:4(5Z,8Z,11Z,14Z)/18:2(9Z,12Z))', 'PC(20:5(5Z,8Z,11Z,14Z,17Z)/18:1(9Z))', 'PC(22:6(4E,7E,10E,13E,16E,19E)/16:0)', 'PC(22:6(4Z,7Z,10Z,13Z,16Z,19Z)/16:0)', 'PE(19:0/22:6(4Z,7Z,10Z,13Z,16Z,19Z))', 'PE(22:6(4Z,7Z,10Z,13Z,16Z,19Z)/19:0)']</t>
  </si>
  <si>
    <t xml:space="preserve">PC C38:6</t>
  </si>
  <si>
    <t xml:space="preserve">C48H84NO10P</t>
  </si>
  <si>
    <t xml:space="preserve">['PS(20:1(11Z)/22:4(7Z,10Z,13Z,16Z))', 'PS(20:3(8Z,11Z,14Z)/22:2(13Z,16Z))', 'PS(20:4(5Z,8Z,11Z,14Z)/22:1(11Z))', 'PS(20:5(5Z,8Z,11Z,14Z,17Z)/22:0)', 'PS(22:0/20:5(5Z,8Z,11Z,14Z,17Z))', 'PS(22:1(11Z)/20:4(5Z,8Z,11Z,14Z))', 'PS(22:2(13Z,16Z)/20:3(8Z,11Z,14Z))', 'PS(22:4(7Z,10Z,13Z,16Z)/20:1(11Z))']</t>
  </si>
  <si>
    <t xml:space="preserve">C40H79O10P</t>
  </si>
  <si>
    <t xml:space="preserve">['PG(12:0/22:0)', 'PG(13:0/21:0)', 'PG(14:0/20:0)', 'PG(15:0/19:0)', 'PG(16:0/18:0)', 'PG(17:0/17:0)', 'PG(18:0/16:0)', 'PG(19:0/15:0)', 'PG(20:0/14:0)', 'PG(21:0/13:0)', 'PG(22:0/12:0)']</t>
  </si>
  <si>
    <t xml:space="preserve">C38H75O8P</t>
  </si>
  <si>
    <t xml:space="preserve">['PA(13:0/22:0)', 'PA(14:0/21:0)', 'PA(15:0/20:0)', 'PA(16:0/19:0)', 'PA(17:0/18:0)', 'PA(18:0/17:0)', 'PA(19:0/16:0)', 'PA(20:0/15:0)', 'PA(21:0/14:0)', 'PA(22:0/13:0)']</t>
  </si>
  <si>
    <t xml:space="preserve">C36H60O2</t>
  </si>
  <si>
    <t xml:space="preserve">['11-cis-Retinyl palmitate', '36:6(18Z,21Z,24Z,27Z,30Z,33Z)', 'Linolenyl linolenate', 'Retinyl palmitate']</t>
  </si>
  <si>
    <t xml:space="preserve">['11-cis-Retinyl palmitate', 'Retinyl palmitate', '11-cis-Retinyl palmitate', 'Retinyl palmitate']</t>
  </si>
  <si>
    <t xml:space="preserve">C39H78NO8P</t>
  </si>
  <si>
    <t xml:space="preserve">['PC(10:0/21:0)', 'PC(11:0/20:0)', 'PC(12:0/19:0)', 'PC(13:0/18:0)', 'PC(14:0/17:0)', 'PC(15:0/16:0)', 'PC(16:0/15:0)', 'PC(17:0/14:0)', 'PC(18:0/13:0)', 'PC(19:0/12:0)', 'PC(20:0/11:0)', 'PC(21:0/10:0)', 'PC(9:0/22:0)', 'PE(12:0/22:0)', 'PE(13:0/21:0)', 'PE(14:0/20:0)', 'PE(15:0/19:0)', 'PE(16:0/18:0)', 'PE(17:0/17:0)', 'PE(18:0/16:0)', 'PE(19:0/15:0)', 'PE(20:0/14:0)', 'PE(21:0/13:0)', 'PE(22:0/12:0)', 'PE-NMe2(16:0/16:0)']</t>
  </si>
  <si>
    <t xml:space="preserve">PE C34:0</t>
  </si>
  <si>
    <t xml:space="preserve">C19H35NO2</t>
  </si>
  <si>
    <t xml:space="preserve">['(9Me,4E,8E,10E-d19:3)sphingosine']</t>
  </si>
  <si>
    <t xml:space="preserve">['Dicyclomine']</t>
  </si>
  <si>
    <t xml:space="preserve">C43H72O5</t>
  </si>
  <si>
    <t xml:space="preserve">['DG(18:0/22:6(4Z,7Z,10Z,13Z,16Z,19Z)/0:0)', 'DG(18:1(9Z)/22:5(7Z,10Z,13Z,16Z,19Z)/0:0)', 'DG(18:2(9Z,12Z)/22:4(7Z,10Z,13Z,16Z)/0:0)', 'DG(18:3(6Z,9Z,12Z)/22:3(10Z,13Z,16Z)/0:0)[iso2]', 'DG(18:3(9Z,12Z,15Z)/22:3(10Z,13Z,16Z)/0:0)[iso2]', 'DG(18:4(6Z,9Z,12Z,15Z)/22:2(13Z,16Z)/0:0)', 'DG(20:1(11Z)/20:5(5Z,8Z,11Z,14Z,17Z)/0:0)', 'DG(20:2(11Z,14Z)/20:4(5Z,8Z,11Z,14Z)/0:0)', 'DG(20:3(8Z,11Z,14Z)/20:3(8Z,11Z,14Z)/0:0)']</t>
  </si>
  <si>
    <t xml:space="preserve">DG C40:6</t>
  </si>
  <si>
    <t xml:space="preserve">C19H38O3</t>
  </si>
  <si>
    <t xml:space="preserve">C19H30</t>
  </si>
  <si>
    <t xml:space="preserve">C20H40O3</t>
  </si>
  <si>
    <t xml:space="preserve">['NA', '2-hydroxyphytanic acid', 'L-2-Hydroxyphytanate']</t>
  </si>
  <si>
    <t xml:space="preserve">['L-2-Hydroxyphytanate']</t>
  </si>
  <si>
    <t xml:space="preserve">C37H78NO6P</t>
  </si>
  <si>
    <t xml:space="preserve">['PE(O-16:0/O-16:0)']</t>
  </si>
  <si>
    <t xml:space="preserve">O-PE C38:9</t>
  </si>
  <si>
    <t xml:space="preserve">C22H46O2</t>
  </si>
  <si>
    <t xml:space="preserve">['1,2-docasanediol', '15-methyl-1,2-heneicosanediol']</t>
  </si>
  <si>
    <t xml:space="preserve">C46H81O13P</t>
  </si>
  <si>
    <t xml:space="preserve">['PI(15:0/22:4(7Z,10Z,13Z,16Z))', 'PI(17:0/20:4(5Z,8Z,11Z,14Z))', 'PI(17:1(9Z)/20:3(8Z,11Z,14Z))', 'PI(17:2(9Z,12Z)/20:2(11Z,14Z))', 'PI(18:3(6Z,9Z,12Z)/19:1(9Z))', 'PI(18:3(9Z,12Z,15Z)/19:1(9Z))', 'PI(18:4(6Z,9Z,12Z,15Z)/19:0)', 'PI(19:0/18:4(6Z,9Z,12Z,15Z))', 'PI(19:1(9Z)/18:3(6Z,9Z,12Z))', 'PI(19:1(9Z)/18:3(9Z,12Z,15Z))', 'PI(20:2(11Z,14Z)/17:2(9Z,12Z))', 'PI(20:3(8Z,11Z,14Z)/17:1(9Z))', 'PI(20:4(5Z,8Z,11Z,14Z)/17:0)', 'PI(22:4(7Z,10Z,13Z,16Z)/15:0)']</t>
  </si>
  <si>
    <t xml:space="preserve">C40H66O5</t>
  </si>
  <si>
    <t xml:space="preserve">['NA', 'DG(15:0/22:6(4Z,7Z,10Z,13Z,16Z,19Z)/0:0)', 'DG(15:1(9Z)/22:5(7Z,10Z,13Z,16Z,19Z)/0:0)[iso2]', 'DG(17:1(9Z)/20:5(5Z,8Z,11Z,14Z,17Z)/0:0)[iso2]', 'DG(17:2(9Z,12Z)/20:4(5Z,8Z,11Z,14Z)/0:0)[iso2]']</t>
  </si>
  <si>
    <t xml:space="preserve">C41H77O13P</t>
  </si>
  <si>
    <t xml:space="preserve">['PI(12:0/20:1(11Z))', 'PI(13:0/19:1(9Z))', 'PI(14:0/18:1(9Z))', 'PI(14:1(9Z)/18:0)', 'PI(15:0/17:1(9Z))', 'PI(15:1(9Z)/17:0)', 'PI(16:0/16:1(9Z))', 'PI(16:1(9Z)/16:0)', 'PI(17:0/15:1(9Z))', 'PI(17:1(9Z)/15:0)', 'PI(18:0/14:1(9Z))', 'PI(18:1(9Z)/14:0)', 'PI(19:1(9Z)/13:0)', 'PI(20:1(11Z)/12:0)']</t>
  </si>
  <si>
    <t xml:space="preserve">PI C32:1</t>
  </si>
  <si>
    <t xml:space="preserve">C43H85O10P</t>
  </si>
  <si>
    <t xml:space="preserve">['PG(15:0/22:0)', 'PG(16:0/21:0)', 'PG(17:0/20:0)', 'PG(18:0/19:0)', 'PG(19:0/18:0)', 'PG(20:0/17:0)', 'PG(21:0/16:0)', 'PG(22:0/15:0)']</t>
  </si>
  <si>
    <t xml:space="preserve">PG C37:0</t>
  </si>
  <si>
    <t xml:space="preserve">C45H89O12P</t>
  </si>
  <si>
    <t xml:space="preserve">['PI(O-16:0/20:0)', 'PI(O-18:0/18:0)', 'PI(O-20:0/16:0)']</t>
  </si>
  <si>
    <t xml:space="preserve">C23H33N2O</t>
  </si>
  <si>
    <t xml:space="preserve">['Isopropamide', 'Isopropamide']</t>
  </si>
  <si>
    <t xml:space="preserve">C34H60O2</t>
  </si>
  <si>
    <t xml:space="preserve">['34:4(19Z,22Z,25Z,28Z)', 'Linolenyl palmitatoleate', 'Palmitoleyl linolenate']</t>
  </si>
  <si>
    <t xml:space="preserve">C36H64O4</t>
  </si>
  <si>
    <t xml:space="preserve">['2-methylbacteriohopane-32,33,34,35-tetrol', 'Mayolene-18']</t>
  </si>
  <si>
    <t xml:space="preserve">C17H34O2</t>
  </si>
  <si>
    <t xml:space="preserve">['NA', '(+)-14-methyl palmitic acid', '14:0(5Me[R],9Me[R],13Me)', '15-methyl palmitic acid', 'Heptadecanoic acid', 'Isopropyl myristate (NF)', 'Methyl palmitate']</t>
  </si>
  <si>
    <t xml:space="preserve">C19H38O4</t>
  </si>
  <si>
    <t xml:space="preserve">['MG(0:0/16:0/0:0)', 'MG(16:0/0:0/0:0)', 'MG(16:0/0:0/0:0)[rac]']</t>
  </si>
  <si>
    <t xml:space="preserve">['Methyl palmitate']</t>
  </si>
  <si>
    <t xml:space="preserve">C45H77O13P</t>
  </si>
  <si>
    <t xml:space="preserve">['PI(14:1(9Z)/22:4(7Z,10Z,13Z,16Z))', 'PI(16:0/20:5(5Z,8Z,11Z,14Z,17Z))', 'PI(16:1(9Z)/20:4(5Z,8Z,11Z,14Z))', 'PI(18:1(9Z)/18:4(6Z,9Z,12Z,15Z))', 'PI(18:2(9Z,12Z)/18:3(6Z,9Z,12Z))', 'PI(18:2(9Z,12Z)/18:3(9Z,12Z,15Z))', 'PI(18:3(6Z,9Z,12Z)/18:2(9Z,12Z))', 'PI(18:3(9Z,12Z,15Z)/18:2(9Z,12Z))', 'PI(18:4(6Z,9Z,12Z,15Z)/18:1(9Z))', 'PI(20:4(5Z,8Z,11Z,14Z)/16:1(9Z))', 'PI(20:5(5Z,8Z,11Z,14Z,17Z)/16:0)', 'PI(22:4(7Z,10Z,13Z,16Z)/14:1(9Z))']</t>
  </si>
  <si>
    <t xml:space="preserve">C46H82NO10P</t>
  </si>
  <si>
    <t xml:space="preserve">['PS(18:0/22:4(7Z,10Z,13Z,16Z))', 'PS(18:2(9Z,12Z)/22:2(13Z,16Z))', 'PS(18:3(6Z,9Z,12Z)/22:1(11Z))', 'PS(18:3(9Z,12Z,15Z)/22:1(11Z))', 'PS(18:4(6Z,9Z,12Z,15Z)/22:0)', 'PS(20:0/20:4(5Z,8Z,11Z,14Z))', 'PS(20:1(11Z)/20:3(8Z,11Z,14Z))', 'PS(20:2(11Z,14Z)/20:2(11Z,14Z))', 'PS(20:3(8Z,11Z,14Z)/20:1(11Z))', 'PS(20:4(5Z,8Z,11Z,14Z)/20:0)', 'PS(22:0/18:4(6Z,9Z,12Z,15Z))', 'PS(22:1(11Z)/18:3(6Z,9Z,12Z))', 'PS(22:1(11Z)/18:3(9Z,12Z,15Z))', 'PS(22:2(13Z,16Z)/18:2(9Z,12Z))', 'PS(22:4(7Z,10Z,13Z,16Z)/18:0)']</t>
  </si>
  <si>
    <t xml:space="preserve">C37H63O8P</t>
  </si>
  <si>
    <t xml:space="preserve">['PA(14:0/20:5(5Z,8Z,11Z,14Z,17Z))', 'PA(14:1(9Z)/20:4(5Z,8Z,11Z,14Z))', 'PA(16:1(9Z)/18:4(6Z,9Z,12Z,15Z))', 'PA(18:4(6Z,9Z,12Z,15Z)/16:1(9Z))', 'PA(20:4(5Z,8Z,11Z,14Z)/14:1(9Z))', 'PA(20:5(5Z,8Z,11Z,14Z,17Z)/14:0)']</t>
  </si>
  <si>
    <t xml:space="preserve">C42H73O9P</t>
  </si>
  <si>
    <t xml:space="preserve">['PG(P-16:0/20:5(5Z,8Z,11Z,14Z,17Z))']</t>
  </si>
  <si>
    <t xml:space="preserve">C45H76O10</t>
  </si>
  <si>
    <t xml:space="preserve">['MGDG(18:2(9Z,12Z)/18:3(9Z,12Z,15Z))']</t>
  </si>
  <si>
    <t xml:space="preserve">C46H82NO7P</t>
  </si>
  <si>
    <t xml:space="preserve">['PC(P-18:0/20:5(5Z,8Z,11Z,14Z,17Z))', 'PC(o-16:0/22:6(4Z,7Z,10Z,13Z,16Z,19Z))']</t>
  </si>
  <si>
    <t xml:space="preserve">P-PC C38:5</t>
  </si>
  <si>
    <t xml:space="preserve">C48H86NO9P</t>
  </si>
  <si>
    <t xml:space="preserve">['PS(P-20:0/22:4(7Z,10Z,13Z,16Z))']</t>
  </si>
  <si>
    <t xml:space="preserve">C24(13C)H42NO7P</t>
  </si>
  <si>
    <t xml:space="preserve">LPE C20:5, 13C</t>
  </si>
  <si>
    <t xml:space="preserve">C28H46O3S</t>
  </si>
  <si>
    <t xml:space="preserve">['(6R)-6-methylvitamin D3 6,19-sulfur dioxide adduct / (6R)-6-methylcholecalciferol 6,19-sulfur dioxide adduct', '(6S)-6-methylvitamin D3 6,19-sulfur dioxide adduct / (6S)-6-methylcholecalciferol 6,19-sulfur dioxide adduct', '1alpha,25-dihydroxy-24a,24b-didihomo-22-thia-20-epivitamin D3 / 1alpha,25-dihydroxy-24a,24b-didihomo-22-thia-20-epicholecalciferol', '1alpha,25-dihydroxy-24a,24b-dihomo-22-thiavitamin D3 / 1alpha,25-dihydroxy-24a,24b-dihomo-22-thiacholecalciferol', '1alpha,25-dihydroxy-26,27-dimethyl-22-thia-20-epivitamin D3 / 1alpha,25-dihydroxy-26,27-dimethyl-22-thia-20-epicholecalciferol', '1alpha,25-dihydroxy-26,27-dimethyl-22-thiavitamin D3 / 1alpha,25-dihydroxy-26,27-dimethyl-22-thiacholecalciferol']</t>
  </si>
  <si>
    <t xml:space="preserve">C27H44O4S</t>
  </si>
  <si>
    <t xml:space="preserve">['(6R)-25-hydroxyvitamin D3 6,19-sulfur dioxide adduct / (6R)-25-hydroxycholecalciferol 6,19-sulfur dioxide adduct', '(6S)-25-hydroxyvitamin D3 6,19-sulfur dioxide adduct / (6S)-25-hydroxycholecalciferol 6,19-sulfur dioxide adduct', '7-Dehydrocholesterol-3-sulfate ester', 'Vitamin D3 sulfoconjugate']</t>
  </si>
  <si>
    <t xml:space="preserve">C41H68O5</t>
  </si>
  <si>
    <t xml:space="preserve">['DG(16:0/22:6(4Z,7Z,10Z,13Z,16Z,19Z)/0:0)', 'DG(16:1(9Z)/22:5(7Z,10Z,13Z,16Z,19Z)/0:0)', 'DG(18:1(9Z)/20:5(5Z,8Z,11Z,14Z,17Z)/0:0)', 'DG(18:2(9Z,12Z)/20:4(5Z,8Z,11Z,14Z)/0:0)', 'DG(18:3(6Z,9Z,12Z)/20:3(8Z,11Z,14Z)/0:0)', 'DG(18:3(9Z,12Z,15Z)/20:3(8Z,11Z,14Z)/0:0)', 'DG(18:4(6Z,9Z,12Z,15Z)/20:2(11Z,14Z)/0:0)']</t>
  </si>
  <si>
    <t xml:space="preserve">DG C38:6</t>
  </si>
  <si>
    <t xml:space="preserve">C47H82NO8P</t>
  </si>
  <si>
    <t xml:space="preserve">['PC(17:0/22:6(4Z,7Z,10Z,13Z,16Z,19Z))', 'PC(17:2(9Z,12Z)/22:4(7Z,10Z,13Z,16Z))', 'PC(19:1(9Z)/20:5(5Z,8Z,11Z,14Z,17Z))', 'PC(20:5(5Z,8Z,11Z,14Z,17Z)/19:1(9Z))', 'PC(22:4(7Z,10Z,13Z,16Z)/17:2(9Z,12Z))', 'PC(22:6(4Z,7Z,10Z,13Z,16Z,19Z)/17:0)', 'PE(20:0/22:6(4Z,7Z,10Z,13Z,16Z,19Z))', 'PE(20:2(11Z,14Z)/22:4(7Z,10Z,13Z,16Z))', 'PE(20:4(5Z,8Z,11Z,14Z)/22:2(13Z,16Z))', 'PE(20:5(5Z,8Z,11Z,14Z,17Z)/22:1(11Z))', 'PE(22:1(11Z)/20:5(5Z,8Z,11Z,14Z,17Z))', 'PE(22:2(13Z,16Z)/20:4(5Z,8Z,11Z,14Z))', 'PE(22:4(7Z,10Z,13Z,16Z)/20:2(11Z,14Z))', 'PE(22:6(4Z,7Z,10Z,13Z,16Z,19Z)/20:0)']</t>
  </si>
  <si>
    <t xml:space="preserve">PE C42:6</t>
  </si>
  <si>
    <t xml:space="preserve">C45H74NO8P</t>
  </si>
  <si>
    <t xml:space="preserve">['PE(18:2(9Z,12Z)/22:6(4Z,7Z,10Z,13Z,16Z,19Z))', 'PE(18:4(6Z,9Z,12Z,15Z)/22:4(7Z,10Z,13Z,16Z))', 'PE(20:3(8Z,11Z,14Z)/20:5(5Z,8Z,11Z,14Z,17Z))', 'PE(20:4(5Z,8Z,11Z,14Z)/20:4(5Z,8Z,11Z,14Z))', 'PE(20:5(5Z,8Z,11Z,14Z,17Z)/20:3(8Z,11Z,14Z))', 'PE(22:4(7Z,10Z,13Z,16Z)/18:4(6Z,9Z,12Z,15Z))', 'PE(22:6(4Z,7Z,10Z,13Z,16Z,19Z)/18:2(9Z,12Z))']</t>
  </si>
  <si>
    <t xml:space="preserve">PE C40:8</t>
  </si>
  <si>
    <t xml:space="preserve">C18H27NO2</t>
  </si>
  <si>
    <t xml:space="preserve">['Dyclonine', 'Hydroxy-gamma-sanshool']</t>
  </si>
  <si>
    <t xml:space="preserve">C35H59O8P</t>
  </si>
  <si>
    <t xml:space="preserve">['PA(12:0/20:5(5Z,8Z,11Z,14Z,17Z))', 'PA(14:1(9Z)/18:4(6Z,9Z,12Z,15Z))', 'PA(18:4(6Z,9Z,12Z,15Z)/14:1(9Z))', 'PA(20:5(5Z,8Z,11Z,14Z,17Z)/12:0)']</t>
  </si>
  <si>
    <t xml:space="preserve">C39H67O8P</t>
  </si>
  <si>
    <t xml:space="preserve">['PA(14:1(9Z)/22:4(7Z,10Z,13Z,16Z))', 'PA(16:0/20:5(5Z,8Z,11Z,14Z,17Z))', 'PA(16:1(9Z)/20:4(5Z,8Z,11Z,14Z))', 'PA(18:1(9Z)/18:4(6Z,9Z,12Z,15Z))', 'PA(18:2(9Z,12Z)/18:3(6Z,9Z,12Z))', 'PA(18:2(9Z,12Z)/18:3(9Z,12Z,15Z))', 'PA(18:3(6Z,9Z,12Z)/18:2(9Z,12Z))', 'PA(18:3(9Z,12Z,15Z)/18:2(9Z,12Z))', 'PA(18:4(6Z,9Z,12Z,15Z)/18:1(9Z))', 'PA(20:4(5Z,8Z,11Z,14Z)/16:1(9Z))', 'PA(20:5(5Z,8Z,11Z,14Z,17Z)/16:0)', 'PA(22:4(7Z,10Z,13Z,16Z)/14:1(9Z))']</t>
  </si>
  <si>
    <t xml:space="preserve">C58H92O6</t>
  </si>
  <si>
    <t xml:space="preserve">['TG(13:0/20:4(5Z,8Z,11Z,14Z)/22:6(4Z,7Z,10Z,13Z,16Z,19Z))[iso6]', 'TG(13:0/20:5(5Z,8Z,11Z,14Z,17Z)/22:5(7Z,10Z,13Z,16Z,19Z))[iso6]', 'TG(15:0/18:4(6Z,9Z,12Z,15Z)/22:6(4Z,7Z,10Z,13Z,16Z,19Z))[iso6]', 'TG(15:0/20:5(5Z,8Z,11Z,14Z,17Z)/20:5(5Z,8Z,11Z,14Z,17Z))[iso3]', 'TG(15:1(9Z)/18:3(6Z,9Z,12Z)/22:6(4Z,7Z,10Z,13Z,16Z,19Z))[iso6]', 'TG(15:1(9Z)/18:3(9Z,12Z,15Z)/22:6(4Z,7Z,10Z,13Z,16Z,19Z))[iso6]', 'TG(15:1(9Z)/18:4(6Z,9Z,12Z,15Z)/22:5(7Z,10Z,13Z,16Z,19Z))[iso6]', 'TG(15:1(9Z)/20:4(5Z,8Z,11Z,14Z)/20:5(5Z,8Z,11Z,14Z,17Z))[iso6]', 'TG(17:1(9Z)/18:4(6Z,9Z,12Z,15Z)/20:5(5Z,8Z,11Z,14Z,17Z))[iso6]', 'TG(17:2(9Z,12Z)/18:3(6Z,9Z,12Z)/20:5(5Z,8Z,11Z,14Z,17Z))[iso6]', 'TG(17:2(9Z,12Z)/18:3(9Z,12Z,15Z)/20:5(5Z,8Z,11Z,14Z,17Z))[iso6]', 'TG(17:2(9Z,12Z)/18:4(6Z,9Z,12Z,15Z)/20:4(5Z,8Z,11Z,14Z))[iso6]']</t>
  </si>
  <si>
    <t xml:space="preserve">TAG C55:10</t>
  </si>
  <si>
    <t xml:space="preserve">C48H82NO10P</t>
  </si>
  <si>
    <t xml:space="preserve">['PS(20:0/22:6(4Z,7Z,10Z,13Z,16Z,19Z))', 'PS(20:2(11Z,14Z)/22:4(7Z,10Z,13Z,16Z))', 'PS(20:4(5Z,8Z,11Z,14Z)/22:2(13Z,16Z))', 'PS(20:5(5Z,8Z,11Z,14Z,17Z)/22:1(11Z))', 'PS(22:1(11Z)/20:5(5Z,8Z,11Z,14Z,17Z))', 'PS(22:2(13Z,16Z)/20:4(5Z,8Z,11Z,14Z))', 'PS(22:4(7Z,10Z,13Z,16Z)/20:2(11Z,14Z))', 'PS(22:6(4Z,7Z,10Z,13Z,16Z,19Z)/20:0)']</t>
  </si>
  <si>
    <t xml:space="preserve">C37H74NO8P</t>
  </si>
  <si>
    <t xml:space="preserve">['PC(10:0/19:0)', 'PC(12:0/17:0)', 'PC(13:0/16:0)', 'PC(14:0/15:0)', 'PC(15:0/14:0)', 'PC(16:0/13:0)', 'PC(17:0/12:0)', 'PC(19:0/10:0)', 'PC(20:0/9:0)', 'PC(8:0/21:0)', 'PC(9:0/20:0)', 'PE(12:0/20:0)', 'PE(13:0/19:0)', 'PE(14:0/18:0)', 'PE(15:0/17:0)', 'PE(16:0/16:0)', 'PE(17:0/15:0)', 'PE(18:0/14:0)', 'PE(19:0/13:0)', 'PE(20:0/12:0)']</t>
  </si>
  <si>
    <t xml:space="preserve">PE C32:0</t>
  </si>
  <si>
    <t xml:space="preserve">C38H64O5</t>
  </si>
  <si>
    <t xml:space="preserve">['DG(13:0/22:5(7Z,10Z,13Z,16Z,19Z)/0:0)[iso2]', 'DG(15:0/20:5(5Z,8Z,11Z,14Z,17Z)/0:0)', 'DG(15:1(9Z)/20:4(5Z,8Z,11Z,14Z)/0:0)[iso2]', 'DG(17:2(9Z,12Z)/18:3(9Z,12Z,15Z)/0:0)[iso2]', 'DG(18:3(6Z,9Z,12Z)/17:2(9Z,12Z)/0:0)[iso2]', 'DG(18:4(6Z,9Z,12Z,15Z)/17:1(9Z)/0:0)[iso2]']</t>
  </si>
  <si>
    <t xml:space="preserve">C38H75O12P</t>
  </si>
  <si>
    <t xml:space="preserve">['PI(O-16:0/13:0)']</t>
  </si>
  <si>
    <t xml:space="preserve">C47H69O8P</t>
  </si>
  <si>
    <t xml:space="preserve">['PA(22:6(4Z,7Z,10Z,13Z,16Z,19Z)/22:6(4Z,7Z,10Z,13Z,16Z,19Z))']</t>
  </si>
  <si>
    <t xml:space="preserve">C50H78NO10P</t>
  </si>
  <si>
    <t xml:space="preserve">['PS(22:4(7Z,10Z,13Z,16Z)/22:6(4Z,7Z,10Z,13Z,16Z,19Z))', 'PS(22:6(4Z,7Z,10Z,13Z,16Z,19Z)/22:4(7Z,10Z,13Z,16Z))']</t>
  </si>
  <si>
    <t xml:space="preserve">C48H83O13P</t>
  </si>
  <si>
    <t xml:space="preserve">['PI(17:1(9Z)/22:4(7Z,10Z,13Z,16Z))', 'PI(19:0/20:5(5Z,8Z,11Z,14Z,17Z))', 'PI(19:1(9Z)/20:4(5Z,8Z,11Z,14Z))', 'PI(20:4(5Z,8Z,11Z,14Z)/19:1(9Z))', 'PI(20:5(5Z,8Z,11Z,14Z,17Z)/19:0)', 'PI(22:4(7Z,10Z,13Z,16Z)/17:1(9Z))']</t>
  </si>
  <si>
    <t xml:space="preserve">C2H9N3S</t>
  </si>
  <si>
    <t xml:space="preserve">C23H34O5</t>
  </si>
  <si>
    <t xml:space="preserve">['15R-PGA2 methyl ester, 15-acetate', 'Digoxigenin', 'gitoxigenin']</t>
  </si>
  <si>
    <t xml:space="preserve">['3beta,17-Dihydroxy-5alpha-pregnane-11,20-dione 3-acetate', 'Mevastatin']</t>
  </si>
  <si>
    <t xml:space="preserve">C21H30O3</t>
  </si>
  <si>
    <t xml:space="preserve">['11-Deoxycorticosterone', '11alpha-hydroxyprogesterone', '11beta-Hydroxyprogesterone', '12alpha-Hydroxyprogesterone', '16alpha-hydroxyprogesterone', '17alpha-Hydroxyprogesterone', '1alpha-hydroxy-20-oxo-22,23,24,25,26,27-hexanorvitamin D3 / 1alpha-hydroxy-20-oxo-22,23,24,25,26,27-hexanorcholecalciferol', '20-Hydroxy-3-oxopregn-4-en-21-al', 'Jasmolin I', 'Junceic acid', 'Testosterone acetate']</t>
  </si>
  <si>
    <t xml:space="preserve">['11-Deoxycorticosterone', '11alpha,12alpha-Epoxy-5beta-pregnane-3,20-dione', '11alpha-Hydroxyprogesterone', '11beta-Hydroxyprogesterone', '12alpha-Hydroxyprogesterone', '15alpha-Hydroxyprogesterone', '16alpha-Hydroxyprogesterone', '17-Hydroxy-3-oxo-19-nor-5alpha,17alpha-pregnane-21-carboxylic acid, gamma-lactone', '17-Hydroxy-3-oxo-19-nor-5beta,17alpha-pregnane-21-carboxylic acid, gamma-lactone', '17alpha-Hydroxyprogesterone', '17beta-Hydroxy-A-norandrost-3(5)-en-2-one propionate', '20-Hydroxy-3-oxopregn-4-en-21-al', '3-Methoxy-16-ethylestra-1,3,5(10)-triene-16beta,17beta-diol', '4beta,5beta-Epoxypregnane-3,20-dione', 'Jasmolin I', 'Testosterone acetate', 'Turricolol E']</t>
  </si>
  <si>
    <t xml:space="preserve">C17H34O3</t>
  </si>
  <si>
    <t xml:space="preserve">['NA', '(R)-2-methoxyhexadecanoic acid', '2-Methoxyhexadecanoic acid', '2-hydroxy-3-methylhexadecanoic acid']</t>
  </si>
  <si>
    <t xml:space="preserve">['2-Methoxyhexadecanoic acid', '3-Hydroxy-palmitic acid methyl ester']</t>
  </si>
  <si>
    <t xml:space="preserve">C44H85NO8</t>
  </si>
  <si>
    <t xml:space="preserve">['GalCer(d16:1/22:0)', 'GalCer(d18:1/20:0)', 'GlcCer(d16:1/22:0)', 'GlcCer(d18:1/20:0)']</t>
  </si>
  <si>
    <t xml:space="preserve">C40H80NO8P</t>
  </si>
  <si>
    <t xml:space="preserve">['Colfosceril palmitate (USAN/INN)', 'PC(10:0/22:0)', 'PC(11:0/21:0)', 'PC(12:0/20:0)', 'PC(13:0/19:0)', 'PC(14:0/18:0)', 'PC(15:0/17:0)', 'PC(17:0/15:0)', 'PC(18:0/14:0)', 'PC(19:0/13:0)', 'PC(20:0/12:0)', 'PC(21:0/11:0)', 'PC(22:0/10:0)', 'PC(9:0/23:0)', 'PE(13:0/22:0)', 'PE(14:0/21:0)', 'PE(15:0/20:0)', 'PE(16:0/19:0)', 'PE(17:0/18:0)', 'PE(18:0(10(R)Me)/16:0)', 'PE(18:0/17:0)', 'PE(19:0/16:0)', 'PE(20:0/15:0)', 'PE(21:0/14:0)', 'PE(22:0/13:0)']</t>
  </si>
  <si>
    <t xml:space="preserve">C26H40O6</t>
  </si>
  <si>
    <t xml:space="preserve">['16-Feruloyloxypalmitate']</t>
  </si>
  <si>
    <t xml:space="preserve">C45H78NO10P</t>
  </si>
  <si>
    <t xml:space="preserve">['PS(17:1(9Z)/22:4(7Z,10Z,13Z,16Z))', 'PS(19:0/20:5(5Z,8Z,11Z,14Z,17Z))', 'PS(19:1(9Z)/20:4(5Z,8Z,11Z,14Z))', 'PS(20:4(5Z,8Z,11Z,14Z)/19:1(9Z))', 'PS(20:5(5Z,8Z,11Z,14Z,17Z)/19:0)', 'PS(22:4(7Z,10Z,13Z,16Z)/17:1(9Z))']</t>
  </si>
  <si>
    <t xml:space="preserve">C41H78NO8P</t>
  </si>
  <si>
    <t xml:space="preserve">['PC(13:0/20:2(11Z,14Z))', 'PC(14:1(9Z)/19:1(9Z))', 'PC(15:0/18:2(9Z,12Z))', 'PC(15:1(9Z)/18:1(9Z))', 'PC(16:0/17:2(9Z,12Z))', 'PC(16:1(9Z)/17:1(9Z))', 'PC(17:1(9Z)/16:1(9Z))', 'PC(17:2(9Z,12Z)/16:0)', 'PC(18:1(9Z)/15:1(9Z))', 'PC(18:2(9Z,12Z)/15:0)', 'PC(19:1(9Z)/14:1(9Z))', 'PC(20:2(11Z,14Z)/13:0)', 'PE(14:0/22:2(13Z,16Z))', 'PE(14:1(9Z)/22:1(11Z))', 'PE(16:0/20:2(11Z,14Z))', 'PE(16:1(9Z)/20:1(11Z))', 'PE(17:1(9Z)/19:1(9Z))', 'PE(17:2(9Z,12Z)/19:0)', 'PE(18:0/18:2(9Z,12Z))', 'PE(18:1(6Z)/18:1(6Z))', 'PE(18:1(9E)/18:1(9E))', 'PE(18:1(9Z)/18:1(9Z))', 'PE(18:2(9Z,12Z)/18:0)', 'PE(19:0/17:2(9Z,12Z))', 'PE(19:1(9Z)/17:1(9Z))', 'PE(20:1(11Z)/16:1(9Z))', 'PE(20:2(11Z,14Z)/16:0)', 'PE(22:1(11Z)/14:1(9Z))', 'PE(22:2(13Z,16Z)/14:0)']</t>
  </si>
  <si>
    <t xml:space="preserve">PE C36:2</t>
  </si>
  <si>
    <t xml:space="preserve">C39H74NO6P</t>
  </si>
  <si>
    <t xml:space="preserve">C39H74NO8P</t>
  </si>
  <si>
    <t xml:space="preserve">['PC(13:0/18:2(9Z,12Z))', 'PC(14:0/17:2(9Z,12Z))', 'PC(14:1(9Z)/17:1(9Z))', 'PC(15:1(9Z)/16:1(9Z))', 'PC(16:1(9Z)/15:1(9Z))', 'PC(17:1(9Z)/14:1(9Z))', 'PC(17:2(9Z,12Z)/14:0)', 'PC(18:2(9Z,12Z)/13:0)', 'PE(12:0/22:2(13Z,16Z))', 'PE(14:0/20:2(11Z,14Z))', 'PE(14:1(9Z)/20:1(11Z))', 'PE(15:1(9Z)/19:1(9Z))', 'PE(16:0/18:2(9Z,12Z))', 'PE(16:1(9Z)/18:1(9Z))', 'PE(17:0/17:2(9Z,12Z))', 'PE(17:1(9Z)/17:1(9Z))', 'PE(17:2(9Z,12Z)/17:0)', 'PE(18:1(9Z)/16:1(9Z))', 'PE(18:2(9Z,12Z)/16:0)', 'PE(19:1(9Z)/15:1(9Z))', 'PE(20:1(11Z)/14:1(9Z))', 'PE(20:2(11Z,14Z)/14:0)', 'PE(22:2(13Z,16Z)/12:0)']</t>
  </si>
  <si>
    <t xml:space="preserve">PE C34:2</t>
  </si>
  <si>
    <t xml:space="preserve">C20H24N2O2</t>
  </si>
  <si>
    <t xml:space="preserve">['(+)-Sceletium A4', 'Affinine', 'Quinidine', 'Quinine']</t>
  </si>
  <si>
    <t xml:space="preserve">C19H22N2O3</t>
  </si>
  <si>
    <t xml:space="preserve">['Caribine']</t>
  </si>
  <si>
    <t xml:space="preserve">C23H34O4</t>
  </si>
  <si>
    <t xml:space="preserve">['Calcitroic acid', 'Digitoxigenin']</t>
  </si>
  <si>
    <t xml:space="preserve">['Androst-4-ene-3alpha,17beta-diol diacetate', 'Androst-4-ene-3beta,17beta-diol diacetate', 'Calcitroic acid']</t>
  </si>
  <si>
    <t xml:space="preserve">C21H30O2</t>
  </si>
  <si>
    <t xml:space="preserve">['14-methyl-20,14-retro-retinoic acid', '14-methyl-all-trans-retinoic acid', '16,17-didehydropregnenolone', '20-oxo-22,23,24,25,26,27-hexanorvitamin D3 / 20-oxo-22,23,24,25,26,27-hexanorcholecalciferol', 'Cannabidiol', 'Progesterone']</t>
  </si>
  <si>
    <t xml:space="preserve">['16,17-Didehydropregnenolone', '17beta-Hydroxy-2alpha,17-dimethyl-4,9(11)-androstadien-3-one', '17beta-Hydroxy-7alpha,17-dimethylandrosta-1,4-dien-3-one', '3,5-Cyclo-5alpha,17alpha-pregn-20-yne-6beta,17-diol', '3-Methoxy-19-nor-17alpha-pregna-1,3,5(10)-trien-17beta-ol', '3alpha-Ethynyl-3-hydroxy-5alpha-androstan-17-one', '5beta-Pregn-11-ene-3,20-dione', 'Cannabichromene', 'Cannabidiol', 'Dronabinol', 'Progesterone']</t>
  </si>
  <si>
    <t xml:space="preserve">C22H36O2</t>
  </si>
  <si>
    <t xml:space="preserve">['NA', '22:4(4Z,7Z,10Z,13E)', '22:4(7Z,13Z,16Z,19Z)', '7,10,13,16-Docosatetraenoic acid', 'Adrenic acid']</t>
  </si>
  <si>
    <t xml:space="preserve">FFA C22:4</t>
  </si>
  <si>
    <t xml:space="preserve">C20H32</t>
  </si>
  <si>
    <t xml:space="preserve">['(+)-13(17),15-Cleistanthadiene', '(+)-15-Beyerene', '(+)-Sandaracopimaradiene', '(-)-16-Atisene', '(-)-4,10(20),14-Bifloratriene', '(-)-Abietadiene', '9beta-Pimara-7,15-diene', 'Aphidicol-16-ene', 'Casbene', 'Cembrene', 'Dolabella-3,7,18-triene', 'Fusicocca-2,10(14)-diene', 'Isopimara-7,15-diene', 'Levopimaradiene', 'Neoabietadiene', 'Neocembrene', 'Stemar-13-ene', 'Stemod-13(17)-ene', 'Taxa-4(5),11(12)-diene', 'Verrucosanene', 'Viscida-4,11(18),14-triene', 'elisabethatriene', 'ent-Cassa-12,15-diene', 'ent-Pimara-8(14),15-diene', 'ent-kaurene', 'ent-pimara-9(11),15-diene']</t>
  </si>
  <si>
    <t xml:space="preserve">['5alpha-Androstan-17beta-ol propionate', '7,10,13,16-Docosatetraenoic acid']</t>
  </si>
  <si>
    <t xml:space="preserve">['(+)-Sandaracopimaradiene', '(-)-Abietadiene', '9beta-Pimara-7,15-diene', 'Aphidicol-15-ene', 'Aphidicol-16-ene', 'Casbene', 'Cembrene', 'Fusicocca-2,10(14)-diene', 'Isopimara-7,15-diene', 'Levopimaradiene', 'Neoabietadiene', 'Neocembrene', 'Palustradiene', 'Pimaradiene', 'Stemar-13-ene', 'Stemod-13(17)-ene', 'Taxa-4(5),11(12)-diene', 'ent-Cassa-12,15-diene', 'ent-Kaurene', 'ent-Pimara-8(14),15-diene']</t>
  </si>
  <si>
    <t xml:space="preserve">C16H28O7</t>
  </si>
  <si>
    <t xml:space="preserve">['NA', '(2S,3S)-2-Hydroxytridecane-1,2,3-tricarboxylate']</t>
  </si>
  <si>
    <t xml:space="preserve">['(2S,3S)-2-Hydroxytridecane-1,2,3-tricarboxylate']</t>
  </si>
  <si>
    <t xml:space="preserve">C47H80NO8P</t>
  </si>
  <si>
    <t xml:space="preserve">['PC(17:1(9Z)/22:6(4Z,7Z,10Z,13Z,16Z,19Z))', 'PC(22:6(4Z,7Z,10Z,13Z,16Z,19Z)/17:1(9Z))', 'PE(20:1(11Z)/22:6(4Z,7Z,10Z,13Z,16Z,19Z))', 'PE(20:3(8Z,11Z,14Z)/22:4(7Z,10Z,13Z,16Z))', 'PE(20:5(5Z,8Z,11Z,14Z,17Z)/22:2(13Z,16Z))', 'PE(22:2(13Z,16Z)/20:5(5Z,8Z,11Z,14Z,17Z))', 'PE(22:4(7Z,10Z,13Z,16Z)/20:3(8Z,11Z,14Z))', 'PE(22:6(4Z,7Z,10Z,13Z,16Z,19Z)/20:1(11Z))']</t>
  </si>
  <si>
    <t xml:space="preserve">PE C42:7</t>
  </si>
  <si>
    <t xml:space="preserve">C45H76NO6P</t>
  </si>
  <si>
    <t xml:space="preserve">C45H72NO8P</t>
  </si>
  <si>
    <t xml:space="preserve">['PE(18:3(6Z,9Z,12Z)/22:6(4Z,7Z,10Z,13Z,16Z,19Z))', 'PE(18:3(9Z,12Z,15Z)/22:6(4Z,7Z,10Z,13Z,16Z,19Z))', 'PE(20:4(5Z,8Z,11Z,14Z)/20:5(5Z,8Z,11Z,14Z,17Z))', 'PE(20:5(5Z,8Z,11Z,14Z,17Z)/20:4(5Z,8Z,11Z,14Z))', 'PE(22:6(4Z,7Z,10Z,13Z,16Z,19Z)/18:3(6Z,9Z,12Z))', 'PE(22:6(4Z,7Z,10Z,13Z,16Z,19Z)/18:3(9Z,12Z,15Z))']</t>
  </si>
  <si>
    <t xml:space="preserve">PE C40:9</t>
  </si>
  <si>
    <t xml:space="preserve">C44H74NO10P</t>
  </si>
  <si>
    <t xml:space="preserve">['PS(16:0/22:6(4Z,7Z,10Z,13Z,16Z,19Z))', 'PS(18:1(9Z)/20:5(5Z,8Z,11Z,14Z,17Z))', 'PS(18:2(9Z,12Z)/20:4(5Z,8Z,11Z,14Z))', 'PS(18:3(6Z,9Z,12Z)/20:3(8Z,11Z,14Z))', 'PS(18:3(9Z,12Z,15Z)/20:3(8Z,11Z,14Z))', 'PS(18:4(6Z,9Z,12Z,15Z)/20:2(11Z,14Z))', 'PS(20:2(11Z,14Z)/18:4(6Z,9Z,12Z,15Z))', 'PS(20:3(8Z,11Z,14Z)/18:3(6Z,9Z,12Z))', 'PS(20:3(8Z,11Z,14Z)/18:3(9Z,12Z,15Z))', 'PS(20:4(5Z,8Z,11Z,14Z)/18:2(9Z,12Z))', 'PS(20:5(5Z,8Z,11Z,14Z,17Z)/18:1(9Z))', 'PS(22:6(4Z,7Z,10Z,13Z,16Z,19Z)/16:0)']</t>
  </si>
  <si>
    <t xml:space="preserve">C28H48NO7P</t>
  </si>
  <si>
    <t xml:space="preserve">['LysoPC(20:5(5Z,8Z,11Z,14Z,17Z))']</t>
  </si>
  <si>
    <t xml:space="preserve">LPC C20:5</t>
  </si>
  <si>
    <t xml:space="preserve">C18(13C)H30</t>
  </si>
  <si>
    <t xml:space="preserve">C38H62O2</t>
  </si>
  <si>
    <t xml:space="preserve">['all-trans-retinyl oleate']</t>
  </si>
  <si>
    <t xml:space="preserve">C48H82NO8P</t>
  </si>
  <si>
    <t xml:space="preserve">['PC(18:1(11Z)/22:6(4Z,7Z,10Z,13Z,16Z,19Z))', 'PC(18:1(9Z)/22:6(4Z,7Z,10Z,13Z,16Z,19Z))', 'PC(18:2(9Z,12Z)/22:5(4Z,7Z,10Z,13Z,16Z))', 'PC(18:3(6Z,9Z,12Z)/22:4(7Z,10Z,13Z,16Z))', 'PC(18:3(9Z,12Z,15Z)/22:4(7Z,10Z,13Z,16Z))', 'PC(20:2(11Z,14Z)/20:5(5Z,8Z,11Z,14Z,17Z))', 'PC(20:3(8Z,11Z,14Z)/20:4(5Z,8Z,11Z,14Z))', 'PC(20:4(5Z,8Z,11Z,14Z)/20:3(8Z,11Z,14Z))', 'PC(20:5(5Z,8Z,11Z,14Z,17Z)/20:2(11Z,14Z))', 'PC(22:4(7Z,10Z,13Z,16Z)/18:3(6Z,9Z,12Z))', 'PC(22:4(7Z,10Z,13Z,16Z)/18:3(9Z,12Z,15Z))', 'PC(22:6(4Z,7Z,10Z,13Z,16Z,19Z)/18:1(9Z))']</t>
  </si>
  <si>
    <t xml:space="preserve">PC C40:7</t>
  </si>
  <si>
    <t xml:space="preserve">C50H86NO10P</t>
  </si>
  <si>
    <t xml:space="preserve">['PS(22:0/22:6(4Z,7Z,10Z,13Z,16Z,19Z))', 'PS(22:2(13Z,16Z)/22:4(7Z,10Z,13Z,16Z))', 'PS(22:4(7Z,10Z,13Z,16Z)/22:2(13Z,16Z))', 'PS(22:6(4Z,7Z,10Z,13Z,16Z,19Z)/22:0)']</t>
  </si>
  <si>
    <t xml:space="preserve">C42H70NO8P</t>
  </si>
  <si>
    <t xml:space="preserve">['PE(15:1(9Z)/22:6(4Z,7Z,10Z,13Z,16Z,19Z))', 'PE(17:2(9Z,12Z)/20:5(5Z,8Z,11Z,14Z,17Z))', 'PE(20:5(5Z,8Z,11Z,14Z,17Z)/17:2(9Z,12Z))', 'PE(22:6(4Z,7Z,10Z,13Z,16Z,19Z)/15:1(9Z))']</t>
  </si>
  <si>
    <t xml:space="preserve">PC C34:7</t>
  </si>
  <si>
    <t xml:space="preserve">C49H84NO10P</t>
  </si>
  <si>
    <t xml:space="preserve">['PS(21:0/22:6(4Z,7Z,10Z,13Z,16Z,19Z))', 'PS(22:6(4Z,7Z,10Z,13Z,16Z,19Z)/21:0)']</t>
  </si>
  <si>
    <t xml:space="preserve">C6H6O4</t>
  </si>
  <si>
    <t xml:space="preserve">['cis,cis-Muconate', 'trans-trans-Muconic acid']</t>
  </si>
  <si>
    <t xml:space="preserve">['(S)-5-Oxo-2,5-dihydrofuran-2-acetate', '1,2,3,5-Tetrahydroxybenzene', '2,5-Dihydro-5-oxofuran-2-acetate', '2-Hydroxymuconate semialdehyde', '2-Oxo-2,3-dihydrofuran-5-acetate', 'Kojic acid', 'cis,cis-4-Hydroxymuconic semialdehyde', 'cis,cis-Muconate', 'cis,trans-Hexadienedioate']</t>
  </si>
  <si>
    <t xml:space="preserve">C46H76NO8P</t>
  </si>
  <si>
    <t xml:space="preserve">['PC(18:3(6Z,9Z,12Z)/20:5(5Z,8Z,11Z,14Z,17Z))', 'PC(18:3(9Z,12Z,15Z)/20:5(5Z,8Z,11Z,14Z,17Z))', 'PC(18:4(6Z,9Z,12Z,15Z)/20:4(5Z,8Z,11Z,14Z))', 'PC(20:4(5Z,8Z,11Z,14Z)/18:4(6Z,9Z,12Z,15Z))', 'PC(20:5(5Z,8Z,11Z,14Z,17Z)/18:3(6Z,9Z,12Z))', 'PC(20:5(5Z,8Z,11Z,14Z,17Z)/18:3(9Z,12Z,15Z))']</t>
  </si>
  <si>
    <t xml:space="preserve">PC C38:8</t>
  </si>
  <si>
    <t xml:space="preserve">C48H80NO10P</t>
  </si>
  <si>
    <t xml:space="preserve">['PS(20:1(11Z)/22:6(4Z,7Z,10Z,13Z,16Z,19Z))', 'PS(20:3(8Z,11Z,14Z)/22:4(7Z,10Z,13Z,16Z))', 'PS(20:5(5Z,8Z,11Z,14Z,17Z)/22:2(13Z,16Z))', 'PS(22:2(13Z,16Z)/20:5(5Z,8Z,11Z,14Z,17Z))', 'PS(22:4(7Z,10Z,13Z,16Z)/20:3(8Z,11Z,14Z))', 'PS(22:6(4Z,7Z,10Z,13Z,16Z,19Z)/20:1(11Z))']</t>
  </si>
  <si>
    <t xml:space="preserve">C21H34O6</t>
  </si>
  <si>
    <t xml:space="preserve">['Sarcostin']</t>
  </si>
  <si>
    <t xml:space="preserve">C19H30O4</t>
  </si>
  <si>
    <t xml:space="preserve">['(8)-Gingerol', 'Decylubiquinone', 'Rapanone']</t>
  </si>
  <si>
    <t xml:space="preserve">C18H28O2</t>
  </si>
  <si>
    <t xml:space="preserve">['NA', '18:4(5Z,9Z,12Z,15Z)', '19-Nor-5-androstenediol', '19-norandrosterone', 'Stearidonic acid', 'beta-parinaric acid', 'cis-parinaric acid']</t>
  </si>
  <si>
    <t xml:space="preserve">FFA C18:4</t>
  </si>
  <si>
    <t xml:space="preserve">C19H30O</t>
  </si>
  <si>
    <t xml:space="preserve">['4,5-(methanoxy-2-methylethano)isolongifol-4-ene', 'Androstenol']</t>
  </si>
  <si>
    <t xml:space="preserve">['3-Oxo-5alpha-steroid', '3-Oxo-5beta-steroid', '3-Oxosteroid', '3beta-Hydroxy-delta5-steroid', '5alpha-Androstan-2-en-17beta-ol', '7-Oxosteroid']</t>
  </si>
  <si>
    <t xml:space="preserve">['Kinoprene', 'Stearidonic acid']</t>
  </si>
  <si>
    <t xml:space="preserve">C30H52O2</t>
  </si>
  <si>
    <t xml:space="preserve">['NA', '30:4(15Z,18Z,21Z,24Z)', 'Dammarenediol-I', 'Saoussazine']</t>
  </si>
  <si>
    <t xml:space="preserve">['Dammarenediol-I']</t>
  </si>
  <si>
    <t xml:space="preserve">C25H50O3</t>
  </si>
  <si>
    <t xml:space="preserve">C45H79O13P</t>
  </si>
  <si>
    <t xml:space="preserve">['PI(14:0/22:4(7Z,10Z,13Z,16Z))', 'PI(16:0/20:4(5Z,8Z,11Z,14Z))', 'PI(16:1(9Z)/20:3(8Z,11Z,14Z))', 'PI(18:0/18:4(6Z,9Z,12Z,15Z))', 'PI(18:1(9Z)/18:3(6Z,9Z,12Z))', 'PI(18:1(9Z)/18:3(9Z,12Z,15Z))', 'PI(18:2(9Z,12Z)/18:2(9Z,12Z))', 'PI(18:3(6Z,9Z,12Z)/18:1(9Z))', 'PI(18:3(9Z,12Z,15Z)/18:1(9Z))', 'PI(18:4(6Z,9Z,12Z,15Z)/18:0)', 'PI(20:3(8Z,11Z,14Z)/16:1(9Z))', 'PI(20:4(5Z,8Z,11Z,14Z)/16:0)', 'PI(22:4(7Z,10Z,13Z,16Z)/14:0)']</t>
  </si>
  <si>
    <t xml:space="preserve">C42H81O13P</t>
  </si>
  <si>
    <t xml:space="preserve">['PI(12:0/21:0)', 'PI(13:0/20:0)', 'PI(14:0/19:0)', 'PI(15:0/18:0)', 'PI(16:0/17:0)', 'PI(17:0/16:0)', 'PI(18:0/15:0)', 'PI(19:0/14:0)', 'PI(20:0/13:0)', 'PI(21:0/12:0)']</t>
  </si>
  <si>
    <t xml:space="preserve">C50H92O6</t>
  </si>
  <si>
    <t xml:space="preserve">['TG(12:0/13:0/22:2(13Z,16Z))[iso6]', 'TG(12:0/15:0/20:2(11Z,14Z))[iso6]', 'TG(12:0/15:1(9Z)/20:1(11Z))[iso6]', 'TG(12:0/16:1(9Z)/19:1(9Z))[iso6]', 'TG(12:0/17:0/18:2(9Z,12Z))[iso6]', 'TG(12:0/17:1(9Z)/18:1(9Z))[iso6]', 'TG(12:0/17:2(9Z,12Z)/18:0)[iso6]', 'TG(13:0/14:0/20:2(11Z,14Z))[iso6]', 'TG(13:0/14:1(9Z)/20:1(11Z))[iso6]', 'TG(13:0/15:1(9Z)/19:1(9Z))[iso6]', 'TG(13:0/16:0/18:2(9Z,12Z))[iso6]', 'TG(13:0/16:1(9Z)/18:1(9Z))[iso6]', 'TG(13:0/17:0/17:2(9Z,12Z))[iso6]', 'TG(13:0/17:1(9Z)/17:1(9Z))[iso3]', 'TG(14:0/14:1(9Z)/19:1(9Z))[iso6]', 'TG(14:0/15:0/18:2(9Z,12Z))[iso6]', 'TG(14:0/15:1(9Z)/18:1(9Z))[iso6]', 'TG(14:0/16:0/17:2(9Z,12Z))[iso6]', 'TG(14:0/16:1(9Z)/17:1(9Z))[iso6]', 'TG(14:1(9Z)/14:1(9Z)/19:0)[iso3]', 'TG(14:1(9Z)/15:0/18:1(9Z))[iso6]', 'TG(14:1(9Z)/15:1(9Z)/18:0)[iso6]', 'TG(14:1(9Z)/16:0/17:1(9Z))[iso6]', 'TG(14:1(9Z)/16:1(9Z)/17:0)[iso6]', 'TG(15:0/15:0/17:2(9Z,12Z))[iso3]', 'TG(15:0/15:1(9Z)/17:1(9Z))[iso6]', 'TG(15:0/16:1(9Z)/16:1(9Z))[iso3]', 'TG(15:1(9Z)/15:1(9Z)/17:0)[iso3]', 'TG(15:1(9Z)/16:0/16:1(9Z))[iso6]']</t>
  </si>
  <si>
    <t xml:space="preserve">TAG C47:2</t>
  </si>
  <si>
    <t xml:space="preserve">C25H50NO7P</t>
  </si>
  <si>
    <t xml:space="preserve">['LysoPE(20:1(11Z)/0:0)', 'PC(17:1(10Z)/0:0)', 'PC(17:1(9Z)/0:0)']</t>
  </si>
  <si>
    <t xml:space="preserve">LPE C20:1</t>
  </si>
  <si>
    <t xml:space="preserve">C47H74NO8P</t>
  </si>
  <si>
    <t xml:space="preserve">['PE(20:4(5Z,8Z,11Z,14Z)/22:6(4Z,7Z,10Z,13Z,16Z,19Z))', 'PE(20:5(5Z,8Z,11Z,14Z,17Z)/22:5(7Z,10Z,13Z,16Z,19Z))', 'PE(22:6(4Z,7Z,10Z,13Z,16Z,19Z)/20:4(5Z,8Z,11Z,14Z))']</t>
  </si>
  <si>
    <t xml:space="preserve">PE C42:10</t>
  </si>
  <si>
    <t xml:space="preserve">PC C36:7, 13C </t>
  </si>
  <si>
    <t xml:space="preserve">C43H81O13P</t>
  </si>
  <si>
    <t xml:space="preserve">['PI(12:0/22:1(11Z))', 'PI(14:0/20:1(11Z))', 'PI(14:1(9Z)/20:0)', 'PI(15:0/19:1(9Z))', 'PI(15:1(9Z)/19:0)', 'PI(16:0/18:1(9Z))', 'PI(16:1(9Z)/18:0)', 'PI(17:0/17:1(9Z))', 'PI(17:1(9Z)/17:0)', 'PI(18:0/16:1(9Z))', 'PI(18:1(9Z)/16:0)', 'PI(19:0/15:1(9Z))', 'PI(19:1(9Z)/15:0)', 'PI(20:0/14:1(9Z))', 'PI(20:1(11Z)/14:0)', 'PI(22:1(11Z)/12:0)']</t>
  </si>
  <si>
    <t xml:space="preserve">C22H38O5</t>
  </si>
  <si>
    <t xml:space="preserve">['14-F2-dihomo-IsoP', '16,16-dimethyl-PGE1', '16,16-dimethyl-PGF2beta', '17-F2-dihomo-IsoP', '1a,1b-dihomo-PGE1', '1a,1b-dihomo-PGF2alpha', '20-ethyl PGF2alpha', '7-F2-dihomo-IsoP', 'Carboprost methyl (USAN)', 'Unoprostone (INN)']</t>
  </si>
  <si>
    <t xml:space="preserve">C45H83O13P</t>
  </si>
  <si>
    <t xml:space="preserve">['PI(14:0/22:2(13Z,16Z))', 'PI(14:1(9Z)/22:1(11Z))', 'PI(16:0/20:2(11Z,14Z))', 'PI(16:1(9Z)/20:1(11Z))', 'PI(17:1(9Z)/19:1(9Z))', 'PI(17:2(9Z,12Z)/19:0)', 'PI(18:0/18:2(9Z,12Z))', 'PI(18:2(9Z,12Z)/18:0)', 'PI(19:0/17:2(9Z,12Z))', 'PI(19:1(9Z)/17:1(9Z))', 'PI(20:1(11Z)/16:1(9Z))', 'PI(20:2(11Z,14Z)/16:0)', 'PI(22:1(11Z)/14:1(9Z))', 'PI(22:2(13Z,16Z)/14:0)']</t>
  </si>
  <si>
    <t xml:space="preserve">C16H28O8</t>
  </si>
  <si>
    <t xml:space="preserve">['Schizonepetoside E']</t>
  </si>
  <si>
    <t xml:space="preserve">C20H26N2O</t>
  </si>
  <si>
    <t xml:space="preserve">['Astrocasine', 'Ibogaine', 'Tabernanthine']</t>
  </si>
  <si>
    <t xml:space="preserve">C21H42NO8P</t>
  </si>
  <si>
    <t xml:space="preserve">['PE(8:0/8:0)']</t>
  </si>
  <si>
    <t xml:space="preserve">PE C16:0</t>
  </si>
  <si>
    <t xml:space="preserve">C20H40NO9P</t>
  </si>
  <si>
    <t xml:space="preserve">['PS(14:0/0:0)']</t>
  </si>
  <si>
    <t xml:space="preserve">C39H82NO6P</t>
  </si>
  <si>
    <t xml:space="preserve">['PE-NMe2(O-16:0/O-16:0)']</t>
  </si>
  <si>
    <t xml:space="preserve">C14H13NO4</t>
  </si>
  <si>
    <t xml:space="preserve">['Kokusaginine', 'Maculosidine', 'Skimmianine']</t>
  </si>
  <si>
    <t xml:space="preserve">C44H85O13P</t>
  </si>
  <si>
    <t xml:space="preserve">['PI(13:0/22:0)', 'PI(14:0/21:0)', 'PI(15:0/20:0)', 'PI(16:0/19:0)', 'PI(17:0/18:0)', 'PI(18:0/17:0)', 'PI(19:0/16:0)', 'PI(20:0/15:0)', 'PI(21:0/14:0)', 'PI(22:0/13:0)']</t>
  </si>
  <si>
    <t xml:space="preserve">C18H16N2O10</t>
  </si>
  <si>
    <t xml:space="preserve">['Musca-aurin-II']</t>
  </si>
  <si>
    <t xml:space="preserve">C41H81O12P</t>
  </si>
  <si>
    <t xml:space="preserve">['PI(O-16:0/16:0)', 'PI(O-18:0/14:0)', 'PI(O-20:0/12:0)']</t>
  </si>
  <si>
    <t xml:space="preserve">C28H46O4</t>
  </si>
  <si>
    <t xml:space="preserve">['NA', '(20S)-1alpha,20,25-trihydroxy-24a-homovitamin D3 / (20S)-1alpha,20,25-trihydroxy-24a-homocholecalciferol', '(20S)-1alpha,25-dihydroxy-20-methoxyvitamin D3 / (20S)-1alpha,25-dihydroxy-20-methoxycholecalciferol', '(20S,24S)-Thornasterol B', '(23R)-1alpha,23,25-trihydroxy-23-methylvitamin D3 / (23R)-1alpha,23,25-trihydroxy-23-methylcholecalciferol', '(24R)-1alpha,24-dihydroxy-26,27-dimethyl-22-oxavitamin D3 / (24R)-1alpha,24-dihydroxy-26,27-dimethyl-22-oxacholecalciferol', '(24S)-1alpha,24-dihydroxy-26,27-dimethyl-22-oxavitamin D3 / (24S)-1alpha,24-dihydroxy-26,27-dimethyl-22-oxacholecalciferol', '1alpha,25-dihydroxy-11alpha-(hydroxymethyl)vitamin D3 / 1alpha,25-dihydroxy-11alpha-(hydroxymethyl)cholecalciferol', '1alpha,25-dihydroxy-11alpha-methoxyvitamin D3 / 1alpha,25-dihydroxy-11alpha-methoxycholecalciferol', '1alpha,25-dihydroxy-11beta-methoxyvitamin D3 / 1alpha,25-dihydroxy-11beta-methoxycholecalciferol', '1alpha,25-dihydroxy-24a,24b-dihomo-22-oxa-20-epivitamin D3 / 1alpha,25-dihydroxy-24a,24b-dihomo-22-oxa-20-epicholecalciferol', '1alpha,25-dihydroxy-24a,24b-dihomo-22-oxavitamin D3 / 1alpha,25-dihydroxy-24a,24b-dihomo-22-oxacholecalciferol', '1alpha,25-dihydroxy-24a,24b-dihomo-23-oxa-20-epivitamin D3 / 1alpha,25-dihydroxy-24a,24b-dihomo-23-oxa-20-epicholecalciferol', '1alpha,25-dihydroxy-24a,24b-dihomo-23-oxavitamin D3 / 1alpha,25-dihydroxy-24a,24b-dihomo-23-oxacholecalciferol', '1alpha,25-dihydroxy-26,27-dimethyl-20,21-didehydro-23-oxavitamin D3 / 1alpha,25-dihydroxy-26,27-dimethyl-20,21-didehydro-23-oxacholecalciferol', '1alpha,25-dihydroxy-26,27-dimethyl-22-oxavitamin D3 / 1alpha,25-dihydroxy-26,27-dimethyl-22-oxacholecalciferol', '1alpha-hydroxy-18-(4-hydroxy-4-methyLPEntyloxy)-23,24,25,26,27-pentanorvitamin D3 / 1alpha-hydroxy-18-(4-hydroxy-4-methyLPEntyloxy)-23,24,25,26,27-pentanorcholecalciferol', '2beta-methoxy-1alpha,25-dihydroxyvitamin D3', '3-Dehydroteasterone', '920S,24R)-Thornasterol B', 'Isonarthogenin', 'KH 1049', 'Stoloniferone K', 'Stoloniferone N']</t>
  </si>
  <si>
    <t xml:space="preserve">['3-Dehydroteasterone', 'Di-n-decyl phthalate', 'Diisodecyl phthalate', 'Stylisterol B']</t>
  </si>
  <si>
    <t xml:space="preserve">C43H83N2O6P</t>
  </si>
  <si>
    <t xml:space="preserve">['SM(d18:2/20:1)']</t>
  </si>
  <si>
    <t xml:space="preserve">C45H70NO8P</t>
  </si>
  <si>
    <t xml:space="preserve">['PE(18:4(6Z,9Z,12Z,15Z)/22:6(4Z,7Z,10Z,13Z,16Z,19Z))', 'PE(20:5(5Z,8Z,11Z,14Z,17Z)/20:5(5Z,8Z,11Z,14Z,17Z))', 'PE(22:6(4Z,7Z,10Z,13Z,16Z,19Z)/18:4(6Z,9Z,12Z,15Z))']</t>
  </si>
  <si>
    <t xml:space="preserve">PE C40:10</t>
  </si>
  <si>
    <t xml:space="preserve">C21H32O4</t>
  </si>
  <si>
    <t xml:space="preserve">['NA', '11-deoxy-11-methylene-15-keto-PGD2', '11b,21-Dihydroxy-5b-pregnane-3,20-dione', '17alpha,21-Dihydroxypregnenolone', '3a,21-Dihydroxy-5b-pregnane-11,20-dione', '3beta,15beta,17alpha-Trihydroxy-pregnenone']</t>
  </si>
  <si>
    <t xml:space="preserve">C19H28O2</t>
  </si>
  <si>
    <t xml:space="preserve">['5beta-Androstane-3,17-dione', 'Androstanedione', 'Dehydroandrosterone', 'Dehydroepiandrosterone', 'Epitestosterone', 'Testosterone']</t>
  </si>
  <si>
    <t xml:space="preserve">['11beta,21-Dihydroxy-5beta-pregnane-3,20-dione', '17alpha,21-Dihydroxypregnenolone', '3alpha,17alpha-Dihydroxy-5beta-pregnane-11,20-dione', '3alpha,21-Dihydroxy-5beta-pregnane-11,20-dione', 'Protomycinolide IV']</t>
  </si>
  <si>
    <t xml:space="preserve">['17beta-Hydroxy-2alpha-methylestr-4-en-3-one', '17beta-Hydroxy-4-methylestr-4-en-3-one', '17beta-Hydroxy-5alpha-androst-1-en-3-one', '3-Methoxyestra-2,5(10)-dien-17beta-ol', '3beta-Hydroxy-5-androsten-16-one', '5alpha-Androstane-3,17-dione', '5beta-Androstane-3,17-dione', 'Dehydroepiandrosterone', 'Normethandrolone', 'Testosterone']</t>
  </si>
  <si>
    <t xml:space="preserve">C15H30O3</t>
  </si>
  <si>
    <t xml:space="preserve">['NA', 'Convolvulinolic acid']</t>
  </si>
  <si>
    <t xml:space="preserve">C27H42O6</t>
  </si>
  <si>
    <t xml:space="preserve">['2-dehydroecdysone', '3-dehydroecdysone', 'shidasterone']</t>
  </si>
  <si>
    <t xml:space="preserve">['3-Dehydroecdysone', 'Podecdysone B']</t>
  </si>
  <si>
    <t xml:space="preserve">C21H44NO7P</t>
  </si>
  <si>
    <t xml:space="preserve">['LysoPE(16:0/0:0)', 'PC(13:0/0:0)']</t>
  </si>
  <si>
    <t xml:space="preserve">LPE C16:0</t>
  </si>
  <si>
    <t xml:space="preserve">C19H40NO5P</t>
  </si>
  <si>
    <t xml:space="preserve">['C19 Sphingosine-1-phosphate']</t>
  </si>
  <si>
    <t xml:space="preserve">C40H73O9P</t>
  </si>
  <si>
    <t xml:space="preserve">['NA', 'PG(O-16:0/18:4(6Z,9Z,12Z,15Z))', 'PG(P-16:0/18:3(6Z,9Z,12Z))', 'PG(P-16:0/18:3(9Z,12Z,15Z))']</t>
  </si>
  <si>
    <t xml:space="preserve">O-lPG C34:4 or P-lPG C34:3</t>
  </si>
  <si>
    <t xml:space="preserve">C21H34O3</t>
  </si>
  <si>
    <t xml:space="preserve">['21-hydroxyallopregnanolone', 'Allotetrahydrodeoxycorticosterone', 'Asterogenol']</t>
  </si>
  <si>
    <t xml:space="preserve">['17beta-Hydroxy-2alpha-(hydroxymethyl)-17-methyl-5alpha-androstan-3-one', '17beta-Hydroxy-2alpha-(methoxymethyl)-5alpha-androstan-3-one', '3alpha,12alpha-Dihydroxy-5beta-pregnan-20-one', '3alpha,17alpha-Dihydroxy-5beta-pregnan-20-one', '3alpha,6alpha-Dihydroxy-5beta-pregnan-20-one', 'Allotetrahydrodeoxycorticosterone', 'D-Homo-17a-oxa-5alpha-androstan-3beta-ol acetate']</t>
  </si>
  <si>
    <t xml:space="preserve">C47H76NO8P</t>
  </si>
  <si>
    <t xml:space="preserve">['PE(20:3(8Z,11Z,14Z)/22:6(4Z,7Z,10Z,13Z,16Z,19Z))', 'PE(20:5(5Z,8Z,11Z,14Z,17Z)/22:4(7Z,10Z,13Z,16Z))', 'PE(22:4(7Z,10Z,13Z,16Z)/20:5(5Z,8Z,11Z,14Z,17Z))', 'PE(22:6(4Z,7Z,10Z,13Z,16Z,19Z)/20:3(8Z,11Z,14Z))']</t>
  </si>
  <si>
    <t xml:space="preserve">PE C42:9</t>
  </si>
  <si>
    <t xml:space="preserve">C41H77O9P</t>
  </si>
  <si>
    <t xml:space="preserve">['PG(P-18:0/17:2(9Z,12Z))']</t>
  </si>
  <si>
    <t xml:space="preserve">C20H42O2</t>
  </si>
  <si>
    <t xml:space="preserve">['1,2-eicosanediol', '13-methyl-1,2-nonadecanediol']</t>
  </si>
  <si>
    <t xml:space="preserve">C45H67O8P</t>
  </si>
  <si>
    <t xml:space="preserve">['PA(20:5(5Z,8Z,11Z,14Z,17Z)/22:6(4Z,7Z,10Z,13Z,16Z,19Z))', 'PA(22:6(4Z,7Z,10Z,13Z,16Z,19Z)/20:5(5Z,8Z,11Z,14Z,17Z))']</t>
  </si>
  <si>
    <t xml:space="preserve">C47H68O6</t>
  </si>
  <si>
    <t xml:space="preserve">['OH-Chlorobactene glucoside ester']</t>
  </si>
  <si>
    <t xml:space="preserve">C46H66O7</t>
  </si>
  <si>
    <t xml:space="preserve">['19-Hexanoyloxyfucoxanthinol', 'Phleixanthophyll/ Deoxymyxol 1-glucoside']</t>
  </si>
  <si>
    <t xml:space="preserve">C18H36O6</t>
  </si>
  <si>
    <t xml:space="preserve">['Sativic acid']</t>
  </si>
  <si>
    <t xml:space="preserve">C14H20O3</t>
  </si>
  <si>
    <t xml:space="preserve">['4-Heptyloxybenzoic acid', 'Heptyl p-hydroxybenzoate']</t>
  </si>
  <si>
    <t xml:space="preserve">C7H13O6P</t>
  </si>
  <si>
    <t xml:space="preserve">['Mevinphos']</t>
  </si>
  <si>
    <t xml:space="preserve">C12H10O3</t>
  </si>
  <si>
    <t xml:space="preserve">["2,2',3-Trihydroxybiphenyl", '2-Napthyloxyacetic acid']</t>
  </si>
  <si>
    <t xml:space="preserve">C13H17NO2</t>
  </si>
  <si>
    <t xml:space="preserve">['Darlingine']</t>
  </si>
  <si>
    <t xml:space="preserve">C9H19NO4</t>
  </si>
  <si>
    <t xml:space="preserve">['Pantothenol']</t>
  </si>
  <si>
    <t xml:space="preserve">C10H21NOS</t>
  </si>
  <si>
    <t xml:space="preserve">['9-Methylthiononanaldoxime', 'Pebulate', 'Vernolate']</t>
  </si>
  <si>
    <t xml:space="preserve">C40H71O9P</t>
  </si>
  <si>
    <t xml:space="preserve">['PG(P-16:0/18:4(6Z,9Z,12Z,15Z))']</t>
  </si>
  <si>
    <t xml:space="preserve">C39H65O8P</t>
  </si>
  <si>
    <t xml:space="preserve">['PA(14:0/22:6(4Z,7Z,10Z,13Z,16Z,19Z))', 'PA(16:1(9Z)/20:5(5Z,8Z,11Z,14Z,17Z))', 'PA(18:2(9Z,12Z)/18:4(6Z,9Z,12Z,15Z))', 'PA(18:3(6Z,9Z,12Z)/18:3(6Z,9Z,12Z))', 'PA(18:3(6Z,9Z,12Z)/18:3(9Z,12Z,15Z))', 'PA(18:3(9Z,12Z,15Z)/18:3(6Z,9Z,12Z))', 'PA(18:3(9Z,12Z,15Z)/18:3(9Z,12Z,15Z))', 'PA(18:4(6Z,9Z,12Z,15Z)/18:2(9Z,12Z))', 'PA(20:5(5Z,8Z,11Z,14Z,17Z)/16:1(9Z))', 'PA(22:6(4Z,7Z,10Z,13Z,16Z,19Z)/14:0)']</t>
  </si>
  <si>
    <t xml:space="preserve">C45H78NO8P</t>
  </si>
  <si>
    <t xml:space="preserve">['PC(15:0/22:6(4Z,7Z,10Z,13Z,16Z,19Z))', 'PC(17:1(9Z)/20:5(5Z,8Z,11Z,14Z,17Z))', 'PC(17:2(9Z,12Z)/20:4(5Z,8Z,11Z,14Z))', 'PC(20:4(5Z,8Z,11Z,14Z)/17:2(9Z,12Z))', 'PC(20:5(5Z,8Z,11Z,14Z,17Z)/17:1(9Z))', 'PC(22:6(4Z,7Z,10Z,13Z,16Z,19Z)/15:0)', 'PE(18:0/22:6(4Z,7Z,10Z,13Z,16Z,19Z))', 'PE(18:2(9Z,12Z)/22:4(7Z,10Z,13Z,16Z))', 'PE(18:4(6Z,9Z,12Z,15Z)/22:2(13Z,16Z))', 'PE(20:1(11Z)/20:5(5Z,8Z,11Z,14Z,17Z))', 'PE(20:2(11Z,14Z)/20:4(5Z,8Z,11Z,14Z))', 'PE(20:3(8Z,11Z,14Z)/20:3(8Z,11Z,14Z))', 'PE(20:4(5Z,8Z,11Z,14Z)/20:2(11Z,14Z))', 'PE(20:5(5Z,8Z,11Z,14Z,17Z)/20:1(11Z))', 'PE(22:2(13Z,16Z)/18:4(6Z,9Z,12Z,15Z))', 'PE(22:4(7Z,10Z,13Z,16Z)/18:2(9Z,12Z))', 'PE(22:6(4Z,7Z,10Z,13Z,16Z,19Z)/18:0)', 'PE(P-18:0/22:6(4Z,7Z,10Z,12E,16Z,19Z)(14OH))']</t>
  </si>
  <si>
    <t xml:space="preserve">PE C40:6</t>
  </si>
  <si>
    <t xml:space="preserve">C47H82NO10P</t>
  </si>
  <si>
    <t xml:space="preserve">['PS(19:1(9Z)/22:4(7Z,10Z,13Z,16Z))', 'PS(20:5(5Z,8Z,11Z,14Z,17Z)/21:0)', 'PS(21:0/20:5(5Z,8Z,11Z,14Z,17Z))', 'PS(22:4(7Z,10Z,13Z,16Z)/19:1(9Z))']</t>
  </si>
  <si>
    <t xml:space="preserve">C42H74O5</t>
  </si>
  <si>
    <t xml:space="preserve">['DG(17:0/22:4(7Z,10Z,13Z,16Z)/0:0)[iso2]', 'DG(17:1(9Z)/22:3(10Z,13Z,16Z)/0:0)[iso2]', 'DG(17:2(9Z,12Z)/22:2(13Z,16Z)/0:0)[iso2]', 'DG(18:4(6Z,9Z,12Z,15Z)/21:0/0:0)[iso2]', 'DG(19:0/20:4(5Z,8Z,11Z,14Z)/0:0)[iso2]', 'DG(19:1(9Z)/20:3(8Z,11Z,14Z)/0:0)[iso2]']</t>
  </si>
  <si>
    <t xml:space="preserve">C39H75O9P</t>
  </si>
  <si>
    <t xml:space="preserve">['PG(O-16:0/17:2(9Z,12Z))', 'PG(P-16:0/17:1(9Z))', 'PG(P-18:0/15:1(9Z))']</t>
  </si>
  <si>
    <t xml:space="preserve">C43H74NO6P</t>
  </si>
  <si>
    <t xml:space="preserve">C27H46NO7P</t>
  </si>
  <si>
    <t xml:space="preserve">LPE C22:5</t>
  </si>
  <si>
    <t xml:space="preserve">FFA C20:4 (arachidonic acid)</t>
  </si>
  <si>
    <t xml:space="preserve">C18H36N</t>
  </si>
  <si>
    <t xml:space="preserve">['Piproctanyl']</t>
  </si>
  <si>
    <t xml:space="preserve">C44(13C)H78NO8P</t>
  </si>
  <si>
    <t xml:space="preserve">PE C40:6, 13C</t>
  </si>
  <si>
    <t xml:space="preserve">C40H77O9P</t>
  </si>
  <si>
    <t xml:space="preserve">['PG(O-16:0/18:2(9Z,12Z))', 'PG(P-16:0/18:1(9Z))', 'PG(P-18:0/16:1(9Z))', 'PG(P-20:0/14:1(9Z))']</t>
  </si>
  <si>
    <t xml:space="preserve">C45H78NO7P</t>
  </si>
  <si>
    <t xml:space="preserve">['PE(P-18:0/22:6(4Z,7Z,10Z,13Z,16Z,19Z))']</t>
  </si>
  <si>
    <t xml:space="preserve">P-PE C40:6</t>
  </si>
  <si>
    <t xml:space="preserve">C17(13C)H30O2</t>
  </si>
  <si>
    <t xml:space="preserve">FFA C18:3, 13C</t>
  </si>
  <si>
    <t xml:space="preserve">C36H64O5</t>
  </si>
  <si>
    <t xml:space="preserve">['DG(13:0/20:3(8Z,11Z,14Z)/0:0)[iso2]', 'DG(15:0/18:3(9Z,12Z,15Z)/0:0)', 'DG(15:1(9Z)/18:2(9Z,12Z)/0:0)[iso2]', 'DG(16:1(9Z)/17:2(9Z,12Z)/0:0)[iso2]']</t>
  </si>
  <si>
    <t xml:space="preserve">C43H85N2O6P</t>
  </si>
  <si>
    <t xml:space="preserve">['SM(d16:1/22:1)', 'SM(d18:1/20:1)', 'SM(d18:2/20:0)']</t>
  </si>
  <si>
    <t xml:space="preserve">SM C38:2</t>
  </si>
  <si>
    <t xml:space="preserve">C30H50O3S</t>
  </si>
  <si>
    <t xml:space="preserve">['26,27-diethyl-1alpha,25-dihydroxy-22-thia-20-epivitamin D3 / 26,27-diethyl-1alpha,25-dihydroxy-22-thia-20-epicholecalciferol', '26,27-diethyl-1alpha,25-dihydroxy-22-thiavitamin D3 / 26,27-diethyl-1alpha,25-dihydroxy-22-thiacholecalciferol']</t>
  </si>
  <si>
    <t xml:space="preserve">C30H42N4O2</t>
  </si>
  <si>
    <t xml:space="preserve">['Homaline']</t>
  </si>
  <si>
    <t xml:space="preserve">C11H22O3</t>
  </si>
  <si>
    <t xml:space="preserve">['NA', '2-hydroxy hendecanoic acid', 'omega-hydroxy hendecanoic acid']</t>
  </si>
  <si>
    <t xml:space="preserve">C20H38O5</t>
  </si>
  <si>
    <t xml:space="preserve">C18H37O7P</t>
  </si>
  <si>
    <t xml:space="preserve">['(9S,10S)-10-Hydroxy-9-(phosphonooxy)octadecanoate', 'PA(15:0/0:0)']</t>
  </si>
  <si>
    <t xml:space="preserve">['(9S,10S)-10-Hydroxy-9-(phosphonooxy)octadecanoate']</t>
  </si>
  <si>
    <t xml:space="preserve">C53H88O22</t>
  </si>
  <si>
    <t xml:space="preserve">['Dioscoreside C']</t>
  </si>
  <si>
    <t xml:space="preserve">C34H60O4</t>
  </si>
  <si>
    <t xml:space="preserve">['Mayolene-16']</t>
  </si>
  <si>
    <t xml:space="preserve">C32H56O2</t>
  </si>
  <si>
    <t xml:space="preserve">['32:4(17Z,20Z,23Z,26Z)', 'Linoleyl myristoleate', 'Myristoleyl linolenate']</t>
  </si>
  <si>
    <t xml:space="preserve">Steroid or FFA C19:5</t>
  </si>
  <si>
    <t xml:space="preserve">C41H67O8P</t>
  </si>
  <si>
    <t xml:space="preserve">['PA(16:1(9Z)/22:6(4Z,7Z,10Z,13Z,16Z,19Z))', 'PA(18:2(9Z,12Z)/20:5(5Z,8Z,11Z,14Z,17Z))', 'PA(18:3(6Z,9Z,12Z)/20:4(5Z,8Z,11Z,14Z))', 'PA(18:3(9Z,12Z,15Z)/20:4(5Z,8Z,11Z,14Z))', 'PA(18:4(6Z,9Z,12Z,15Z)/20:3(8Z,11Z,14Z))', 'PA(20:3(8Z,11Z,14Z)/18:4(6Z,9Z,12Z,15Z))', 'PA(20:4(5Z,8Z,11Z,14Z)/18:3(6Z,9Z,12Z))', 'PA(20:4(5Z,8Z,11Z,14Z)/18:3(9Z,12Z,15Z))', 'PA(20:5(5Z,8Z,11Z,14Z,17Z)/18:2(9Z,12Z))', 'PA(22:6(4Z,7Z,10Z,13Z,16Z,19Z)/16:1(9Z))']</t>
  </si>
  <si>
    <t xml:space="preserve">C17H28O</t>
  </si>
  <si>
    <t xml:space="preserve">['5-(2-hydroxyethyl)isolongifol-4-ene', '5-(2-hydroxyethyl)isolongifol-5-ene', 'Heptadecatrienal']</t>
  </si>
  <si>
    <t xml:space="preserve">['3beta-Hydroxysterol', 'Heptadecatrienal', 'Sterol']</t>
  </si>
  <si>
    <t xml:space="preserve">C19H32O3</t>
  </si>
  <si>
    <t xml:space="preserve">['NA'](Fatty Acids and Conjugates )</t>
  </si>
  <si>
    <t xml:space="preserve">C46H87O13P</t>
  </si>
  <si>
    <t xml:space="preserve">['PI(15:0/22:1(11Z))', 'PI(15:1(9Z)/22:0)', 'PI(16:1(9Z)/21:0)', 'PI(17:0/20:1(11Z))', 'PI(17:1(9Z)/20:0)', 'PI(18:0/19:1(9Z))', 'PI(18:1(9Z)/19:0)', 'PI(19:0/18:1(9Z))', 'PI(19:1(9Z)/18:0)', 'PI(20:0/17:1(9Z))', 'PI(20:1(11Z)/17:0)', 'PI(21:0/16:1(9Z))', 'PI(22:0/15:1(9Z))', 'PI(22:1(11Z)/15:0)']</t>
  </si>
  <si>
    <t xml:space="preserve">C21H32O2</t>
  </si>
  <si>
    <t xml:space="preserve">['NA', '(S)-20-Hydroxypregn-4-en-3-one', '20-hydroxypregn-4-en-3-one', '20a-Dihydroprogesterone', '5alpha-Pregnane-3,20-dione', '5beta-Pregnane-3,20-dione', 'Bolasterone', 'Calusterone', 'Ethyltestosterone', 'Pregnenolone']</t>
  </si>
  <si>
    <t xml:space="preserve">['(S)-20-Hydroxypregn-4-en-3-one', '17-Hydroxy-5alpha,17alpha-pregn-1-en-3-one', '17alpha,2alpha-Dimethyl-17beta-hydroxy-4-androsten-3-one', '17beta-Hydroxy-2,17-dimethyl-5alpha-androst-1-en-3-one', '17beta-Hydroxy-4,4-dimethylandrost-5-en-3-one', '17beta-Hydroxy-6alpha,17-dimethylandrost-4-en-3-one', '20alpha-Hydroxy-4-pregnen-3-one', '3-Acetyl-5alpha-androst-2-en-17beta-ol', '3-Ethynyl-5alpha-androstane-3beta,17beta-diol', '5alpha-Pregnane-3,20-dione', '5beta-Pregnane-3,20-dione', 'Bolasterone', 'Pregnenolone', 'Urushiol III']</t>
  </si>
  <si>
    <t xml:space="preserve">C23H36O4</t>
  </si>
  <si>
    <t xml:space="preserve">['MG(0:0/20:5(5Z,8Z,11Z,14Z,17Z)/0:0)']</t>
  </si>
  <si>
    <t xml:space="preserve">['3-Acetyl-5alpha-androstane-3beta,17beta-diol 3-acetate', '5alpha-Androstane-3beta,17beta-diol diacetate']</t>
  </si>
  <si>
    <t xml:space="preserve">C45H76NO8P</t>
  </si>
  <si>
    <t xml:space="preserve">['PC(15:1(9Z)/22:6(4Z,7Z,10Z,13Z,16Z,19Z))', 'PC(17:2(9Z,12Z)/20:5(5Z,8Z,11Z,14Z,17Z))', 'PC(20:5(5Z,8Z,11Z,14Z,17Z)/17:2(9Z,12Z))', 'PC(22:6(4Z,7Z,10Z,13Z,16Z,19Z)/15:1(9Z))', 'PE(18:1(9Z)/22:6(4Z,7Z,10Z,13Z,16Z,19Z))', 'PE(18:3(6Z,9Z,12Z)/22:4(7Z,10Z,13Z,16Z))', 'PE(18:3(9Z,12Z,15Z)/22:4(7Z,10Z,13Z,16Z))', 'PE(20:2(11Z,14Z)/20:5(5Z,8Z,11Z,14Z,17Z))', 'PE(20:3(8Z,11Z,14Z)/20:4(5Z,8Z,11Z,14Z))', 'PE(20:4(5Z,8Z,11Z,14Z)/20:3(8Z,11Z,14Z))', 'PE(20:5(5Z,8Z,11Z,14Z,17Z)/20:2(11Z,14Z))', 'PE(22:4(7Z,10Z,13Z,16Z)/18:3(6Z,9Z,12Z))', 'PE(22:4(7Z,10Z,13Z,16Z)/18:3(9Z,12Z,15Z))', 'PE(22:6(4Z,7Z,10Z,13Z,16Z,19Z)/18:1(9Z))']</t>
  </si>
  <si>
    <t xml:space="preserve">PE C40:7</t>
  </si>
  <si>
    <t xml:space="preserve">C47H80NO10P</t>
  </si>
  <si>
    <t xml:space="preserve">['PS(19:0/22:6(4Z,7Z,10Z,13Z,16Z,19Z))', 'PS(22:6(4Z,7Z,10Z,13Z,16Z,19Z)/19:0)']</t>
  </si>
  <si>
    <t xml:space="preserve">C21H39NO5</t>
  </si>
  <si>
    <t xml:space="preserve">['N-palmitoyl glutamic acid']</t>
  </si>
  <si>
    <t xml:space="preserve">C38H78NO7P</t>
  </si>
  <si>
    <t xml:space="preserve">['PC(O-16:0/14:0)', 'PC(O-18:0/12:0)', 'PC(o-14:0/16:0)', 'PE(O-16:0/17:0)', 'PE(O-18:0/15:0)', 'PE(O-20:0/13:0)']</t>
  </si>
  <si>
    <t xml:space="preserve">O-PC C30:0</t>
  </si>
  <si>
    <t xml:space="preserve">C43H72NO6P</t>
  </si>
  <si>
    <t xml:space="preserve">C40H74NO8P</t>
  </si>
  <si>
    <t xml:space="preserve">['PC(12:0/20:3(8Z,11Z,14Z))', 'PC(14:0/18:3(6Z,9Z,12Z))', 'PC(14:0/18:3(9Z,12Z,15Z))', 'PC(14:1(9Z)/18:2(9Z,12Z))', 'PC(15:1(9Z)/17:2(9Z,12Z))', 'PC(17:2(9Z,12Z)/15:1(9Z))', 'PC(18:2(9Z,12Z)/14:1(9Z))', 'PC(18:3(6Z,9Z,12Z)/14:0)', 'PC(18:3(9Z,12Z,15Z)/14:0)', 'PC(20:3(8Z,11Z,14Z)/12:0)', 'PE(15:0/20:3(8Z,11Z,14Z))', 'PE(15:1(9Z)/20:2(11Z,14Z))', 'PE(17:0/18:3(6Z,9Z,12Z))', 'PE(17:0/18:3(9Z,12Z,15Z))', 'PE(17:1(9Z)/18:2(9Z,12Z))', 'PE(17:2(9Z,12Z)/18:1(9Z))', 'PE(18:1(9Z)/17:2(9Z,12Z))', 'PE(18:2(9Z,12Z)/17:1(9Z))', 'PE(18:3(6Z,9Z,12Z)/17:0)', 'PE(18:3(9Z,12Z,15Z)/17:0)', 'PE(20:2(11Z,14Z)/15:1(9Z))', 'PE(20:3(8Z,11Z,14Z)/15:0)']</t>
  </si>
  <si>
    <t xml:space="preserve">PC C32:3</t>
  </si>
  <si>
    <t xml:space="preserve">C42H78NO10P</t>
  </si>
  <si>
    <t xml:space="preserve">['PS(14:0/22:2(13Z,16Z))', 'PS(14:1(9Z)/22:1(11Z))', 'PS(16:0/20:2(11Z,14Z))', 'PS(16:1(9Z)/20:1(11Z))', 'PS(17:1(9Z)/19:1(9Z))', 'PS(17:2(9Z,12Z)/19:0)', 'PS(18:0/18:2(9Z,12Z))', 'PS(18:1(9Z)/18:1(9Z))', 'PS(18:2(9Z,12Z)/18:0)', 'PS(19:0/17:2(9Z,12Z))', 'PS(19:1(9Z)/17:1(9Z))', 'PS(20:1(11Z)/16:1(9Z))', 'PS(20:2(11Z,14Z)/16:0)', 'PS(22:1(11Z)/14:1(9Z))', 'PS(22:2(13Z,16Z)/14:0)']</t>
  </si>
  <si>
    <t xml:space="preserve">C20H28O</t>
  </si>
  <si>
    <t xml:space="preserve">['11-cis retro-gamma-retinal', '11-cis-3,4-didehydroretinol', '11-cis-Retinal', '13-cis-Retinal', '9-cis retro-gamma-retinal', '9-cis-Retinal', 'Lynestrenol', 'Retinal', 'Sinulobatin B', 'Vitamin A2', 'dehydroabietadienal']</t>
  </si>
  <si>
    <t xml:space="preserve">C22H32O3</t>
  </si>
  <si>
    <t xml:space="preserve">['(+/-)-10-HDoHE', '(+/-)-11-HDoHE', '(+/-)-13-HDoHE', '(+/-)-14-HDoHE', '(+/-)-16-HDoHE', '(+/-)-20-HDoHE', '(+/-)-4-HDoHE', '(+/-)-7-HDoHE', '(+/-)-8-HDoHE', '10(11)-EpDPE', '13(14)-EpDPE', '14R-HDHA', '14S-HDHA', '16(17)-EpDPE', '17-HDoHE', '17R-HDHA', '17S-HDHA', '19(20)-EpDPE', '1a,1b-dihomo-15-deoxy-delta-12,14-PGJ2', '1alpha-hydroxy-22-oxo-23,24,25,26,27-pentanorvitamin D3 / 1alpha-hydroxy-22-oxo-23,24,25,26,27-pentanorcholecalciferol', '21-HDHA', '7(8)-EpDPE', 'Medroxyprogesterone', 'Testosterone propionate']</t>
  </si>
  <si>
    <t xml:space="preserve">['11alpha-Hydroxy-12alpha-methyl-pregn-4-ene-3,20-dione', '16-Propyl-3-methoxy-estra-1,3,5(10)-triene-16beta,17beta-diol', '17-Methylandrosta-4,6-diene-3beta,17beta-diol 3-acetate', '17beta-(Hydroxymethyl)androst-4-en-3-one acetate', '17beta-Hydroxy-5alpha-androst-1-en-3-one propionate', '3beta-(Acetyloxy)-5alpha-androst-16-ene-16-carboxaldehyde', 'Medroxyprogesterone', 'Medrysone', 'Testosterone propionate']</t>
  </si>
  <si>
    <t xml:space="preserve">['11-cis-Retinal', '17,17-Dimethyl-18-norandrosta-4,13-dien-3-one', '17-Methyl-18,19-dinor-17alpha-pregna-4,13-dien-3-one', '19-Norpregna-4,17(20)-dien-3-one', '3-Methoxyestra-1,3,5(10)-trien-16beta-ol', '9-cis-Retinal', 'Lynestrenol', 'Retinal']</t>
  </si>
  <si>
    <t xml:space="preserve">C44(13C)H76NO8P</t>
  </si>
  <si>
    <t xml:space="preserve">PE C40:7, 13C</t>
  </si>
  <si>
    <t xml:space="preserve">C40H75O9P</t>
  </si>
  <si>
    <t xml:space="preserve">['PG(O-16:0/18:3(6Z,9Z,12Z))', 'PG(O-16:0/18:3(9Z,12Z,15Z))', 'PG(P-16:0/18:2(9Z,12Z))']</t>
  </si>
  <si>
    <t xml:space="preserve">C43H78O10</t>
  </si>
  <si>
    <t xml:space="preserve">['MGDG(16:0/18:2(9Z,12Z))']</t>
  </si>
  <si>
    <t xml:space="preserve">C42H80NO6P</t>
  </si>
  <si>
    <t xml:space="preserve">C49H74NO8P</t>
  </si>
  <si>
    <t xml:space="preserve">['PE(22:6(4Z,7Z,10Z,13Z,16Z,19Z)/22:6(4Z,7Z,10Z,13Z,16Z,19Z))']</t>
  </si>
  <si>
    <t xml:space="preserve">PE C44:12</t>
  </si>
  <si>
    <t xml:space="preserve">C29H44O4</t>
  </si>
  <si>
    <t xml:space="preserve">['NA', '(22R)-1alpha,22,25-trihydroxy-23,24-tetradehydro-24a,24b-dihomo-20-epivitamin D3 / (22R)-1alpha,22,25-trihydroxy-23,24-tetradehydro-24a,24b-dihomo-20-epicholecalciferol', '(22R)-1alpha,22,25-trihydroxy-26,27-dimethyl-23,24-tetradehydro-20-epivitamin D3 / (22R)-1alpha,22,25-trihydroxy-26,27-dimethyl-23,24-tetradehydro-20-epicholecalciferol', '(22S)-1alpha,22,25-trihydroxy-23,24-tetradehydro-24a,24b-dihomo-20-epivitamin D3 / (22S)-1alpha,22,25-trihydroxy-23,24-tetradehydro-24a,24b-dihomo-20-epicholecalciferol', '(22S)-1alpha,22,25-trihydroxy-26,27-dimethyl-23,23,24,24-tetradehydrovitamin D3 / (22S)-1alpha,22,25-trihydroxy-26,27-dimethyl-23,23,24,24-tetradehydrocholecalciferol', '1alpha-hydroxy-18-(5-hydroxy-5-methyl-2-hexynyloxy)-23,24,25,26,27-pentanorvitamin D3 / 1alpha-hydroxy-18-(5-hydroxy-5-methyl-2-hexynyloxy)-23,24,25,26,27-pentanorcholecalciferol', '1alpha-hydroxy-18-(5-hydroxy-5-methyl-3-hexynyloxy)-23,24,25,26,27-pentanorvitamin D3 / 1alpha-hydroxy-18-(5-hydroxy-5-methyl-3-hexynyloxy)-23,24,25,26,27-pentanorcholecalciferol', 'Norselic acid B', 'Norselic acid D']</t>
  </si>
  <si>
    <t xml:space="preserve">['Callystatin A']</t>
  </si>
  <si>
    <t xml:space="preserve">C31H48O6</t>
  </si>
  <si>
    <t xml:space="preserve">['(-)-Fusidic acid']</t>
  </si>
  <si>
    <t xml:space="preserve">C43H76NO8P</t>
  </si>
  <si>
    <t xml:space="preserve">['PC(15:0/20:5(5Z,8Z,11Z,14Z,17Z))', 'PC(15:1(9Z)/20:4(5Z,8Z,11Z,14Z))', 'PC(17:1(9Z)/18:4(6Z,9Z,12Z,15Z))', 'PC(17:2(9Z,12Z)/18:3(6Z,9Z,12Z))', 'PC(17:2(9Z,12Z)/18:3(9Z,12Z,15Z))', 'PC(18:3(6Z,9Z,12Z)/17:2(9Z,12Z))', 'PC(18:3(9Z,12Z,15Z)/17:2(9Z,12Z))', 'PC(18:4(6Z,9Z,12Z,15Z)/17:1(9Z))', 'PC(20:4(5Z,8Z,11Z,14Z)/15:1(9Z))', 'PC(20:5(5Z,8Z,11Z,14Z,17Z)/15:0)', 'PE(16:1(9Z)/22:4(7Z,10Z,13Z,16Z))', 'PE(18:0/20:5(5Z,8Z,11Z,14Z,17Z))', 'PE(18:1(9Z)/20:4(5Z,8Z,11Z,14Z))', 'PE(18:2(9Z,12Z)/20:3(8Z,11Z,14Z))', 'PE(18:3(6Z,9Z,12Z)/20:2(11Z,14Z))', 'PE(18:3(9Z,12Z,15Z)/20:2(11Z,14Z))', 'PE(18:4(6Z,9Z,12Z,15Z)/20:1(11Z))', 'PE(20:1(11Z)/18:4(6Z,9Z,12Z,15Z))', 'PE(20:2(11Z,14Z)/18:3(6Z,9Z,12Z))', 'PE(20:2(11Z,14Z)/18:3(9Z,12Z,15Z))', 'PE(20:3(8Z,11Z,14Z)/18:2(9Z,12Z))', 'PE(20:4(5Z,8Z,11Z,14Z)/18:1(9Z))', 'PE(20:5(5Z,8Z,11Z,14Z,17Z)/18:0)', 'PE(22:4(7Z,10Z,13Z,16Z)/16:1(9Z))', 'PE(P-18:1(9Z)/20:4(5Z,8Z,10E,14Z)(12OH[S]))', 'PE(P-18:1(9Z)/20:4(5Z,8Z,11Z,13E)(15OH[S]))', 'PE(P-18:1(9Z)/20:4(6E,8Z,11Z,14Z)(5OH[S]))']</t>
  </si>
  <si>
    <t xml:space="preserve">PE C38:5</t>
  </si>
  <si>
    <t xml:space="preserve">C45H80NO10P</t>
  </si>
  <si>
    <t xml:space="preserve">['PS(17:0/22:4(7Z,10Z,13Z,16Z))', 'PS(17:2(9Z,12Z)/22:2(13Z,16Z))', 'PS(18:4(6Z,9Z,12Z,15Z)/21:0)', 'PS(19:0/20:4(5Z,8Z,11Z,14Z))', 'PS(19:1(9Z)/20:3(8Z,11Z,14Z))', 'PS(20:3(8Z,11Z,14Z)/19:1(9Z))', 'PS(20:4(5Z,8Z,11Z,14Z)/19:0)', 'PS(21:0/18:4(6Z,9Z,12Z,15Z))', 'PS(22:2(13Z,16Z)/17:2(9Z,12Z))', 'PS(22:4(7Z,10Z,13Z,16Z)/17:0)']</t>
  </si>
  <si>
    <t xml:space="preserve">FA metabolism</t>
  </si>
  <si>
    <t xml:space="preserve">C34H56O2</t>
  </si>
  <si>
    <t xml:space="preserve">['34:6(16Z,19Z,22Z,25Z,28Z,31Z)']</t>
  </si>
  <si>
    <t xml:space="preserve">C44H78NO7P</t>
  </si>
  <si>
    <t xml:space="preserve">['PC(P-16:0/20:5(5Z,8Z,11Z,14Z,17Z))']</t>
  </si>
  <si>
    <t xml:space="preserve">P-PC C36:5</t>
  </si>
  <si>
    <t xml:space="preserve">C46H82NO9P</t>
  </si>
  <si>
    <t xml:space="preserve">['PE(18:0/20:4(5Z,8Z,11Z,13E)(15Ke))', 'PS(O-20:0/20:5(5Z,8Z,11Z,14Z,17Z))', 'PS(P-18:0/22:4(7Z,10Z,13Z,16Z))', 'PS(P-20:0/20:4(5Z,8Z,11Z,14Z))']</t>
  </si>
  <si>
    <t xml:space="preserve">PE C38:4</t>
  </si>
  <si>
    <t xml:space="preserve">C48H83NO7</t>
  </si>
  <si>
    <t xml:space="preserve">['DGTA(18:1/22:4(10Z,13Z,16Z,19Z))']</t>
  </si>
  <si>
    <t xml:space="preserve">C37H62O5</t>
  </si>
  <si>
    <t xml:space="preserve">['DG(12:0/22:5(7Z,10Z,13Z,16Z,19Z)/0:0)[iso2]', 'DG(14:0/20:5(5Z,8Z,11Z,14Z,17Z)/0:0)', 'DG(14:1(9Z)/20:4(5Z,8Z,11Z,14Z)/0:0)', 'DG(18:4(6Z,9Z,12Z,15Z)/16:1(9Z)/0:0)']</t>
  </si>
  <si>
    <t xml:space="preserve">C35H58O3</t>
  </si>
  <si>
    <t xml:space="preserve">['32,35-anhydrobacteriohopan-11-ene-tetrol']</t>
  </si>
  <si>
    <t xml:space="preserve">C41H79O13P</t>
  </si>
  <si>
    <t xml:space="preserve">['PI(12:0/20:0)', 'PI(13:0/19:0)', 'PI(14:0/18:0)', 'PI(15:0/17:0)', 'PI(16:0/16:0)', 'PI(17:0/15:0)', 'PI(18:0/14:0)', 'PI(19:0/13:0)', 'PI(20:0/12:0)']</t>
  </si>
  <si>
    <t xml:space="preserve">C46H92O3</t>
  </si>
  <si>
    <t xml:space="preserve">['Hydroxyphthioceranic acid (C46)']</t>
  </si>
  <si>
    <t xml:space="preserve">C31H52O2</t>
  </si>
  <si>
    <t xml:space="preserve">['Onocerin']</t>
  </si>
  <si>
    <t xml:space="preserve">C9H17NO6S</t>
  </si>
  <si>
    <t xml:space="preserve">['S-Ribosyl-L-homocysteine']</t>
  </si>
  <si>
    <t xml:space="preserve">C61H96O6</t>
  </si>
  <si>
    <t xml:space="preserve">['TG(14:0/22:5(7Z,10Z,13Z,16Z,19Z)/22:6(4Z,7Z,10Z,13Z,16Z,19Z))[iso6]', 'TG(14:1(9Z)/22:4(7Z,10Z,13Z,16Z)/22:6(4Z,7Z,10Z,13Z,16Z,19Z))[iso6]', 'TG(14:1(9Z)/22:5(7Z,10Z,13Z,16Z,19Z)/22:5(7Z,10Z,13Z,16Z,19Z))[iso3]', 'TG(16:0/20:5(5Z,8Z,11Z,14Z,17Z)/22:6(4Z,7Z,10Z,13Z,16Z,19Z))[iso6]', 'TG(16:1(9Z)/20:4(5Z,8Z,11Z,14Z)/22:6(4Z,7Z,10Z,13Z,16Z,19Z))[iso6]', 'TG(16:1(9Z)/20:5(5Z,8Z,11Z,14Z,17Z)/22:5(7Z,10Z,13Z,16Z,19Z))[iso6]', 'TG(18:1(9Z)/18:4(6Z,9Z,12Z,15Z)/22:6(4Z,7Z,10Z,13Z,16Z,19Z))[iso6]', 'TG(18:1(9Z)/20:5(5Z,8Z,11Z,14Z,17Z)/20:5(5Z,8Z,11Z,14Z,17Z))[iso3]', 'TG(18:2(9Z,12Z)/18:3(6Z,9Z,12Z)/22:6(4Z,7Z,10Z,13Z,16Z,19Z))[iso6]', 'TG(18:2(9Z,12Z)/18:3(9Z,12Z,15Z)/22:6(4Z,7Z,10Z,13Z,16Z,19Z))[iso6]', 'TG(18:2(9Z,12Z)/18:4(6Z,9Z,12Z,15Z)/22:5(7Z,10Z,13Z,16Z,19Z))[iso6]', 'TG(18:2(9Z,12Z)/20:4(5Z,8Z,11Z,14Z)/20:5(5Z,8Z,11Z,14Z,17Z))[iso6]', 'TG(18:3(6Z,9Z,12Z)/18:3(6Z,9Z,12Z)/22:5(7Z,10Z,13Z,16Z,19Z))[iso3]', 'TG(18:3(6Z,9Z,12Z)/18:3(9Z,12Z,15Z)/22:5(7Z,10Z,13Z,16Z,19Z))[iso6]', 'TG(18:3(6Z,9Z,12Z)/18:4(6Z,9Z,12Z,15Z)/22:4(7Z,10Z,13Z,16Z))[iso6]', 'TG(18:3(6Z,9Z,12Z)/20:3(8Z,11Z,14Z)/20:5(5Z,8Z,11Z,14Z,17Z))[iso6]', 'TG(18:3(6Z,9Z,12Z)/20:4(5Z,8Z,11Z,14Z)/20:4(5Z,8Z,11Z,14Z))[iso3]', 'TG(18:3(9Z,12Z,15Z)/18:3(9Z,12Z,15Z)/22:5(7Z,10Z,13Z,16Z,19Z))[iso3]', 'TG(18:3(9Z,12Z,15Z)/18:4(6Z,9Z,12Z,15Z)/22:4(7Z,10Z,13Z,16Z))[iso6]', 'TG(18:3(9Z,12Z,15Z)/20:3(8Z,11Z,14Z)/20:5(5Z,8Z,11Z,14Z,17Z))[iso6]', 'TG(18:3(9Z,12Z,15Z)/20:4(5Z,8Z,11Z,14Z)/20:4(5Z,8Z,11Z,14Z))[iso3]', 'TG(18:4(6Z,9Z,12Z,15Z)/18:4(6Z,9Z,12Z,15Z)/22:3(10Z,13Z,16Z))[iso3]', 'TG(18:4(6Z,9Z,12Z,15Z)/20:2(11Z,14Z)/20:5(5Z,8Z,11Z,14Z,17Z))[iso6]', 'TG(18:4(6Z,9Z,12Z,15Z)/20:3(8Z,11Z,14Z)/20:4(5Z,8Z,11Z,14Z))[iso6]']</t>
  </si>
  <si>
    <t xml:space="preserve">TAG C58:11</t>
  </si>
  <si>
    <t xml:space="preserve">C39H74NO9P</t>
  </si>
  <si>
    <t xml:space="preserve">['PS(O-16:0/17:2(9Z,12Z))', 'PS(P-16:0/17:1(9Z))', 'PS(P-18:0/15:1(9Z))']</t>
  </si>
  <si>
    <t xml:space="preserve">C18H29NO3</t>
  </si>
  <si>
    <t xml:space="preserve">['Dihydrocapsaicin']</t>
  </si>
  <si>
    <t xml:space="preserve">['Amprotropine', 'Betaxolol', 'Dihydrocapsaicin']</t>
  </si>
  <si>
    <t xml:space="preserve">C36H62O5</t>
  </si>
  <si>
    <t xml:space="preserve">['DG(13:0/20:4(5Z,8Z,11Z,14Z)/0:0)[iso2]', 'DG(15:1(9Z)/18:3(9Z,12Z,15Z)/0:0)[iso2]']</t>
  </si>
  <si>
    <t xml:space="preserve">C7H13NO4</t>
  </si>
  <si>
    <t xml:space="preserve">['Calystegin B2']</t>
  </si>
  <si>
    <t xml:space="preserve">['NA'](octadecanoid, 4-oxo-9Z,11Z,13E,15E-octadecatetraenoic acid)</t>
  </si>
  <si>
    <t xml:space="preserve">FFA-ox 18:4</t>
  </si>
  <si>
    <t xml:space="preserve">C23H48NO7P</t>
  </si>
  <si>
    <t xml:space="preserve">['LysoPC(15:0)', 'LysoPE(18:0/0:0)', 'PC(14:0/O-1:0)', 'PC(7:0/O-8:0)']</t>
  </si>
  <si>
    <t xml:space="preserve">LPE C18:0</t>
  </si>
  <si>
    <t xml:space="preserve">C25H46NO6P</t>
  </si>
  <si>
    <t xml:space="preserve">['NA'](2-(8-[3]-ladderane-octanyl)-sn-glycero-3-phosphoethanolamine)</t>
  </si>
  <si>
    <t xml:space="preserve">C42H79O9P</t>
  </si>
  <si>
    <t xml:space="preserve">['PG(O-16:0/20:3(8Z,11Z,14Z))', 'PG(O-18:0/18:3(6Z,9Z,12Z))', 'PG(O-18:0/18:3(9Z,12Z,15Z))', 'PG(P-16:0/20:2(11Z,14Z))', 'PG(P-18:0/18:2(9Z,12Z))']</t>
  </si>
  <si>
    <t xml:space="preserve">C45H82O10</t>
  </si>
  <si>
    <t xml:space="preserve">['MGDG(18:0(9Z)/18:2(9Z,12Z))', 'MGDG(18:1(9Z)/18:1(9Z))']</t>
  </si>
  <si>
    <t xml:space="preserve">C42H76NO7P</t>
  </si>
  <si>
    <t xml:space="preserve">['PC(P-16:0/18:4(6Z,9Z,12Z,15Z))']</t>
  </si>
  <si>
    <t xml:space="preserve">P-PC C34:4</t>
  </si>
  <si>
    <t xml:space="preserve">C44H80NO9P</t>
  </si>
  <si>
    <t xml:space="preserve">['PC(16:0/20:4(5Z,8Z,10E,14Z)(12OH[S]))', 'PC(16:0/20:4(6E,8Z,11Z,14Z)(5OH[S]))', 'PS(O-16:0/22:4(7Z,10Z,13Z,16Z))', 'PS(O-18:0/20:4(5Z,8Z,11Z,14Z))', 'PS(O-20:0/18:4(6Z,9Z,12Z,15Z))', 'PS(P-18:0/20:3(8Z,11Z,14Z))', 'PS(P-20:0/18:3(6Z,9Z,12Z))', 'PS(P-20:0/18:3(9Z,12Z,15Z))']</t>
  </si>
  <si>
    <t xml:space="preserve">PC C36:4</t>
  </si>
  <si>
    <t xml:space="preserve">C35H63NO4</t>
  </si>
  <si>
    <t xml:space="preserve">['35-aminobacteriohopane-31,32,33,34-tetrol']</t>
  </si>
  <si>
    <t xml:space="preserve">C39(13C)H73O9P</t>
  </si>
  <si>
    <t xml:space="preserve">LPE C16:0, 13C</t>
  </si>
  <si>
    <t xml:space="preserve">C28H36N2O5</t>
  </si>
  <si>
    <t xml:space="preserve">['Alangicine']</t>
  </si>
  <si>
    <t xml:space="preserve">C46H80NO7P</t>
  </si>
  <si>
    <t xml:space="preserve">['PC(P-16:0/22:6(4Z,7Z,10Z,13Z,16Z,19Z))']</t>
  </si>
  <si>
    <t xml:space="preserve">P-PC C38:6</t>
  </si>
  <si>
    <t xml:space="preserve">C48H84NO9P</t>
  </si>
  <si>
    <t xml:space="preserve">['PS(O-20:0/22:6(4Z,7Z,10Z,13Z,16Z,19Z))']</t>
  </si>
  <si>
    <t xml:space="preserve">C50H85NO7</t>
  </si>
  <si>
    <t xml:space="preserve">DG C34:5</t>
  </si>
  <si>
    <t xml:space="preserve">C26H42O3</t>
  </si>
  <si>
    <t xml:space="preserve">['NA', '1alpha,25-dihydroxy-19-norprevitamin D3 / 1alpha,25-dihydroxy-19-norprecholecalciferol', '1alpha,25-dihydroxy-21-norvitamin D3 / 1alpha,25-dihydroxy-21-norcholecalciferol', '1alpha,25-dihydroxy-24-norvitamin D3 / 1alpha,25-dihydroxy-24-norcholecalciferol', '1alpha-hydroxy-22-oxavitamin D3 / 1alpha-hydroxy-22-oxacholecalciferol', '22-ethyl-1alpha,22-dihydroxy-25,26,27-trinorvitamin D3 / 22-ethyl-1alpha,22-dihydroxy-25,26,27-trinorcholecalciferol', '25-hydroxy-23-oxavitamin D3 / 25-hydroxy-23-oxacholecalciferol']</t>
  </si>
  <si>
    <t xml:space="preserve">C16H32O2</t>
  </si>
  <si>
    <t xml:space="preserve">['NA', '14:0(10Me,13Me)', '2-hydroxyhexadecanal', 'Hexadecanoic acid', 'Isopalmitic acid', 'Trimethyltridecanoic acid']</t>
  </si>
  <si>
    <t xml:space="preserve">C18H36O4</t>
  </si>
  <si>
    <t xml:space="preserve">['NA', '(9S,10S)-9,10-Dihydroxyoctadecanoate', '10,11-dihydroxy stearic acid', '11,12-dihydroxy stearic acid', '12,13-dihydroxy stearic acid', '2,3-dihydroxy stearic acid', '5,6-dihydroxy stearic acid', '6,7-dihydroxy stearic acid', '7,8-dihydroxy stearic acid', '8,9-dihydroxy stearic acid', '9,10-dihydroxy stearic acid', '9,12-dihydroxy stearic acid', '9R,10S-dihydroxy-stearic acid', '9S,10R-dihydroxy-stearic acid']</t>
  </si>
  <si>
    <t xml:space="preserve">['(9R,10R)-Dihydroxyoctadecanoic acid', '(9S,10S)-9,10-Dihydroxyoctadecanoate']</t>
  </si>
  <si>
    <t xml:space="preserve">['Hexadecanoic acid']</t>
  </si>
  <si>
    <t xml:space="preserve">C25H36O2</t>
  </si>
  <si>
    <t xml:space="preserve">['didesmethyl tocotrienol']</t>
  </si>
  <si>
    <t xml:space="preserve">C6H9NO4</t>
  </si>
  <si>
    <t xml:space="preserve">['4-Methylene-L-glutamate', 'N-Methyl-2-oxoglutaramate']</t>
  </si>
  <si>
    <t xml:space="preserve">C43H84O5</t>
  </si>
  <si>
    <t xml:space="preserve">['DG(18:0/22:0/0:0)', 'DG(19:0/21:0/0:0)[iso2]', 'DG(20:0/20:0/0:0)']</t>
  </si>
  <si>
    <t xml:space="preserve">C36H67NO3</t>
  </si>
  <si>
    <t xml:space="preserve">['Cer(d18:2/18:1)']</t>
  </si>
  <si>
    <t xml:space="preserve">C26H52NO7P</t>
  </si>
  <si>
    <t xml:space="preserve">['LysoPC(18:1(9Z))', 'PC(0:0/18:1(6Z))', 'PC(0:0/18:1(9E))', 'PC(0:0/18:1(9Z))', 'PC(18:1(6Z)/0:0)', 'PC(18:1(9E)/0:0)', 'PC(18:1(9Z)/0:0)[rac]', 'PC(O-16:1(11Z)/2:0)', 'PC(P-16:0/2:0)']</t>
  </si>
  <si>
    <t xml:space="preserve">LPC C18:1</t>
  </si>
  <si>
    <t xml:space="preserve">C28H56NO9P</t>
  </si>
  <si>
    <t xml:space="preserve">['PS(22:0/0:0)']</t>
  </si>
  <si>
    <t xml:space="preserve">C46H64O8</t>
  </si>
  <si>
    <t xml:space="preserve">['19-Butanoyloxyfucoxanthin', 'Adonixanthin 3-beta-D-glucoside/ Adonixanthin 3-glucoside', 'Adonixanthin 3-glucoside']</t>
  </si>
  <si>
    <t xml:space="preserve">C25H38O4</t>
  </si>
  <si>
    <t xml:space="preserve">['(+)-Scalarin', '1alpha-hydroxy-26,27-dinorvitamin D3 25-carboxylic acid / 1alpha-hydroxy-26,27-dinorcholecalciferol 25-carboxylic acid', 'MG(0:0/22:6(4Z,7Z,10Z,13Z,16Z,19Z)/0:0)']</t>
  </si>
  <si>
    <t xml:space="preserve">C45H74NO7P</t>
  </si>
  <si>
    <t xml:space="preserve">C38H65NO9</t>
  </si>
  <si>
    <t xml:space="preserve">['Anthenoside A']</t>
  </si>
  <si>
    <t xml:space="preserve">C28H41NO4</t>
  </si>
  <si>
    <t xml:space="preserve">['15-HETE-DA', '15-HETE-VA']</t>
  </si>
  <si>
    <t xml:space="preserve">C23H40O4</t>
  </si>
  <si>
    <t xml:space="preserve">['NA', 'Persin']</t>
  </si>
  <si>
    <t xml:space="preserve">C28H44NO9P</t>
  </si>
  <si>
    <t xml:space="preserve">['PS(22:6(4Z,7Z,10Z,13Z,16Z,19Z)/0:0)']</t>
  </si>
  <si>
    <t xml:space="preserve">C42H68O5</t>
  </si>
  <si>
    <t xml:space="preserve">['DG(17:1(9Z)/22:6(4Z,7Z,10Z,13Z,16Z,19Z)/0:0)[iso2]', 'DG(17:2(9Z,12Z)/22:5(7Z,10Z,13Z,16Z,19Z)/0:0)[iso2]']</t>
  </si>
  <si>
    <t xml:space="preserve">C24H52NO6P</t>
  </si>
  <si>
    <t xml:space="preserve">['PC(O-16:0/0:0)', 'PC(O-8:0/O-8:0)']</t>
  </si>
  <si>
    <t xml:space="preserve">['1-O-Hexadecyl-lyso-sn-glycero-3-phosphocholine']</t>
  </si>
  <si>
    <t xml:space="preserve">O-LPC C16:0</t>
  </si>
  <si>
    <t xml:space="preserve">C41H69O8P</t>
  </si>
  <si>
    <t xml:space="preserve">['PA(16:0/22:6(4Z,7Z,10Z,13Z,16Z,19Z))', 'PA(18:1(9Z)/20:5(5Z,8Z,11Z,14Z,17Z))', 'PA(18:2(9Z,12Z)/20:4(5Z,8Z,11Z,14Z))', 'PA(18:3(6Z,9Z,12Z)/20:3(8Z,11Z,14Z))', 'PA(18:3(9Z,12Z,15Z)/20:3(8Z,11Z,14Z))', 'PA(18:4(6Z,9Z,12Z,15Z)/20:2(11Z,14Z))', 'PA(20:2(11Z,14Z)/18:4(6Z,9Z,12Z,15Z))', 'PA(20:3(8Z,11Z,14Z)/18:3(6Z,9Z,12Z))', 'PA(20:3(8Z,11Z,14Z)/18:3(9Z,12Z,15Z))', 'PA(20:4(5Z,8Z,11Z,14Z)/18:2(9Z,12Z))', 'PA(20:5(5Z,8Z,11Z,14Z,17Z)/18:1(9Z))', 'PA(22:6(4Z,7Z,10Z,13Z,16Z,19Z)/16:0)']</t>
  </si>
  <si>
    <t xml:space="preserve">C8H8O6</t>
  </si>
  <si>
    <t xml:space="preserve">['4-Fumarylacetoacetate', '4-Maleylacetoacetate']</t>
  </si>
  <si>
    <t xml:space="preserve">['(3S,4R)-3,4-Dihydroxycyclohexa-1,5-diene-1,4-dicarboxylate', '2-Hydroxy-5-carboxymethylmuconate semialdehyde', '3-Carboxymethylmuconate', '4-Fumarylacetoacetate', '4-Maleylacetoacetate', 'Phthalate 3,4-cis-dihydrodiol', 'cis-4,5-Dihydroxycyclohexa-1(6),2-diene-1,2-dicarboxylate']</t>
  </si>
  <si>
    <t xml:space="preserve">C24H34O4</t>
  </si>
  <si>
    <t xml:space="preserve">['NA', '12alpha-Hydroxy-3-oxochola-4,6-dienoate', 'Bufalin']</t>
  </si>
  <si>
    <t xml:space="preserve">['12alpha-Hydroxy-3-oxochola-4,6-dienoate', 'Bufalin', 'Medroxyprogesterone acetate']</t>
  </si>
  <si>
    <t xml:space="preserve">C32H54O2</t>
  </si>
  <si>
    <t xml:space="preserve">['32:5(14Z,17Z,20Z,23Z,26Z)', '32:5(17Z,20Z,23Z,26Z,29Z)', 'Bishomohopanoic acid', 'Hopane-29-acetate']</t>
  </si>
  <si>
    <t xml:space="preserve">['Hopane-29-acetate']</t>
  </si>
  <si>
    <t xml:space="preserve">C20H41O9P</t>
  </si>
  <si>
    <t xml:space="preserve">['PG(14:0/0:0)']</t>
  </si>
  <si>
    <t xml:space="preserve">C21H38O4</t>
  </si>
  <si>
    <t xml:space="preserve">['Ceriporic acid B', 'MG(18:2(9Z,12Z)/0:0/0:0)[rac]', 'PGF2alpha methyl ether']</t>
  </si>
  <si>
    <t xml:space="preserve">['Methyl acetyl ricinoleate']</t>
  </si>
  <si>
    <t xml:space="preserve">C28H46O5</t>
  </si>
  <si>
    <t xml:space="preserve">['NA', 'Stoloniferone F']</t>
  </si>
  <si>
    <t xml:space="preserve">C22H37NO4</t>
  </si>
  <si>
    <t xml:space="preserve">['Leukotriene B4 ethanolamide']</t>
  </si>
  <si>
    <t xml:space="preserve">C20H33NO2</t>
  </si>
  <si>
    <t xml:space="preserve">['Anandamide (18:4, n-3)', 'N-hydroxy arachidonoyl amine']</t>
  </si>
  <si>
    <t xml:space="preserve">C17(13C)H28O2</t>
  </si>
  <si>
    <t xml:space="preserve">FFA C18:4, 13C</t>
  </si>
  <si>
    <t xml:space="preserve">C22H33NO4</t>
  </si>
  <si>
    <t xml:space="preserve">['Icaceine']</t>
  </si>
  <si>
    <t xml:space="preserve">C20H29NO2</t>
  </si>
  <si>
    <t xml:space="preserve">['Bremazocine']</t>
  </si>
  <si>
    <t xml:space="preserve">C48H72NO10P</t>
  </si>
  <si>
    <t xml:space="preserve">['PS(20:5(5Z,8Z,11Z,14Z,17Z)/22:6(4Z,7Z,10Z,13Z,16Z,19Z))', 'PS(22:6(4Z,7Z,10Z,13Z,16Z,19Z)/20:5(5Z,8Z,11Z,14Z,17Z))']</t>
  </si>
  <si>
    <t xml:space="preserve">C45H78O6</t>
  </si>
  <si>
    <t xml:space="preserve">['TG(12:0/12:0/18:4(6Z,9Z,12Z,15Z))[iso3]']</t>
  </si>
  <si>
    <t xml:space="preserve">TAG C42:4</t>
  </si>
  <si>
    <t xml:space="preserve">C19H33NO2</t>
  </si>
  <si>
    <t xml:space="preserve">['R-Dysidazirine']</t>
  </si>
  <si>
    <t xml:space="preserve">C11H18N5O13P3</t>
  </si>
  <si>
    <t xml:space="preserve">['5-Guanosyl-methylene-triphosphate']</t>
  </si>
  <si>
    <t xml:space="preserve">C26H46NO7P</t>
  </si>
  <si>
    <t xml:space="preserve">['LysoPC(18:4(6Z,9Z,12Z,15Z))', 'PC(18:4(9E,11E,13E,15E)/0:0)']</t>
  </si>
  <si>
    <t xml:space="preserve">['2-Aminoethylphosphocholate']</t>
  </si>
  <si>
    <t xml:space="preserve">LPC C18:4</t>
  </si>
  <si>
    <t xml:space="preserve">C43H76O2</t>
  </si>
  <si>
    <t xml:space="preserve">['Cholesteryl palmitate']</t>
  </si>
  <si>
    <t xml:space="preserve">C45H75O13P</t>
  </si>
  <si>
    <t xml:space="preserve">['PI(14:0/22:6(4Z,7Z,10Z,13Z,16Z,19Z))', 'PI(16:1(9Z)/20:5(5Z,8Z,11Z,14Z,17Z))', 'PI(18:2(9Z,12Z)/18:4(6Z,9Z,12Z,15Z))', 'PI(18:3(6Z,9Z,12Z)/18:3(6Z,9Z,12Z))', 'PI(18:3(6Z,9Z,12Z)/18:3(9Z,12Z,15Z))', 'PI(18:3(9Z,12Z,15Z)/18:3(6Z,9Z,12Z))', 'PI(18:3(9Z,12Z,15Z)/18:3(9Z,12Z,15Z))', 'PI(18:4(6Z,9Z,12Z,15Z)/18:2(9Z,12Z))', 'PI(20:5(5Z,8Z,11Z,14Z,17Z)/16:1(9Z))', 'PI(22:6(4Z,7Z,10Z,13Z,16Z,19Z)/14:0)']</t>
  </si>
  <si>
    <t xml:space="preserve">C47H76O11</t>
  </si>
  <si>
    <t xml:space="preserve">C43H72NO8P</t>
  </si>
  <si>
    <t xml:space="preserve">['PE(16:1(9Z)/22:6(4Z,7Z,10Z,13Z,16Z,19Z))', 'PE(18:2(9Z,12Z)/20:5(5Z,8Z,11Z,14Z,17Z))', 'PE(18:3(6Z,9Z,12Z)/20:4(5Z,8Z,11Z,14Z))', 'PE(18:3(9Z,12Z,15Z)/20:4(5Z,8Z,11Z,14Z))', 'PE(18:4(6Z,9Z,12Z,15Z)/20:3(8Z,11Z,14Z))', 'PE(20:3(8Z,11Z,14Z)/18:4(6Z,9Z,12Z,15Z))', 'PE(20:4(5Z,8Z,11Z,14Z)/18:3(6Z,9Z,12Z))', 'PE(20:4(5Z,8Z,11Z,14Z)/18:3(9Z,12Z,15Z))', 'PE(20:5(5Z,8Z,11Z,14Z,17Z)/18:2(9Z,12Z))', 'PE(22:6(4Z,7Z,10Z,13Z,16Z,19Z)/16:1(9Z))']</t>
  </si>
  <si>
    <t xml:space="preserve">PE C38:7</t>
  </si>
  <si>
    <t xml:space="preserve">C45H76NO10P</t>
  </si>
  <si>
    <t xml:space="preserve">['PS(17:0/22:6(4Z,7Z,10Z,13Z,16Z,19Z))', 'PS(17:2(9Z,12Z)/22:4(7Z,10Z,13Z,16Z))', 'PS(19:1(9Z)/20:5(5Z,8Z,11Z,14Z,17Z))', 'PS(20:5(5Z,8Z,11Z,14Z,17Z)/19:1(9Z))', 'PS(22:4(7Z,10Z,13Z,16Z)/17:2(9Z,12Z))', 'PS(22:6(4Z,7Z,10Z,13Z,16Z,19Z)/17:0)']</t>
  </si>
  <si>
    <t xml:space="preserve">C4H8O5</t>
  </si>
  <si>
    <t xml:space="preserve">['Threonate']</t>
  </si>
  <si>
    <t xml:space="preserve">C2H4O3</t>
  </si>
  <si>
    <t xml:space="preserve">['Glycolate']</t>
  </si>
  <si>
    <t xml:space="preserve">C37H62O2</t>
  </si>
  <si>
    <t xml:space="preserve">['36:6(5Z,9Z,12Z,15Z,18Z,21Z)(34Me[S])']</t>
  </si>
  <si>
    <t xml:space="preserve">C39H60O5</t>
  </si>
  <si>
    <t xml:space="preserve">['DG(18:4(6Z,9Z,12Z,15Z)/18:4(6Z,9Z,12Z,15Z)/0:0)']</t>
  </si>
  <si>
    <t xml:space="preserve">C40H68O5</t>
  </si>
  <si>
    <t xml:space="preserve">['DG(15:0/22:5(7Z,10Z,13Z,16Z,19Z)/0:0)', 'DG(15:1(9Z)/22:4(7Z,10Z,13Z,16Z)/0:0)[iso2]', 'DG(17:0/20:5(5Z,8Z,11Z,14Z,17Z)/0:0)[iso2]', 'DG(17:1(9Z)/20:4(5Z,8Z,11Z,14Z)/0:0)[iso2]', 'DG(17:2(9Z,12Z)/20:3(8Z,11Z,14Z)/0:0)[iso2]']</t>
  </si>
  <si>
    <t xml:space="preserve">C23H29N7O6</t>
  </si>
  <si>
    <t xml:space="preserve">['N-Acetyl-O-demethylpuromycin']</t>
  </si>
  <si>
    <t xml:space="preserve">C18H35N3O12</t>
  </si>
  <si>
    <t xml:space="preserve">['6-O-Glc-paromamine']</t>
  </si>
  <si>
    <t xml:space="preserve">C43H76NO10P</t>
  </si>
  <si>
    <t xml:space="preserve">['PS(15:0/22:4(7Z,10Z,13Z,16Z))', 'PS(17:0/20:4(5Z,8Z,11Z,14Z))', 'PS(17:1(9Z)/20:3(8Z,11Z,14Z))', 'PS(17:2(9Z,12Z)/20:2(11Z,14Z))', 'PS(18:3(6Z,9Z,12Z)/19:1(9Z))', 'PS(18:3(9Z,12Z,15Z)/19:1(9Z))', 'PS(18:4(6Z,9Z,12Z,15Z)/19:0)', 'PS(19:0/18:4(6Z,9Z,12Z,15Z))', 'PS(19:1(9Z)/18:3(6Z,9Z,12Z))', 'PS(19:1(9Z)/18:3(9Z,12Z,15Z))', 'PS(20:2(11Z,14Z)/17:2(9Z,12Z))', 'PS(20:3(8Z,11Z,14Z)/17:1(9Z))', 'PS(20:4(5Z,8Z,11Z,14Z)/17:0)', 'PS(22:4(7Z,10Z,13Z,16Z)/15:0)']</t>
  </si>
  <si>
    <t xml:space="preserve">C24H38O6</t>
  </si>
  <si>
    <t xml:space="preserve">C39H67O7P</t>
  </si>
  <si>
    <t xml:space="preserve">['PA(P-16:0/20:5(5Z,8Z,11Z,14Z,17Z))']</t>
  </si>
  <si>
    <t xml:space="preserve">C46H68O6</t>
  </si>
  <si>
    <t xml:space="preserve">['1-OH-gamma-carotene glucoside/ (Carotenoids B-G)', 'Rhodopin beta-D-glucoside/ Rhodopin glucoside']</t>
  </si>
  <si>
    <t xml:space="preserve">C44H76O5</t>
  </si>
  <si>
    <t xml:space="preserve">['DG(19:0/22:5(7Z,10Z,13Z,16Z,19Z)/0:0)[iso2]', 'DG(19:1(9Z)/22:4(7Z,10Z,13Z,16Z)/0:0)[iso2]', 'DG(20:5(5Z,8Z,11Z,14Z,17Z)/21:0/0:0)[iso2]']</t>
  </si>
  <si>
    <t xml:space="preserve">DG C41:5</t>
  </si>
  <si>
    <t xml:space="preserve">C24H36O4</t>
  </si>
  <si>
    <t xml:space="preserve">['NA', '1alpha-hydroxy-25,26,27-trinorvitamin D3 24-carboxylic acid', 'sarmentogenin']</t>
  </si>
  <si>
    <t xml:space="preserve">C47H70O7</t>
  </si>
  <si>
    <t xml:space="preserve">['1-Hydroxy-4-keto-gamma-carotene glucoside/ 1-OH-4-Keto-gamma-carotene glucoside/ (Carotenoid K-G)']</t>
  </si>
  <si>
    <t xml:space="preserve">C42H83O12P</t>
  </si>
  <si>
    <t xml:space="preserve">['PI(O-16:0/17:0)', 'PI(O-18:0/15:0)', 'PI(O-20:0/13:0)']</t>
  </si>
  <si>
    <t xml:space="preserve">C18H30O2</t>
  </si>
  <si>
    <t xml:space="preserve">['NA', '(6Z,9Z,12Z)-Octadecatrienoic acid', '(9Z,11E,13E)-Octadecatrienoic acid', '(9Z,12Z,15Z)-Octadecatrienoic acid', '(R)-lamenallenic acid', '(S)-lamenallenic acid', 'Catalpic acid', 'Columbinic acid', 'Crepenynate', 'Elaidolinoleic acid', 'Gorlic acid', 'Pinolenic acid', 'Pseudoeleostearic acid', 'Punicic acid', 'alpha-calendic acid', 'beta-calendic acid', 'beta-eleostearic acid', 'octadeca-11E,13E,15Z-trienoic acid', 'octadeca-9Z,11E,14Z-trienoic acid', 'octadeca-9Z,11E,15Z-trienoic acid']</t>
  </si>
  <si>
    <t xml:space="preserve">FFA C18:3 (Linoleic acid)</t>
  </si>
  <si>
    <t xml:space="preserve">C16H26</t>
  </si>
  <si>
    <t xml:space="preserve">['(6Z,9Z,12Z)-Octadecatrienoic acid', '(9Z,11E,13E)-Octadecatrienoic acid', '(9Z,12Z,15Z)-Octadecatrienoic acid', '5beta-Estrane-3alpha,17beta-diol', 'Crepenynate', 'Punicic acid']</t>
  </si>
  <si>
    <t xml:space="preserve">C25H40O8</t>
  </si>
  <si>
    <t xml:space="preserve">['18-acetoxy-PGF2alpha-11-acetate methyl ester', '3,17-Androstanediol glucuronide', '3-alpha-androstanediol glucuronide', '3alpha-androstanediol glucuronide']</t>
  </si>
  <si>
    <t xml:space="preserve">C24H49O7P</t>
  </si>
  <si>
    <t xml:space="preserve">['PA(21:0/0:0)']</t>
  </si>
  <si>
    <t xml:space="preserve">C40H79O9P</t>
  </si>
  <si>
    <t xml:space="preserve">['PG(O-16:0/18:1(9Z))', 'PG(O-18:0/16:1(9Z))', 'PG(O-20:0/14:1(9Z))', 'PG(P-16:0/18:0)', 'PG(P-18:0/16:0)', 'PG(P-20:0/14:0)']</t>
  </si>
  <si>
    <t xml:space="preserve">C19H36O5</t>
  </si>
  <si>
    <t xml:space="preserve">C17H32O3</t>
  </si>
  <si>
    <t xml:space="preserve">['NA', '2-Methoxy-5Z-hexadecenoic acid', '2-Methoxy-6Z-hexadecenoic acid', '9-Keto heptadecylic acid']</t>
  </si>
  <si>
    <t xml:space="preserve">['12-(2,3-Dihydroxycyclopentyl)-2-dodecanone', '2-Methoxy-5Z-hexadecenoic acid', '2-Methoxy-6Z-hexadecenoic acid']</t>
  </si>
  <si>
    <t xml:space="preserve">C19H32O</t>
  </si>
  <si>
    <t xml:space="preserve">['5-(1-hydroxybutan-2-yl)isolongifol-4-ene', '5-(1-hydroxybutan-2-yl)isolongifol-5-ene', '5-(1-methoxypropan-2-yl)isolongifol-5-ene', '5-(3-hydroxybutan-2-yl)isolongifol-5-ene', '5a-Androstan-3b-ol']</t>
  </si>
  <si>
    <t xml:space="preserve">C21H36O3</t>
  </si>
  <si>
    <t xml:space="preserve">['2alpha-(Hydroxymethyl)-17-methyl-5alpha-androstane-3beta,17beta-diol', '5beta-Pregnane-3alpha,17alpha,20alpha-triol']</t>
  </si>
  <si>
    <t xml:space="preserve">['3alpha-Hydroxysteroid', '3beta-Hydroxysteroid', '5alpha-Androstan-17beta-ol', '5alpha-Androstan-3alpha-ol', '7beta-Hydroxysteroid']</t>
  </si>
  <si>
    <t xml:space="preserve">C45H66O5</t>
  </si>
  <si>
    <t xml:space="preserve">['DG(20:5(5Z,8Z,11Z,14Z,17Z)/22:6(4Z,7Z,10Z,13Z,16Z,19Z)/0:0)']</t>
  </si>
  <si>
    <t xml:space="preserve">DG C42:11</t>
  </si>
  <si>
    <t xml:space="preserve">C22H30O</t>
  </si>
  <si>
    <t xml:space="preserve">['(11Z)-8,18-ethanoretinal', '14-apo-beta-Carotenal', 'Desogestrel']</t>
  </si>
  <si>
    <t xml:space="preserve">['14-apo-beta-Carotenal', 'Desogestrel']</t>
  </si>
  <si>
    <t xml:space="preserve">C19H36O3</t>
  </si>
  <si>
    <t xml:space="preserve">C38H75N2O6P</t>
  </si>
  <si>
    <t xml:space="preserve">['SM(d18:2/15:0)']</t>
  </si>
  <si>
    <t xml:space="preserve">SM C33:2</t>
  </si>
  <si>
    <t xml:space="preserve">C43H66O5</t>
  </si>
  <si>
    <t xml:space="preserve">['DG(18:3(6Z,9Z,12Z)/22:6(4Z,7Z,10Z,13Z,16Z,19Z)/0:0)', 'DG(18:3(9Z,12Z,15Z)/22:6(4Z,7Z,10Z,13Z,16Z,19Z)/0:0)', 'DG(18:4(6Z,9Z,12Z,15Z)/22:5(7Z,10Z,13Z,16Z,19Z)/0:0)', 'DG(20:4(5Z,8Z,11Z,14Z)/20:5(5Z,8Z,11Z,14Z,17Z)/0:0)']</t>
  </si>
  <si>
    <t xml:space="preserve">C39H76O2</t>
  </si>
  <si>
    <t xml:space="preserve">['Tricosanyl palmitoleate']</t>
  </si>
  <si>
    <t xml:space="preserve">C6H9NO5</t>
  </si>
  <si>
    <t xml:space="preserve">['2-Amino-3-oxoadipate']</t>
  </si>
  <si>
    <t xml:space="preserve">['2-Amino-3-oxoadipate', 'N-Acetyl-L-aspartate', 'N-Formyl-L-glutamate']</t>
  </si>
  <si>
    <t xml:space="preserve">C7H16O7</t>
  </si>
  <si>
    <t xml:space="preserve">['Perseitol', 'Volemitol']</t>
  </si>
  <si>
    <t xml:space="preserve">C13H18N2O2</t>
  </si>
  <si>
    <t xml:space="preserve">['Lenacil', 'p-Coumaroylputrescine']</t>
  </si>
  <si>
    <t xml:space="preserve">C29H50O2</t>
  </si>
  <si>
    <t xml:space="preserve">['NA', '22S-hydroxysitosterol', '4beta-(hydroxymethyl)-4alpha-methyl-5alpha-cholest-7-en-3beta-ol', 'alpha-Tocopherol', 'toxisterol3 B1/ (5E)-(10R)-10-ethoxy-10,19-dihydrovitamin D3 / (5E)-(10R)-10-ethoxy-10,19-dihydrocholecalciferol', 'toxisterol3 B2 / (5E)-(10S)-10-ethoxy-10,19-dihydrovitamin D3 / (5E)-(10S)-10-ethoxy-10,19-dihydrocholecalciferol', 'toxisterol3 B3 / (10R)-10-ethoxy-10,19-dihydrovitamin D3 / (10R)-10-ethoxy-10,19-dihydrocholecalciferol']</t>
  </si>
  <si>
    <t xml:space="preserve">['4beta-Hydroxymethyl-4alpha-methyl-5alpha-cholest-7-en-3beta-ol', 'alpha-Tocopherol']</t>
  </si>
  <si>
    <t xml:space="preserve">C27H46</t>
  </si>
  <si>
    <t xml:space="preserve">['5-Cholestene']</t>
  </si>
  <si>
    <t xml:space="preserve">C14H21NO3</t>
  </si>
  <si>
    <t xml:space="preserve">['Furmecyclox']</t>
  </si>
  <si>
    <t xml:space="preserve">PE C37:7</t>
  </si>
  <si>
    <t xml:space="preserve">C38H72NO10P</t>
  </si>
  <si>
    <t xml:space="preserve">['PS(12:0/20:1(11Z))', 'PS(13:0/19:1(9Z))', 'PS(14:0/18:1(9Z))', 'PS(14:1(9Z)/18:0)', 'PS(15:0/17:1(9Z))', 'PS(15:1(9Z)/17:0)', 'PS(16:0/16:1(9Z))', 'PS(16:1(9Z)/16:0)', 'PS(17:0/15:1(9Z))', 'PS(17:1(9Z)/15:0)', 'PS(18:0/14:1(9Z))', 'PS(18:1(9Z)/14:0)', 'PS(19:1(9Z)/13:0)', 'PS(20:1(11Z)/12:0)']</t>
  </si>
  <si>
    <t xml:space="preserve">C7H10N2O4</t>
  </si>
  <si>
    <t xml:space="preserve">['AMPA']</t>
  </si>
  <si>
    <t xml:space="preserve">C5H6N2O2</t>
  </si>
  <si>
    <t xml:space="preserve">['Imidazole-4-acetate', 'Thymine']</t>
  </si>
  <si>
    <t xml:space="preserve">C38H66O5</t>
  </si>
  <si>
    <t xml:space="preserve">['DG(13:0/22:4(7Z,10Z,13Z,16Z)/0:0)[iso2]', 'DG(15:0/20:4(5Z,8Z,11Z,14Z)/0:0)', 'DG(15:1(9Z)/20:3(8Z,11Z,14Z)/0:0)[iso2]', 'DG(17:1(9Z)/18:3(9Z,12Z,15Z)/0:0)[iso2]', 'DG(17:2(9Z,12Z)/18:2(9Z,12Z)/0:0)[iso2]', 'DG(18:3(6Z,9Z,12Z)/17:1(9Z)/0:0)[iso2]', 'DG(18:4(6Z,9Z,12Z,15Z)/17:0/0:0)[iso2]']</t>
  </si>
  <si>
    <t xml:space="preserve">C36H62O3</t>
  </si>
  <si>
    <t xml:space="preserve">['2-methyl-32,35-anhydrobacteriohopanetetrol']</t>
  </si>
  <si>
    <t xml:space="preserve">C33H67O7P</t>
  </si>
  <si>
    <t xml:space="preserve">['PA(O-16:0/14:0)', 'PA(O-18:0/12:0)']</t>
  </si>
  <si>
    <t xml:space="preserve">C35H68O5</t>
  </si>
  <si>
    <t xml:space="preserve">['DG(12:0/20:0/0:0)[iso2]', 'DG(13:0/19:0/0:0)[iso2]', 'DG(14:0/18:0/0:0)', 'DG(15:0/17:0/0:0)[iso2]', 'DG(16:0/16:0/0:0)', 'DG(16:0/16:0/0:0)[rac]']</t>
  </si>
  <si>
    <t xml:space="preserve">C56H82O6S</t>
  </si>
  <si>
    <t xml:space="preserve">['Sulfated Dihydromenaquinone-9']</t>
  </si>
  <si>
    <t xml:space="preserve">C43H83O12P</t>
  </si>
  <si>
    <t xml:space="preserve">['PI(O-16:0/18:1(9Z))', 'PI(O-18:0/16:1(9Z))', 'PI(O-20:0/14:1(9Z))', 'PI(P-16:0/18:0)', 'PI(P-18:0/16:0)', 'PI(P-20:0/14:0)']</t>
  </si>
  <si>
    <t xml:space="preserve">C18H30</t>
  </si>
  <si>
    <t xml:space="preserve">['NA', '5-propylideneisolongifolane']</t>
  </si>
  <si>
    <t xml:space="preserve">C20H34O2</t>
  </si>
  <si>
    <t xml:space="preserve">['NA', '(5Z,9E,14Z)-icosa-5,9,14-trienoic acid', '(8Z,11Z,14Z)-Icosatrienoic acid', '20:3(5Z,13Z,16Z)', '5,8,11-Eicosatrienoic acid', 'Icosatrienoic acid', 'Oncobic acid', 'Plaunotol', 'Sciadonic acid', 'eicosa-5Z,8Z,14Z-trienoic acid']</t>
  </si>
  <si>
    <t xml:space="preserve">['(8Z,11Z,14Z)-Icosatrienoic acid', '17-Methyl-5alpha-androstane-11beta,17beta-diol', '17alpha-Methyl-5alpha-androstane-3alpha,17beta-diol', '2,7,11-Cembratrien-4,6-diol', '2alpha-Methyl-5alpha-androstane-3alpha,17beta-diol', '2alpha-Methyl-5alpha-androstane-3beta,17beta-diol', 'Icosatrienoic acid', 'Plaunotol']</t>
  </si>
  <si>
    <t xml:space="preserve">C5H10O2S</t>
  </si>
  <si>
    <t xml:space="preserve">['S,S-Dimethyl-beta-propiothetin']</t>
  </si>
  <si>
    <t xml:space="preserve">C10H10N2</t>
  </si>
  <si>
    <t xml:space="preserve">['1,5-Naphthalenediamine', 'Nicotyrine']</t>
  </si>
  <si>
    <t xml:space="preserve">C24H38O3</t>
  </si>
  <si>
    <t xml:space="preserve">['NA', '1alpha,24-dihydroxy-25,26,27-trinorvitamin D3 / 1alpha,24-dihydroxy-25,26,27-trinorcholecalciferol', '3b-Hydroxy-5-cholenoic acid']</t>
  </si>
  <si>
    <t xml:space="preserve">['3-Oxo-5beta-cholanate', '3beta,21-Dihydroxy-4,4,14-trimethyl-5alpha-pregn-8-en-20-one', '3beta-[(Tetrahydro-2H-pyran-2-yl)oxy]androst-5-en-17beta-ol']</t>
  </si>
  <si>
    <t xml:space="preserve">C22H42</t>
  </si>
  <si>
    <t xml:space="preserve">C24H46O2</t>
  </si>
  <si>
    <t xml:space="preserve">['NA', '(15Z)-Tetracosenoic acid', '4-Methyl-3-heptyl palmitoleate', 'trans-selacholeic acid']</t>
  </si>
  <si>
    <t xml:space="preserve">['(15Z)-Tetracosenoic acid', '10,13-Dimethyl-11-docosyne-10,13-diol']</t>
  </si>
  <si>
    <t xml:space="preserve">C18H36O5</t>
  </si>
  <si>
    <t xml:space="preserve">['18-hydroxy-9S,10R-dihydroxy-stearic acid', '9R,10S,18-trihydroxy-stearic acid', 'Phloionolic acid']</t>
  </si>
  <si>
    <t xml:space="preserve">C23H36O2</t>
  </si>
  <si>
    <t xml:space="preserve">['NA', '(22R)-22-hydroxy-24,25,26,27-tetranorvitamin D3 / (22R)-22-hydroxy-24,25,26,27-tetranorcholecalciferol', '(22S)-22-hydroxy-24,25,26,27-tetranorvitamin D3 / (22S)-22-hydroxy-23,24,25,26,27-pentanorcholecalciferol', '(5E)-(22R)-22-hydroxy-24,25,26,27-tetranorvitamin D3 / (5E)-(22R)-22-hydroxy-24,25,26,27-tetranorcholecalciferol', '(5E)-(22S)-22-hydroxy-24,25,26,27-tetranorvitamin D3 / (5E)-(22S)-22-hydroxy-24,25,26,27-tetranorcholecalciferol', '1alpha-hydroxy-24,25,26,27-tetranorvitamin D3 / 1alpha-hydroxy-24,25,26,27-tetranorcholecalciferol', '23-hydroxy-24,25,26,27-tetranorvitamin D3 / 23-hydroxy-24,25,26,27-tetranorcholecalciferol', 'Becocalcidiol (INN/USAN)', 'plastoquinol-1']</t>
  </si>
  <si>
    <t xml:space="preserve">C24H38O5</t>
  </si>
  <si>
    <t xml:space="preserve">['NA', '3-Oxocholic acid', '7-Ketodeoxycholic acid']</t>
  </si>
  <si>
    <t xml:space="preserve">['3alpha,12alpha-Dihydroxy-7-oxo-5beta-cholanate', '3alpha,7alpha-Dihydroxy-12-oxo-5beta-cholanate', 'Ardisianone']</t>
  </si>
  <si>
    <t xml:space="preserve">C23H34O2</t>
  </si>
  <si>
    <t xml:space="preserve">['TrHA']</t>
  </si>
  <si>
    <t xml:space="preserve">C16H26O2</t>
  </si>
  <si>
    <t xml:space="preserve">['NA', '16:3(6Z,9Z,12Z)', '7,10,13-hexadecatrienoic acid', 'Hiragonic acid']</t>
  </si>
  <si>
    <t xml:space="preserve">['Methyl farnesoate']</t>
  </si>
  <si>
    <t xml:space="preserve">FFA C16:3</t>
  </si>
  <si>
    <t xml:space="preserve">7 formulae</t>
  </si>
  <si>
    <t xml:space="preserve">C2H5N3O2</t>
  </si>
  <si>
    <t xml:space="preserve">['Biuret', 'Methylnitrosourea']</t>
  </si>
  <si>
    <t xml:space="preserve">C41H72O2</t>
  </si>
  <si>
    <t xml:space="preserve">['CE(14:0)']</t>
  </si>
  <si>
    <t xml:space="preserve">C5H7NO4</t>
  </si>
  <si>
    <t xml:space="preserve">['2-Oxoglutaramate', '4-Oxoglutaramate']</t>
  </si>
  <si>
    <t xml:space="preserve">C27H42O5</t>
  </si>
  <si>
    <t xml:space="preserve">['(23R)-1alpha,23,25-trihydroxy-24-oxovitamin D3 / (23R)-1alpha,23,25-trihydroxy-24-oxocholecalciferol', '(23S)-1alpha,23,25-trihydroxy-24-oxovitamin D3 / (23S)-1alpha,23,25-trihydroxy-24-oxocholecalciferol', '(23S,25R)-1alpha,25-dihydroxyvitamin D3 26,23-lactol / (23S,25R)-1alpha,25-dihydroxycholecalciferol 26,23-lactol', '7alpha,12alpha-dihydroxy-3-oxocholest-4-en-27-oic acid', 'Karatavegenin C', 'Pinnasterol ', 'Protometagenin']</t>
  </si>
  <si>
    <t xml:space="preserve">['3-Dehydro-2-deoxyecdysone']</t>
  </si>
  <si>
    <t xml:space="preserve">C25H38O3</t>
  </si>
  <si>
    <t xml:space="preserve">['Testosterone isocaproate']</t>
  </si>
  <si>
    <t xml:space="preserve">C13H30NO6P</t>
  </si>
  <si>
    <t xml:space="preserve">['PC(O-5:0/0:0)[R]']</t>
  </si>
  <si>
    <t xml:space="preserve">O-LPC C5:0</t>
  </si>
  <si>
    <t xml:space="preserve">C37H64O5</t>
  </si>
  <si>
    <t xml:space="preserve">['DG(12:0/22:4(7Z,10Z,13Z,16Z)/0:0)[iso2]', 'DG(14:0/20:4(5Z,8Z,11Z,14Z)/0:0)', 'DG(14:1(9Z)/20:3(8Z,11Z,14Z)/0:0)', 'DG(16:1(9Z)/18:3(9Z,12Z,15Z)/0:0)', 'DG(17:2(9Z,12Z)/17:2(9Z,12Z)/0:0)', 'DG(18:3(6Z,9Z,12Z)/16:1(9Z)/0:0)', 'DG(18:4(6Z,9Z,12Z,15Z)/16:0/0:0)']</t>
  </si>
  <si>
    <t xml:space="preserve">C3H6O5</t>
  </si>
  <si>
    <t xml:space="preserve">C5H4N4O2</t>
  </si>
  <si>
    <t xml:space="preserve">['Alloxanthine', 'Xanthine']</t>
  </si>
  <si>
    <t xml:space="preserve">C30H50O2</t>
  </si>
  <si>
    <t xml:space="preserve">['NA', '(+)-22(29)-Hopen-6alpha-21beta-diol', '10-hydroperoxy-squalene', '11-hydroperoxy-squalene', '2-hydroperoxy-squalene', '3-hydroperoxy-squalene', '30:5(12Z,15Z,18Z,21Z,24Z)', '30:5(15Z,18Z,21Z,24Z,27Z)', '32-hydroxylanosterol', '6-hydroperoxy-squalene', '7-hydroperoxy-squalene', 'Betulin', 'thalianol epoxide']</t>
  </si>
  <si>
    <t xml:space="preserve">['Allobetulinol', 'Betulin', 'Dipterocarpol']</t>
  </si>
  <si>
    <t xml:space="preserve">C32H54O4</t>
  </si>
  <si>
    <t xml:space="preserve">['(20S)-1alpha,25-dihydroxy-20-ethoxy-26,27-dimethyl-24a-homovitamin D3 / (20S)-1alpha,25-dihydroxy-20-ethoxy-26,27-dimethyl-24a-homocholecalciferol', '(20S)-1alpha,25-dihydroxy-20-methoxy-26,27-diethylvitamin D3 / (20S)-1alpha,25-dihydroxy-20-methoxy-26,27-diethylcholecalciferol', '1alpha,25-Dihydroxy-21-(3-hydroxy-3-methylbutyl)vitamin D(3)', '1alpha,25-dihydroxy-2beta-(5-hydroxypentyl)vitamin D3 / 1alpha,25-dihydroxy-2beta-(5-hydroxypentyl)cholecalciferol', '1alpha-hydroxy-2beta-(5-hydroxypentoxy)vitamin D3 / 1alpha-hydroxy-2beta-(5-hydroxypentoxy)cholecalciferol', '26,27-diethyl-1alpha,25-dihydroxy-24a,24b-dihomo-23-oxa-20-epivitamin D3 / 26,27-diethyl-1alpha,25-dihydroxy-24a,24b-dihomo-23-oxa-20-epicholecalciferol']</t>
  </si>
  <si>
    <t xml:space="preserve">C22H24N2O8</t>
  </si>
  <si>
    <t xml:space="preserve">['Doxycycline', 'Tetracycline']</t>
  </si>
  <si>
    <t xml:space="preserve">C28H26N4O3</t>
  </si>
  <si>
    <t xml:space="preserve">['Staurosporine']</t>
  </si>
  <si>
    <t xml:space="preserve">C6H7NO4</t>
  </si>
  <si>
    <t xml:space="preserve">['2-Aminomuconate']</t>
  </si>
  <si>
    <t xml:space="preserve">['2-Aminomuconate', '5-Nitro-2-furfuryl methyl ether', 'Clavam-2-carboxylate']</t>
  </si>
  <si>
    <t xml:space="preserve">C4H3NO2</t>
  </si>
  <si>
    <t xml:space="preserve">['Maleimide']</t>
  </si>
  <si>
    <t xml:space="preserve">C32H58O2</t>
  </si>
  <si>
    <t xml:space="preserve">['Linolenyl myristate', 'Myristoleyl linoleate', 'Myristyl linolenate']</t>
  </si>
  <si>
    <t xml:space="preserve">C24H36O5</t>
  </si>
  <si>
    <t xml:space="preserve">['NA', '7alpha,12alpha-Dihydroxy-3-oxochol-4-enoate']</t>
  </si>
  <si>
    <t xml:space="preserve">['7alpha,12alpha-Dihydroxy-3-oxochol-4-enoate', 'Lovastatin']</t>
  </si>
  <si>
    <t xml:space="preserve">C29H48O4</t>
  </si>
  <si>
    <t xml:space="preserve">[' (20S,24S)-24-ethylthornasterol', '(20S)-14alpha,20,25-trihydroxy-26,27-dimethylvitamin D3 / (20S)-1alpha,20,25-trihydroxy-26,27-dimethylcholecalciferol', '(20S)-1alpha,20,25-trihydroxy-24a,24b-dihomovitamin D3 / (20S)-1alpha,20,25-trihydroxy-24a,24b-dihomocholecalciferol', '(20S)-1alpha,20,25-trihydroxy-26,27-dimethyl-24a-homovitamin D3 / (20S)-1alpha,20,25-trihydroxy-26,27-dimethyl-24a-homocholecalciferol', '(20S)-1alpha,25-dihydroxy-20-methoxy-24a-homovitamin D3 / (20S)-1alpha,25-dihydroxy-20-methoxy-24a-homocholecalciferol', '(22R)-1alpha,22,25-trihydroxy-24a,24b-dihomo-20-epivitamin D3 / (22R)-1alpha,22,25-trihydroxy-24a,24b-dihomo-20-epicholecalciferol', '(22R)-1alpha,22,25-trihydroxy-26,27-dimethyl-20-epivitamin D3 / (22R)-1alpha,22,25-trihydroxy-26,27-dimethyl-20-epicholecalciferol', '(22S)-1alpha,22,25-trihydroxy-26,27-dimethylvitamin D3 / (22S)-1alpha,22,25-trihydroxy-26,27-dimethylcholecalciferol', '1alpha,25-dihydroxy-11alpha-(2-hydroxyethyl)vitamin D3 / 1alpha,25-dihydroxy-11alpha-(2-hydroxyethyl)cholecalciferol', '1alpha,25-dihydroxy-11beta-(2-hydroxyethyl)vitamin D3 / 1alpha,25-dihydroxy-11beta-(2-hydroxyethyl)cholecalciferol', '1alpha,25-dihydroxy-20,26,27-trimethyl-23-oxavitamin D3 / 1alpha,25-dihydroxy-20,26,27-trimethyl-23-oxacholecalciferol', '1alpha,25-dihydroxy-24a,24b,24c-trihomo-22-oxavitamin D3 / 1alpha,25-dihydroxy-24a,24b,24c-trihomo-22-oxacholecalciferol', '1alpha,25-dihydroxy-26,27-dimethyl-24a-homo-22-oxa-20-epivitamin D3 / 1alpha,25-dihydroxy-26,27-dimethyl-24a-homo-22-oxa-20-epicholecalciferol', '1alpha,25-dihydroxy-26,27-dimethyl-24a-homo-22-oxavitamin D3 / 1alpha,25-dihydroxy-26,27-dimethyl-24a-homo-22-oxacholecalciferol', '1alpha-hydroxy-18-(5-hydroxy-5-methylhexyloxy)-23,24,25,26,27-pentanorvitamin D3 / 1alpha-hydroxy-18-(5-hydroxy-5-methylhexyloxy)-23,24,25,26,27-pentanorcholecalciferol', '1alpha-hydroxy-2beta-(2-hydroxyethoxy)vitamin D3 / 1alpha-hydroxy-2beta-(2-hydroxyethoxy)cholecalciferol']</t>
  </si>
  <si>
    <t xml:space="preserve">C26H43O3P</t>
  </si>
  <si>
    <t xml:space="preserve">['1alpha-hydroxy-24-(dimethylphosphoryl)-25,26,27-trinorvitamin D3 / 1alpha-hydroxy-24-(dimethylphosphoryl)-25,26,27-trinorcholecalciferol']</t>
  </si>
  <si>
    <t xml:space="preserve">C29H46O4</t>
  </si>
  <si>
    <t xml:space="preserve">['18-acetoxy-1alpha-hydroxyvitamin D3 / 18-acetoxy-1alpha-hydroxycholecalciferol', '18-acetoxy-25-hydroxyvitamin D3 / 18-acetoxy-25-hydroxycholecalciferol', '1alpha,25-dihydroxy-11alpha-[(1R)-oxiranyl]vitamin D3 / 1alpha,25-dihydroxy-11alpha-[(1R)-oxiranyl]cholecalciferol', '1alpha,25-dihydroxy-11alpha-[(1S)-oxiranyl]vitamin D3 / 1alpha,25-dihydroxy-11alpha-[(1S)-oxiranyl]cholecalciferol', '1alpha,25-dihydroxy-26,27-dimethyl-20,21-methano-23-oxavitamin D3 / 1alpha,25-dihydroxy-26,27-dimethyl-20,21-methano-23-oxacholecalciferol', 'Stoloniferone J', 'Stoloniferone M']</t>
  </si>
  <si>
    <t xml:space="preserve">C30H48O3</t>
  </si>
  <si>
    <t xml:space="preserve">['(20S)-20-butyl-1alpha,25-dihydroxy-16,17-didehydro-21-norvitamin D3 / (20S)-20-butyl-1alpha,25-dihydroxy-16,17-didehydro-21-norcholecalciferol', '(22E)-1alpha,25-dihydroxy-26,27-dimethyl-22,23-didehydro-24a-homo-20-epivitamin D3 / (22E)-1alpha,25-dihydroxy-26,27-dimethyl-22,23-didehydro-24a-homo-20-epicholecalciferol', '(22E)-1alpha,25-dihydroxy-26,27-dimethyl-22,23-didehydro-24a-homovitamin D3 / (22E)-1alpha,25-dihydroxy-26,27-dimethyl-22,23-didehydro-24a-homocholecalciferol', '(22Z)-1alpha,25-dihydroxy-26,27-dimethyl-22,23-didehydro-24a-homo-20-epivitamin D3 / (22Z)-1alpha,25-dihydroxy-26,27-dimethyl-22,23-didehydro-24a-homo-20-epicholecalciferol', '1alpha,25-dihydroxy-22,23-didehydro-24a,24b,24c-trihomovitamin D3 /1alpha,25-dihydroxy-22,23-didehydro-24a,24b,24c-trihomocholecalciferol', '25-hydroxy-1alpha-hydroxymethyl-26,27-dimethyl-16,17-didehydrovitamin D3 / 25-hydroxy-1alpha-hydroxymethyl-26,27-dimethyl-16,17-didehydrocholecalciferol', '25-hydroxy-1beta-hydroxymethyl-26,27-dimethyl-16,17-didehydro-3-epivitamin D3 / 25-hydroxy-1beta-hydroxymethyl-26,27-dimethyl-16,17-didehydro-3-epicholecalciferol', 'Betulinic acid', 'Oleanolic acid', 'Penasterol', 'Ursolic acid']</t>
  </si>
  <si>
    <t xml:space="preserve">['Betulinic acid', 'Oleanolic acid', 'Soyasapogenol E', 'Ursolic acid', 'alpha-Elemolic acid']</t>
  </si>
  <si>
    <t xml:space="preserve">C40H78O8</t>
  </si>
  <si>
    <t xml:space="preserve">C10H12N2O</t>
  </si>
  <si>
    <t xml:space="preserve">['N-Hydroxyl-tryptamine', 'Serotonin']</t>
  </si>
  <si>
    <t xml:space="preserve">C9H10N2O2</t>
  </si>
  <si>
    <t xml:space="preserve">['Phenacemide']</t>
  </si>
  <si>
    <t xml:space="preserve">C35H70</t>
  </si>
  <si>
    <t xml:space="preserve">C37H74O2</t>
  </si>
  <si>
    <t xml:space="preserve">['NA', 'Phthioceranic acid (C37)']</t>
  </si>
  <si>
    <t xml:space="preserve">C29H42O5</t>
  </si>
  <si>
    <t xml:space="preserve">['Minabeolide-8']</t>
  </si>
  <si>
    <t xml:space="preserve">C8H12O2</t>
  </si>
  <si>
    <t xml:space="preserve">['NA'] (Fatty acid, aldehyde, or ester)</t>
  </si>
  <si>
    <t xml:space="preserve">['2-Propyl-2,4-pentadienoic acid', '4-Vinylcyclohexene diepoxide', '7-Hydroxy-6-methylhepta-3,5-dienal', 'cis-1,2-Dihydro-3-ethylcatechol']</t>
  </si>
  <si>
    <t xml:space="preserve">FFA C8:2</t>
  </si>
  <si>
    <t xml:space="preserve">C29H46O6</t>
  </si>
  <si>
    <t xml:space="preserve">C51H99O12P</t>
  </si>
  <si>
    <t xml:space="preserve">['PI(O-20:0/22:1(11Z))', 'PI(P-20:0/22:0)']</t>
  </si>
  <si>
    <t xml:space="preserve">C50H97O13P</t>
  </si>
  <si>
    <t xml:space="preserve">['PI(19:0/22:0)', 'PI(20:0/21:0)', 'PI(21:0/20:0)', 'PI(22:0/19:0)']</t>
  </si>
  <si>
    <t xml:space="preserve">C17H33N6O7P</t>
  </si>
  <si>
    <t xml:space="preserve">['Rhizocticin C', 'Rhizocticin D']</t>
  </si>
  <si>
    <t xml:space="preserve">C26H40O5</t>
  </si>
  <si>
    <t xml:space="preserve">['1alpha,25-dihydroxy-24-oxo-22-oxavitamin D3 / 1alpha,25-dihydroxy-24-oxo-22-oxacholecalciferol']</t>
  </si>
  <si>
    <t xml:space="preserve">C32H54O</t>
  </si>
  <si>
    <t xml:space="preserve">['24R-Ethyl-26,26,27-trimethyl-3beta-hydroxycholesta-7,26-(30)-diene']</t>
  </si>
  <si>
    <t xml:space="preserve">C24H48NO7P</t>
  </si>
  <si>
    <t xml:space="preserve">['LysoPC(16:1(9Z))', 'PC(16:1(9E)/0:0)', 'PE(19:1(9Z)/0:0)']</t>
  </si>
  <si>
    <t xml:space="preserve">LPC C16:1</t>
  </si>
  <si>
    <t xml:space="preserve">C26H52NO9P</t>
  </si>
  <si>
    <t xml:space="preserve">['PS(20:0/0:0)']</t>
  </si>
  <si>
    <t xml:space="preserve">C42H81O9P</t>
  </si>
  <si>
    <t xml:space="preserve">['PG(O-16:0/20:2(11Z,14Z))', 'PG(O-18:0/18:2(9Z,12Z))', 'PG(P-16:0/20:1(11Z))', 'PG(P-18:0/18:1(9Z))', 'PG(P-20:0/16:1(9Z))']</t>
  </si>
  <si>
    <t xml:space="preserve">O-PG C36:1</t>
  </si>
  <si>
    <t xml:space="preserve">C25H52NO6P</t>
  </si>
  <si>
    <t xml:space="preserve">['PC(P-17:0/0:0)', 'PE(P-20:0/0:0)']</t>
  </si>
  <si>
    <t xml:space="preserve">P-LPC C17:0</t>
  </si>
  <si>
    <t xml:space="preserve">C26H38O3</t>
  </si>
  <si>
    <t xml:space="preserve">['(22E,24E)-1alpha,26-dihydroxy-22,23,24,25-tetradehydro-27-norvitamin D3 / (22E,24E)-1alpha,26-dihydroxy-22,23,24,25-tetradehydro-27-norcholecalciferol', '25,26-epoxy-1alpha-hydroxy-23,23,24,24-tetradehydro-19-norvitamin D3 / 25,26-epoxy-1alpha-hydroxy-23,23,24,24-tetradehydro-19-norcholecalciferol', 'Ximaosteroid C']</t>
  </si>
  <si>
    <t xml:space="preserve">['17beta-Hydroxyestr-4-en-3-one cyclopentanepropionate']</t>
  </si>
  <si>
    <t xml:space="preserve">C24H49NO7</t>
  </si>
  <si>
    <t xml:space="preserve">['D-Glucosyldihydrosphingosine']</t>
  </si>
  <si>
    <t xml:space="preserve">C36H75N2O6P</t>
  </si>
  <si>
    <t xml:space="preserve">['SM(d18:0/13:0)']</t>
  </si>
  <si>
    <t xml:space="preserve">SM C31:0</t>
  </si>
  <si>
    <t xml:space="preserve">C41H66O5</t>
  </si>
  <si>
    <t xml:space="preserve">['DG(16:1(9Z)/22:6(4Z,7Z,10Z,13Z,16Z,19Z)/0:0)', 'DG(18:2(9Z,12Z)/20:5(5Z,8Z,11Z,14Z,17Z)/0:0)', 'DG(18:3(6Z,9Z,12Z)/20:4(5Z,8Z,11Z,14Z)/0:0)', 'DG(18:3(9Z,12Z,15Z)/20:4(5Z,8Z,11Z,14Z)/0:0)', 'DG(18:4(6Z,9Z,12Z,15Z)/20:3(8Z,11Z,14Z)/0:0)']</t>
  </si>
  <si>
    <t xml:space="preserve">C35H60O3</t>
  </si>
  <si>
    <t xml:space="preserve">['32,35-anhydrobacteriohopaneterol']</t>
  </si>
  <si>
    <t xml:space="preserve">C9H10O5</t>
  </si>
  <si>
    <t xml:space="preserve">['3-(3,4-Dihydroxyphenyl)lactate', '3-Methoxy-4-hydroxymandelate', 'Syringic acid']</t>
  </si>
  <si>
    <t xml:space="preserve">C36H63NO5</t>
  </si>
  <si>
    <t xml:space="preserve">['bacteriohopane-32,33, 34-triol-35-carbamate']</t>
  </si>
  <si>
    <t xml:space="preserve">C21H43O7P</t>
  </si>
  <si>
    <t xml:space="preserve">['LPA(18:0/0:0)']</t>
  </si>
  <si>
    <t xml:space="preserve">lPA C18:0</t>
  </si>
  <si>
    <t xml:space="preserve">C26H40O4</t>
  </si>
  <si>
    <t xml:space="preserve">['(24R,25S)-25,26-epoxy-1alpha,24-dihydroxy-27-norvitamin D3 / (24R,25S)-25,26-epoxy-1alpha,24-dihydroxy-27-norcholecalciferol', '(24S,25R)-25,26-epoxy-1alpha,24-dihydroxy-27-norvitamin D3 / (24S,25R)-25,26-epoxy-1alpha,24-dihydroxy-27-norcholecalciferol', '1alpha,25-Dihydroxy-16-ene-19-nor-24-oxovitamin D3']</t>
  </si>
  <si>
    <t xml:space="preserve">['Methandriol dipropionate']</t>
  </si>
  <si>
    <t xml:space="preserve">C23H44O5</t>
  </si>
  <si>
    <t xml:space="preserve">['1,2-Didecanoylglycerol']</t>
  </si>
  <si>
    <t xml:space="preserve">C28H44O2</t>
  </si>
  <si>
    <t xml:space="preserve">['NA', '(22E)-(25R)-25-hydroxy-26-methyl-22,23-didehydrovitamin D3 / (22E)-(25R)-25-hydroxy-26-methyl-22,23-didehydrocholecalciferol', '(22E)-(25S)-25-hydroxy-26-methyl-22,23-didehydrovitamin D3 / (22E)-(25S)-25-hydroxy-26-methyl-22,23-didehydrocholecalciferol', '1alpha,25-dihydroxy-20-epivitamin D2 / 1alpha,25-dihydroxy-20-epiergocalciferol', '24-epi-25-hydroxyvitamin D2 / 24-epi-25-hydroxyergocalciferol', '24-hydroxyvitamin D2 / 24-hydroxyergocalciferol', '25-hydroxy-24-methyl-23,24-didehydrovitamin D3 / 25-hydroxy-24-methyl-23,24-didehydrocholecalciferol', '25-hydroxyvitamin D2 / 25-hydroxyergocalciferol', '28:6(10Z,13Z,16Z,19Z,22Z,25Z)', 'Doxercalciferol', 'zymosterol intermediate 1b']</t>
  </si>
  <si>
    <t xml:space="preserve">['Doxercalciferol']</t>
  </si>
  <si>
    <t xml:space="preserve">C23H40O8</t>
  </si>
  <si>
    <t xml:space="preserve">['1(3)-glyceryl-6-keto-PGF1alpha', '2-glyceryl-6-keto-PGF1alpha']</t>
  </si>
  <si>
    <t xml:space="preserve">C4H11O4P</t>
  </si>
  <si>
    <t xml:space="preserve">['Diethylphosphoric acid']</t>
  </si>
  <si>
    <t xml:space="preserve">C16H29NO5</t>
  </si>
  <si>
    <t xml:space="preserve">['Butoctamide hydrogen succinate']</t>
  </si>
  <si>
    <t xml:space="preserve">C25H39O7P</t>
  </si>
  <si>
    <t xml:space="preserve">['PA(22:6(4Z,7Z,10Z,13Z,16Z,19Z)/0:0)']</t>
  </si>
  <si>
    <t xml:space="preserve">C30H36O4</t>
  </si>
  <si>
    <t xml:space="preserve">['Kazinol H', 'Munchiwarin', 'Sophoradin', 'Sophoranone']</t>
  </si>
  <si>
    <t xml:space="preserve">['Sophoranone']</t>
  </si>
  <si>
    <t xml:space="preserve">C27H40O5</t>
  </si>
  <si>
    <t xml:space="preserve">['(23R,25R)-1alpha,25-dihydroxyvitamin D3 26,23-lactone / (23R,25R)-1alpha,25-dihydroxycholecalciferol 26,23-lactone', '(23R,25S)-1alpha,25-dihydroxyvitamin D3 26,23-lactone / (23R,25S)-1alpha,25-dihydroxycholecalciferol 26,23-lactone', '(23S,25R)-25-hydroxyvitamin D3 26,23-peroxylactone / (23S,25R)-25-hydroxycholecalciferol 26,23-peroxylactone', '(23S,25S)-1alpha,25-dihydroxyvitamin D3 26,23-lactone / (23S,25S)-1alpha,25-dihydroxycholecalciferol 26,23-lactone', '1,25-Dihydroxyvitamin D3-26,23-lactone', 'Kammogenin']</t>
  </si>
  <si>
    <t xml:space="preserve">C47H78O2</t>
  </si>
  <si>
    <t xml:space="preserve">['20:3 Cholesteryl ester']</t>
  </si>
  <si>
    <t xml:space="preserve">C23H46NO7P</t>
  </si>
  <si>
    <t xml:space="preserve">['LysoPE(18:1(9Z)/0:0)', 'PC(15:1(9Z)/0:0)']</t>
  </si>
  <si>
    <t xml:space="preserve">LPE C18:1</t>
  </si>
  <si>
    <t xml:space="preserve">C59H110O6</t>
  </si>
  <si>
    <t xml:space="preserve">['TG(12:0/22:0/22:2(13Z,16Z))[iso6]', 'TG(12:0/22:1(11Z)/22:1(11Z))[iso3]', 'TG(13:0/21:0/22:2(13Z,16Z))[iso6]', 'TG(14:0/20:0/22:2(13Z,16Z))[iso6]', 'TG(14:0/20:1(11Z)/22:1(11Z))[iso6]', 'TG(14:0/20:2(11Z,14Z)/22:0)[iso6]', 'TG(14:1(9Z)/20:0/22:1(11Z))[iso6]', 'TG(14:1(9Z)/20:1(11Z)/22:0)[iso6]', 'TG(15:0/19:0/22:2(13Z,16Z))[iso6]', 'TG(15:0/19:1(9Z)/22:1(11Z))[iso6]', 'TG(15:0/20:2(11Z,14Z)/21:0)[iso6]', 'TG(15:1(9Z)/19:0/22:1(11Z))[iso6]', 'TG(15:1(9Z)/19:1(9Z)/22:0)[iso6]', 'TG(15:1(9Z)/20:1(11Z)/21:0)[iso6]', 'TG(16:0/18:0/22:2(13Z,16Z))[iso6]', 'TG(16:0/18:1(9Z)/22:1(11Z))[iso6]', 'TG(16:0/18:1(9Z)/22:1(13Z))[iso6]', 'TG(16:0/18:2(9Z,12Z)/22:0)[iso6]', 'TG(16:0/20:0/20:2(11Z,14Z))[iso6]', 'TG(16:0/20:1(11Z)/20:1(11Z))[iso3]', 'TG(16:1(9Z)/18:0/22:1(11Z))[iso6]', 'TG(16:1(9Z)/18:0/22:1(13Z))[iso6]', 'TG(16:1(9Z)/18:1(9Z)/22:0)[iso6]', 'TG(16:1(9Z)/19:1(9Z)/21:0)[iso6]', 'TG(16:1(9Z)/20:0/20:1(11Z))[iso6]', 'TG(17:0/17:0/22:2(13Z,16Z))[iso3]', 'TG(17:0/17:1(9Z)/22:1(11Z))[iso6]', 'TG(17:0/17:1(9Z)/22:1(13Z))[iso6]', 'TG(17:0/17:2(9Z,12Z)/22:0)[iso6]', 'TG(17:0/18:2(9Z,12Z)/21:0)[iso6]', 'TG(17:0/19:0/20:2(11Z,14Z))[iso6]', 'TG(17:0/19:1(9Z)/20:1(11Z))[iso6]', 'TG(17:1(9Z)/17:1(9Z)/22:0)[iso3]', 'TG(17:1(9Z)/18:1(9Z)/21:0)[iso6]', 'TG(17:1(9Z)/19:0/20:1(11Z))[iso6]', 'TG(17:1(9Z)/19:1(9Z)/20:0)[iso6]', 'TG(17:2(9Z,12Z)/18:0/21:0)[iso6]', 'TG(17:2(9Z,12Z)/19:0/20:0)[iso6]', 'TG(18:0/18:0/20:2(11Z,14Z))[iso3]', 'TG(18:0/18:1(9Z)/20:1(11Z))[iso6]', 'TG(18:0/18:2(9Z,12Z)/20:0)[iso6]', 'TG(18:0/19:1(9Z)/19:1(9Z))[iso3]', 'TG(18:1(9Z)/18:1(9Z)/20:0)[iso3]', 'TG(18:1(9Z)/19:0/19:1(9Z))[iso6]', 'TG(18:2(9Z,12Z)/19:0/19:0)[iso3]']</t>
  </si>
  <si>
    <t xml:space="preserve">TAG C56:2</t>
  </si>
  <si>
    <t xml:space="preserve">C48H86NO7P</t>
  </si>
  <si>
    <t xml:space="preserve">['PC(P-20:0/20:5(5Z,8Z,11Z,14Z,17Z))', 'PC(o-18:0/22:6(4Z,7Z,10Z,13Z,16Z,19Z))']</t>
  </si>
  <si>
    <t xml:space="preserve">P-PC C40:5</t>
  </si>
  <si>
    <t xml:space="preserve">C47H84NO8P</t>
  </si>
  <si>
    <t xml:space="preserve">['PC(16:0/23:5(8E,11E,14E,17E,20E))', 'PC(17:0/22:5(7Z,10Z,13Z,16Z,19Z))', 'PC(17:1(9Z)/22:4(7Z,10Z,13Z,16Z))', 'PC(19:0/20:5(5Z,8Z,11Z,14Z,17Z))', 'PC(19:1(9Z)/20:4(5Z,8Z,11Z,14Z))', 'PC(20:4(5Z,8Z,11Z,14Z)/19:1(9Z))', 'PC(20:5(5Z,8Z,11Z,14Z,17Z)/19:0)', 'PC(22:4(7Z,10Z,13Z,16Z)/17:1(9Z))', 'PE(20:1(11Z)/22:4(7Z,10Z,13Z,16Z))', 'PE(20:3(8Z,11Z,14Z)/22:2(13Z,16Z))', 'PE(20:4(5Z,8Z,11Z,14Z)/22:1(11Z))', 'PE(20:5(5Z,8Z,11Z,14Z,17Z)/22:0)', 'PE(22:0/20:5(5Z,8Z,11Z,14Z,17Z))', 'PE(22:1(11Z)/20:4(5Z,8Z,11Z,14Z))', 'PE(22:2(13Z,16Z)/20:3(8Z,11Z,14Z))', 'PE(22:4(7Z,10Z,13Z,16Z)/20:1(11Z))']</t>
  </si>
  <si>
    <t xml:space="preserve">PE C42:5</t>
  </si>
  <si>
    <t xml:space="preserve">C25H43NO2</t>
  </si>
  <si>
    <t xml:space="preserve">['NA', '(+)N-(1S-methyl-2-hydroxy-ethyl) alpha,alpha-dimethylarachidonoyl amine', '(+)N-(2S-hydroxy-propyl) alpha,alpha-dimethylarachidonoyl amine', '(-)N-(1R-methyl-2-hydroxy-ethyl) alpha,alpha-dimethylarachidonoyl amine', '(-)N-(2R-hydroxy-propyl) alpha,alpha-dimethylarachidonoyl amine', 'N-(5-hydroxy-pentyl) arachidonoyl amine', 'N-propyl N-(2-hydroxy-ethyl) arachidonoyl amine']</t>
  </si>
  <si>
    <t xml:space="preserve">C28H44O5</t>
  </si>
  <si>
    <t xml:space="preserve">['(24R)-1alpha,24,25,26-tetrahydroxyvitamin D2 / (24R)-1alpha,24,25,26-tetrahydroxyergocalciferol', '1alpha,24,25,28-tetrahydroxyvitamin D2 / 1alpha,24,25,28-tetrahydroxyergocalciferol', '24-Nor-9,11-seco-11-acetoxy-3,6-dihydroxycholest-7,22-dien-9-one', 'Stoloniferone G']</t>
  </si>
  <si>
    <t xml:space="preserve">C26H40O3</t>
  </si>
  <si>
    <t xml:space="preserve">['(17E)-1alpha,25-dihydroxy-17,20-didehydro-21-norvitamin D3 / (17E)-1alpha,25-dihydroxy-17,20-didehydro-21-norcholecalciferol', '(17Z)-1alpha,25-dihydroxy-17,20-didehydro-21-norvitamin D3 / (17Z)-1alpha,25-dihydroxy-17,20-didehydro-21-norcholecalciferol', '19-Nor-14,20-bisepi-23-yne-1,25 dihydroxyvitamin D3', '19-Nor-14-epi-23-yne-1,25 dihydroxyvitamin D3', 'Testosterone enanthate', 'Ximaosteroid B']</t>
  </si>
  <si>
    <t xml:space="preserve">['17beta-Hydroxy-5alpha-androstan-3-one cyclohexanecarboxylate', 'Testosterone enanthate']</t>
  </si>
  <si>
    <t xml:space="preserve">C24H50NO6P</t>
  </si>
  <si>
    <t xml:space="preserve">['LysoPC(P-16:0)', 'PC(O-16:1(11Z)/0:0)', 'PC(O-16:1(1E)/0:0)', 'PC(O-16:1(9E)/0:0)', 'PC(O-16:1(9Z)/0:0)']</t>
  </si>
  <si>
    <t xml:space="preserve">P-LPC C16:0 or O-LPC 16:1</t>
  </si>
  <si>
    <t xml:space="preserve">C26H54NO8P</t>
  </si>
  <si>
    <t xml:space="preserve">['PS(O-20:0/0:0)']</t>
  </si>
  <si>
    <t xml:space="preserve">C45H78NO9P</t>
  </si>
  <si>
    <t xml:space="preserve">['PE(18:0/22:6(4Z,7Z,10Z,12E,16Z,19Z)(14OH))']</t>
  </si>
  <si>
    <t xml:space="preserve">C43H74NO7P</t>
  </si>
  <si>
    <t xml:space="preserve">['PE(O-16:1(1Z)/22:6(4Z,7Z,10Z,13Z,16Z,19Z))']</t>
  </si>
  <si>
    <t xml:space="preserve">O-PE C32:0</t>
  </si>
  <si>
    <t xml:space="preserve">C30H29N3O4</t>
  </si>
  <si>
    <t xml:space="preserve">['GW 1929']</t>
  </si>
  <si>
    <t xml:space="preserve">C15H30S</t>
  </si>
  <si>
    <t xml:space="preserve">['2-N-Undecyltetrahydrothiophene']</t>
  </si>
  <si>
    <t xml:space="preserve">C27H44O4</t>
  </si>
  <si>
    <t xml:space="preserve">['NA', '(20S)-1alpha,20,25-trihydroxyvitamin D3 / (20S)-1alpha,20,25-trihydroxycholecalciferol', '(22R)-1alpha,22,25-trihydroxy-20-epivitamin D3 / (22R)-1alpha,22,25-trihydroxy-20-epicholecalciferol', '(23R)-1alpha,23,25-trihydroxyvitamin D3 / (23R)-1alpha,23,25-trihydroxycholecalciferol', '(23S)-1alpha,23,25-trihydroxyvitamin D3 / (23S)-1alpha,23,25-trihydroxycholecalciferol', '(23S)-23,24,25-trihydroxyvitamin D3 / (23S)-23,24,25-trihydroxycholecalciferol', '(23S,25R)-23,25,26-trihydroxyvitamin D3 / (23S,25R)-23,25,26-trihydroxycholecalciferol', '(24S)-1alpha,24,25-trihydroxyvitamin D3 / (24S)-1alpha,24,25-trihydroxycholecalciferol', '(25R)-5beta-spirostan-1beta,3alpha-diol', '(25S)-1alpha,25,26-trihydroxyvitamin D3 / (25S)-1alpha,25S,26-trihydroxycholecalciferol', '(5E)-(25R)-1alpha,25,26-trihydroxyvitamin D3 / (5E)-(25R)-1alpha,25,26-trihydroxycholecalciferol', '(6R)-6,19-epidioxy-1alpha-hydroxy-6,19-dihydrovitamin D3 / (6R)-6,19-epidioxy-1alpha-hydroxy-6,19-dihydrocholecalciferol', '(6R)-6,19-epidioxy-25-hydroxy-6,19-dihydrovitamin D3 / (6R)-6,19-epidioxy-25-hydroxy-6,19-dihydrocholecalciferol', '(6S)-6,19-epidioxy-1alpha-hydroxy-6,19-dihydrovitamin D3 / (6S)-6,19-epidioxy-1alpha-hydroxy-6,19-dihydrocholecalciferol', '(6S)-6,19-epidioxy-25-hydroxy-6,19-dihydrovitamin D3 / (6S)-6,19-epidioxy-25-hydroxy-6,19-dihydrocholecalciferol', '1alpha,11alpha,25-trihydroxyvitamin D3 / 1alpha,11alpha,25-trihydroxycholecalciferol', '1alpha,11beta,25-trihydroxyvitamin D3 / 1alpha,11beta,25-trihydroxycholecalciferol', '1alpha,18,25-trihydroxyvitamin D3 / 1alpha,18,25-trihydroxycholecalciferol', '1alpha,2,25-trihydroxyvitamin D3 / 1alpha,2,25-trihydroxycholecalciferol', '1alpha,25-dihydroxy-10,19-methano-23-oxavitamin D3 / 1alpha,25-dihydroxy-10,19-methano-23-oxacholecalciferol', '1alpha,25-dihydroxy-24a-homo-22-oxa-20-epivitamin D3 / 1alpha,25-dihydroxy-24a-homo-22-oxa-20-epicholecalciferol', '1alpha,25-dihydroxy-24a-homo-22-oxavitamin D3 / 1alpha,25-dihydroxy-24a-homo-22-oxacholecalciferol', '22,24,25-trihydroxyvitamin D3 / 22,24,25-trihydroxycholecalciferol', '24,25,26-trihydroxyvitamin D3 / 24,25,26-trihydroxycholecalciferol', '24-Hydroxycalcitriol', '3beta,7alpha-dihydroxycholest-5-en-27-oic acid', '7alpha,12alpha,24-trihydroxycholest-4-en-3-one', '7alpha,12alpha,26-trihydroxycholest-4-en-3-one', 'Digalogenin', 'Gitogenin', 'Isorhodeasapogenin', 'Neochlorogenin', 'Nogiragenin', 'Rhodeasapagenin', 'Rockogenin', 'Thornasterol A', 'Yonogenin', 'beta-Chlorogenin']</t>
  </si>
  <si>
    <t xml:space="preserve">['3beta,5beta-Ketotriol', '3beta,7alpha-Dihydroxy-5-cholestenoate', 'Calcitetrol', 'Gitogenin', 'Neogitogenin']</t>
  </si>
  <si>
    <t xml:space="preserve">18 formulae</t>
  </si>
  <si>
    <t xml:space="preserve">C29H46O3</t>
  </si>
  <si>
    <t xml:space="preserve">['NA', '(22E)-1alpha,25-dihydroxy-26,27-dimethyl-22,23-didehydrovitamin D3 / (22E)-1alpha,25-dihydroxy-26,27-dimethyl-22,23-didehydrocholecalciferol', '(24E)-1alpha,25-dihydroxy-24,24a-didehydro-24a,24b-dihomovitamin D3 /(24E)-1alpha,25-dihydroxy-24,24a-didehydro-24a,24b-dihomocholecalciferol', '(24aE)-1alpha,25-dihydroxy-24a,24b-didehydro-24a,24b-dihomovitamin D3 /(24aE)-1alpha,25-dihydroxy-24a,24b-didehydro-24a,24b-dihomocholecalciferol', '18-acetoxy-vitamin D3 / 18-acetoxy-cholecalciferol', '1alpha,25-dihydroxy-11alpha-vinylvitamin D3 / 1alpha,25-dihydroxy-11alpha-vinylcholecalciferol', '1alpha,25-dihydroxy-22,23-didehydro-24a,24b-dihomovitamin D3 /1alpha,25-dihydroxy-22,23-didehydro-24a,24b-dihomocholecalciferol', '1alpha,25-dihydroxy-24-methylvitamin D2 / 1alpha,25-dihydroxy-24-methylergocalciferol', '1alpha,25-dihydroxy-26,27-ethanovitamin D3 / 1alpha,25-dihydroxy-26,27-ethanocholecalciferol', '25-Hydroxy[26,27-methyl]vitamin D3 3beta-(1,2-epoxypropyl)ether', '4alpha-carboxy-4beta-methyl-zymosterol', 'Nebrosteroid I']</t>
  </si>
  <si>
    <t xml:space="preserve">['4alpha-Methylzymosterol-4-carboxylate', 'Testosterone decanoate']</t>
  </si>
  <si>
    <t xml:space="preserve">C39H64O5</t>
  </si>
  <si>
    <t xml:space="preserve">['DG(14:0/22:6(4Z,7Z,10Z,13Z,16Z,19Z)/0:0)', 'DG(14:1(9Z)/22:5(7Z,10Z,13Z,16Z,19Z)/0:0)', 'DG(16:1(9Z)/20:5(5Z,8Z,11Z,14Z,17Z)/0:0)', 'DG(18:3(6Z,9Z,12Z)/18:3(6Z,9Z,12Z)/0:0)', 'DG(18:3(6Z,9Z,12Z)/18:3(9Z,12Z,15Z)/0:0)', 'DG(18:3(9Z,12Z,15Z)/18:3(9Z,12Z,15Z)/0:0)', 'DG(18:4(6Z,9Z,12Z,15Z)/18:2(9Z,12Z)/0:0)']</t>
  </si>
  <si>
    <t xml:space="preserve">DG C36:6</t>
  </si>
  <si>
    <t xml:space="preserve">C40H70O5</t>
  </si>
  <si>
    <t xml:space="preserve">['DG(15:0/22:4(7Z,10Z,13Z,16Z)/0:0)', 'DG(15:1(9Z)/22:3(10Z,13Z,16Z)/0:0)[iso2]', 'DG(17:0/20:4(5Z,8Z,11Z,14Z)/0:0)[iso2]', 'DG(17:1(9Z)/20:3(8Z,11Z,14Z)/0:0)[iso2]', 'DG(17:2(9Z,12Z)/20:2(11Z,14Z)/0:0)[iso2]', 'DG(18:4(6Z,9Z,12Z,15Z)/19:0/0:0)[iso2]', 'DG(19:1(9Z)/18:3(9Z,12Z,15Z)/0:0)[iso2]']</t>
  </si>
  <si>
    <t xml:space="preserve">C16H24</t>
  </si>
  <si>
    <t xml:space="preserve">['(+)-Vulgraon B']</t>
  </si>
  <si>
    <t xml:space="preserve">C36H54O10</t>
  </si>
  <si>
    <t xml:space="preserve">['abrusoside A']</t>
  </si>
  <si>
    <t xml:space="preserve">C39H68O5</t>
  </si>
  <si>
    <t xml:space="preserve">['DG(14:0/22:4(7Z,10Z,13Z,16Z)/0:0)', 'DG(14:1(9Z)/22:3(10Z,13Z,16Z)/0:0)[iso2]', 'DG(16:0/20:4(5Z,8Z,11Z,14Z)/0:0)', 'DG(16:1(9Z)/20:3(8Z,11Z,14Z)/0:0)', 'DG(18:1(9Z)/18:3(9Z,12Z,15Z)/0:0)', 'DG(18:2(9Z,12Z)/18:2(9Z,12Z)/0:0)', 'DG(18:3(6Z,9Z,12Z)/18:1(9Z)/0:0)', 'DG(18:4(6Z,9Z,12Z,15Z)/18:0/0:0)']</t>
  </si>
  <si>
    <t xml:space="preserve">DG C36:4</t>
  </si>
  <si>
    <t xml:space="preserve">C43H64O5</t>
  </si>
  <si>
    <t xml:space="preserve">['DG(18:4(6Z,9Z,12Z,15Z)/22:6(4Z,7Z,10Z,13Z,16Z,19Z)/0:0)', 'DG(20:5(5Z,8Z,11Z,14Z,17Z)/20:5(5Z,8Z,11Z,14Z,17Z)/0:0)']</t>
  </si>
  <si>
    <t xml:space="preserve">DG C40:10</t>
  </si>
  <si>
    <t xml:space="preserve">C36H60O5</t>
  </si>
  <si>
    <t xml:space="preserve">['DG(13:0/20:5(5Z,8Z,11Z,14Z,17Z)/0:0)[iso2]']</t>
  </si>
  <si>
    <t xml:space="preserve">C41H70O5</t>
  </si>
  <si>
    <t xml:space="preserve">['DG(16:0/22:5(7Z,10Z,13Z,16Z,19Z)/0:0)', 'DG(16:1(9Z)/22:4(7Z,10Z,13Z,16Z)/0:0)', 'DG(18:0/20:5(5Z,8Z,11Z,14Z,17Z)/0:0)', 'DG(18:1(9Z)/20:4(5Z,8Z,11Z,14Z)/0:0)', 'DG(18:2(9Z,12Z)/20:3(8Z,11Z,14Z)/0:0)', 'DG(18:3(6Z,9Z,12Z)/20:2(11Z,14Z)/0:0)', 'DG(18:3(9Z,12Z,15Z)/20:2(11Z,14Z)/0:0)', 'DG(18:4(6Z,9Z,12Z,15Z)/20:1(11Z)/0:0)']</t>
  </si>
  <si>
    <t xml:space="preserve">C22H38O3</t>
  </si>
  <si>
    <t xml:space="preserve">C20H34O</t>
  </si>
  <si>
    <t xml:space="preserve">['NA', '(+)-Tormesol', '(+)-Verticillol', '(-)-Dilophol', '(Z,Z,Z)-geranylgeraniol', '5-(1-methoxybutan-2-yl)isolongifol-5-ene', 'Aphidicolan-16beta-ol', 'Geranylgeraniol', 'Presphaerol', 'Verrucosan-2b-ol', 'tuberculosinol']</t>
  </si>
  <si>
    <t xml:space="preserve">['5alpha-Androstane-2alpha-methyl-17beta-ol', 'Aphidicolan-16beta-ol', 'Geranylgeraniol']</t>
  </si>
  <si>
    <t xml:space="preserve">C4H5NO2</t>
  </si>
  <si>
    <t xml:space="preserve">['Hymexazol', 'Succinimide']</t>
  </si>
  <si>
    <t xml:space="preserve">C29H40O6</t>
  </si>
  <si>
    <t xml:space="preserve">['Stigmatellin Y']</t>
  </si>
  <si>
    <t xml:space="preserve">C3H8N4O2</t>
  </si>
  <si>
    <t xml:space="preserve">['Methylenediurea']</t>
  </si>
  <si>
    <t xml:space="preserve">C28H42O8</t>
  </si>
  <si>
    <t xml:space="preserve">C27H45NO4</t>
  </si>
  <si>
    <t xml:space="preserve">['N-stearoyl tyrosine']</t>
  </si>
  <si>
    <t xml:space="preserve">C19H39O7P</t>
  </si>
  <si>
    <t xml:space="preserve">['LPA(16:0/0:0)']</t>
  </si>
  <si>
    <t xml:space="preserve">['1-Palmitoylglycerol 3-phosphate']</t>
  </si>
  <si>
    <t xml:space="preserve">lPA C16:0</t>
  </si>
  <si>
    <t xml:space="preserve">C25H28N4O</t>
  </si>
  <si>
    <t xml:space="preserve">['Z-Phe-Phe-CHN2']</t>
  </si>
  <si>
    <t xml:space="preserve">C32H50O8</t>
  </si>
  <si>
    <t xml:space="preserve">['Baliospermin']</t>
  </si>
  <si>
    <t xml:space="preserve">C35H58O5</t>
  </si>
  <si>
    <t xml:space="preserve">['DG(12:0/20:5(5Z,8Z,11Z,14Z,17Z)/0:0)[iso2]']</t>
  </si>
  <si>
    <t xml:space="preserve">C44H72NO10P</t>
  </si>
  <si>
    <t xml:space="preserve">['PS(16:1(9Z)/22:6(4Z,7Z,10Z,13Z,16Z,19Z))', 'PS(18:2(9Z,12Z)/20:5(5Z,8Z,11Z,14Z,17Z))', 'PS(18:3(6Z,9Z,12Z)/20:4(5Z,8Z,11Z,14Z))', 'PS(18:3(9Z,12Z,15Z)/20:4(5Z,8Z,11Z,14Z))', 'PS(18:4(6Z,9Z,12Z,15Z)/20:3(8Z,11Z,14Z))', 'PS(20:3(8Z,11Z,14Z)/18:4(6Z,9Z,12Z,15Z))', 'PS(20:4(5Z,8Z,11Z,14Z)/18:3(6Z,9Z,12Z))', 'PS(20:4(5Z,8Z,11Z,14Z)/18:3(9Z,12Z,15Z))', 'PS(20:5(5Z,8Z,11Z,14Z,17Z)/18:2(9Z,12Z))', 'PS(22:6(4Z,7Z,10Z,13Z,16Z,19Z)/16:1(9Z))']</t>
  </si>
  <si>
    <t xml:space="preserve">C23H51N2O5P</t>
  </si>
  <si>
    <t xml:space="preserve">['LysoSM(d18:0)']</t>
  </si>
  <si>
    <t xml:space="preserve">C28H42O4</t>
  </si>
  <si>
    <t xml:space="preserve">['(22S)-1alpha,22,25-trihydroxy-23,24-tetradehydro-24a-homo-20-epivitamin D3 / (22S)-1alpha,22,25-trihydroxy-23,24-tetradehydro-24a-homo-20-epicholecalciferol', '1alpha-hydroxy-18-(4-hydroxy-4-methyl-2-pentynyloxy)-23,24,25,26,27-pentanorvitamin D3 / 1alpha-hydroxy-18-(4-hydroxy-4-methyl-2-pentynyloxy)-23,24,25,26,27-pentanorcholecalciferol']</t>
  </si>
  <si>
    <t xml:space="preserve">C24H38O4</t>
  </si>
  <si>
    <t xml:space="preserve">['NA', '12-Ketodeoxycholic acid', '3alpha,12alpha-Dihydroxy-5beta-chol-6-enoate', 'Apocholic acid']</t>
  </si>
  <si>
    <t xml:space="preserve">['3alpha,12alpha-Dihydroxy-5beta-chol-6-enoate', 'Apocholic acid', 'Bis(2-ethylhexyl)phthalate', 'Di-n-octyl phthalate', 'Diisooctyl phthalate']</t>
  </si>
  <si>
    <t xml:space="preserve">C24H42O4</t>
  </si>
  <si>
    <t xml:space="preserve">['NA', 'Petromyzonol']</t>
  </si>
  <si>
    <t xml:space="preserve">['Petromyzonol']</t>
  </si>
  <si>
    <t xml:space="preserve">C22H38O2</t>
  </si>
  <si>
    <t xml:space="preserve">['NA', '13,16,19-Docosatrienoic acid', '22:3(7Z,13Z,16Z)', 'Docosatrienoic acid']</t>
  </si>
  <si>
    <t xml:space="preserve">['13,16,19-Docosatrienoic acid']</t>
  </si>
  <si>
    <t xml:space="preserve">C18H26O2</t>
  </si>
  <si>
    <t xml:space="preserve">['NA', 'Nandrolone']</t>
  </si>
  <si>
    <t xml:space="preserve">['17beta-Hydroxyestr-5(10)-en-3-one', 'Cinmethylin', 'Empenthrin', 'Nandrolone']</t>
  </si>
  <si>
    <t xml:space="preserve">C45H78O2</t>
  </si>
  <si>
    <t xml:space="preserve">['Cholesteryl oleate']</t>
  </si>
  <si>
    <t xml:space="preserve">C28H48O2</t>
  </si>
  <si>
    <t xml:space="preserve">['NA', '22S-hydroxycampesterol', '28:4(13Z,16Z,19Z,22Z)', '6-oxocampestanol', 'gamma-Tocopherol']</t>
  </si>
  <si>
    <t xml:space="preserve">['2,3-Dimethyl-5-phytylquinol', '22alpha-Hydroxy-5alpha-campestan-3-one', '22alpha-Hydroxy-campesterol', '6-Oxocampestanol', 'beta-Tocopherol', 'gamma-Tocopherol']</t>
  </si>
  <si>
    <t xml:space="preserve">C27H43NO9</t>
  </si>
  <si>
    <t xml:space="preserve">['Protoverine']</t>
  </si>
  <si>
    <t xml:space="preserve">C29H46O2</t>
  </si>
  <si>
    <t xml:space="preserve">['NA', '1alpha-hydroxy-24-methylvitamin D2 / 1alpha-hydroxy-24-methylergocalciferol', 'zymosterol intermediate 1c']</t>
  </si>
  <si>
    <t xml:space="preserve">C28H44O3</t>
  </si>
  <si>
    <t xml:space="preserve">['NA', '(22E)-(25R)-1alpha,25-dihydroxy-26-methyl-22,23-didehydrovitamin D3 / (22E)-(25R)-1alpha,25-dihydroxy-26-methyl-22,23-didehydrocholecalciferol', '(22E)-(25S)-1alpha,25-dihydroxy-26-methyl-22,23-didehydrovitamin D3 / (22E)-(25S)-1alpha,25-dihydroxy-26-methyl-22,23-didehydrocholecalciferol', '(22E)-1alpha,25-dihydroxy-22,23-didehydro-24a-homovitamin D3 / (22E)-1alpha,25-dihydroxy-22,23-didehydro-24a-homocholecalciferol', '(22E)-1alpha,25-dihydroxy-26-methyl-22,23-didehydrovitamin D3 / (22E)-1alpha,25-dihydroxy-26-methyl-22,23-didehydrocholecalciferol', '(22Z)-1alpha,25-dihydroxy-20-epivitamin D2 / (22Z)-1alpha,25-dihydroxy-20-epiergocalciferol', '(24R)-24,25-dihydroxyvitamin D2 / (24R)-24,25-dihydroxyergocalciferol', '(24R)-24,26-dihydroxyvitamin D2 / (24R)-24,26-dihydroxyergocalciferol', '(24S)-1alpha,24-dihydroxyvitamin D2 / (24S)-1alpha,24-dihydroxyergocalciferol', '(6R)-6,19-epidioxy-6,19-dihydrovitamin D2 / (6R)-6,19-epidioxy-6,19-dihydroergocalciferol', '(6S)-6,19-epidioxy-6,19-dihydrovitamin D2 / (6S)-6,19-epidioxy-6,19-dihydroergocalciferol', '1,25-Dihydroxylumisterol(3)', '1alpha,25-dihydroxy-18-methylidenevitamin D3 / 1alpha,25-dihydroxy-18-methylidenecholecalciferol', '1alpha,25-dihydroxy-24-epivitamin D2 / 1alpha,25-dihydroxy-24-epiergocalciferol', '1beta,25-dihydroxy-24-epivitamin D2 / 1beta,25-dihydroxy-24-epiergocalciferol', '1beta,25-dihydroxyvitamin D2 / 1beta,25-dihydroxyergocalciferol', '24,25-dihydroxy-24-epivitamin D2 / 24,25-dihydroxy-24-epiergocalciferol', '25-hydroxy-1alpha-hydroxymethyl-16,17-didehydrovitamin D3 / 25-hydroxy-1alpha-hydroxymethyl-16,17-didehydrocholecalciferol', '25-hydroxy-1beta-hydroxymethyl-16,17-didehydro-3-epivitamin D3 / 25-hydroxy-1beta-hydroxymethyl-16,17-didehydro-3-epicholecalciferol', '4alpha-carboxy-zymosterol', '5(E)-1alpha,25-dihydroxy-24-epivitamin D2 / 5(E)-1alpha,25-dihydroxy-24-epiergocalciferol', '5(E)-1alpha,25-dihydroxyvitamin D2 / 5(E)-1alpha,25-dihydroxyergocalciferol', '5(E)-1beta,25-dihydroxy-24-epivitamin D2 / 5(E)-1beta,25-dihydroxy-24-epiergocalciferol', '5(E)-1beta,25-dihydroxyvitamin D2 / 1beta,25-dihydroxyergocalciferol', 'Carcinomedin', 'Ercalcitriol', 'Nebrosteroid J', 'Stoloniferone C', 'Stoloniferone E']</t>
  </si>
  <si>
    <t xml:space="preserve">['Nandrolone decanoate']</t>
  </si>
  <si>
    <t xml:space="preserve">['NA', '22-iso-ecdysone', '3alpha,7alpha,12alpha,26-Tetrahydroxy-5beta-23E-cholestan-27-oic acid', 'Alliogenin', 'Convallagenin  B', 'Ecdysone', 'Neoallilogenin', 'Ponasterone A']</t>
  </si>
  <si>
    <t xml:space="preserve">C25H40O4</t>
  </si>
  <si>
    <t xml:space="preserve">['NA', '1alpha,25-dihydroxy-21-nor-20-oxavitamin D3 / 1alpha,25-dihydroxy-21-nor-20-oxacholecalciferol', '1alpha,25-dihydroxy-24-nor-22-oxavitamin D3 / 1alpha,25-dihydroxy-24-nor-22-oxacholecalciferol']</t>
  </si>
  <si>
    <t xml:space="preserve">C28H42O3</t>
  </si>
  <si>
    <t xml:space="preserve">['NA', '(22E,24E)-1alpha,25-dihydroxy-22,23,24,24a-tetradehydro-24a-homovitamin D3 / (22E,24E)-1alpha,25-dihydroxy-22,23,24,24a-tetradehydro-24a-homocholecalciferol', '25-hydroxy-1alpha-hydroxymethyl-23,23,24,24-tetradehydrovitamin D3 / 25-hydroxy-1alpha-hydroxymethyl-23,23,24,24-tetradehydrocholecalciferol', '25-hydroxy-1beta-hydroxymethyl-23,23,24,24-tetradehydro-3-epivitamin D3 / 25-hydroxy-1beta-hydroxymethyl-23,23,24,24-tetradehydro-3-epicholecalciferol', 'Stoloniferone A', 'Stoloniferone B', 'Stoloniferone O', 'Stoloniferone P']</t>
  </si>
  <si>
    <t xml:space="preserve">C29H44O2</t>
  </si>
  <si>
    <t xml:space="preserve">['alpha-Tocotrienol']</t>
  </si>
  <si>
    <t xml:space="preserve">['4,4-Methylenebis(2,6-di-tert-butylphenol)', 'alpha-Tocotrienol']</t>
  </si>
  <si>
    <t xml:space="preserve">C30H46O8</t>
  </si>
  <si>
    <t xml:space="preserve">['Cucurbitacin H', 'Neriifolin']</t>
  </si>
  <si>
    <t xml:space="preserve">['Cucurbitacin H', 'Divaricoside', 'Divostroside', 'Neriifolin']</t>
  </si>
  <si>
    <t xml:space="preserve">C21H34O</t>
  </si>
  <si>
    <t xml:space="preserve">['pregnan-21-al']</t>
  </si>
  <si>
    <t xml:space="preserve">['(15:1)-Cardanol', '3beta-Hydroxypregn-5-ene', 'Pregnan-21-al']</t>
  </si>
  <si>
    <t xml:space="preserve">C23H38O3</t>
  </si>
  <si>
    <t xml:space="preserve">C5H10O6</t>
  </si>
  <si>
    <t xml:space="preserve">['D-Ribonate', 'D-Xylonate', 'L-Arabinonate']</t>
  </si>
  <si>
    <t xml:space="preserve">C34H52O8</t>
  </si>
  <si>
    <t xml:space="preserve">['25-Hydroxyvitamin D2 25-(beta-glucuronide)']</t>
  </si>
  <si>
    <t xml:space="preserve">C38H62O5</t>
  </si>
  <si>
    <t xml:space="preserve">['DG(13:0/22:6(4Z,7Z,10Z,13Z,16Z,19Z)/0:0)[iso2]', 'DG(15:1(9Z)/20:5(5Z,8Z,11Z,14Z,17Z)/0:0)[iso2]', 'DG(18:4(6Z,9Z,12Z,15Z)/17:2(9Z,12Z)/0:0)[iso2]']</t>
  </si>
  <si>
    <t xml:space="preserve">C30H42N2O2S</t>
  </si>
  <si>
    <t xml:space="preserve">['Thiobinupharidine']</t>
  </si>
  <si>
    <t xml:space="preserve">Degradation of aromatic compounds, Tyrosine metabolism</t>
  </si>
  <si>
    <t xml:space="preserve">C6H4O4</t>
  </si>
  <si>
    <t xml:space="preserve">['cis-4-Carboxymethylenebut-2-en-4-olide', 'trans-4-Carboxymethylenebut-2-en-4-olide']</t>
  </si>
  <si>
    <t xml:space="preserve">C19(13C)H30O2</t>
  </si>
  <si>
    <t xml:space="preserve">FFA C20:5 (Eicosapentaenoic acid), 13C</t>
  </si>
  <si>
    <t xml:space="preserve">C26H50NO10P</t>
  </si>
  <si>
    <t xml:space="preserve">['PS(10:0/10:0)']</t>
  </si>
  <si>
    <t xml:space="preserve">PS C20:0?</t>
  </si>
  <si>
    <t xml:space="preserve">C30H47O10</t>
  </si>
  <si>
    <t xml:space="preserve">['6alpha-Glucuronosylhyodeoxycholate']</t>
  </si>
  <si>
    <t xml:space="preserve">C29H46O7</t>
  </si>
  <si>
    <t xml:space="preserve">['2-deoxy-20-hydroxy-5alpha-ecdysone 3-acetate']</t>
  </si>
  <si>
    <t xml:space="preserve">C48H92NO10P</t>
  </si>
  <si>
    <t xml:space="preserve">['PS(20:0/22:1(11Z))', 'PS(20:1(11Z)/22:0)', 'PS(22:0/20:1(11Z))', 'PS(22:1(11Z)/20:0)']</t>
  </si>
  <si>
    <t xml:space="preserve">C38H65O8P</t>
  </si>
  <si>
    <t xml:space="preserve">['PA(15:0/20:5(5Z,8Z,11Z,14Z,17Z))', 'PA(15:1(9Z)/20:4(5Z,8Z,11Z,14Z))', 'PA(17:1(9Z)/18:4(6Z,9Z,12Z,15Z))', 'PA(17:2(9Z,12Z)/18:3(6Z,9Z,12Z))', 'PA(17:2(9Z,12Z)/18:3(9Z,12Z,15Z))', 'PA(18:3(6Z,9Z,12Z)/17:2(9Z,12Z))', 'PA(18:3(9Z,12Z,15Z)/17:2(9Z,12Z))', 'PA(18:4(6Z,9Z,12Z,15Z)/17:1(9Z))', 'PA(20:4(5Z,8Z,11Z,14Z)/15:1(9Z))', 'PA(20:5(5Z,8Z,11Z,14Z,17Z)/15:0)']</t>
  </si>
  <si>
    <t xml:space="preserve">C25H39NO3</t>
  </si>
  <si>
    <t xml:space="preserve">['Myxalamid B']</t>
  </si>
  <si>
    <t xml:space="preserve">C40H76O2</t>
  </si>
  <si>
    <t xml:space="preserve">['Behenyl linoleate', 'Linoleyl behenate']</t>
  </si>
  <si>
    <t xml:space="preserve">C29H42O4</t>
  </si>
  <si>
    <t xml:space="preserve">['24a,24b-epoxy-23-tetradehydro-24a,24b-dihomo-1alpha,25-dihydroxyvitamin D3 / 24a,24b-epoxy-23-tetradehydro-24a,24b-dihomo-1alpha,25-dihydroxycholecalciferol', 'Ubiquinone Q4']</t>
  </si>
  <si>
    <t xml:space="preserve">C24H35NO3</t>
  </si>
  <si>
    <t xml:space="preserve">['Ovatine']</t>
  </si>
  <si>
    <t xml:space="preserve">C22H31NO</t>
  </si>
  <si>
    <t xml:space="preserve">['Tolterodine']</t>
  </si>
  <si>
    <t xml:space="preserve">C42H79O13P</t>
  </si>
  <si>
    <t xml:space="preserve">['PI(13:0/20:1(11Z))', 'PI(14:0/19:1(9Z))', 'PI(14:1(9Z)/19:0)', 'PI(15:0/18:1(9Z))', 'PI(15:1(9Z)/18:0)', 'PI(16:0/17:1(9Z))', 'PI(16:1(9Z)/17:0)', 'PI(17:0/16:1(9Z))', 'PI(17:1(9Z)/16:0)', 'PI(18:0/15:1(9Z))', 'PI(18:1(9Z)/15:0)', 'PI(19:0/14:1(9Z))', 'PI(19:1(9Z)/14:0)', 'PI(20:1(11Z)/13:0)']</t>
  </si>
  <si>
    <t xml:space="preserve">C47H81O8P</t>
  </si>
  <si>
    <t xml:space="preserve">['PA(22:0/22:6(4Z,7Z,10Z,13Z,16Z,19Z))', 'PA(22:2(13Z,16Z)/22:4(7Z,10Z,13Z,16Z))', 'PA(22:4(7Z,10Z,13Z,16Z)/22:2(13Z,16Z))', 'PA(22:6(4Z,7Z,10Z,13Z,16Z,19Z)/22:0)']</t>
  </si>
  <si>
    <t xml:space="preserve">C25H36O4</t>
  </si>
  <si>
    <t xml:space="preserve">['Ophiobolin A']</t>
  </si>
  <si>
    <t xml:space="preserve">['16alpha,17-Isopropylidenedioxy-6alpha-methylprogesterone', 'Ophiobolin A']</t>
  </si>
  <si>
    <t xml:space="preserve">C27H40O6</t>
  </si>
  <si>
    <t xml:space="preserve">['Hydrocortisone caproate']</t>
  </si>
  <si>
    <t xml:space="preserve">C25H50NO9P</t>
  </si>
  <si>
    <t xml:space="preserve">['PS(19:0/0:0)']</t>
  </si>
  <si>
    <t xml:space="preserve">C4H9NO4</t>
  </si>
  <si>
    <t xml:space="preserve">['2-Hydroxymethylserine', '4-Hydroxy-L-threonine']</t>
  </si>
  <si>
    <t xml:space="preserve">C10H14N5O13P3</t>
  </si>
  <si>
    <t xml:space="preserve">['3-Keto-3-deoxy-ATP']</t>
  </si>
  <si>
    <t xml:space="preserve">C11H11NO2</t>
  </si>
  <si>
    <t xml:space="preserve">['1,3-Dimethyl-6,8-isoquinolinediol', 'Backebergine', 'Phensuximide']</t>
  </si>
  <si>
    <t xml:space="preserve">C9H7N</t>
  </si>
  <si>
    <t xml:space="preserve">['Isoquinoline', 'Quinoline']</t>
  </si>
  <si>
    <t xml:space="preserve">C39H72NO8P</t>
  </si>
  <si>
    <t xml:space="preserve">['PC(13:0/18:3(6Z,9Z,12Z))', 'PC(13:0/18:3(9Z,12Z,15Z))', 'PC(14:1(9Z)/17:2(9Z,12Z))', 'PC(17:2(9Z,12Z)/14:1(9Z))', 'PC(18:3(6Z,9Z,12Z)/13:0)', 'PC(18:3(9Z,12Z,15Z)/13:0)', 'PE(14:0/20:3(8Z,11Z,14Z))', 'PE(14:1(9Z)/20:2(11Z,14Z))', 'PE(16:0/18:3(6Z,9Z,12Z))', 'PE(16:0/18:3(9Z,12Z,15Z))', 'PE(16:1(9Z)/18:2(9Z,12Z))', 'PE(17:1(9Z)/17:2(9Z,12Z))', 'PE(17:2(9Z,12Z)/17:1(9Z))', 'PE(18:2(9Z,12Z)/16:1(9Z))', 'PE(18:3(6Z,9Z,12Z)/16:0)', 'PE(18:3(9Z,12Z,15Z)/16:0)', 'PE(20:2(11Z,14Z)/14:1(9Z))', 'PE(20:3(8Z,11Z,14Z)/14:0)']</t>
  </si>
  <si>
    <t xml:space="preserve">PE C34:3</t>
  </si>
  <si>
    <t xml:space="preserve">C17H20N4O6</t>
  </si>
  <si>
    <t xml:space="preserve">['Riboflavin']</t>
  </si>
  <si>
    <t xml:space="preserve">C33H56O4</t>
  </si>
  <si>
    <t xml:space="preserve">['1alpha,25-dihydroxy-2beta-(6-hydroxyhexyl)vitamin D3 / 1alpha,25-dihydroxy-2beta-(6-hydroxyhexyl)cholecalciferol']</t>
  </si>
  <si>
    <t xml:space="preserve">C7H10N2O3</t>
  </si>
  <si>
    <t xml:space="preserve">['N-Nitrosoguvacoline']</t>
  </si>
  <si>
    <t xml:space="preserve">C5H6N2O</t>
  </si>
  <si>
    <t xml:space="preserve">['Imidazole-4-acetaldehyde', 'N-Acetylimidazole']</t>
  </si>
  <si>
    <t xml:space="preserve">C6H10O6</t>
  </si>
  <si>
    <t xml:space="preserve">['2,4,6/3,5-Pentahydroxycyclohexanone', '2-Dehydro-3-deoxy-D-galactonate', '2-Dehydro-3-deoxy-D-gluconate', '2-Dehydro-D-glucose', '2-Deoxy-5-keto-D-gluconic acid', '3-Dehydro-2-deoxy-D-gluconate', '3-Keto-beta-D-galactose', '5-Dehydro-2-deoxy-D-gluconate', '5-Dehydro-D-fructose', '5-Deoxy glucuronic acid', 'D-Galactono-1,4-lactone', 'D-Galactono-1,5-lactone', 'D-Glucono-1,4-lactone', 'D-Glucono-1,5-lactone', 'D-galacto-Hexodialdose', 'Gulono-1,4-lactone', 'Hexose-1,5-lactone', 'L-Galactono-1,4-lactone', 'L-Gulono-1,4-lactone', 'myo-Inosose-5']</t>
  </si>
  <si>
    <t xml:space="preserve">C23H38O6</t>
  </si>
  <si>
    <t xml:space="preserve">['PGF2alpha-11-acetate methyl ester']</t>
  </si>
  <si>
    <t xml:space="preserve">['Sterol 3-beta-D-glucoside']</t>
  </si>
  <si>
    <t xml:space="preserve">C28H40O5</t>
  </si>
  <si>
    <t xml:space="preserve">['Minabeolide-7']</t>
  </si>
  <si>
    <t xml:space="preserve">C26H36O3</t>
  </si>
  <si>
    <t xml:space="preserve">['Estradiol 17beta-cyclopentylpropionate']</t>
  </si>
  <si>
    <t xml:space="preserve">C33H50O4</t>
  </si>
  <si>
    <t xml:space="preserve">['2alpha-(benzyloxy)-1alpha,25-dihydroxy-19-norvitamin D3 / 2alpha-(benzyloxy)-1alpha,25-dihydroxy-19-norcholecalciferol']</t>
  </si>
  <si>
    <t xml:space="preserve">C47H90NO8P</t>
  </si>
  <si>
    <t xml:space="preserve">['PC(17:0/22:2(13Z,16Z))', 'PC(17:1(9Z)/22:1(11Z))', 'PC(17:2(9Z,12Z)/22:0)', 'PC(18:2(9Z,12Z)/21:0)', 'PC(19:0/20:2(11Z,14Z))', 'PC(19:1(9Z)/20:1(11Z))', 'PC(20:1(11Z)/19:1(9Z))', 'PC(20:2(11Z,14Z)/19:0)', 'PC(21:0/18:2(9Z,12Z))', 'PC(22:0/17:2(9Z,12Z))', 'PC(22:1(11Z)/17:1(9Z))', 'PC(22:2(13Z,16Z)/17:0)', 'PE(20:0/22:2(13Z,16Z))', 'PE(20:1(11Z)/22:1(11Z))', 'PE(20:2(11Z,14Z)/22:0)', 'PE(22:0/20:2(11Z,14Z))', 'PE(22:1(11Z)/20:1(11Z))', 'PE(22:2(13Z,16Z)/20:0)']</t>
  </si>
  <si>
    <t xml:space="preserve">PE C42:2</t>
  </si>
  <si>
    <t xml:space="preserve">C25H40O6</t>
  </si>
  <si>
    <t xml:space="preserve">['(-)-Salvisyriacolide']</t>
  </si>
  <si>
    <t xml:space="preserve">C14H26O2</t>
  </si>
  <si>
    <t xml:space="preserve">['NA', '(9Z)-Tetradecenoic acid', '5-Tetradecenoic acid', '5Z-Tetradecenoic acid', 'Tsuzuic acid', 'cis-tetradec-11-enoic acid', 'delta-nonyl-valeralactone', 'gamma-tetradecalactone', 'trans-Tetra-dec-2-enoic acid', 'trans-tetradec-11-enoic acid']</t>
  </si>
  <si>
    <t xml:space="preserve">['(9Z)-Tetradecenoic acid']</t>
  </si>
  <si>
    <t xml:space="preserve">C27H48O2</t>
  </si>
  <si>
    <t xml:space="preserve">['NA', '15alpha-hydroxycholestane ', '15beta-hydroxycholestane', '24:3(5Z,9Z,17Z)(15Me,19Me,23Me)', '27:3(5Z,9Z,20Z)', '3alpha,7alpha-Dihydroxy-5beta-cholestane', '5alpha-hydroxycholesterol', '6alpha-hydroxycholestanol']</t>
  </si>
  <si>
    <t xml:space="preserve">['3alpha,7alpha-Dihydroxy-5beta-cholestane', '5alpha-Cholestan-5alpha,6beta-diol']</t>
  </si>
  <si>
    <t xml:space="preserve">C21H31NO2</t>
  </si>
  <si>
    <t xml:space="preserve">['17beta-Acetamidoandrost-4-en-3-one', '4-Methyl-4-aza-5-pregnene-3,20-dione']</t>
  </si>
  <si>
    <t xml:space="preserve">C44H84O5</t>
  </si>
  <si>
    <t xml:space="preserve">['DG(19:0/22:1(13Z)/0:0)[iso2]', 'DG(19:1(9Z)/22:0/0:0)[iso2]', 'DG(20:1(11Z)/21:0/0:0)[iso2]']</t>
  </si>
  <si>
    <t xml:space="preserve">DG C41:1</t>
  </si>
  <si>
    <t xml:space="preserve">C30H48O5</t>
  </si>
  <si>
    <t xml:space="preserve">['NA', 'bayogenin', 'cimigenol']</t>
  </si>
  <si>
    <t xml:space="preserve">['Asiatic acid', 'Cimigenol', 'Euscaphic acid']</t>
  </si>
  <si>
    <t xml:space="preserve">C26H48NO7P</t>
  </si>
  <si>
    <t xml:space="preserve">['LysoPC(18:3(6Z,9Z,12Z))', 'LysoPC(18:3(9Z,12Z,15Z))']</t>
  </si>
  <si>
    <t xml:space="preserve">LPC C18:3</t>
  </si>
  <si>
    <t xml:space="preserve">C28H52NO9P</t>
  </si>
  <si>
    <t xml:space="preserve">['PS(22:2(13Z,16Z)/0:0)']</t>
  </si>
  <si>
    <t xml:space="preserve">C33H54O6</t>
  </si>
  <si>
    <t xml:space="preserve">C31H50O4</t>
  </si>
  <si>
    <t xml:space="preserve">['26,27-diethyl-1alpha,25-dihydroxy-20,21-methano-23-oxavitamin D3 / 26,27-diethyl-1alpha,25-dihydroxy-20,21-methano-23-oxacholecalciferol']</t>
  </si>
  <si>
    <t xml:space="preserve">C30H42N2O2</t>
  </si>
  <si>
    <t xml:space="preserve">['Arachidonoyl Serotonin']</t>
  </si>
  <si>
    <t xml:space="preserve">C26H44O9</t>
  </si>
  <si>
    <t xml:space="preserve">['Mupirocin']</t>
  </si>
  <si>
    <t xml:space="preserve">C25H52NO7P</t>
  </si>
  <si>
    <t xml:space="preserve">['LysoPC(17:0)', 'LysoPE(20:0/0:0)', 'PC(16:0/O-1:0)', 'PC(O-15:0/2:0)', 'PC(O-16:0/1:0)', 'PC(O-1:0/16:0)']</t>
  </si>
  <si>
    <t xml:space="preserve">LPE C20:0</t>
  </si>
  <si>
    <t xml:space="preserve">C38H74O5</t>
  </si>
  <si>
    <t xml:space="preserve">['DG(13:0/22:0/0:0)[iso2]', 'DG(14:0/21:0/0:0)[iso2]', 'DG(15:0/20:0/0:0)', 'DG(16:0/19:0/0:0)[iso2]', 'DG(17:0/18:0/0:0)[iso2]']</t>
  </si>
  <si>
    <t xml:space="preserve">C12H16O6</t>
  </si>
  <si>
    <t xml:space="preserve">['Aryl beta-D-glucoside', 'Phenylgalactoside']</t>
  </si>
  <si>
    <t xml:space="preserve">C10H12O4</t>
  </si>
  <si>
    <t xml:space="preserve">["2',6-Dimethoxy-4-hydroxyacetophenone", '2,3-Dihydroxy-p-cumate', '5-Hydroxyconiferyl alcohol', 'Acetosyringone', 'Cantharidin', 'Paeonilactone B', 'Xanthoxylin']</t>
  </si>
  <si>
    <t xml:space="preserve">C29H46O5</t>
  </si>
  <si>
    <t xml:space="preserve">['NA', '18-acetoxy-1alpha,25-dihydroxyvitamin D3 / 18-acetoxy-1alpha,25-dihydroxycholecalciferol']</t>
  </si>
  <si>
    <t xml:space="preserve">C27H42O3</t>
  </si>
  <si>
    <t xml:space="preserve">['NA', '(17S,20R)-1alpha,25-dihydroxy-17,20-methano-21-norvitamin D3 / (17S,20R)-1alpha,25-dihydroxy-17,20-methano-21-norcholecalciferol', '(17S,20S)-1alpha,25-dihydroxy-17,20-methano-21-norvitamin D3 / (17S,20S)-1alpha,25-dihydroxy-17,20-methano-21-norcholecalciferol', '(22E)-(24R)-1alpha,24-dihydroxy-22,23-didehydrovitamin D3 / (22E)-(24R)-1alpha,24-dihydroxy-22,23-didehydrocholecalciferol', '(22E)-(24R)-24,25-dihydroxy-22,23-didehydrovitamin D3 / (22E)-(24R)-24,25-dihydroxy-22,23-didehydrocholecalciferol', '(22E)-(24S)-1alpha,24-dihydroxy-22,23-didehydrovitamin D3 / (22E)-(24S)-1alpha,24-dihydroxy-22,23-didehydrocholecalciferol', '(22E)-(24S)-24,25-dihydroxy-22,23-didehydrovitamin D3 / (22E)-(24S)-24,25-dihydroxy-22,23-didehydrocholecalciferol', '(23E)-1alpha,25-dihydroxy-23,24-didehydrovitamin D3 / (23E)-1alpha,25-dihydroxy-23,24-didehydrocholecalciferol', '(23S)-1alpha,23-dihydroxy-25,26-didehydrovitamin D3 / (23S)-1alpha,23-dihydroxy-25,26-didehydrocholecalciferol', '16-Dehydroepicalcitriol', '18-(3-Hydroxy-3-methylbutyl)-20-methyl-9,10-secopregna-5,7,10(19),20-tetraene-1,3-diol', '1alpha,25-dihydroxy-16,17-didehydrovitamin D3 / 1alpha,25-dihydroxy-16,17-didehydrocholecalciferol', '1alpha,25-dihydroxy-22,23-didehydrovitamin D3 / 1alpha,25-dihydroxy-22,23-didehydrocholecalciferol', '1alpha,25-dihydroxy-6,7-didehydroprevitamin D3 / 1alpha,25-dihydroxy-6,7-didehydroprecholecalciferol', '1alpha,25-dihydroxy-9,11-didehydrovitamin D3 / 1alpha,25-dihydroxy-9,11-didehydrocholecalciferol', '1alpha-hydroxy-22-oxovitamin D3 / 1alpha-hydroxy-22-oxocholecalciferol', '1beta,25-dihydroxy-6,7-didehydro-3-epiprevitamin D3 / 1beta,25-dihydroxy-6,7-didehydro-3-epiprecholecalciferol', '20S-Hydroxycholest-1-en-3,16-dione', '20S-Hydroxycholest-4-en-3,16-dione', '24,25-epoxy-1alpha-hydroxy-23,23-dimethyl-26,27-dinorvitamin D3 / 24,25-epoxy-1alpha-hydroxy-23,23-dimethyl-26,27-dinorcholecalciferol', '24,25-epoxy-1alpha-hydroxyvitamin D3 / 24,25-epoxy-1alpha-hydroxycholecalciferol', '25,26-epoxy-1alpha-hydroxyvitamin D3 / 25,26-epoxy-1alpha-hydroxycholecalciferol', '25-hydroxy-1-oxo-3-epiprevitamin D3 / 25-hydroxy-1-oxo-3-epiprecholecalciferol', '25-hydroxy-23-oxovitamin D3 / 25-hydroxy-23-oxocholecalciferol', '25-hydroxy-24-oxovitamin D3 / 25-hydroxy-24-oxocholecalciferol', 'Diosgenin', 'Epidiosgenin', 'Yamogenin', 'calicoferol B']</t>
  </si>
  <si>
    <t xml:space="preserve">['14alpha-Hydroxy-5beta-cholest-7-ene-3,6-dione', '3-Methoxy-16-octylestra-1,3,5(10)-triene-16beta,17beta-diol', 'Diosgenin', 'Yamogenin']</t>
  </si>
  <si>
    <t xml:space="preserve">C22H48NO6P</t>
  </si>
  <si>
    <t xml:space="preserve">['PC(O-12:0/O-2:0)', 'PC(O-14:0/0:0)', 'PC(O-7:0/O-7:0)']</t>
  </si>
  <si>
    <t xml:space="preserve">O-LPC C14:0</t>
  </si>
  <si>
    <t xml:space="preserve">C28H50O2</t>
  </si>
  <si>
    <t xml:space="preserve">['15-ketocholestane', '24:3(5Z,9Z,17Z)(11Me,15Me,19Me,23Me)', '28:3(5Z,9Z,21Z)', '3-epi-6-deoxocathasterone', '6-Deoxocathasterone', '6alpha-hydroxycampestanol']</t>
  </si>
  <si>
    <t xml:space="preserve">['3-epi-6-Deoxocathasterone', '6-Deoxocathasterone', '6alpha-Hydroxycampestanol']</t>
  </si>
  <si>
    <t xml:space="preserve">C33H62O6</t>
  </si>
  <si>
    <t xml:space="preserve">['TG(10:0/10:0/10:0)[iso]']</t>
  </si>
  <si>
    <t xml:space="preserve">TAG C30:0</t>
  </si>
  <si>
    <t xml:space="preserve">C8H13NO5</t>
  </si>
  <si>
    <t xml:space="preserve">['N2-Acetyl-L-aminoadipate']</t>
  </si>
  <si>
    <t xml:space="preserve">C9H13N2O2</t>
  </si>
  <si>
    <t xml:space="preserve">['Pyridostigmine']</t>
  </si>
  <si>
    <t xml:space="preserve">C6H9NO3</t>
  </si>
  <si>
    <t xml:space="preserve">['2-Hydroxymethylclavam']</t>
  </si>
  <si>
    <t xml:space="preserve">C31H48O7</t>
  </si>
  <si>
    <t xml:space="preserve">['1alpha,25-dihydroxy-22-oxavitamin D3 3-hemiglutarate/ 1alpha,25-dihydroxy-22-oxacholecalciferol 3-hemiglutarate']</t>
  </si>
  <si>
    <t xml:space="preserve">C27H40O3</t>
  </si>
  <si>
    <t xml:space="preserve">['NA', '(22E)-(24R)-1alpha,24-dihydroxy-26,27-cyclo-22,23-didehydro-20-epivitamin D3 / (22E)-(24R)-1alpha,24-dihydroxy-26,27-cyclo-22,23-didehydro-20-epicholecalciferol', '(22E)-(24R)-1alpha,24-dihydroxy-26,27-cyclo-22,23-didehydrovitamin D3 / (22E)-(24R)-1alpha,24-dihydroxy-26,27-cyclo-22,23-didehydrocholecalciferol', '(22E)-(24S)-1alpha,24-dihydroxy-26,27-cyclo-22,23-didehydro-20-epivitamin D3 / (22E)-(24S)-1alpha,24-dihydroxy-26,27-cyclo-22,23-didehydro-20-epicholecalciferol', '(22E)-(24S)-1alpha,24-dihydroxy-26,27-cyclo-22,23-didehydrovitamin D3 / (22E)-(24S)-1alpha,24-dihydroxy-26,27-cyclo-22,23-didehydrocholecalciferol / Calcipotriol', '(22E)-25-hydroxy-24-oxo-22,23-didehydrovitamin D3 / (22E)-25-hydroxy-24-oxo-22,23-didehydrocholecalciferol', '(22E,24E)-1alpha,26a-dihydroxy-22,23,24,25-tetradehydro-26a-homo-27-norvitamin D3 / (22E,24E)-1alpha,26a-dihydroxy-22,23,24,25-tetradehydro-26a-homo-27-norcholecalciferol', '(23E)-1alpha,25-dihydroxy-16,17,23,24-tetradehydrovitamin D3 / (23E)-1alpha,25-dihydroxy-16,17,23,24-tetradehydrocholecalciferol', '(23R)-1alpha,25-dihydroxy-22,23,23,24-tetradehydrovitamin D3 / (23R)-1alpha,25-dihydroxy-22,23,23,24-tetradehydrocholecalciferol', '(23S)-1alpha,25-dihydroxy-22,23,23,24-tetradehydrovitamin D3 / (23S)-1alpha,25-dihydroxy-22,23,23,24-tetradehydrocholecalciferol', '(23Z)-1alpha,25-dihydroxy-16,17,23,24-tetradehydrovitamin D3 / (23Z)-1alpha,25-dihydroxy-16,17,23,24-tetradehydrocholecalciferol', '1alpha,25-dihydroxy-23,23,24,24-tetradehydrovitamin D3 / 1alpha,25-dihydroxy-23,23,24,24-tetradehydrocholecalciferol', '1alpha-hydroxy-24-oxo-26,27-cyclovitamin D3 / 1alpha-hydroxy-24-oxo-26,27-cyclocholecalciferol', 'Episceptrumgenin', 'Minabeolide-6', 'Testosterone cypionate']</t>
  </si>
  <si>
    <t xml:space="preserve">['Testosterone cypionate']</t>
  </si>
  <si>
    <t xml:space="preserve">C3H8N2O2</t>
  </si>
  <si>
    <t xml:space="preserve">['L-2,3-Diaminopropanoate']</t>
  </si>
  <si>
    <t xml:space="preserve">['2,3-Diaminopropanoate', 'L-2,3-Diaminopropanoate']</t>
  </si>
  <si>
    <t xml:space="preserve">C26H42O5</t>
  </si>
  <si>
    <t xml:space="preserve">['(24R)-1alpha,24,25-trihydroxy-22-oxavitamin D3 / (24R)-1alpha,24,25-trihydroxy-22-oxacholecalciferol', '(24S)-1alpha,24,25-trihydroxy-22-oxavitamin D3 / (24S)-1alpha,24,25-trihydroxy-22-oxacholecalciferol', '(25R)-1alpha,25,26-trihydroxy-22-oxavitamin D3 / (25R)-1alpha,25,26-trihydroxy-22-oxacholecalciferol', '(25S)-1alpha,25,26-trihydroxy-22-oxavitamin D3 / (25S)-1alpha,25,26-trihydroxy-22-oxacholecalciferol', '3alpha,7alpha,12alpha-Trihydroxy-5beta-23E-cholestan-26-oic acid']</t>
  </si>
  <si>
    <t xml:space="preserve">C24H37NO2</t>
  </si>
  <si>
    <t xml:space="preserve">['Anandamide (22:6, n-3)']</t>
  </si>
  <si>
    <t xml:space="preserve">C32H54O3</t>
  </si>
  <si>
    <t xml:space="preserve">['17beta,21beta-epoxy-16alpha-ethoxyhopan-3beta-ol', '1alpha,25-dihydroxy-26,27-diethyl-24a-homovitamin D3 / 1alpha,25-dihydroxy-26,27-diethyl-24a-homocholecalciferol', '1alpha,25-dihydroxy-2beta-pentylvitamin D3 / 1alpha,25-dihydroxy-2beta-pentylcholecalciferol']</t>
  </si>
  <si>
    <t xml:space="preserve">C30H48O4</t>
  </si>
  <si>
    <t xml:space="preserve">['16-Oxolycoclavanol', '26,27-diethyl-1alpha,25-dihydroxy-20,21-didehydro-23-oxavitamin D3 / 26,27-diethyl-1alpha,25-dihydroxy-20,21-didehydro-23-oxacholecalciferol', 'spinosic acid A']</t>
  </si>
  <si>
    <t xml:space="preserve">['Alisol B', 'Alphitolic acid', 'Crataegolic acid', 'Echinocystic acid', 'Gratiogenin', 'Siaresinol', 'Sumaresinol']</t>
  </si>
  <si>
    <t xml:space="preserve">C5H6O6</t>
  </si>
  <si>
    <t xml:space="preserve">['4-Hydroxy-2-oxoglutarate', 'D-4-Hydroxy-2-oxoglutarate']</t>
  </si>
  <si>
    <t xml:space="preserve">C32H48O5</t>
  </si>
  <si>
    <t xml:space="preserve">['ZK 159222']</t>
  </si>
  <si>
    <t xml:space="preserve">['Acetoxolone']</t>
  </si>
  <si>
    <t xml:space="preserve">C34H52O7</t>
  </si>
  <si>
    <t xml:space="preserve">['Vitamin D2 3-glucuronide', 'Vitamin D2 glucosiduronate']</t>
  </si>
  <si>
    <t xml:space="preserve">C23H37NO4</t>
  </si>
  <si>
    <t xml:space="preserve">['12-HETE-Ala', '15-HETE-Ala', 'N-arachidonoyl D-serine', 'N-arachidonoyl L-serine']</t>
  </si>
  <si>
    <t xml:space="preserve">C26H50NO7P</t>
  </si>
  <si>
    <t xml:space="preserve">['LysoPC(18:2(9Z,12Z))', 'PC(18:2(2E,4E)/0:0)']</t>
  </si>
  <si>
    <t xml:space="preserve">LPC C18:2</t>
  </si>
  <si>
    <t xml:space="preserve">C28H54NO9P</t>
  </si>
  <si>
    <t xml:space="preserve">['PS(22:1(11Z)/0:0)']</t>
  </si>
  <si>
    <t xml:space="preserve">C22H32O9</t>
  </si>
  <si>
    <t xml:space="preserve">['10-Deacetyl-2-debenzoylbaccatin III']</t>
  </si>
  <si>
    <t xml:space="preserve">C20H28O7</t>
  </si>
  <si>
    <t xml:space="preserve">['Chaparrin', 'Cinncassiol C1']</t>
  </si>
  <si>
    <t xml:space="preserve">C22H41NO7</t>
  </si>
  <si>
    <t xml:space="preserve">['Sphingofungin C', 'Sphingofungin D']</t>
  </si>
  <si>
    <t xml:space="preserve">C15H24N4O7</t>
  </si>
  <si>
    <t xml:space="preserve">['Clavamycin F']</t>
  </si>
  <si>
    <t xml:space="preserve">C18H35O7P</t>
  </si>
  <si>
    <t xml:space="preserve">['PA(15:1(9Z)/0:0)']</t>
  </si>
  <si>
    <t xml:space="preserve">C35H52O8</t>
  </si>
  <si>
    <t xml:space="preserve">['Phorbol 12-tiglate 13-decanoate']</t>
  </si>
  <si>
    <t xml:space="preserve">C41H77O7P</t>
  </si>
  <si>
    <t xml:space="preserve">['PA(O-18:0/20:3(8Z,11Z,14Z))', 'PA(O-20:0/18:3(6Z,9Z,12Z))', 'PA(O-20:0/18:3(9Z,12Z,15Z))', 'PA(P-16:0/22:2(13Z,16Z))', 'PA(P-18:0/20:2(11Z,14Z))', 'PA(P-20:0/18:2(9Z,12Z))']</t>
  </si>
  <si>
    <t xml:space="preserve">C28H44O6</t>
  </si>
  <si>
    <t xml:space="preserve">['(-)-Asbestinine 2']</t>
  </si>
  <si>
    <t xml:space="preserve">C28H55O12P</t>
  </si>
  <si>
    <t xml:space="preserve">['PI(19:0/0:0)']</t>
  </si>
  <si>
    <t xml:space="preserve">C26H51O10P</t>
  </si>
  <si>
    <t xml:space="preserve">['PG(10:0/10:0)']</t>
  </si>
  <si>
    <t xml:space="preserve">C33H52O9</t>
  </si>
  <si>
    <t xml:space="preserve">['(20S,22S,25S)-22,25-Epoxyfurost-5-ene-3beta,26-diol 3-O-beta-D-glucoside', 'agavoside A']</t>
  </si>
  <si>
    <t xml:space="preserve">C22H32N4O4</t>
  </si>
  <si>
    <t xml:space="preserve">['Distigmine']</t>
  </si>
  <si>
    <t xml:space="preserve">C35H64NO8P</t>
  </si>
  <si>
    <t xml:space="preserve">['PE(12:0/18:3(6Z,9Z,12Z))', 'PE(12:0/18:3(9Z,12Z,15Z))', 'PE(18:3(6Z,9Z,12Z)/12:0)', 'PE(18:3(9Z,12Z,15Z)/12:0)']</t>
  </si>
  <si>
    <t xml:space="preserve">PE C30:3</t>
  </si>
  <si>
    <t xml:space="preserve">C28H42O7</t>
  </si>
  <si>
    <t xml:space="preserve">['Ximaosteroid D']</t>
  </si>
  <si>
    <t xml:space="preserve">C26H38O5</t>
  </si>
  <si>
    <t xml:space="preserve">['17-phenyl-trinor-PGF2alpha isopropyl ester']</t>
  </si>
  <si>
    <t xml:space="preserve">C29H44O3</t>
  </si>
  <si>
    <t xml:space="preserve">['NA', '(20S)-20-cyclopropyl-1alpha,25-dihydroxy-16,17-didehydro-21-norvitamin D3 / (20S)-20-cyclopropyl-1alpha,25-dihydroxy-16,17-didehydro-21-norcholecalciferol', '(22E,24E)-1alpha,25-dihydroxy-22,23,24,24a-tetradehydro-24a,24b-dihomovitamin D3 / (22E,24E)-1alpha,25-dihydroxy-22,23,24,24a-tetradehydro-24a,24b-dihomocholecalciferol', '11alpha-ethynyl-1alpha,25-dihydroxyvitamin D3 / 11alpha-ethynyl-1alpha,25-dihydroxycholecalciferol', '1alpha,25-dihydroxy-26,27-dimethyl-22,22,23,23-tetradehydro-20-epivitamin D3 / 1alpha,25-dihydroxy-26,27-dimethyl-22,22,23,23-tetradehydro-20-epicholecalciferol', '1alpha,25-dihydroxy-26,27-dimethyl-22,22,23,23-tetradehydrovitamin D3 / 1alpha,25-dihydroxy-26,27-dimethyl-22,22,23,23-tetradehydro-cholecalciferol', '24a,24b-Dihomo-9,10-secocholesta-5,7,10(19),24a-tetraen-1alpha,3,25-triol', 'Stoloniferone D', 'Stoloniferone Q']</t>
  </si>
  <si>
    <t xml:space="preserve">['Pfaffic acid']</t>
  </si>
  <si>
    <t xml:space="preserve">C31H48O5</t>
  </si>
  <si>
    <t xml:space="preserve">['Fusidic acid']</t>
  </si>
  <si>
    <t xml:space="preserve">C26H40O2</t>
  </si>
  <si>
    <t xml:space="preserve">['26:6(8Z,11Z,14Z,17Z,20Z,23Z)']</t>
  </si>
  <si>
    <t xml:space="preserve">C21H43O9P</t>
  </si>
  <si>
    <t xml:space="preserve">['PG(15:0/0:0)']</t>
  </si>
  <si>
    <t xml:space="preserve">C24H37NO3</t>
  </si>
  <si>
    <t xml:space="preserve">['Myxalamid C']</t>
  </si>
  <si>
    <t xml:space="preserve">C27H54O</t>
  </si>
  <si>
    <t xml:space="preserve">C39H66O5</t>
  </si>
  <si>
    <t xml:space="preserve">['DG(14:0/22:5(7Z,10Z,13Z,16Z,19Z)/0:0)', 'DG(14:1(9Z)/22:4(7Z,10Z,13Z,16Z)/0:0)', 'DG(16:0/20:5(5Z,8Z,11Z,14Z,17Z)/0:0)', 'DG(16:1(9Z)/20:4(5Z,8Z,11Z,14Z)/0:0)', 'DG(18:2(9Z,12Z)/18:3(9Z,12Z,15Z)/0:0)', 'DG(18:3(6Z,9Z,12Z)/18:2(9Z,12Z)/0:0)', 'DG(18:4(6Z,9Z,12Z,15Z)/18:1(9Z)/0:0)']</t>
  </si>
  <si>
    <t xml:space="preserve">DG C36:5</t>
  </si>
  <si>
    <t xml:space="preserve">C41H77O12P</t>
  </si>
  <si>
    <t xml:space="preserve">['PI(P-16:0/16:1(9Z))', 'PI(P-18:0/14:1(9Z))']</t>
  </si>
  <si>
    <t xml:space="preserve">C39H73O10P</t>
  </si>
  <si>
    <t xml:space="preserve">['PG(13:0/20:2(11Z,14Z))', 'PG(14:1(9Z)/19:1(9Z))', 'PG(15:0/18:2(9Z,12Z))', 'PG(15:1(9Z)/18:1(9Z))', 'PG(16:0/17:2(9Z,12Z))', 'PG(16:1(9Z)/17:1(9Z))', 'PG(17:1(9Z)/16:1(9Z))', 'PG(17:2(9Z,12Z)/16:0)', 'PG(18:1(9Z)/15:1(9Z))', 'PG(18:2(9Z,12Z)/15:0)', 'PG(19:1(9Z)/14:1(9Z))', 'PG(20:2(11Z,14Z)/13:0)']</t>
  </si>
  <si>
    <t xml:space="preserve">C43H69O8P</t>
  </si>
  <si>
    <t xml:space="preserve">['PA(18:2(9Z,12Z)/22:6(4Z,7Z,10Z,13Z,16Z,19Z))', 'PA(18:4(6Z,9Z,12Z,15Z)/22:4(7Z,10Z,13Z,16Z))', 'PA(20:3(8Z,11Z,14Z)/20:5(5Z,8Z,11Z,14Z,17Z))', 'PA(20:4(5Z,8Z,11Z,14Z)/20:4(5Z,8Z,11Z,14Z))', 'PA(20:5(5Z,8Z,11Z,14Z,17Z)/20:3(8Z,11Z,14Z))', 'PA(22:4(7Z,10Z,13Z,16Z)/18:4(6Z,9Z,12Z,15Z))', 'PA(22:6(4Z,7Z,10Z,13Z,16Z,19Z)/18:2(9Z,12Z))']</t>
  </si>
  <si>
    <t xml:space="preserve">C37H66O5</t>
  </si>
  <si>
    <t xml:space="preserve">['DG(12:0/22:3(10Z,13Z,16Z)/0:0)[iso2]', 'DG(14:0/20:3(8Z,11Z,14Z)/0:0)', 'DG(14:1(9Z)/20:2(11Z,14Z)/0:0)', 'DG(16:0/18:3(9Z,12Z,15Z)/0:0)', 'DG(16:1(9Z)/18:2(9Z,12Z)/0:0)', 'DG(17:1(9Z)/17:2(9Z,12Z)/0:0)[iso2]', 'DG(18:3(6Z,9Z,12Z)/16:0/0:0)']</t>
  </si>
  <si>
    <t xml:space="preserve">C35H60O5</t>
  </si>
  <si>
    <t xml:space="preserve">['DG(12:0/20:4(5Z,8Z,11Z,14Z)/0:0)[iso2]', 'DG(14:1(9Z)/18:3(9Z,12Z,15Z)/0:0)']</t>
  </si>
  <si>
    <t xml:space="preserve">C40H68</t>
  </si>
  <si>
    <t xml:space="preserve">['Phytofluene']</t>
  </si>
  <si>
    <t xml:space="preserve">C38H72O5</t>
  </si>
  <si>
    <t xml:space="preserve">['DG(13:0/22:1(11Z)/0:0)[iso2]', 'DG(14:1(9Z)/21:0/0:0)[iso2]', 'DG(15:0/20:1(11Z)/0:0)', 'DG(15:1(9Z)/20:0/0:0)[iso2]', 'DG(16:1(9Z)/19:0/0:0)[iso2]', 'DG(17:0/18:1(9Z)/0:0)[iso2]', 'DG(17:1(9Z)/18:0/0:0)[iso2]', 'DG(19:1(9Z)/16:0/0:0)[iso2]']</t>
  </si>
  <si>
    <t xml:space="preserve">C30H48O7</t>
  </si>
  <si>
    <t xml:space="preserve">['22-epi-Hippurin-1', 'Cucurbitacin P', 'Hippurin-1']</t>
  </si>
  <si>
    <t xml:space="preserve">['Cucurbitacin P']</t>
  </si>
  <si>
    <t xml:space="preserve">C26H51NO7P</t>
  </si>
  <si>
    <t xml:space="preserve">['1-Linoleoylglycerophosphocholine']</t>
  </si>
  <si>
    <t xml:space="preserve">C18H36N4O11</t>
  </si>
  <si>
    <t xml:space="preserve">['Kanamycin A', 'Kanamycin C']</t>
  </si>
  <si>
    <t xml:space="preserve">C35H73N2O6P</t>
  </si>
  <si>
    <t xml:space="preserve">['SM(d18:0/12:0)']</t>
  </si>
  <si>
    <t xml:space="preserve">SM C30:0</t>
  </si>
  <si>
    <t xml:space="preserve">C40H64O5</t>
  </si>
  <si>
    <t xml:space="preserve">['DG(15:1(9Z)/22:6(4Z,7Z,10Z,13Z,16Z,19Z)/0:0)[iso2]', 'DG(17:2(9Z,12Z)/20:5(5Z,8Z,11Z,14Z,17Z)/0:0)[iso2]']</t>
  </si>
  <si>
    <t xml:space="preserve">C32H46O5</t>
  </si>
  <si>
    <t xml:space="preserve">['11-(3-acetoxy-1-propynyl)-1alpha,25-dihydroxy-9,11-didehydrovitamin D3 / 11-(3-acetoxy-1-propynyl)-1alpha,25-dihydroxy-9,11-didehydrocholecalciferol', 'ZK 168281']</t>
  </si>
  <si>
    <t xml:space="preserve">C34H56O8</t>
  </si>
  <si>
    <t xml:space="preserve">['Collettiside I']</t>
  </si>
  <si>
    <t xml:space="preserve">C35H54O7</t>
  </si>
  <si>
    <t xml:space="preserve">['Ilexolide A']</t>
  </si>
  <si>
    <t xml:space="preserve">C20H26O7</t>
  </si>
  <si>
    <t xml:space="preserve">['gibberellin A17']</t>
  </si>
  <si>
    <t xml:space="preserve">['Chaparrinone', 'Cnicin', 'Eupahyssopin', 'Niveusin C']</t>
  </si>
  <si>
    <t xml:space="preserve">C30H46O5</t>
  </si>
  <si>
    <t xml:space="preserve">['Alisol C', 'Glabric acid', 'Quillaic acid']</t>
  </si>
  <si>
    <t xml:space="preserve">C25H48NO7P</t>
  </si>
  <si>
    <t xml:space="preserve">['LysoPE(20:2(11Z,14Z)/0:0)', 'PC(17:2(9Z,12Z)/0:0)']</t>
  </si>
  <si>
    <t xml:space="preserve">LPE C20:2</t>
  </si>
  <si>
    <t xml:space="preserve">C23H32N2OS</t>
  </si>
  <si>
    <t xml:space="preserve">['Diafenthiuron']</t>
  </si>
  <si>
    <t xml:space="preserve">C25H44NO7P</t>
  </si>
  <si>
    <t xml:space="preserve">['LysoPE(20:4(5Z,8Z,11Z,14Z)/0:0)']</t>
  </si>
  <si>
    <t xml:space="preserve">LPE C20:4</t>
  </si>
  <si>
    <t xml:space="preserve">C26H43NO6</t>
  </si>
  <si>
    <t xml:space="preserve">['3a,7b,12a-Trihydroxyoxocholanyl-Glycine', 'Glycocholate']</t>
  </si>
  <si>
    <t xml:space="preserve">['Glycocholate']</t>
  </si>
  <si>
    <t xml:space="preserve">C26H54NO7P</t>
  </si>
  <si>
    <t xml:space="preserve">['LysoPC(0:0/18:0)', 'LysoPC(18:0)', 'PC(O-16:0/2:0)', 'PE(21:0/0:0)']</t>
  </si>
  <si>
    <t xml:space="preserve">LPC C18:0</t>
  </si>
  <si>
    <t xml:space="preserve">C23H42</t>
  </si>
  <si>
    <t xml:space="preserve">C25H46O2</t>
  </si>
  <si>
    <t xml:space="preserve">['NA', '22:2(5Z,9Z)(13Me,17Me,21Me)']</t>
  </si>
  <si>
    <t xml:space="preserve">C30H44O7</t>
  </si>
  <si>
    <t xml:space="preserve">['Cucurbitacin D', 'Cucurbitacin L', 'Hippuristanacetal']</t>
  </si>
  <si>
    <t xml:space="preserve">['Adynerin', 'Cucurbitacin D', 'Cucurbitacin L']</t>
  </si>
  <si>
    <t xml:space="preserve">C31H48O2S2</t>
  </si>
  <si>
    <t xml:space="preserve">['Probucol']</t>
  </si>
  <si>
    <t xml:space="preserve">C28H44O4</t>
  </si>
  <si>
    <t xml:space="preserve">['(25S)-1alpha,25,26-trihydroxyvitamin D2 / (25S)-1alpha,25,26-trihydroxyergocalciferol', '1-a,24R,25-Trihydroxyvitamin D2', '1alpha,25,28-trihydroxyvitamin D2 / 1alpha,25,28-trihydroxyergocalciferol', '9(11)-dehydroxyhecogenin', 'Stoloniferone H', 'Stoloniferone I', 'Stoloniferone L']</t>
  </si>
  <si>
    <t xml:space="preserve">C29H47NO7</t>
  </si>
  <si>
    <t xml:space="preserve">['Mycinamicin VII']</t>
  </si>
  <si>
    <t xml:space="preserve">C23H43O9P</t>
  </si>
  <si>
    <t xml:space="preserve">['PG(17:2(9Z,12Z)/0:0)']</t>
  </si>
  <si>
    <t xml:space="preserve">C41H62O5</t>
  </si>
  <si>
    <t xml:space="preserve">['DG(18:4(6Z,9Z,12Z,15Z)/20:5(5Z,8Z,11Z,14Z,17Z)/0:0)']</t>
  </si>
  <si>
    <t xml:space="preserve">DG C38:9</t>
  </si>
  <si>
    <t xml:space="preserve">C23H48NO6P</t>
  </si>
  <si>
    <t xml:space="preserve">['PC(P-15:0/0:0)', 'PE(O-18:1(9Z)/0:0)', 'PE(P-18:0/0:0)']</t>
  </si>
  <si>
    <t xml:space="preserve">O-LPE C18:1</t>
  </si>
  <si>
    <t xml:space="preserve">C46H80O5</t>
  </si>
  <si>
    <t xml:space="preserve">['DG(21:0/22:5(7Z,10Z,13Z,16Z,19Z)/0:0)[iso2]']</t>
  </si>
  <si>
    <t xml:space="preserve">C5H8O6</t>
  </si>
  <si>
    <t xml:space="preserve">['2-Dehydro-D-xylonate']</t>
  </si>
  <si>
    <t xml:space="preserve">carbohydrate</t>
  </si>
  <si>
    <t xml:space="preserve">C5H9NO4S</t>
  </si>
  <si>
    <t xml:space="preserve">['S-Carboxymethyl-L-cysteine']</t>
  </si>
  <si>
    <t xml:space="preserve">Sulfur metabolism</t>
  </si>
  <si>
    <t xml:space="preserve">C20H32O6</t>
  </si>
  <si>
    <t xml:space="preserve">['11-Dehydro-thromboxane B2', '15S-hydroperoxy-PGD2', '15S-hydroperoxy-PGE2', '19-Hydroxy-PGE2', '20-Hydroxy-PGE2', '20-hydroxy-PGD2', '5,12-diHPETE', '5,15-diHPETE', '5S,15S-diHPETE', '6,15-Diketo,13,14-dihydro-PGF1a', '6-Keto-prostaglandin E1', '8,15-diHPETE', '8S,15S-diHPETE', 'D17, 6-keto PGF1a', 'Prostaglandin G2', 'Rhodojaponin III', 'TXB3']</t>
  </si>
  <si>
    <t xml:space="preserve">['11-Dehydro-thromboxane B2', '6-Keto-prostaglandin E1', 'Cinncassiol D2', 'Cinncassiol D3', 'Platenolide A', 'Prostaglandin G2']</t>
  </si>
  <si>
    <t xml:space="preserve">C22H39O7P</t>
  </si>
  <si>
    <t xml:space="preserve">['PA(19:3(10Z,13Z,16Z)/0:0)']</t>
  </si>
  <si>
    <t xml:space="preserve">C24H40O5</t>
  </si>
  <si>
    <t xml:space="preserve">['NA', '3a,7b,12a-Trihydroxy-5a-Cholanoic acid', '3a,7b,12b-Trihydroxy-5b-cholanoic acid', '3b,7b,12a-Trihydroxy-5a-Cholanoic acid', '3b,7b,12a-Trihydroxy-5b-cholanoic acid', 'Alloavicholic acid', 'Allocholic acid', 'Avicholate', 'Bitocholate', 'Cholic acid', 'Cygnocholic acid', 'Haemulcholate', 'Hyocholate', 'Ursocholate', 'VuLPEcholate', 'alpha-Muricholate', 'beta-Muricholate', 'beta-Phocaecholate', 'omega-Muricholate']</t>
  </si>
  <si>
    <t xml:space="preserve">['3alpha,7alpha,12beta-Trihydroxy-5beta-cholanate', 'Allocholic acid', 'Avicholate', 'Bile salt', 'Bitocholate', 'Cholic acid', 'Haemulcholate', 'Hyocholate', 'Ursocholate', 'VuLPEcholate', 'alpha-Muricholate', 'beta-Muricholate', 'beta-Phocaecholate', 'omega-Muricholate']</t>
  </si>
  <si>
    <t xml:space="preserve">C30H46O3</t>
  </si>
  <si>
    <t xml:space="preserve">['(22E,24E)-1alpha,25-dihydroxy-26,27-dimethyl-22,23,24,24a-tetradehydro-24a-homovitamin D3 / (22E,24E)-1alpha,25-dihydroxy-26,27-dimethyl-22,23,24,24a-tetradehydro-24a-homocholecalciferol', '1alpha,24-Dihydroxy-22-ene-24-cyclopropylvitamin D3', '1alpha,25-dihydroxy-26,27-dimethyl-22,22,23,23-tetradehydro-24a-homo-20-epivitamin D3 / 1alpha,25-dihydroxy-26,27-dimethyl-22,22,23,23-tetradehydro-24a-homo-20-epicholecalciferol', '1alpha,25-dihydroxy-26,27-dimethyl-22,22,23,23-tetradehydro-24a-homovitamin D3 / 1alpha,25-dihydroxy-26,27-dimethyl-22,22,23,23-tetradehydro-24a-homocholecalciferol', 'EB 1129', 'Moronic acid']</t>
  </si>
  <si>
    <t xml:space="preserve">C40H72NO9P</t>
  </si>
  <si>
    <t xml:space="preserve">['PS(O-16:0/18:4(6Z,9Z,12Z,15Z))', 'PS(P-16:0/18:3(6Z,9Z,12Z))', 'PS(P-16:0/18:3(9Z,12Z,15Z))']</t>
  </si>
  <si>
    <t xml:space="preserve">C21H32O5</t>
  </si>
  <si>
    <t xml:space="preserve">['NA', '11beta,17alpha,21-Trihydroxy-5beta-pregnane-3,20-dione', '11beta,17alpha,21-trihydroxypregnenolone', 'Insignin A', 'Urocortisone']</t>
  </si>
  <si>
    <t xml:space="preserve">['11beta,17alpha,21-Trihydroxy-5beta-pregnane-3,20-dione', '11beta,17alpha,21-Trihydroxypregnenolone', '3alpha,11beta,21-Trihydroxy-20-oxo-5beta-pregnan-18-al', 'Tetrahydrocortisone']</t>
  </si>
  <si>
    <t xml:space="preserve">C25H30O3</t>
  </si>
  <si>
    <t xml:space="preserve">['17beta-(Benzoyloxy)-B-norandrost-4-en-3-one', '17beta-Hydroxyestr-4-en-3-one benzoate', 'GW 0791']</t>
  </si>
  <si>
    <t xml:space="preserve">C15H24</t>
  </si>
  <si>
    <t xml:space="preserve">['NA', '(+) Germacrene A', '(+)-1(10)-Aristolene', '(+)-2-Sterpurene', '(+)-5-epi-aristolochene', '(+)-6(13)-Zizene', '(+)-Prezizene', '(+)-Trans-4(11),8-aucadiene', '(+)-alpha-Longipinene', '(+)-alpha-Pinguisene', '(+)-beta-Cedrene', '(+)-beta-Isolongibornene', '(+)-delta-Cadinene', '(+)-delta-selinene', '(+)-epi-isozizaene', '(+)-guaia-6,9-diene', '(+)-longifolene', '(-)-1-Silphinene', '(-)-5-Silphiperfolene', '(-)-Isocomene', '(-)-Isorotundene', '(-)-Modhephene', '(-)-Spirolepechinene', '(-)-alpha-Himachalene', '(-)-beta-selinene', '(-)-delta-selinene', '(-)-guaia-6,9-diene', '(-)-longifolene', '(1E,4Z)-germacrene B', '(1E,6Z)-gamma-humulene', '(1R,6R)-gamma-himachalene', '(1R,6S)-gamma-himachalene', '(1S,6R)-gamma-himachalene', '(1S,6S)-gamma-himachalene', '(1Z,4E)-germacrene B', '(1Z,4Z)-germacrene B', '(1Z,6E)-gamma-humulene', '(4E,8E)-beta-humulene', '(5xi,7xi,10xi)-eudesma-4(14),11-diene', '(E)-alpha-bisabolene', '(E)-gamma-bisabolene', '(E,R)-alpha-bisabolene', '(E,S)-alpha-bisabolene', '(R)-beta-bisabolene', '(R,Z)-alpha-bisabolene', '(S)-beta-himachalene', '(S,Z)-alpha-bisabolene', '(Z)-alpha-bisabolene', '1,3-Himachaladiene', '3(15)-Africanene', '3-Copaene', '3-Gymnomitrene', '4(15)-Hirsutene', '5alpha,10beta-sibirene', '5beta,10alpha-sibirene', '5beta,10beta-sibirene', 'Amorpha-4,11-diene', 'Aristolochene', 'Asterisc-3(15)-6-diene', 'Bicyclogermacrene', 'Brasila-5,10-diene', 'Cyperene', 'Germacrene B', 'Humulene', 'Isocaryophyllene', 'Presilphiperfol-7(8)-ene', 'Sesquicarene', 'Thujopsene', 'Trichodiene', 'Vetispiradiene', 'Zingiberene', 'allo-Aromadendrene', 'alpha-Aromadendrene', 'alpha-Cubebene', 'beta-Aromadendrene', 'beta-Bisabolene', 'beta-Bourbonene', 'beta-Cadinene', 'beta-Caryophyllene', 'beta-Cubebene', 'beta-Farnesene', 'beta-Panasinsane', 'beta-Selinene', 'beta-himachalene', 'cedr-8-ene', 'gamma-Bisabolene', 'gamma-Humulene', 'gamma-himachalene', 'sibirene']</t>
  </si>
  <si>
    <t xml:space="preserve">['(+)-Germacrene A', '(+)-Valencene', '(+)-delta-Cadinene', '(+)-epi-Isozizaene', '(-)-Germacrene D', 'Amorpha-4,11-diene', 'Aristolochene', 'Cyperene', 'Germacrene B', 'Humulene', 'Isocaryophyllene', 'Longifolene', 'Pentalenene', 'Sesquicarene', 'Thujopsene', 'Trichodiene', 'Vetispiradiene', 'Zingiberene', 'alpha-Bergamotene', 'alpha-Cadinene', 'alpha-Cedrene', 'alpha-Chamigrene', 'alpha-Copaene', 'alpha-Cubebene', 'alpha-Farnesene', 'alpha-Ylangene', 'beta-Bisabolene', 'beta-Cadinene', 'beta-Caryophyllene', 'beta-Chamigrene', 'beta-Cubebene', 'beta-Elemene', 'beta-Farnesene', 'beta-Gurjunene', 'beta-Santalene', 'beta-Selinene', 'beta-Sesquiphellandrene', 'gamma-Bisabolene', 'gamma-Humulene']</t>
  </si>
  <si>
    <t xml:space="preserve">C22H35NO4</t>
  </si>
  <si>
    <t xml:space="preserve">['12-HETE-Gly', '15-HETE-Gly']</t>
  </si>
  <si>
    <t xml:space="preserve">['Karakoline']</t>
  </si>
  <si>
    <t xml:space="preserve">C20H31NO2</t>
  </si>
  <si>
    <t xml:space="preserve">['17beta-Hydroxy-4,17-dimethyl-4-azaandrost-5-en-3-one']</t>
  </si>
  <si>
    <t xml:space="preserve">C4H5NO4</t>
  </si>
  <si>
    <t xml:space="preserve">['Iminoaspartate']</t>
  </si>
  <si>
    <t xml:space="preserve">['2-Oxosuccinamate', 'Iminoaspartate']</t>
  </si>
  <si>
    <t xml:space="preserve">C6H9NO6</t>
  </si>
  <si>
    <t xml:space="preserve">['Isosorbide mononitrate', 'Nitrilotriacetic acid', 'O-Oxalylhomoserine']</t>
  </si>
  <si>
    <t xml:space="preserve">C24H31N3O2</t>
  </si>
  <si>
    <t xml:space="preserve">['Cyenopyrafen']</t>
  </si>
  <si>
    <t xml:space="preserve">C25H41NO7</t>
  </si>
  <si>
    <t xml:space="preserve">['Browniine', 'Delsoline', 'Lycoctonine']</t>
  </si>
  <si>
    <t xml:space="preserve">C29H40O4</t>
  </si>
  <si>
    <t xml:space="preserve">['Norselic acid A']</t>
  </si>
  <si>
    <t xml:space="preserve">C47H68O5</t>
  </si>
  <si>
    <t xml:space="preserve">['DG(22:6(4Z,7Z,10Z,13Z,16Z,19Z)/22:6(4Z,7Z,10Z,13Z,16Z,19Z)/0:0)']</t>
  </si>
  <si>
    <t xml:space="preserve">C6H11NO4</t>
  </si>
  <si>
    <t xml:space="preserve">['Aminoadipic acid']</t>
  </si>
  <si>
    <t xml:space="preserve">['3-Amino-2,3-dideoxy-scyllo-inosose', '4-Methyl-L-glutamate', 'Alanopine', 'L-2-Aminoadipate', 'L-Glutamate methylester', 'N-Methyl-L-glutamate', 'O-Acetyl-L-homoserine', 'beta-Alanopine']</t>
  </si>
  <si>
    <t xml:space="preserve">C5H3NO4</t>
  </si>
  <si>
    <t xml:space="preserve">['5-Nitrofurfural']</t>
  </si>
  <si>
    <t xml:space="preserve">C22H43NO2</t>
  </si>
  <si>
    <t xml:space="preserve">['Anandamide (20:l, n-9)']</t>
  </si>
  <si>
    <t xml:space="preserve">C13H16O8</t>
  </si>
  <si>
    <t xml:space="preserve">['4-(beta-D-Glucosyloxy)benzoate']</t>
  </si>
  <si>
    <t xml:space="preserve">C31H48O3</t>
  </si>
  <si>
    <t xml:space="preserve">['(22E,24E)-1alpha,25-dihydroxy-26,27-dimethyl-22,23,24,24a-tetradehydro-24a,24b-dihomovitamin D3 / (22E,24E)-1alpha,25-dihydroxy-26,27-dimethyl-22,23,24,24a-tetradehydro-24a,24b-dihomocholecalciferol', '1alpha,25-dihydroxy-(26,26)-(27,27)-diethanovitamin D3 / 1alpha,25-dihydroxy-(26,26)-(27,27)-diethanocholecalciferol', '1alpha,25-dihydroxy-26,27-dimethyl-22,22,23,23-tetradehydro-24a,24b-dihomo-20-epivitamin D3 / 1alpha,25-dihydroxy-26,27-dimethyl-22,22,23,23-tetradehydro-24a,24b-dihomo-20-epicholecalciferol', '1alpha,25-dihydroxy-26,27-dimethyl-22,22,23,23-tetradehydro-24a,24b-dihomovitamin D3 / 1alpha,25-dihydroxy-26,27-dimethyl-22,22,23,23-tetradehydro-24a,24b-dihomocholecalciferol', '25-hydroxy-1alpha-hydroxymethyl-26,27-dimethyl-24a-homo-22,23,24,24a-tetradehydrovitamin D3 / 25-hydroxy-1alpha-hydroxymethyl-26,27-dimethyl-24a-homo-22,23,24,24a-tetradehydrocholecalciferol', '25-hydroxy-1beta-hydroxymethyl-26,27-dimethyl-24a-homo-22,23,24,24a-tetradehydro-3-epivitamin D3 / 25-hydroxy-1beta-hydroxymethyl-26,27-dimethyl-24a-homo-22,23,24,24a-tetradehydro-3-epicholecalciferol', '3-Hydroxy-vitamin K']</t>
  </si>
  <si>
    <t xml:space="preserve">['2-Hydroxy-vitamin K', '3-Hydroxy-vitamin K', 'Dehydroeburicoic acid']</t>
  </si>
  <si>
    <t xml:space="preserve">C33H52O5</t>
  </si>
  <si>
    <t xml:space="preserve">['Pachymic acid']</t>
  </si>
  <si>
    <t xml:space="preserve">C40H81O9P</t>
  </si>
  <si>
    <t xml:space="preserve">['Mannosyl-1beta-phosphomycoketide C34', 'PG(O-16:0/18:0)', 'PG(O-18:0/16:0)', 'PG(O-20:0/14:0)']</t>
  </si>
  <si>
    <t xml:space="preserve">C35H60O4</t>
  </si>
  <si>
    <t xml:space="preserve">['31-hydroxy-32,35-anhydrobacteriohopanetetrol', 'Ribosylhopane']</t>
  </si>
  <si>
    <t xml:space="preserve">C3H6O4</t>
  </si>
  <si>
    <t xml:space="preserve">['D-Glycerate']</t>
  </si>
  <si>
    <t xml:space="preserve">C28H42O9</t>
  </si>
  <si>
    <t xml:space="preserve">C26H38O7</t>
  </si>
  <si>
    <t xml:space="preserve">['10-Desacetyltaxuyunnanin C']</t>
  </si>
  <si>
    <t xml:space="preserve">C4H7NO2</t>
  </si>
  <si>
    <t xml:space="preserve">['1-Aminocyclopropane-1-carboxylate', '2-Aminobut-2-enoate', '2-Aminobutan-4-olide', 'Acetoacetamide', 'Diacetylmonoxime', 'L-Azetidine 2-carboxylic acid', 'N-Methylolacrylamide']</t>
  </si>
  <si>
    <t xml:space="preserve">C22H30O5</t>
  </si>
  <si>
    <t xml:space="preserve">['NA', '17-oxo-Resolvin D1', '6-methylprednisolone', '8-oxo-Resolvin D1', 'Jasmolin II', 'Methylprednisolone (JP16/USP/INN)']</t>
  </si>
  <si>
    <t xml:space="preserve">['Jasmolin II']</t>
  </si>
  <si>
    <t xml:space="preserve">C20H26O3</t>
  </si>
  <si>
    <t xml:space="preserve">['19-Oxo-9-cis-retinoic acid', '19-Oxo-all-trans-retinoic acid', 'DACP analog of retinoic acid', 'Lanugone A', 'Momilactone A', 'all-trans-4-Oxoretinoic acid']</t>
  </si>
  <si>
    <t xml:space="preserve">['10-Hydroxyestra-1,4-dien-3-one acetate', '17-Ethynyl-10-hydroxy-19-nortestosterone', '3-Methoxy-androsta-3,5-diene-7,17-dione', 'Jatrophatrione', 'Momilactone A', 'Taxodione', 'all-trans-4-Oxoretinoic acid', 'beta-Estradiol 17-acetate']</t>
  </si>
  <si>
    <t xml:space="preserve">C6H13NO2</t>
  </si>
  <si>
    <t xml:space="preserve">['6-Aminohexanoate', 'L-Isoleucine', 'L-Norleucine', 'Leucine']</t>
  </si>
  <si>
    <t xml:space="preserve">['(3R)-beta-Leucine', '6-Aminohexanoate', 'D-Isoleucine', 'D-Leucine', 'Isoleucine', 'L-Isoleucine', 'L-Leucine', 'L-Norleucine', 'Leucine', 'N,N-Diethylglycine', 'beta-Alaninebetaine']</t>
  </si>
  <si>
    <t xml:space="preserve">C4H9N</t>
  </si>
  <si>
    <t xml:space="preserve">['3-Buten-1-amine']</t>
  </si>
  <si>
    <t xml:space="preserve">C23H37O7P</t>
  </si>
  <si>
    <t xml:space="preserve">['PA(20:5(5Z,8Z,11Z,14Z,17Z)/0:0)']</t>
  </si>
  <si>
    <t xml:space="preserve">C25H38O5</t>
  </si>
  <si>
    <t xml:space="preserve">['3alpha,12alpha-Dihydroxy-5beta-pregnan-20-one diacetate']</t>
  </si>
  <si>
    <t xml:space="preserve">C8H10O3</t>
  </si>
  <si>
    <t xml:space="preserve">['2,6-Dimethoxyphenol', '4-Hydroxy-3-methoxy-benzenemethanol']</t>
  </si>
  <si>
    <t xml:space="preserve">C33H54O8</t>
  </si>
  <si>
    <t xml:space="preserve">['(25S)-5beta-spirostan-3beta-yl beta-D-glucoside', '1,25-Dihydroxyvitamin D3 3-glycoside', 'Pandaroside D']</t>
  </si>
  <si>
    <t xml:space="preserve">['Asparagoside A', 'Timosaponin A-I']</t>
  </si>
  <si>
    <t xml:space="preserve">C37H52N2O</t>
  </si>
  <si>
    <t xml:space="preserve">['Dihydromethanophenazine']</t>
  </si>
  <si>
    <t xml:space="preserve">C7H6O7</t>
  </si>
  <si>
    <t xml:space="preserve">['4-Carboxy-2-hydroxy-cis,cis-muconate']</t>
  </si>
  <si>
    <t xml:space="preserve">['(E)-4-Oxobut-1-ene-1,2,4-tricarboxylate', '4-Carboxy-2-hydroxy-cis,cis-muconate', '4-Carboxy-2-hydroxyhexa-2,4-dienedioate', '4-Carboxy-2-oxo-3-hexenedioate']</t>
  </si>
  <si>
    <t xml:space="preserve">C26H52O3</t>
  </si>
  <si>
    <t xml:space="preserve">['NA', '(S)-3-hydroxyhexacosanoic acid', 'Mycolipanolic acid (C26)']</t>
  </si>
  <si>
    <t xml:space="preserve">C47H84O2</t>
  </si>
  <si>
    <t xml:space="preserve">['20:0 Cholesteryl ester']</t>
  </si>
  <si>
    <t xml:space="preserve">C23H32O5</t>
  </si>
  <si>
    <t xml:space="preserve">['17-phenyl-trinor-PGF2alpha', 'cannogenin']</t>
  </si>
  <si>
    <t xml:space="preserve">['11alpha,17beta-Dihydroxyandrost-4-en-3-one diacetate', '11beta,21-Dihydroxypregn-4-ene-3,20-dione 21-acetate', '6beta,17beta-Dihydroxyandrost-4-en-3-one diacetate']</t>
  </si>
  <si>
    <t xml:space="preserve">C18H36N6O5S</t>
  </si>
  <si>
    <t xml:space="preserve">['Glutathionylaminopropylcadaverine']</t>
  </si>
  <si>
    <t xml:space="preserve">C35H54O10</t>
  </si>
  <si>
    <t xml:space="preserve">['Pandaroside B']</t>
  </si>
  <si>
    <t xml:space="preserve">C6H4N4</t>
  </si>
  <si>
    <t xml:space="preserve">['Pteridine']</t>
  </si>
  <si>
    <t xml:space="preserve">LPC C17:0</t>
  </si>
  <si>
    <t xml:space="preserve">C27H41NO6</t>
  </si>
  <si>
    <t xml:space="preserve">['Progeldanamycin']</t>
  </si>
  <si>
    <t xml:space="preserve">C27H46O10</t>
  </si>
  <si>
    <t xml:space="preserve">['L-Oleandrosyl-oleandolide']</t>
  </si>
  <si>
    <t xml:space="preserve">C32H50O4</t>
  </si>
  <si>
    <t xml:space="preserve">['(22R)-1alpha,22,25-trihydroxy-26,27-dimethyl-23,23,24,24-tetradehydro-24a,24b,24c-trihomovitamin D3 / (22R)-1alpha,22,25-trihydroxy-26,27-dimethyl-23,23,24,24-tetradehydro-24a,24b,24c-trihomocholecalciferol', '(22R)-1alpha,22,25-trihydroxy-26,27-dimethyl-23,24-tetradehydro-24a,24b,24c-trihomo-20-epivitamin D3 / (22R)-1alpha,22,25-trihydroxy-26,27-dimethyl-23,24-tetradehydro-24a,24b,24c-trihomo-20-epicholecalciferol', '(22S)-1alpha,22,25-trihydroxy-26,27-dimethyl-23,23,24,24-tetradehydro-24a,24b,24c-trihomovitamin D3 / (22S)-1alpha,22,25-trihydroxy-26,27-dimethyl-23,23,24,24-tetradehydro-24a,24b,24c-trihomocholecalciferol', '(22S)-1alpha,22,25-trihydroxy-26,27-dimethyl-23,24-tetradehydro-24a,24b,24c-trihomo-20-epivitamin D3 / (22S)-1alpha,22,25-trihydroxy-26,27-dimethyl-23,24-tetradehydro-24a,24b,24c-trihomo-20-epicholecalciferol', '(22S)-1alpha,25-dihydroxy-22-ethoxy-26,27-dimethyl-23,24-tetradehydro-24a-homo-20-epivitamin D3 / (22S)-1alpha,25-dihydroxy-22-ethoxy-26,27-dimethyl-23,24-tetradehydro-24a-homo-20-epicholecalciferol']</t>
  </si>
  <si>
    <t xml:space="preserve">C35H68O2</t>
  </si>
  <si>
    <t xml:space="preserve">['Nonadecyl palmitoleate']</t>
  </si>
  <si>
    <t xml:space="preserve">C30H46O7</t>
  </si>
  <si>
    <t xml:space="preserve">['Cucurbitacin F', 'Cucurbitacin O']</t>
  </si>
  <si>
    <t xml:space="preserve">C33H54O7</t>
  </si>
  <si>
    <t xml:space="preserve">['Cholesterol glucuronide']</t>
  </si>
  <si>
    <t xml:space="preserve">C17H35N5O6</t>
  </si>
  <si>
    <t xml:space="preserve">['Fortimicin A']</t>
  </si>
  <si>
    <t xml:space="preserve">C5H6O4</t>
  </si>
  <si>
    <t xml:space="preserve">['(E)-Glutaconate', '2-Methylmaleate', 'Itaconate', 'Mesaconate']</t>
  </si>
  <si>
    <t xml:space="preserve">['(E)-Glutaconate', '2,5-Dioxopentanoate', '2-Methylmaleate', '4,5-Dioxopentanoate', 'Acetylpyruvate', 'Itaconate', 'Mesaconate']</t>
  </si>
  <si>
    <t xml:space="preserve">C3H2O2</t>
  </si>
  <si>
    <t xml:space="preserve">['Propynoate']</t>
  </si>
  <si>
    <t xml:space="preserve">C29H42O6</t>
  </si>
  <si>
    <t xml:space="preserve">['Hydrocortisone cypionate']</t>
  </si>
  <si>
    <t xml:space="preserve">C5H9NO5</t>
  </si>
  <si>
    <t xml:space="preserve">['3-Hydroxy-L-glutamate', '4-Hydroxy-L-glutamate', 'L-erythro-4-Hydroxyglutamate']</t>
  </si>
  <si>
    <t xml:space="preserve">C4H10O4</t>
  </si>
  <si>
    <t xml:space="preserve">['D-Threitol', 'Erythritol']</t>
  </si>
  <si>
    <t xml:space="preserve">C25H54NO6P</t>
  </si>
  <si>
    <t xml:space="preserve">['PC(O-16:0/O-1:0)', 'PC(O-17:0/0:0)', 'PE(O-20:0/0:0)']</t>
  </si>
  <si>
    <t xml:space="preserve">O-LPC C17:0</t>
  </si>
  <si>
    <t xml:space="preserve">C8H10O2</t>
  </si>
  <si>
    <t xml:space="preserve">['1-(4-Hydroxyphenyl)ethanol', '2-Methyl-6-oxohepta-2,4-dienal', '3-Ethylcatechol', '3-Methoxybenzyl alcohol', '4-Hydroxyphenylethanol', 'Styrene cis-glycol']</t>
  </si>
  <si>
    <t xml:space="preserve">C6H6</t>
  </si>
  <si>
    <t xml:space="preserve">['Benzene']</t>
  </si>
  <si>
    <t xml:space="preserve">C18H24O3</t>
  </si>
  <si>
    <t xml:space="preserve">['NA', '16,17-Epiestriol', '16b-Hydroxyestradiol', '17-Epiestriol', '2-Hydroxyestradiol', '4-Hydroxyestradiol-17beta', '6beta-Hydroxyestradiol-17beta', 'Estriol']</t>
  </si>
  <si>
    <t xml:space="preserve">C20H28O5</t>
  </si>
  <si>
    <t xml:space="preserve">['12-oxo-Resolvin E1', '18-oxo-Resolvin E1', 'Gibberellin A14', 'Gibberellin A15 open lactone', 'Gibberellin A53', 'Novaxenicins A']</t>
  </si>
  <si>
    <t xml:space="preserve">['Gibberellin A14', 'Gibberellin A15 open lactone', 'Gibberellin A53', 'Ingenol']</t>
  </si>
  <si>
    <t xml:space="preserve">['2-Hydroxyestradiol', '4-Hydroxyestradiol-17beta', '6beta-Hydroxyestradiol-17beta', 'D-Homo-A-nor-17a-oxaandrost-3(5)-ene-2,17-dione', 'Estriol']</t>
  </si>
  <si>
    <t xml:space="preserve">C25H38O</t>
  </si>
  <si>
    <t xml:space="preserve">C23H44NO7P</t>
  </si>
  <si>
    <t xml:space="preserve">['LysoPE(18:2(9Z,12Z)/0:0)']</t>
  </si>
  <si>
    <t xml:space="preserve">LPE C18:2</t>
  </si>
  <si>
    <t xml:space="preserve">C32H50O7</t>
  </si>
  <si>
    <t xml:space="preserve">['16-Glutaryloxy-1alpha,25-dihydroxy-20-epivitamin D3', '16-Glutaryloxy-1alpha,25-dihydroxyvitamin D3']</t>
  </si>
  <si>
    <t xml:space="preserve">C27H43NO3</t>
  </si>
  <si>
    <t xml:space="preserve">['N-oleoyl phenylalanine']</t>
  </si>
  <si>
    <t xml:space="preserve">['Imperialine']</t>
  </si>
  <si>
    <t xml:space="preserve">C33H52O7</t>
  </si>
  <si>
    <t xml:space="preserve">['Vitamin D3 glucosiduronate']</t>
  </si>
  <si>
    <t xml:space="preserve">C33H64</t>
  </si>
  <si>
    <t xml:space="preserve">C19H24N2O2</t>
  </si>
  <si>
    <t xml:space="preserve">['Praziquantel']</t>
  </si>
  <si>
    <t xml:space="preserve">C30H44O6</t>
  </si>
  <si>
    <t xml:space="preserve">['Hippuristanolide']</t>
  </si>
  <si>
    <t xml:space="preserve">['11-Deoxocucurbitacin I']</t>
  </si>
  <si>
    <t xml:space="preserve">C32H48O8</t>
  </si>
  <si>
    <t xml:space="preserve">['Cucurbitacin C', 'Cucurbitacin Q']</t>
  </si>
  <si>
    <t xml:space="preserve">['Cucurbitacin C', 'Cucurbitacin Q', 'Montanin']</t>
  </si>
  <si>
    <t xml:space="preserve">C25H41NO3</t>
  </si>
  <si>
    <t xml:space="preserve">['N-palmitoyl phenylalanine']</t>
  </si>
  <si>
    <t xml:space="preserve">C20H38N6O4</t>
  </si>
  <si>
    <t xml:space="preserve">['Leupeptin']</t>
  </si>
  <si>
    <t xml:space="preserve">C35H49N3O3</t>
  </si>
  <si>
    <t xml:space="preserve">['(6R)-vitamin D3 6,19-(4-phenyl-1,2,4-triazoline-3,5-dione) adduct / (6R)-cholecalciferol 6,19-(4-phenyl-1,2,4-triazoline-3,5-dione) adduct', '(6S)-vitamin D3 6,19-(4-phenyl-1,2,4-triazoline-3,5-dione) adduct / (6S)-cholecalciferol 6,19-(4-phenyl-1,2,4-triazoline-3,5-dione) adduct']</t>
  </si>
  <si>
    <t xml:space="preserve">PC C36:9, 13C</t>
  </si>
  <si>
    <t xml:space="preserve">['Androstane-3,17-diol dipropionate']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00"/>
    <numFmt numFmtId="166" formatCode="0"/>
    <numFmt numFmtId="167" formatCode="0.0000"/>
    <numFmt numFmtId="168" formatCode="0.00"/>
    <numFmt numFmtId="169" formatCode="0.000000"/>
    <numFmt numFmtId="170" formatCode="0.0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2"/>
      <name val="Calibri"/>
      <family val="2"/>
    </font>
    <font>
      <b val="true"/>
      <sz val="11"/>
      <name val="Calibri"/>
      <family val="2"/>
    </font>
    <font>
      <i val="true"/>
      <sz val="11"/>
      <name val="Calibri"/>
      <family val="2"/>
    </font>
    <font>
      <strike val="true"/>
      <sz val="11"/>
      <name val="Calibri"/>
      <family val="2"/>
    </font>
    <font>
      <sz val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CCCCFF"/>
        <bgColor rgb="FFC0C0C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4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0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0.28"/>
    <col collapsed="false" customWidth="true" hidden="false" outlineLevel="0" max="2" min="2" style="2" width="9.85"/>
    <col collapsed="false" customWidth="true" hidden="false" outlineLevel="0" max="3" min="3" style="3" width="9.99"/>
    <col collapsed="false" customWidth="true" hidden="false" outlineLevel="0" max="4" min="4" style="4" width="10.99"/>
    <col collapsed="false" customWidth="true" hidden="false" outlineLevel="0" max="5" min="5" style="5" width="8.7"/>
    <col collapsed="false" customWidth="true" hidden="false" outlineLevel="0" max="6" min="6" style="6" width="18.41"/>
    <col collapsed="false" customWidth="true" hidden="false" outlineLevel="0" max="7" min="7" style="3" width="9.99"/>
    <col collapsed="false" customWidth="true" hidden="false" outlineLevel="0" max="8" min="8" style="7" width="17.7"/>
    <col collapsed="false" customWidth="true" hidden="false" outlineLevel="0" max="9" min="9" style="7" width="10.99"/>
    <col collapsed="false" customWidth="true" hidden="false" outlineLevel="0" max="10" min="10" style="8" width="18.7"/>
    <col collapsed="false" customWidth="true" hidden="false" outlineLevel="0" max="11" min="11" style="9" width="18.7"/>
    <col collapsed="false" customWidth="true" hidden="false" outlineLevel="0" max="12" min="12" style="10" width="36.85"/>
    <col collapsed="false" customWidth="true" hidden="false" outlineLevel="0" max="13" min="13" style="6" width="16.42"/>
    <col collapsed="false" customWidth="true" hidden="false" outlineLevel="0" max="14" min="14" style="11" width="32.56"/>
    <col collapsed="false" customWidth="false" hidden="false" outlineLevel="0" max="257" min="15" style="6" width="9.14"/>
  </cols>
  <sheetData>
    <row r="1" s="21" customFormat="true" ht="15.75" hidden="false" customHeight="false" outlineLevel="0" collapsed="false">
      <c r="A1" s="12" t="s">
        <v>0</v>
      </c>
      <c r="B1" s="13"/>
      <c r="C1" s="14"/>
      <c r="D1" s="15"/>
      <c r="E1" s="14"/>
      <c r="F1" s="16"/>
      <c r="G1" s="14"/>
      <c r="H1" s="17"/>
      <c r="I1" s="17"/>
      <c r="J1" s="18"/>
      <c r="K1" s="19"/>
      <c r="L1" s="20"/>
      <c r="N1" s="22"/>
    </row>
    <row r="2" customFormat="false" ht="15" hidden="false" customHeight="false" outlineLevel="0" collapsed="false">
      <c r="A2" s="23" t="s">
        <v>1</v>
      </c>
      <c r="B2" s="24" t="s">
        <v>2</v>
      </c>
      <c r="E2" s="3"/>
    </row>
    <row r="3" customFormat="false" ht="15" hidden="false" customHeight="false" outlineLevel="0" collapsed="false">
      <c r="A3" s="25"/>
      <c r="B3" s="24" t="s">
        <v>3</v>
      </c>
      <c r="E3" s="3"/>
    </row>
    <row r="4" customFormat="false" ht="15" hidden="false" customHeight="false" outlineLevel="0" collapsed="false">
      <c r="A4" s="25"/>
      <c r="B4" s="24" t="s">
        <v>4</v>
      </c>
      <c r="E4" s="3"/>
    </row>
    <row r="5" customFormat="false" ht="15" hidden="false" customHeight="false" outlineLevel="0" collapsed="false">
      <c r="A5" s="25"/>
      <c r="B5" s="24" t="s">
        <v>5</v>
      </c>
      <c r="E5" s="3"/>
    </row>
    <row r="6" customFormat="false" ht="15" hidden="false" customHeight="false" outlineLevel="0" collapsed="false">
      <c r="A6" s="25"/>
      <c r="B6" s="24" t="s">
        <v>6</v>
      </c>
      <c r="E6" s="3"/>
    </row>
    <row r="7" customFormat="false" ht="15" hidden="false" customHeight="false" outlineLevel="0" collapsed="false">
      <c r="A7" s="25"/>
      <c r="B7" s="24" t="s">
        <v>7</v>
      </c>
      <c r="E7" s="3"/>
    </row>
    <row r="8" customFormat="false" ht="15" hidden="false" customHeight="false" outlineLevel="0" collapsed="false">
      <c r="A8" s="25"/>
      <c r="B8" s="24" t="s">
        <v>8</v>
      </c>
      <c r="E8" s="3"/>
    </row>
    <row r="9" customFormat="false" ht="15" hidden="false" customHeight="false" outlineLevel="0" collapsed="false">
      <c r="A9" s="25"/>
      <c r="B9" s="24" t="s">
        <v>9</v>
      </c>
      <c r="E9" s="3"/>
    </row>
    <row r="10" customFormat="false" ht="15" hidden="false" customHeight="false" outlineLevel="0" collapsed="false">
      <c r="A10" s="25"/>
      <c r="B10" s="24" t="s">
        <v>10</v>
      </c>
      <c r="E10" s="3"/>
    </row>
    <row r="11" customFormat="false" ht="15" hidden="false" customHeight="false" outlineLevel="0" collapsed="false">
      <c r="A11" s="25"/>
      <c r="B11" s="24" t="s">
        <v>11</v>
      </c>
      <c r="E11" s="3"/>
    </row>
    <row r="12" customFormat="false" ht="15" hidden="false" customHeight="false" outlineLevel="0" collapsed="false">
      <c r="A12" s="25"/>
      <c r="B12" s="24" t="s">
        <v>12</v>
      </c>
      <c r="E12" s="3"/>
    </row>
    <row r="13" customFormat="false" ht="15" hidden="false" customHeight="false" outlineLevel="0" collapsed="false">
      <c r="A13" s="25"/>
      <c r="B13" s="24" t="s">
        <v>13</v>
      </c>
      <c r="E13" s="3"/>
    </row>
    <row r="14" customFormat="false" ht="15" hidden="false" customHeight="false" outlineLevel="0" collapsed="false">
      <c r="A14" s="26"/>
      <c r="B14" s="27" t="s">
        <v>14</v>
      </c>
      <c r="C14" s="28"/>
      <c r="D14" s="29"/>
      <c r="E14" s="28"/>
      <c r="F14" s="30"/>
      <c r="G14" s="28"/>
      <c r="H14" s="31"/>
      <c r="I14" s="31"/>
      <c r="J14" s="32"/>
      <c r="K14" s="33"/>
      <c r="L14" s="34"/>
    </row>
    <row r="15" customFormat="false" ht="15" hidden="false" customHeight="false" outlineLevel="0" collapsed="false">
      <c r="B15" s="35"/>
      <c r="E15" s="3"/>
      <c r="L15" s="36"/>
    </row>
    <row r="16" customFormat="false" ht="15" hidden="false" customHeight="false" outlineLevel="0" collapsed="false">
      <c r="A16" s="37" t="s">
        <v>15</v>
      </c>
      <c r="B16" s="37"/>
      <c r="C16" s="38" t="s">
        <v>16</v>
      </c>
      <c r="D16" s="38"/>
      <c r="E16" s="38"/>
      <c r="F16" s="39" t="s">
        <v>17</v>
      </c>
      <c r="G16" s="39"/>
      <c r="H16" s="39"/>
      <c r="I16" s="39"/>
      <c r="J16" s="39"/>
      <c r="K16" s="39"/>
      <c r="L16" s="39"/>
    </row>
    <row r="17" s="7" customFormat="true" ht="15" hidden="false" customHeight="false" outlineLevel="0" collapsed="false">
      <c r="A17" s="40" t="s">
        <v>18</v>
      </c>
      <c r="B17" s="41" t="s">
        <v>19</v>
      </c>
      <c r="C17" s="42" t="s">
        <v>20</v>
      </c>
      <c r="D17" s="43" t="s">
        <v>21</v>
      </c>
      <c r="E17" s="44" t="s">
        <v>22</v>
      </c>
      <c r="F17" s="45" t="s">
        <v>23</v>
      </c>
      <c r="G17" s="45" t="s">
        <v>24</v>
      </c>
      <c r="H17" s="46" t="s">
        <v>25</v>
      </c>
      <c r="I17" s="47" t="s">
        <v>26</v>
      </c>
      <c r="J17" s="48" t="s">
        <v>27</v>
      </c>
      <c r="K17" s="48" t="s">
        <v>28</v>
      </c>
      <c r="L17" s="49" t="s">
        <v>29</v>
      </c>
    </row>
    <row r="18" customFormat="false" ht="15" hidden="false" customHeight="false" outlineLevel="0" collapsed="false">
      <c r="A18" s="1" t="n">
        <v>658.47193</v>
      </c>
      <c r="B18" s="2" t="n">
        <v>38739.3</v>
      </c>
      <c r="C18" s="50" t="n">
        <v>0.006776</v>
      </c>
      <c r="D18" s="4" t="n">
        <v>3.475707</v>
      </c>
      <c r="E18" s="51" t="n">
        <v>25.058649582331</v>
      </c>
      <c r="F18" s="6" t="s">
        <v>30</v>
      </c>
      <c r="G18" s="7" t="s">
        <v>31</v>
      </c>
      <c r="H18" s="1" t="n">
        <v>658.472197369909</v>
      </c>
      <c r="I18" s="52" t="n">
        <f aca="false">(A18-H18)/H18*1000000</f>
        <v>-0.406045859003512</v>
      </c>
      <c r="J18" s="53"/>
      <c r="K18" s="36" t="s">
        <v>32</v>
      </c>
      <c r="L18" s="54" t="s">
        <v>33</v>
      </c>
      <c r="N18" s="6"/>
    </row>
    <row r="19" customFormat="false" ht="15" hidden="false" customHeight="false" outlineLevel="0" collapsed="false">
      <c r="A19" s="1" t="n">
        <v>338.31451</v>
      </c>
      <c r="B19" s="2" t="n">
        <v>72715</v>
      </c>
      <c r="C19" s="50" t="n">
        <v>0</v>
      </c>
      <c r="D19" s="4" t="n">
        <v>2.647532</v>
      </c>
      <c r="E19" s="51" t="n">
        <v>24.5489606172311</v>
      </c>
      <c r="F19" s="6" t="s">
        <v>34</v>
      </c>
      <c r="G19" s="7" t="s">
        <v>31</v>
      </c>
      <c r="H19" s="1" t="n">
        <v>338.31455442</v>
      </c>
      <c r="I19" s="52" t="n">
        <f aca="false">(A19-H19)/H19*1000000</f>
        <v>-0.131297927961949</v>
      </c>
      <c r="J19" s="36"/>
      <c r="K19" s="36" t="s">
        <v>32</v>
      </c>
      <c r="L19" s="54" t="s">
        <v>35</v>
      </c>
      <c r="N19" s="6"/>
    </row>
    <row r="20" customFormat="false" ht="90" hidden="false" customHeight="false" outlineLevel="0" collapsed="false">
      <c r="A20" s="1" t="n">
        <v>337.31115</v>
      </c>
      <c r="B20" s="2" t="n">
        <v>303726.5</v>
      </c>
      <c r="C20" s="50" t="n">
        <v>0</v>
      </c>
      <c r="D20" s="4" t="n">
        <v>2.620264</v>
      </c>
      <c r="E20" s="51" t="n">
        <v>24.1280042983452</v>
      </c>
      <c r="F20" s="6" t="s">
        <v>36</v>
      </c>
      <c r="G20" s="7" t="s">
        <v>31</v>
      </c>
      <c r="H20" s="1" t="n">
        <v>337.3112036</v>
      </c>
      <c r="I20" s="52" t="n">
        <v>-0.16</v>
      </c>
      <c r="J20" s="36" t="s">
        <v>37</v>
      </c>
      <c r="K20" s="36" t="s">
        <v>38</v>
      </c>
      <c r="L20" s="54" t="s">
        <v>39</v>
      </c>
      <c r="N20" s="6"/>
    </row>
    <row r="21" customFormat="false" ht="15" hidden="false" customHeight="false" outlineLevel="0" collapsed="false">
      <c r="A21" s="1" t="n">
        <v>659.47575</v>
      </c>
      <c r="B21" s="2" t="n">
        <v>14536.9</v>
      </c>
      <c r="C21" s="50" t="n">
        <v>0.007002</v>
      </c>
      <c r="D21" s="4" t="n">
        <v>3.26433</v>
      </c>
      <c r="E21" s="51" t="n">
        <v>20.3170760332483</v>
      </c>
      <c r="F21" s="6" t="s">
        <v>40</v>
      </c>
      <c r="G21" s="7" t="s">
        <v>31</v>
      </c>
      <c r="H21" s="1" t="n">
        <v>659.475547369909</v>
      </c>
      <c r="I21" s="52" t="n">
        <f aca="false">(A21-H21)/H21*1000000</f>
        <v>0.307259445399239</v>
      </c>
      <c r="J21" s="36"/>
      <c r="K21" s="36" t="s">
        <v>32</v>
      </c>
      <c r="L21" s="54" t="s">
        <v>41</v>
      </c>
      <c r="N21" s="6"/>
    </row>
    <row r="22" customFormat="false" ht="15" hidden="false" customHeight="false" outlineLevel="0" collapsed="false">
      <c r="A22" s="1" t="n">
        <v>758.50416</v>
      </c>
      <c r="B22" s="2" t="n">
        <v>59046.4</v>
      </c>
      <c r="C22" s="50" t="n">
        <v>5.8E-005</v>
      </c>
      <c r="D22" s="4" t="n">
        <v>0.548433</v>
      </c>
      <c r="E22" s="51" t="n">
        <v>19.2408728657583</v>
      </c>
      <c r="F22" s="6" t="s">
        <v>42</v>
      </c>
      <c r="G22" s="7" t="s">
        <v>31</v>
      </c>
      <c r="H22" s="1" t="n">
        <v>758.503497509909</v>
      </c>
      <c r="I22" s="52" t="n">
        <f aca="false">(A22-H22)/H22*1000000</f>
        <v>0.873417318565087</v>
      </c>
      <c r="J22" s="36"/>
      <c r="K22" s="36" t="s">
        <v>32</v>
      </c>
      <c r="L22" s="54" t="s">
        <v>43</v>
      </c>
      <c r="N22" s="6"/>
    </row>
    <row r="23" customFormat="false" ht="15" hidden="false" customHeight="false" outlineLevel="0" collapsed="false">
      <c r="A23" s="1" t="n">
        <v>733.49159</v>
      </c>
      <c r="B23" s="2" t="n">
        <v>98830.4</v>
      </c>
      <c r="C23" s="50" t="n">
        <v>7E-006</v>
      </c>
      <c r="D23" s="4" t="n">
        <v>0.507964</v>
      </c>
      <c r="E23" s="51" t="n">
        <v>18.4637186031355</v>
      </c>
      <c r="F23" s="6" t="s">
        <v>44</v>
      </c>
      <c r="G23" s="7" t="s">
        <v>31</v>
      </c>
      <c r="H23" s="1" t="n">
        <v>733.491197439909</v>
      </c>
      <c r="I23" s="52" t="n">
        <f aca="false">(A23-H23)/H23*1000000</f>
        <v>0.5351940041579</v>
      </c>
      <c r="J23" s="36"/>
      <c r="K23" s="36" t="s">
        <v>32</v>
      </c>
      <c r="L23" s="54" t="s">
        <v>45</v>
      </c>
      <c r="N23" s="6"/>
    </row>
    <row r="24" customFormat="false" ht="15" hidden="false" customHeight="false" outlineLevel="0" collapsed="false">
      <c r="A24" s="1" t="n">
        <v>339.31781</v>
      </c>
      <c r="B24" s="2" t="n">
        <v>8363.8</v>
      </c>
      <c r="C24" s="50" t="n">
        <v>0</v>
      </c>
      <c r="D24" s="4" t="n">
        <v>2.608292</v>
      </c>
      <c r="E24" s="51" t="n">
        <v>17.7443011380659</v>
      </c>
      <c r="F24" s="6" t="s">
        <v>46</v>
      </c>
      <c r="G24" s="7" t="s">
        <v>31</v>
      </c>
      <c r="H24" s="1" t="n">
        <v>339.31790442</v>
      </c>
      <c r="I24" s="52" t="n">
        <f aca="false">(A24-H24)/H24*1000000</f>
        <v>-0.278264125624488</v>
      </c>
      <c r="J24" s="36"/>
      <c r="K24" s="36" t="s">
        <v>32</v>
      </c>
      <c r="L24" s="54" t="s">
        <v>35</v>
      </c>
      <c r="N24" s="6"/>
    </row>
    <row r="25" customFormat="false" ht="15" hidden="false" customHeight="false" outlineLevel="0" collapsed="false">
      <c r="A25" s="1" t="n">
        <v>732.48803</v>
      </c>
      <c r="B25" s="2" t="n">
        <v>227341.9</v>
      </c>
      <c r="C25" s="50" t="n">
        <v>4E-006</v>
      </c>
      <c r="D25" s="4" t="n">
        <v>0.491428</v>
      </c>
      <c r="E25" s="51" t="n">
        <v>17.588531226614</v>
      </c>
      <c r="F25" s="6" t="s">
        <v>47</v>
      </c>
      <c r="G25" s="7" t="s">
        <v>31</v>
      </c>
      <c r="H25" s="1" t="n">
        <v>732.487847439909</v>
      </c>
      <c r="I25" s="52" t="n">
        <f aca="false">(A25-H25)/H25*1000000</f>
        <v>0.249232927989538</v>
      </c>
      <c r="J25" s="36"/>
      <c r="K25" s="36" t="s">
        <v>32</v>
      </c>
      <c r="L25" s="54" t="s">
        <v>48</v>
      </c>
      <c r="N25" s="6"/>
    </row>
    <row r="26" customFormat="false" ht="15" hidden="false" customHeight="false" outlineLevel="0" collapsed="false">
      <c r="A26" s="1" t="n">
        <v>712.51903</v>
      </c>
      <c r="B26" s="2" t="n">
        <v>43748.5</v>
      </c>
      <c r="C26" s="50" t="n">
        <v>0.010385</v>
      </c>
      <c r="D26" s="4" t="n">
        <v>2.751603</v>
      </c>
      <c r="E26" s="51" t="n">
        <v>16.8196830040657</v>
      </c>
      <c r="F26" s="6" t="s">
        <v>49</v>
      </c>
      <c r="G26" s="7" t="s">
        <v>31</v>
      </c>
      <c r="H26" s="1" t="n">
        <v>712.519147579909</v>
      </c>
      <c r="I26" s="52" t="n">
        <f aca="false">(A26-H26)/H26*1000000</f>
        <v>-0.165019998953329</v>
      </c>
      <c r="J26" s="36"/>
      <c r="K26" s="36" t="s">
        <v>32</v>
      </c>
      <c r="L26" s="54" t="s">
        <v>50</v>
      </c>
      <c r="N26" s="6"/>
    </row>
    <row r="27" customFormat="false" ht="30" hidden="false" customHeight="false" outlineLevel="0" collapsed="false">
      <c r="A27" s="1" t="n">
        <v>310.28332</v>
      </c>
      <c r="B27" s="2" t="n">
        <v>42346.8</v>
      </c>
      <c r="C27" s="50" t="n">
        <v>0</v>
      </c>
      <c r="D27" s="4" t="n">
        <v>2.126467</v>
      </c>
      <c r="E27" s="51" t="n">
        <v>15.1496684569014</v>
      </c>
      <c r="F27" s="6" t="s">
        <v>51</v>
      </c>
      <c r="G27" s="7" t="s">
        <v>31</v>
      </c>
      <c r="H27" s="1" t="n">
        <v>310.28325426</v>
      </c>
      <c r="I27" s="52" t="n">
        <f aca="false">(A27-H27)/H27*1000000</f>
        <v>0.211870924783875</v>
      </c>
      <c r="J27" s="36"/>
      <c r="K27" s="36" t="s">
        <v>32</v>
      </c>
      <c r="L27" s="54" t="s">
        <v>52</v>
      </c>
      <c r="N27" s="6"/>
    </row>
    <row r="28" customFormat="false" ht="15" hidden="false" customHeight="false" outlineLevel="0" collapsed="false">
      <c r="A28" s="1" t="n">
        <v>685.49157</v>
      </c>
      <c r="B28" s="2" t="n">
        <v>36139</v>
      </c>
      <c r="C28" s="50" t="n">
        <v>0.004805</v>
      </c>
      <c r="D28" s="4" t="n">
        <v>2.568609</v>
      </c>
      <c r="E28" s="51" t="n">
        <v>14.8015774241383</v>
      </c>
      <c r="F28" s="6" t="s">
        <v>53</v>
      </c>
      <c r="G28" s="7" t="s">
        <v>31</v>
      </c>
      <c r="H28" s="1" t="n">
        <v>685.491197439909</v>
      </c>
      <c r="I28" s="52" t="n">
        <f aca="false">(A28-H28)/H28*1000000</f>
        <v>0.543493618027958</v>
      </c>
      <c r="J28" s="36"/>
      <c r="K28" s="36" t="s">
        <v>32</v>
      </c>
      <c r="L28" s="54" t="s">
        <v>54</v>
      </c>
      <c r="N28" s="6"/>
    </row>
    <row r="29" customFormat="false" ht="15" hidden="false" customHeight="false" outlineLevel="0" collapsed="false">
      <c r="A29" s="1" t="n">
        <v>684.48785</v>
      </c>
      <c r="B29" s="2" t="n">
        <v>84217.8</v>
      </c>
      <c r="C29" s="50" t="n">
        <v>0.011526</v>
      </c>
      <c r="D29" s="4" t="n">
        <v>2.585122</v>
      </c>
      <c r="E29" s="51" t="n">
        <v>14.5407106732027</v>
      </c>
      <c r="F29" s="6" t="s">
        <v>55</v>
      </c>
      <c r="G29" s="7" t="s">
        <v>31</v>
      </c>
      <c r="H29" s="1" t="n">
        <v>684.487847439909</v>
      </c>
      <c r="I29" s="52" t="n">
        <f aca="false">(A29-H29)/H29*1000000</f>
        <v>0.00374015542202391</v>
      </c>
      <c r="J29" s="36"/>
      <c r="K29" s="36" t="s">
        <v>32</v>
      </c>
      <c r="L29" s="54" t="s">
        <v>56</v>
      </c>
      <c r="N29" s="6"/>
    </row>
    <row r="30" customFormat="false" ht="135" hidden="false" customHeight="false" outlineLevel="0" collapsed="false">
      <c r="A30" s="1" t="n">
        <v>309.27995</v>
      </c>
      <c r="B30" s="2" t="n">
        <v>195542.4</v>
      </c>
      <c r="C30" s="50" t="n">
        <v>0</v>
      </c>
      <c r="D30" s="4" t="n">
        <v>2.113254</v>
      </c>
      <c r="E30" s="51" t="n">
        <v>14.4016756365576</v>
      </c>
      <c r="F30" s="6" t="s">
        <v>57</v>
      </c>
      <c r="G30" s="7" t="s">
        <v>31</v>
      </c>
      <c r="H30" s="1" t="n">
        <v>309.2799036</v>
      </c>
      <c r="I30" s="52" t="n">
        <v>0.15</v>
      </c>
      <c r="J30" s="36" t="s">
        <v>58</v>
      </c>
      <c r="K30" s="36" t="s">
        <v>59</v>
      </c>
      <c r="L30" s="54" t="s">
        <v>60</v>
      </c>
      <c r="N30" s="6"/>
    </row>
    <row r="31" customFormat="false" ht="15" hidden="false" customHeight="false" outlineLevel="0" collapsed="false">
      <c r="A31" s="1" t="n">
        <v>749.4868</v>
      </c>
      <c r="B31" s="2" t="n">
        <v>8590.6</v>
      </c>
      <c r="C31" s="50" t="n">
        <v>9E-006</v>
      </c>
      <c r="D31" s="4" t="n">
        <v>0.586059</v>
      </c>
      <c r="E31" s="51" t="n">
        <v>12.5473255067209</v>
      </c>
      <c r="F31" s="6" t="s">
        <v>61</v>
      </c>
      <c r="G31" s="7"/>
      <c r="H31" s="1"/>
      <c r="I31" s="52"/>
      <c r="J31" s="36"/>
      <c r="K31" s="36" t="s">
        <v>32</v>
      </c>
      <c r="L31" s="54" t="s">
        <v>62</v>
      </c>
      <c r="N31" s="6"/>
    </row>
    <row r="32" customFormat="false" ht="15" hidden="false" customHeight="false" outlineLevel="0" collapsed="false">
      <c r="A32" s="1" t="n">
        <v>644.59866</v>
      </c>
      <c r="B32" s="2" t="n">
        <v>20575.8</v>
      </c>
      <c r="C32" s="50" t="n">
        <v>4.9E-005</v>
      </c>
      <c r="D32" s="4" t="n">
        <v>0.538616</v>
      </c>
      <c r="E32" s="51" t="n">
        <v>11.9794316786897</v>
      </c>
      <c r="F32" s="6" t="s">
        <v>63</v>
      </c>
      <c r="G32" s="7" t="s">
        <v>31</v>
      </c>
      <c r="H32" s="1" t="n">
        <v>644.598719199909</v>
      </c>
      <c r="I32" s="52" t="n">
        <f aca="false">(A32-H32)/H32*1000000</f>
        <v>-0.0918399421173317</v>
      </c>
      <c r="J32" s="36"/>
      <c r="K32" s="36" t="s">
        <v>32</v>
      </c>
      <c r="L32" s="54" t="s">
        <v>64</v>
      </c>
      <c r="N32" s="6"/>
    </row>
    <row r="33" customFormat="false" ht="15" hidden="false" customHeight="false" outlineLevel="0" collapsed="false">
      <c r="A33" s="1" t="n">
        <v>695.41225</v>
      </c>
      <c r="B33" s="2" t="n">
        <v>78864.9</v>
      </c>
      <c r="C33" s="50" t="n">
        <v>0.012442</v>
      </c>
      <c r="D33" s="4" t="n">
        <v>2.708905</v>
      </c>
      <c r="E33" s="51" t="n">
        <v>11.5838627202228</v>
      </c>
      <c r="F33" s="6" t="s">
        <v>61</v>
      </c>
      <c r="G33" s="7"/>
      <c r="H33" s="1"/>
      <c r="I33" s="52"/>
      <c r="J33" s="36"/>
      <c r="K33" s="36" t="s">
        <v>32</v>
      </c>
      <c r="L33" s="54" t="s">
        <v>65</v>
      </c>
      <c r="N33" s="6"/>
    </row>
    <row r="34" customFormat="false" ht="15" hidden="false" customHeight="false" outlineLevel="0" collapsed="false">
      <c r="A34" s="1" t="n">
        <v>734.49376</v>
      </c>
      <c r="B34" s="2" t="n">
        <v>21884.3</v>
      </c>
      <c r="C34" s="50" t="n">
        <v>8E-005</v>
      </c>
      <c r="D34" s="4" t="n">
        <v>0.587036</v>
      </c>
      <c r="E34" s="51" t="n">
        <v>9.9698675361614</v>
      </c>
      <c r="F34" s="6" t="s">
        <v>66</v>
      </c>
      <c r="G34" s="7" t="s">
        <v>31</v>
      </c>
      <c r="H34" s="1" t="n">
        <v>734.494547439909</v>
      </c>
      <c r="I34" s="52" t="n">
        <f aca="false">(A34-H34)/H34*1000000</f>
        <v>-1.07208407706883</v>
      </c>
      <c r="J34" s="36"/>
      <c r="K34" s="36" t="s">
        <v>32</v>
      </c>
      <c r="L34" s="54" t="s">
        <v>67</v>
      </c>
      <c r="N34" s="6"/>
    </row>
    <row r="35" customFormat="false" ht="15" hidden="false" customHeight="false" outlineLevel="0" collapsed="false">
      <c r="A35" s="1" t="n">
        <v>713.52276</v>
      </c>
      <c r="B35" s="2" t="n">
        <v>19821.9</v>
      </c>
      <c r="C35" s="50" t="n">
        <v>0.014405</v>
      </c>
      <c r="D35" s="4" t="n">
        <v>2.160114</v>
      </c>
      <c r="E35" s="51" t="n">
        <v>8.65579793451038</v>
      </c>
      <c r="F35" s="6" t="s">
        <v>68</v>
      </c>
      <c r="G35" s="7" t="s">
        <v>31</v>
      </c>
      <c r="H35" s="1" t="n">
        <v>713.522497579909</v>
      </c>
      <c r="I35" s="52" t="n">
        <f aca="false">(A35-H35)/H35*1000000</f>
        <v>0.367781102701438</v>
      </c>
      <c r="J35" s="36"/>
      <c r="K35" s="36" t="s">
        <v>32</v>
      </c>
      <c r="L35" s="54" t="s">
        <v>69</v>
      </c>
      <c r="N35" s="6"/>
    </row>
    <row r="36" customFormat="false" ht="75" hidden="false" customHeight="false" outlineLevel="0" collapsed="false">
      <c r="A36" s="1" t="n">
        <v>357.27991</v>
      </c>
      <c r="B36" s="2" t="n">
        <v>8425.7</v>
      </c>
      <c r="C36" s="50" t="n">
        <v>6.6E-005</v>
      </c>
      <c r="D36" s="4" t="n">
        <v>1.913129</v>
      </c>
      <c r="E36" s="51" t="n">
        <v>8.46822063957295</v>
      </c>
      <c r="F36" s="6" t="s">
        <v>70</v>
      </c>
      <c r="G36" s="7" t="s">
        <v>31</v>
      </c>
      <c r="H36" s="1" t="n">
        <v>357.2799036</v>
      </c>
      <c r="I36" s="52" t="n">
        <v>0.02</v>
      </c>
      <c r="J36" s="36" t="s">
        <v>71</v>
      </c>
      <c r="K36" s="36" t="s">
        <v>32</v>
      </c>
      <c r="L36" s="54" t="s">
        <v>71</v>
      </c>
      <c r="N36" s="6"/>
    </row>
    <row r="37" customFormat="false" ht="15" hidden="false" customHeight="false" outlineLevel="0" collapsed="false">
      <c r="A37" s="1" t="n">
        <v>603.44168</v>
      </c>
      <c r="B37" s="2" t="n">
        <v>201530.4</v>
      </c>
      <c r="C37" s="3" t="n">
        <v>0.168237</v>
      </c>
      <c r="D37" s="4" t="n">
        <v>0.379502</v>
      </c>
      <c r="E37" s="51" t="n">
        <v>8.41146879593577</v>
      </c>
      <c r="F37" s="6" t="s">
        <v>72</v>
      </c>
      <c r="G37" s="7" t="s">
        <v>31</v>
      </c>
      <c r="H37" s="1" t="n">
        <v>603.44188434</v>
      </c>
      <c r="I37" s="52" t="n">
        <f aca="false">(A37-H37)/H37*1000000</f>
        <v>-0.338624157804102</v>
      </c>
      <c r="J37" s="36"/>
      <c r="K37" s="36" t="s">
        <v>32</v>
      </c>
      <c r="L37" s="54" t="s">
        <v>73</v>
      </c>
      <c r="N37" s="6"/>
    </row>
    <row r="38" customFormat="false" ht="15" hidden="false" customHeight="false" outlineLevel="0" collapsed="false">
      <c r="A38" s="1" t="n">
        <v>748.48356</v>
      </c>
      <c r="B38" s="2" t="n">
        <v>14074.2</v>
      </c>
      <c r="C38" s="50" t="n">
        <v>0.001233</v>
      </c>
      <c r="D38" s="4" t="n">
        <v>0.656635</v>
      </c>
      <c r="E38" s="51" t="n">
        <v>8.21070067295021</v>
      </c>
      <c r="F38" s="6" t="s">
        <v>74</v>
      </c>
      <c r="G38" s="7" t="s">
        <v>31</v>
      </c>
      <c r="H38" s="1" t="n">
        <v>748.482762069909</v>
      </c>
      <c r="I38" s="52" t="n">
        <f aca="false">(A38-H38)/H38*1000000</f>
        <v>1.0660634171889</v>
      </c>
      <c r="J38" s="36"/>
      <c r="K38" s="36" t="s">
        <v>32</v>
      </c>
      <c r="L38" s="54" t="s">
        <v>75</v>
      </c>
      <c r="N38" s="6"/>
    </row>
    <row r="39" customFormat="false" ht="15" hidden="false" customHeight="false" outlineLevel="0" collapsed="false">
      <c r="A39" s="1" t="n">
        <v>645.60188</v>
      </c>
      <c r="B39" s="2" t="n">
        <v>12814.2</v>
      </c>
      <c r="C39" s="50" t="n">
        <v>0.000104</v>
      </c>
      <c r="D39" s="4" t="n">
        <v>0.601721</v>
      </c>
      <c r="E39" s="51" t="n">
        <v>8.1425684820041</v>
      </c>
      <c r="F39" s="6" t="s">
        <v>76</v>
      </c>
      <c r="G39" s="7" t="s">
        <v>31</v>
      </c>
      <c r="H39" s="1" t="n">
        <v>645.602069199909</v>
      </c>
      <c r="I39" s="52" t="n">
        <f aca="false">(A39-H39)/H39*1000000</f>
        <v>-0.293059638414504</v>
      </c>
      <c r="J39" s="36"/>
      <c r="K39" s="36" t="s">
        <v>32</v>
      </c>
      <c r="L39" s="54" t="s">
        <v>77</v>
      </c>
      <c r="N39" s="6"/>
    </row>
    <row r="40" customFormat="false" ht="15" hidden="false" customHeight="false" outlineLevel="0" collapsed="false">
      <c r="A40" s="1" t="n">
        <v>759.50772</v>
      </c>
      <c r="B40" s="2" t="n">
        <v>24660.4</v>
      </c>
      <c r="C40" s="50" t="n">
        <v>0.000471</v>
      </c>
      <c r="D40" s="4" t="n">
        <v>0.634461</v>
      </c>
      <c r="E40" s="51" t="n">
        <v>7.74657727883316</v>
      </c>
      <c r="F40" s="6" t="s">
        <v>78</v>
      </c>
      <c r="G40" s="7" t="s">
        <v>31</v>
      </c>
      <c r="H40" s="1" t="n">
        <v>759.506847509909</v>
      </c>
      <c r="I40" s="52" t="n">
        <f aca="false">(A40-H40)/H40*1000000</f>
        <v>1.14875868968936</v>
      </c>
      <c r="J40" s="36"/>
      <c r="K40" s="36" t="s">
        <v>32</v>
      </c>
      <c r="L40" s="54" t="s">
        <v>79</v>
      </c>
      <c r="N40" s="6"/>
    </row>
    <row r="41" customFormat="false" ht="15" hidden="false" customHeight="false" outlineLevel="0" collapsed="false">
      <c r="A41" s="1" t="n">
        <v>665.55138</v>
      </c>
      <c r="B41" s="2" t="n">
        <v>7619.5</v>
      </c>
      <c r="C41" s="50" t="n">
        <v>0.012442</v>
      </c>
      <c r="D41" s="4" t="n">
        <v>1.522329</v>
      </c>
      <c r="E41" s="51" t="n">
        <v>7.54315350604977</v>
      </c>
      <c r="F41" s="6" t="s">
        <v>80</v>
      </c>
      <c r="G41" s="7" t="s">
        <v>31</v>
      </c>
      <c r="H41" s="1" t="n">
        <v>665.5514349</v>
      </c>
      <c r="I41" s="52" t="n">
        <f aca="false">(A41-H41)/H41*1000000</f>
        <v>-0.0824879896829397</v>
      </c>
      <c r="J41" s="36"/>
      <c r="K41" s="36" t="s">
        <v>32</v>
      </c>
      <c r="L41" s="54" t="s">
        <v>81</v>
      </c>
      <c r="N41" s="6"/>
    </row>
    <row r="42" customFormat="false" ht="120" hidden="false" customHeight="false" outlineLevel="0" collapsed="false">
      <c r="A42" s="1" t="n">
        <v>173.03349</v>
      </c>
      <c r="B42" s="2" t="n">
        <v>28252.3</v>
      </c>
      <c r="C42" s="3" t="n">
        <v>0.325441</v>
      </c>
      <c r="D42" s="4" t="n">
        <v>2.332973</v>
      </c>
      <c r="E42" s="51" t="n">
        <v>7.49644019642237</v>
      </c>
      <c r="F42" s="6" t="s">
        <v>82</v>
      </c>
      <c r="G42" s="7" t="s">
        <v>83</v>
      </c>
      <c r="H42" s="1" t="n">
        <v>173.0332466</v>
      </c>
      <c r="I42" s="52" t="n">
        <v>1.41</v>
      </c>
      <c r="J42" s="36"/>
      <c r="K42" s="36" t="s">
        <v>84</v>
      </c>
      <c r="L42" s="54" t="s">
        <v>32</v>
      </c>
      <c r="N42" s="6"/>
    </row>
    <row r="43" customFormat="false" ht="150" hidden="false" customHeight="false" outlineLevel="0" collapsed="false">
      <c r="A43" s="1" t="n">
        <v>593.55147</v>
      </c>
      <c r="B43" s="2" t="n">
        <v>19736.7</v>
      </c>
      <c r="C43" s="50" t="n">
        <v>0.000676</v>
      </c>
      <c r="D43" s="4" t="n">
        <v>1.796702</v>
      </c>
      <c r="E43" s="51" t="n">
        <v>7.37377562727796</v>
      </c>
      <c r="F43" s="6" t="s">
        <v>85</v>
      </c>
      <c r="G43" s="7" t="s">
        <v>86</v>
      </c>
      <c r="H43" s="1" t="n">
        <v>593.5514336</v>
      </c>
      <c r="I43" s="52" t="n">
        <f aca="false">(A43-H43)/H43*1000000</f>
        <v>0.0613257721883941</v>
      </c>
      <c r="J43" s="36" t="s">
        <v>87</v>
      </c>
      <c r="K43" s="36" t="s">
        <v>32</v>
      </c>
      <c r="L43" s="54" t="s">
        <v>87</v>
      </c>
      <c r="N43" s="6"/>
    </row>
    <row r="44" customFormat="false" ht="15" hidden="false" customHeight="false" outlineLevel="0" collapsed="false">
      <c r="A44" s="1" t="n">
        <v>687.50697</v>
      </c>
      <c r="B44" s="2" t="n">
        <v>51904</v>
      </c>
      <c r="C44" s="50" t="n">
        <v>0.029211</v>
      </c>
      <c r="D44" s="4" t="n">
        <v>1.994505</v>
      </c>
      <c r="E44" s="51" t="n">
        <v>7.13454831149751</v>
      </c>
      <c r="F44" s="6" t="s">
        <v>88</v>
      </c>
      <c r="G44" s="7" t="s">
        <v>31</v>
      </c>
      <c r="H44" s="1" t="n">
        <v>687.506847509909</v>
      </c>
      <c r="I44" s="52" t="n">
        <f aca="false">(A44-H44)/H44*1000000</f>
        <v>0.178165630602527</v>
      </c>
      <c r="J44" s="36"/>
      <c r="K44" s="36" t="s">
        <v>32</v>
      </c>
      <c r="L44" s="54" t="s">
        <v>89</v>
      </c>
      <c r="N44" s="6"/>
    </row>
    <row r="45" customFormat="false" ht="15" hidden="false" customHeight="false" outlineLevel="0" collapsed="false">
      <c r="A45" s="1" t="n">
        <v>629.45736</v>
      </c>
      <c r="B45" s="2" t="n">
        <v>99040.5</v>
      </c>
      <c r="C45" s="50" t="n">
        <v>4.2E-005</v>
      </c>
      <c r="D45" s="4" t="n">
        <v>0.510312</v>
      </c>
      <c r="E45" s="51" t="n">
        <v>7.09104854706904</v>
      </c>
      <c r="F45" s="6" t="s">
        <v>90</v>
      </c>
      <c r="G45" s="7" t="s">
        <v>31</v>
      </c>
      <c r="H45" s="1" t="n">
        <v>629.45753442</v>
      </c>
      <c r="I45" s="52" t="n">
        <f aca="false">(A45-H45)/H45*1000000</f>
        <v>-0.277095737768215</v>
      </c>
      <c r="J45" s="36"/>
      <c r="K45" s="36" t="s">
        <v>32</v>
      </c>
      <c r="L45" s="54" t="s">
        <v>91</v>
      </c>
      <c r="N45" s="6"/>
    </row>
    <row r="46" customFormat="false" ht="120" hidden="false" customHeight="false" outlineLevel="0" collapsed="false">
      <c r="A46" s="1" t="n">
        <v>629.45736</v>
      </c>
      <c r="B46" s="2" t="n">
        <v>99040.5</v>
      </c>
      <c r="C46" s="50" t="n">
        <v>4.2E-005</v>
      </c>
      <c r="D46" s="4" t="n">
        <v>0.510312</v>
      </c>
      <c r="E46" s="51" t="n">
        <v>7.09104854706904</v>
      </c>
      <c r="F46" s="6" t="s">
        <v>92</v>
      </c>
      <c r="G46" s="7" t="s">
        <v>86</v>
      </c>
      <c r="H46" s="1" t="n">
        <v>629.4575336</v>
      </c>
      <c r="I46" s="52" t="n">
        <v>-0.28</v>
      </c>
      <c r="J46" s="36" t="s">
        <v>93</v>
      </c>
      <c r="K46" s="36" t="s">
        <v>32</v>
      </c>
      <c r="L46" s="54" t="s">
        <v>93</v>
      </c>
      <c r="N46" s="6"/>
    </row>
    <row r="47" customFormat="false" ht="15" hidden="false" customHeight="false" outlineLevel="0" collapsed="false">
      <c r="A47" s="1" t="n">
        <v>337.30661</v>
      </c>
      <c r="B47" s="2" t="n">
        <v>3183.6</v>
      </c>
      <c r="C47" s="50" t="n">
        <v>0</v>
      </c>
      <c r="D47" s="4" t="n">
        <v>2.689826</v>
      </c>
      <c r="E47" s="51" t="n">
        <v>7.05745620127201</v>
      </c>
      <c r="F47" s="6" t="s">
        <v>61</v>
      </c>
      <c r="G47" s="7"/>
      <c r="H47" s="55"/>
      <c r="I47" s="52"/>
      <c r="J47" s="36"/>
      <c r="K47" s="36" t="s">
        <v>32</v>
      </c>
      <c r="L47" s="54" t="s">
        <v>94</v>
      </c>
      <c r="N47" s="6"/>
    </row>
    <row r="48" customFormat="false" ht="15" hidden="false" customHeight="false" outlineLevel="0" collapsed="false">
      <c r="A48" s="1" t="n">
        <v>655.47299</v>
      </c>
      <c r="B48" s="2" t="n">
        <v>50102.9</v>
      </c>
      <c r="C48" s="50" t="n">
        <v>6.8E-005</v>
      </c>
      <c r="D48" s="4" t="n">
        <v>0.524178</v>
      </c>
      <c r="E48" s="51" t="n">
        <v>6.97721796639713</v>
      </c>
      <c r="F48" s="6" t="s">
        <v>95</v>
      </c>
      <c r="G48" s="7" t="s">
        <v>31</v>
      </c>
      <c r="H48" s="1" t="n">
        <v>655.4731845</v>
      </c>
      <c r="I48" s="52" t="n">
        <f aca="false">(A48-H48)/H48*1000000</f>
        <v>-0.296732199739345</v>
      </c>
      <c r="J48" s="36"/>
      <c r="K48" s="36" t="s">
        <v>32</v>
      </c>
      <c r="L48" s="54" t="s">
        <v>96</v>
      </c>
      <c r="N48" s="6"/>
    </row>
    <row r="49" customFormat="false" ht="15" hidden="false" customHeight="false" outlineLevel="0" collapsed="false">
      <c r="A49" s="1" t="n">
        <v>707.47552</v>
      </c>
      <c r="B49" s="2" t="n">
        <v>59357.4</v>
      </c>
      <c r="C49" s="50" t="n">
        <v>0.002513</v>
      </c>
      <c r="D49" s="4" t="n">
        <v>1.801515</v>
      </c>
      <c r="E49" s="51" t="n">
        <v>6.88158821215278</v>
      </c>
      <c r="F49" s="6" t="s">
        <v>97</v>
      </c>
      <c r="G49" s="7" t="s">
        <v>31</v>
      </c>
      <c r="H49" s="1" t="n">
        <v>707.475547369909</v>
      </c>
      <c r="I49" s="52" t="n">
        <f aca="false">(A49-H49)/H49*1000000</f>
        <v>-0.0386867209054109</v>
      </c>
      <c r="J49" s="36"/>
      <c r="K49" s="36" t="s">
        <v>32</v>
      </c>
      <c r="L49" s="54" t="s">
        <v>98</v>
      </c>
      <c r="N49" s="6"/>
    </row>
    <row r="50" customFormat="false" ht="15" hidden="false" customHeight="false" outlineLevel="0" collapsed="false">
      <c r="A50" s="1" t="n">
        <v>311.28667</v>
      </c>
      <c r="B50" s="2" t="n">
        <v>4278.4</v>
      </c>
      <c r="C50" s="50" t="n">
        <v>3E-006</v>
      </c>
      <c r="D50" s="4" t="n">
        <v>2.073282</v>
      </c>
      <c r="E50" s="51" t="n">
        <v>6.60693346642091</v>
      </c>
      <c r="F50" s="6" t="s">
        <v>99</v>
      </c>
      <c r="G50" s="7" t="s">
        <v>31</v>
      </c>
      <c r="H50" s="1" t="n">
        <v>311.28660426</v>
      </c>
      <c r="I50" s="52" t="n">
        <f aca="false">(A50-H50)/H50*1000000</f>
        <v>0.211188014920512</v>
      </c>
      <c r="J50" s="36"/>
      <c r="K50" s="36" t="s">
        <v>32</v>
      </c>
      <c r="L50" s="54" t="s">
        <v>100</v>
      </c>
      <c r="N50" s="6"/>
    </row>
    <row r="51" customFormat="false" ht="15" hidden="false" customHeight="false" outlineLevel="0" collapsed="false">
      <c r="A51" s="1" t="n">
        <v>267.07362</v>
      </c>
      <c r="B51" s="2" t="n">
        <v>6069</v>
      </c>
      <c r="C51" s="50" t="n">
        <v>0.000561</v>
      </c>
      <c r="D51" s="4" t="n">
        <v>1.782898</v>
      </c>
      <c r="E51" s="51" t="n">
        <v>6.49698767383827</v>
      </c>
      <c r="F51" s="6" t="s">
        <v>101</v>
      </c>
      <c r="G51" s="7" t="s">
        <v>31</v>
      </c>
      <c r="H51" s="1" t="n">
        <v>267.0734946</v>
      </c>
      <c r="I51" s="52" t="n">
        <v>0.47</v>
      </c>
      <c r="J51" s="36"/>
      <c r="K51" s="36" t="s">
        <v>102</v>
      </c>
      <c r="L51" s="54" t="s">
        <v>102</v>
      </c>
      <c r="N51" s="6"/>
    </row>
    <row r="52" customFormat="false" ht="15" hidden="false" customHeight="false" outlineLevel="0" collapsed="false">
      <c r="A52" s="1" t="n">
        <v>630.46064</v>
      </c>
      <c r="B52" s="2" t="n">
        <v>46653.9</v>
      </c>
      <c r="C52" s="50" t="n">
        <v>6.5E-005</v>
      </c>
      <c r="D52" s="4" t="n">
        <v>0.519554</v>
      </c>
      <c r="E52" s="51" t="n">
        <v>6.45210691380968</v>
      </c>
      <c r="F52" s="6" t="s">
        <v>103</v>
      </c>
      <c r="G52" s="7" t="s">
        <v>86</v>
      </c>
      <c r="H52" s="1" t="n">
        <v>630.460884234909</v>
      </c>
      <c r="I52" s="52" t="n">
        <f aca="false">(A52-H52)/H52*1000000</f>
        <v>-0.387391058075243</v>
      </c>
      <c r="J52" s="36"/>
      <c r="K52" s="36" t="s">
        <v>32</v>
      </c>
      <c r="L52" s="54" t="s">
        <v>104</v>
      </c>
      <c r="N52" s="6"/>
    </row>
    <row r="53" customFormat="false" ht="15" hidden="false" customHeight="false" outlineLevel="0" collapsed="false">
      <c r="A53" s="1" t="n">
        <v>642.58303</v>
      </c>
      <c r="B53" s="2" t="n">
        <v>8570.5</v>
      </c>
      <c r="C53" s="50" t="n">
        <v>0.0007</v>
      </c>
      <c r="D53" s="4" t="n">
        <v>0.628166</v>
      </c>
      <c r="E53" s="51" t="n">
        <v>6.29060287058069</v>
      </c>
      <c r="F53" s="6" t="s">
        <v>105</v>
      </c>
      <c r="G53" s="7" t="s">
        <v>31</v>
      </c>
      <c r="H53" s="1" t="n">
        <v>642.583069129909</v>
      </c>
      <c r="I53" s="52" t="n">
        <f aca="false">(A53-H53)/H53*1000000</f>
        <v>-0.0608947089043105</v>
      </c>
      <c r="J53" s="36"/>
      <c r="K53" s="36" t="s">
        <v>32</v>
      </c>
      <c r="L53" s="54" t="s">
        <v>106</v>
      </c>
      <c r="N53" s="6"/>
    </row>
    <row r="54" customFormat="false" ht="15" hidden="false" customHeight="false" outlineLevel="0" collapsed="false">
      <c r="A54" s="1" t="n">
        <v>656.47639</v>
      </c>
      <c r="B54" s="2" t="n">
        <v>24521.5</v>
      </c>
      <c r="C54" s="50" t="n">
        <v>0.000106</v>
      </c>
      <c r="D54" s="4" t="n">
        <v>0.524482</v>
      </c>
      <c r="E54" s="51" t="n">
        <v>6.16973134270253</v>
      </c>
      <c r="F54" s="6" t="s">
        <v>107</v>
      </c>
      <c r="G54" s="7" t="s">
        <v>31</v>
      </c>
      <c r="H54" s="1" t="n">
        <v>656.4765345</v>
      </c>
      <c r="I54" s="52" t="n">
        <f aca="false">(A54-H54)/H54*1000000</f>
        <v>-0.220114493377528</v>
      </c>
      <c r="J54" s="36"/>
      <c r="K54" s="36" t="s">
        <v>32</v>
      </c>
      <c r="L54" s="54" t="s">
        <v>108</v>
      </c>
      <c r="N54" s="6"/>
    </row>
    <row r="55" customFormat="false" ht="15" hidden="false" customHeight="false" outlineLevel="0" collapsed="false">
      <c r="A55" s="1" t="n">
        <v>682.4721</v>
      </c>
      <c r="B55" s="2" t="n">
        <v>16117</v>
      </c>
      <c r="C55" s="3" t="n">
        <v>0.052653</v>
      </c>
      <c r="D55" s="4" t="n">
        <v>1.80293</v>
      </c>
      <c r="E55" s="51" t="n">
        <v>5.99160704943211</v>
      </c>
      <c r="F55" s="6" t="s">
        <v>109</v>
      </c>
      <c r="G55" s="7" t="s">
        <v>31</v>
      </c>
      <c r="H55" s="1" t="n">
        <v>682.472197369909</v>
      </c>
      <c r="I55" s="52" t="n">
        <f aca="false">(A55-H55)/H55*1000000</f>
        <v>-0.142672345444085</v>
      </c>
      <c r="J55" s="36"/>
      <c r="K55" s="36" t="s">
        <v>32</v>
      </c>
      <c r="L55" s="54" t="s">
        <v>110</v>
      </c>
      <c r="N55" s="6"/>
    </row>
    <row r="56" customFormat="false" ht="15" hidden="false" customHeight="false" outlineLevel="0" collapsed="false">
      <c r="A56" s="1" t="n">
        <v>723.47082</v>
      </c>
      <c r="B56" s="2" t="n">
        <v>8481.3</v>
      </c>
      <c r="C56" s="50" t="n">
        <v>0.004805</v>
      </c>
      <c r="D56" s="4" t="n">
        <v>1.662188</v>
      </c>
      <c r="E56" s="51" t="n">
        <v>5.84491529160548</v>
      </c>
      <c r="F56" s="6" t="s">
        <v>61</v>
      </c>
      <c r="G56" s="7"/>
      <c r="H56" s="1"/>
      <c r="I56" s="52"/>
      <c r="J56" s="36"/>
      <c r="K56" s="36" t="s">
        <v>32</v>
      </c>
      <c r="L56" s="54" t="s">
        <v>111</v>
      </c>
      <c r="N56" s="6"/>
    </row>
    <row r="57" customFormat="false" ht="15" hidden="false" customHeight="false" outlineLevel="0" collapsed="false">
      <c r="A57" s="1" t="n">
        <v>724.48268</v>
      </c>
      <c r="B57" s="2" t="n">
        <v>4035.6</v>
      </c>
      <c r="C57" s="50" t="n">
        <v>0.000106</v>
      </c>
      <c r="D57" s="4" t="n">
        <v>1.876282</v>
      </c>
      <c r="E57" s="51" t="n">
        <v>5.83679469980002</v>
      </c>
      <c r="F57" s="6" t="s">
        <v>61</v>
      </c>
      <c r="G57" s="7"/>
      <c r="H57" s="1"/>
      <c r="I57" s="52"/>
      <c r="J57" s="36"/>
      <c r="K57" s="36" t="s">
        <v>32</v>
      </c>
      <c r="L57" s="54" t="s">
        <v>111</v>
      </c>
      <c r="N57" s="6"/>
    </row>
    <row r="58" customFormat="false" ht="15" hidden="false" customHeight="false" outlineLevel="0" collapsed="false">
      <c r="A58" s="1" t="n">
        <v>146.01451</v>
      </c>
      <c r="B58" s="2" t="n">
        <v>12589.5</v>
      </c>
      <c r="C58" s="3" t="n">
        <v>0.270228</v>
      </c>
      <c r="D58" s="4" t="n">
        <v>1.945634</v>
      </c>
      <c r="E58" s="51" t="n">
        <v>5.69228271624654</v>
      </c>
      <c r="F58" s="6" t="s">
        <v>112</v>
      </c>
      <c r="G58" s="7" t="s">
        <v>113</v>
      </c>
      <c r="H58" s="1" t="n">
        <v>146.01451</v>
      </c>
      <c r="I58" s="52" t="n">
        <f aca="false">(A58-H58)/H58*1000000</f>
        <v>0</v>
      </c>
      <c r="J58" s="36"/>
      <c r="K58" s="36" t="s">
        <v>32</v>
      </c>
      <c r="L58" s="54" t="s">
        <v>114</v>
      </c>
      <c r="N58" s="6"/>
    </row>
    <row r="59" customFormat="false" ht="409.5" hidden="false" customHeight="false" outlineLevel="0" collapsed="false">
      <c r="A59" s="1" t="n">
        <v>361.23847</v>
      </c>
      <c r="B59" s="2" t="n">
        <v>52221.2</v>
      </c>
      <c r="C59" s="3" t="n">
        <v>0.335281</v>
      </c>
      <c r="D59" s="4" t="n">
        <v>1.357517</v>
      </c>
      <c r="E59" s="51" t="n">
        <v>5.59025278599219</v>
      </c>
      <c r="F59" s="6" t="s">
        <v>115</v>
      </c>
      <c r="G59" s="7" t="s">
        <v>86</v>
      </c>
      <c r="H59" s="1" t="n">
        <v>361.2384336</v>
      </c>
      <c r="I59" s="52" t="n">
        <v>0.1</v>
      </c>
      <c r="J59" s="56" t="s">
        <v>116</v>
      </c>
      <c r="K59" s="56" t="s">
        <v>117</v>
      </c>
      <c r="L59" s="54" t="s">
        <v>118</v>
      </c>
      <c r="N59" s="6"/>
    </row>
    <row r="60" customFormat="false" ht="150" hidden="false" customHeight="false" outlineLevel="0" collapsed="false">
      <c r="A60" s="1" t="n">
        <v>361.23847</v>
      </c>
      <c r="B60" s="2" t="n">
        <v>52221.2</v>
      </c>
      <c r="C60" s="3" t="n">
        <v>0.335281</v>
      </c>
      <c r="D60" s="4" t="n">
        <v>1.357517</v>
      </c>
      <c r="E60" s="51" t="n">
        <v>5.59025278599219</v>
      </c>
      <c r="F60" s="6" t="s">
        <v>119</v>
      </c>
      <c r="G60" s="7" t="s">
        <v>31</v>
      </c>
      <c r="H60" s="1" t="n">
        <v>361.2384336</v>
      </c>
      <c r="I60" s="52" t="n">
        <v>0.1</v>
      </c>
      <c r="J60" s="36" t="s">
        <v>120</v>
      </c>
      <c r="K60" s="36" t="s">
        <v>121</v>
      </c>
      <c r="L60" s="54" t="s">
        <v>32</v>
      </c>
      <c r="N60" s="6"/>
    </row>
    <row r="61" customFormat="false" ht="15" hidden="false" customHeight="false" outlineLevel="0" collapsed="false">
      <c r="A61" s="1" t="n">
        <v>820.46668</v>
      </c>
      <c r="B61" s="2" t="n">
        <v>5468</v>
      </c>
      <c r="C61" s="3" t="n">
        <v>0.086541</v>
      </c>
      <c r="D61" s="4" t="n">
        <v>1.709925</v>
      </c>
      <c r="E61" s="51" t="n">
        <v>5.5797109411069</v>
      </c>
      <c r="F61" s="6" t="s">
        <v>61</v>
      </c>
      <c r="G61" s="7"/>
      <c r="H61" s="1"/>
      <c r="I61" s="52"/>
      <c r="J61" s="36"/>
      <c r="K61" s="36" t="s">
        <v>32</v>
      </c>
      <c r="L61" s="54" t="s">
        <v>122</v>
      </c>
      <c r="N61" s="6"/>
    </row>
    <row r="62" customFormat="false" ht="409.5" hidden="false" customHeight="false" outlineLevel="0" collapsed="false">
      <c r="A62" s="1" t="n">
        <v>337.19395</v>
      </c>
      <c r="B62" s="2" t="n">
        <v>27996.8</v>
      </c>
      <c r="C62" s="3" t="n">
        <v>0.071931</v>
      </c>
      <c r="D62" s="4" t="n">
        <v>0.652501</v>
      </c>
      <c r="E62" s="51" t="n">
        <v>5.37892393422042</v>
      </c>
      <c r="F62" s="6" t="s">
        <v>115</v>
      </c>
      <c r="G62" s="7" t="s">
        <v>123</v>
      </c>
      <c r="H62" s="1" t="n">
        <v>337.1939816</v>
      </c>
      <c r="I62" s="52" t="n">
        <v>-0.09</v>
      </c>
      <c r="J62" s="56" t="s">
        <v>116</v>
      </c>
      <c r="K62" s="56" t="s">
        <v>117</v>
      </c>
      <c r="L62" s="54" t="s">
        <v>118</v>
      </c>
      <c r="N62" s="6"/>
    </row>
    <row r="63" customFormat="false" ht="75" hidden="false" customHeight="false" outlineLevel="0" collapsed="false">
      <c r="A63" s="1" t="n">
        <v>337.19395</v>
      </c>
      <c r="B63" s="2" t="n">
        <v>27996.8</v>
      </c>
      <c r="C63" s="3" t="n">
        <v>0.071931</v>
      </c>
      <c r="D63" s="4" t="n">
        <v>0.652501</v>
      </c>
      <c r="E63" s="51" t="n">
        <v>5.37892393422042</v>
      </c>
      <c r="F63" s="6" t="s">
        <v>124</v>
      </c>
      <c r="G63" s="7" t="s">
        <v>125</v>
      </c>
      <c r="H63" s="1" t="n">
        <v>337.1939216</v>
      </c>
      <c r="I63" s="52" t="n">
        <v>0.08</v>
      </c>
      <c r="J63" s="36" t="s">
        <v>126</v>
      </c>
      <c r="K63" s="36" t="s">
        <v>127</v>
      </c>
      <c r="L63" s="54" t="s">
        <v>32</v>
      </c>
      <c r="N63" s="6"/>
    </row>
    <row r="64" customFormat="false" ht="15" hidden="false" customHeight="false" outlineLevel="0" collapsed="false">
      <c r="A64" s="1" t="n">
        <v>683.47557</v>
      </c>
      <c r="B64" s="2" t="n">
        <v>8217.8</v>
      </c>
      <c r="C64" s="50" t="n">
        <v>0.010824</v>
      </c>
      <c r="D64" s="4" t="n">
        <v>1.909599</v>
      </c>
      <c r="E64" s="51" t="n">
        <v>5.37689363752635</v>
      </c>
      <c r="F64" s="6" t="s">
        <v>128</v>
      </c>
      <c r="G64" s="7" t="s">
        <v>31</v>
      </c>
      <c r="H64" s="1" t="n">
        <v>683.475547369909</v>
      </c>
      <c r="I64" s="52" t="n">
        <f aca="false">(A64-H64)/H64*1000000</f>
        <v>0.0331103153961099</v>
      </c>
      <c r="J64" s="36"/>
      <c r="K64" s="36" t="s">
        <v>32</v>
      </c>
      <c r="L64" s="54" t="s">
        <v>129</v>
      </c>
      <c r="N64" s="6"/>
    </row>
    <row r="65" customFormat="false" ht="15" hidden="false" customHeight="false" outlineLevel="0" collapsed="false">
      <c r="A65" s="1" t="n">
        <v>718.29758</v>
      </c>
      <c r="B65" s="2" t="n">
        <v>66705.3</v>
      </c>
      <c r="C65" s="3" t="n">
        <v>0.446339</v>
      </c>
      <c r="D65" s="4" t="n">
        <v>1.36406</v>
      </c>
      <c r="E65" s="51" t="n">
        <v>5.3131118207919</v>
      </c>
      <c r="F65" s="6" t="s">
        <v>61</v>
      </c>
      <c r="G65" s="7"/>
      <c r="H65" s="1"/>
      <c r="I65" s="52"/>
      <c r="J65" s="36"/>
      <c r="K65" s="36" t="s">
        <v>32</v>
      </c>
      <c r="L65" s="54" t="s">
        <v>130</v>
      </c>
      <c r="N65" s="6"/>
    </row>
    <row r="66" customFormat="false" ht="15" hidden="false" customHeight="false" outlineLevel="0" collapsed="false">
      <c r="A66" s="1" t="n">
        <v>702.49836</v>
      </c>
      <c r="B66" s="2" t="n">
        <v>9432.2</v>
      </c>
      <c r="C66" s="50" t="n">
        <v>0.03712</v>
      </c>
      <c r="D66" s="4" t="n">
        <v>1.839532</v>
      </c>
      <c r="E66" s="51" t="n">
        <v>5.19915482880046</v>
      </c>
      <c r="F66" s="6" t="s">
        <v>61</v>
      </c>
      <c r="G66" s="7"/>
      <c r="H66" s="1"/>
      <c r="I66" s="52"/>
      <c r="J66" s="36"/>
      <c r="K66" s="36" t="s">
        <v>32</v>
      </c>
      <c r="L66" s="54" t="s">
        <v>131</v>
      </c>
      <c r="N66" s="6"/>
    </row>
    <row r="67" customFormat="false" ht="15" hidden="false" customHeight="false" outlineLevel="0" collapsed="false">
      <c r="A67" s="1" t="n">
        <v>599.2758</v>
      </c>
      <c r="B67" s="2" t="n">
        <v>2495.9</v>
      </c>
      <c r="C67" s="3" t="n">
        <v>0.131518</v>
      </c>
      <c r="D67" s="4" t="n">
        <v>2.421566</v>
      </c>
      <c r="E67" s="51" t="n">
        <v>5.18409008779528</v>
      </c>
      <c r="F67" s="6" t="s">
        <v>61</v>
      </c>
      <c r="G67" s="7"/>
      <c r="H67" s="1"/>
      <c r="I67" s="52"/>
      <c r="J67" s="36"/>
      <c r="K67" s="36" t="s">
        <v>32</v>
      </c>
      <c r="L67" s="54" t="s">
        <v>132</v>
      </c>
      <c r="N67" s="6"/>
    </row>
    <row r="68" customFormat="false" ht="15" hidden="false" customHeight="false" outlineLevel="0" collapsed="false">
      <c r="A68" s="1" t="n">
        <v>984.83932</v>
      </c>
      <c r="B68" s="2" t="n">
        <v>8463</v>
      </c>
      <c r="C68" s="50" t="n">
        <v>0.001844</v>
      </c>
      <c r="D68" s="4" t="n">
        <v>0.581791</v>
      </c>
      <c r="E68" s="51" t="n">
        <v>5.09426552069461</v>
      </c>
      <c r="F68" s="6" t="s">
        <v>61</v>
      </c>
      <c r="G68" s="7"/>
      <c r="H68" s="1"/>
      <c r="I68" s="52"/>
      <c r="J68" s="36"/>
      <c r="K68" s="36" t="s">
        <v>32</v>
      </c>
      <c r="L68" s="54" t="s">
        <v>122</v>
      </c>
      <c r="N68" s="6"/>
    </row>
    <row r="69" customFormat="false" ht="15" hidden="false" customHeight="false" outlineLevel="0" collapsed="false">
      <c r="A69" s="1" t="n">
        <v>722.46718</v>
      </c>
      <c r="B69" s="2" t="n">
        <v>16698.7</v>
      </c>
      <c r="C69" s="50" t="n">
        <v>0.025792</v>
      </c>
      <c r="D69" s="4" t="n">
        <v>1.607505</v>
      </c>
      <c r="E69" s="51" t="n">
        <v>5.02066908191111</v>
      </c>
      <c r="F69" s="6" t="s">
        <v>133</v>
      </c>
      <c r="G69" s="7" t="s">
        <v>31</v>
      </c>
      <c r="H69" s="1" t="n">
        <v>722.467111999909</v>
      </c>
      <c r="I69" s="52" t="n">
        <f aca="false">(A69-H69)/H69*1000000</f>
        <v>0.0941220574275344</v>
      </c>
      <c r="J69" s="36"/>
      <c r="K69" s="36" t="s">
        <v>32</v>
      </c>
      <c r="L69" s="54" t="s">
        <v>134</v>
      </c>
      <c r="N69" s="6"/>
    </row>
    <row r="70" customFormat="false" ht="15" hidden="false" customHeight="false" outlineLevel="0" collapsed="false">
      <c r="A70" s="1" t="n">
        <v>699.48798</v>
      </c>
      <c r="B70" s="2" t="n">
        <v>5713.8</v>
      </c>
      <c r="C70" s="3" t="n">
        <v>0.084535</v>
      </c>
      <c r="D70" s="4" t="n">
        <v>2.266716</v>
      </c>
      <c r="E70" s="51" t="n">
        <v>4.95114747780676</v>
      </c>
      <c r="F70" s="6" t="s">
        <v>61</v>
      </c>
      <c r="G70" s="7"/>
      <c r="H70" s="1"/>
      <c r="I70" s="52"/>
      <c r="J70" s="36"/>
      <c r="K70" s="36" t="s">
        <v>32</v>
      </c>
      <c r="L70" s="54" t="s">
        <v>122</v>
      </c>
      <c r="N70" s="6"/>
    </row>
    <row r="71" customFormat="false" ht="60" hidden="false" customHeight="false" outlineLevel="0" collapsed="false">
      <c r="A71" s="1" t="n">
        <v>594.55484</v>
      </c>
      <c r="B71" s="2" t="n">
        <v>7602.5</v>
      </c>
      <c r="C71" s="50" t="n">
        <v>0.001182</v>
      </c>
      <c r="D71" s="4" t="n">
        <v>1.706116</v>
      </c>
      <c r="E71" s="51" t="n">
        <v>4.94762783591446</v>
      </c>
      <c r="F71" s="6" t="s">
        <v>135</v>
      </c>
      <c r="G71" s="7" t="s">
        <v>86</v>
      </c>
      <c r="H71" s="1" t="n">
        <v>594.554784654909</v>
      </c>
      <c r="I71" s="52" t="n">
        <f aca="false">(A71-H71)/H71*1000000</f>
        <v>0.0930866127998131</v>
      </c>
      <c r="J71" s="36"/>
      <c r="K71" s="36" t="s">
        <v>32</v>
      </c>
      <c r="L71" s="54" t="s">
        <v>136</v>
      </c>
      <c r="N71" s="6"/>
    </row>
    <row r="72" customFormat="false" ht="15" hidden="false" customHeight="false" outlineLevel="0" collapsed="false">
      <c r="A72" s="1" t="n">
        <v>646.60585</v>
      </c>
      <c r="B72" s="2" t="n">
        <v>2830.6</v>
      </c>
      <c r="C72" s="50" t="n">
        <v>0.000256</v>
      </c>
      <c r="D72" s="4" t="n">
        <v>0.655837</v>
      </c>
      <c r="E72" s="51" t="n">
        <v>4.77799047887328</v>
      </c>
      <c r="F72" s="6" t="s">
        <v>137</v>
      </c>
      <c r="G72" s="7" t="s">
        <v>31</v>
      </c>
      <c r="H72" s="1" t="n">
        <v>646.605419199909</v>
      </c>
      <c r="I72" s="52" t="n">
        <f aca="false">(A72-H72)/H72*1000000</f>
        <v>0.666248809977412</v>
      </c>
      <c r="J72" s="36"/>
      <c r="K72" s="36" t="s">
        <v>32</v>
      </c>
      <c r="L72" s="54" t="s">
        <v>138</v>
      </c>
      <c r="N72" s="6"/>
    </row>
    <row r="73" customFormat="false" ht="15" hidden="false" customHeight="false" outlineLevel="0" collapsed="false">
      <c r="A73" s="1" t="n">
        <v>686.5034</v>
      </c>
      <c r="B73" s="2" t="n">
        <v>117583.9</v>
      </c>
      <c r="C73" s="50" t="n">
        <v>0.032395</v>
      </c>
      <c r="D73" s="4" t="n">
        <v>1.848781</v>
      </c>
      <c r="E73" s="51" t="n">
        <v>4.67573687834964</v>
      </c>
      <c r="F73" s="6" t="s">
        <v>88</v>
      </c>
      <c r="G73" s="7" t="s">
        <v>31</v>
      </c>
      <c r="H73" s="1" t="n">
        <v>686.503497509909</v>
      </c>
      <c r="I73" s="52" t="n">
        <f aca="false">(A73-H73)/H73*1000000</f>
        <v>-0.14203847370992</v>
      </c>
      <c r="J73" s="36"/>
      <c r="K73" s="36" t="s">
        <v>32</v>
      </c>
      <c r="L73" s="54" t="s">
        <v>139</v>
      </c>
      <c r="N73" s="6"/>
    </row>
    <row r="74" customFormat="false" ht="15" hidden="false" customHeight="false" outlineLevel="0" collapsed="false">
      <c r="A74" s="1" t="n">
        <v>604.44504</v>
      </c>
      <c r="B74" s="2" t="n">
        <v>76693.8</v>
      </c>
      <c r="C74" s="3" t="n">
        <v>0.774095</v>
      </c>
      <c r="D74" s="4" t="n">
        <v>0.807876</v>
      </c>
      <c r="E74" s="51" t="n">
        <v>4.62213469501569</v>
      </c>
      <c r="F74" s="6" t="s">
        <v>140</v>
      </c>
      <c r="G74" s="7" t="s">
        <v>31</v>
      </c>
      <c r="H74" s="1" t="n">
        <v>604.44523434</v>
      </c>
      <c r="I74" s="52" t="n">
        <f aca="false">(A74-H74)/H74*1000000</f>
        <v>-0.32151796201322</v>
      </c>
      <c r="J74" s="36"/>
      <c r="K74" s="36" t="s">
        <v>32</v>
      </c>
      <c r="L74" s="54" t="s">
        <v>141</v>
      </c>
      <c r="N74" s="6"/>
    </row>
    <row r="75" customFormat="false" ht="15" hidden="false" customHeight="false" outlineLevel="0" collapsed="false">
      <c r="A75" s="1" t="n">
        <v>707.35918</v>
      </c>
      <c r="B75" s="2" t="n">
        <v>6206.6</v>
      </c>
      <c r="C75" s="50" t="n">
        <v>0.01797</v>
      </c>
      <c r="D75" s="4" t="n">
        <v>1.900309</v>
      </c>
      <c r="E75" s="51" t="n">
        <v>4.53754056284083</v>
      </c>
      <c r="F75" s="6" t="s">
        <v>61</v>
      </c>
      <c r="G75" s="7"/>
      <c r="H75" s="1"/>
      <c r="I75" s="52"/>
      <c r="J75" s="36"/>
      <c r="K75" s="36" t="s">
        <v>32</v>
      </c>
      <c r="L75" s="54" t="s">
        <v>131</v>
      </c>
      <c r="N75" s="6"/>
    </row>
    <row r="76" customFormat="false" ht="165" hidden="false" customHeight="false" outlineLevel="0" collapsed="false">
      <c r="A76" s="1" t="n">
        <v>784.55071</v>
      </c>
      <c r="B76" s="2" t="n">
        <v>9199.4</v>
      </c>
      <c r="C76" s="3" t="n">
        <v>0.09003</v>
      </c>
      <c r="D76" s="4" t="n">
        <v>0.770396</v>
      </c>
      <c r="E76" s="51" t="n">
        <v>4.46352488840426</v>
      </c>
      <c r="F76" s="6" t="s">
        <v>142</v>
      </c>
      <c r="G76" s="7" t="s">
        <v>86</v>
      </c>
      <c r="H76" s="1" t="n">
        <v>784.5497956</v>
      </c>
      <c r="I76" s="52" t="n">
        <v>1.17</v>
      </c>
      <c r="J76" s="36" t="s">
        <v>143</v>
      </c>
      <c r="K76" s="36" t="s">
        <v>32</v>
      </c>
      <c r="L76" s="54" t="s">
        <v>144</v>
      </c>
      <c r="N76" s="6"/>
    </row>
    <row r="77" customFormat="false" ht="30" hidden="false" customHeight="false" outlineLevel="0" collapsed="false">
      <c r="A77" s="1" t="n">
        <v>784.55071</v>
      </c>
      <c r="B77" s="2" t="n">
        <v>9199.4</v>
      </c>
      <c r="C77" s="3" t="n">
        <v>0.09003</v>
      </c>
      <c r="D77" s="4" t="n">
        <v>0.770396</v>
      </c>
      <c r="E77" s="51" t="n">
        <v>4.46352488840426</v>
      </c>
      <c r="F77" s="6" t="s">
        <v>145</v>
      </c>
      <c r="G77" s="7" t="s">
        <v>31</v>
      </c>
      <c r="H77" s="1" t="n">
        <v>784.5497956</v>
      </c>
      <c r="I77" s="52" t="n">
        <v>1.17</v>
      </c>
      <c r="J77" s="36" t="s">
        <v>146</v>
      </c>
      <c r="K77" s="36" t="s">
        <v>32</v>
      </c>
      <c r="L77" s="54"/>
      <c r="N77" s="6"/>
    </row>
    <row r="78" customFormat="false" ht="15" hidden="false" customHeight="false" outlineLevel="0" collapsed="false">
      <c r="A78" s="1" t="n">
        <v>395.2777</v>
      </c>
      <c r="B78" s="2" t="n">
        <v>17715</v>
      </c>
      <c r="C78" s="3" t="n">
        <v>0.074071</v>
      </c>
      <c r="D78" s="4" t="n">
        <v>1.54936</v>
      </c>
      <c r="E78" s="51" t="n">
        <v>4.45888861694693</v>
      </c>
      <c r="F78" s="6" t="s">
        <v>147</v>
      </c>
      <c r="G78" s="7"/>
      <c r="H78" s="1"/>
      <c r="I78" s="52"/>
      <c r="J78" s="36"/>
      <c r="K78" s="36" t="s">
        <v>32</v>
      </c>
      <c r="L78" s="54" t="s">
        <v>122</v>
      </c>
      <c r="N78" s="6"/>
    </row>
    <row r="79" customFormat="false" ht="15" hidden="false" customHeight="false" outlineLevel="0" collapsed="false">
      <c r="A79" s="1" t="n">
        <v>187.04194</v>
      </c>
      <c r="B79" s="2" t="n">
        <v>1111.6</v>
      </c>
      <c r="C79" s="3" t="n">
        <v>0.216036</v>
      </c>
      <c r="D79" s="4" t="n">
        <v>3.091372</v>
      </c>
      <c r="E79" s="51" t="n">
        <v>4.38191126585447</v>
      </c>
      <c r="F79" s="6" t="s">
        <v>61</v>
      </c>
      <c r="G79" s="7"/>
      <c r="H79" s="1"/>
      <c r="I79" s="52"/>
      <c r="J79" s="36"/>
      <c r="K79" s="36" t="s">
        <v>32</v>
      </c>
      <c r="L79" s="54" t="s">
        <v>122</v>
      </c>
      <c r="N79" s="6"/>
    </row>
    <row r="80" customFormat="false" ht="15" hidden="false" customHeight="false" outlineLevel="0" collapsed="false">
      <c r="A80" s="1" t="n">
        <v>601.46829</v>
      </c>
      <c r="B80" s="2" t="n">
        <v>3409</v>
      </c>
      <c r="C80" s="50" t="n">
        <v>0.005628</v>
      </c>
      <c r="D80" s="4" t="n">
        <v>2.321769</v>
      </c>
      <c r="E80" s="51" t="n">
        <v>4.33188075537498</v>
      </c>
      <c r="F80" s="6" t="s">
        <v>148</v>
      </c>
      <c r="G80" s="7" t="s">
        <v>31</v>
      </c>
      <c r="H80" s="1" t="n">
        <v>601.4684936</v>
      </c>
      <c r="I80" s="52" t="n">
        <v>-0.34</v>
      </c>
      <c r="J80" s="36" t="s">
        <v>149</v>
      </c>
      <c r="K80" s="36" t="s">
        <v>32</v>
      </c>
      <c r="L80" s="54" t="s">
        <v>150</v>
      </c>
      <c r="N80" s="6"/>
    </row>
    <row r="81" customFormat="false" ht="225" hidden="false" customHeight="false" outlineLevel="0" collapsed="false">
      <c r="A81" s="1" t="n">
        <v>832.51397</v>
      </c>
      <c r="B81" s="2" t="n">
        <v>40799.5</v>
      </c>
      <c r="C81" s="50" t="n">
        <v>0.003733</v>
      </c>
      <c r="D81" s="4" t="n">
        <v>1.661506</v>
      </c>
      <c r="E81" s="51" t="n">
        <v>4.28281699120558</v>
      </c>
      <c r="F81" s="6" t="s">
        <v>151</v>
      </c>
      <c r="G81" s="7" t="s">
        <v>86</v>
      </c>
      <c r="H81" s="1" t="n">
        <v>832.5134106</v>
      </c>
      <c r="I81" s="52" t="n">
        <v>0.67</v>
      </c>
      <c r="J81" s="36" t="s">
        <v>152</v>
      </c>
      <c r="K81" s="36" t="s">
        <v>32</v>
      </c>
      <c r="L81" s="54" t="s">
        <v>153</v>
      </c>
      <c r="N81" s="6"/>
    </row>
    <row r="82" customFormat="false" ht="409.5" hidden="false" customHeight="false" outlineLevel="0" collapsed="false">
      <c r="A82" s="1" t="n">
        <v>832.51397</v>
      </c>
      <c r="B82" s="2" t="n">
        <v>40799.5</v>
      </c>
      <c r="C82" s="50" t="n">
        <v>0.003733</v>
      </c>
      <c r="D82" s="4" t="n">
        <v>1.661506</v>
      </c>
      <c r="E82" s="51" t="n">
        <v>4.28281699120558</v>
      </c>
      <c r="F82" s="6" t="s">
        <v>154</v>
      </c>
      <c r="G82" s="7" t="s">
        <v>31</v>
      </c>
      <c r="H82" s="1" t="n">
        <v>832.51340858</v>
      </c>
      <c r="I82" s="52" t="n">
        <f aca="false">(A82-H82)/H82*1000000</f>
        <v>0.67436751680824</v>
      </c>
      <c r="J82" s="56" t="s">
        <v>155</v>
      </c>
      <c r="K82" s="36" t="s">
        <v>32</v>
      </c>
      <c r="L82" s="54" t="s">
        <v>32</v>
      </c>
      <c r="N82" s="6"/>
    </row>
    <row r="83" customFormat="false" ht="409.5" hidden="false" customHeight="false" outlineLevel="0" collapsed="false">
      <c r="A83" s="1" t="n">
        <v>833.51745</v>
      </c>
      <c r="B83" s="2" t="n">
        <v>20922.2</v>
      </c>
      <c r="C83" s="50" t="n">
        <v>0.004068</v>
      </c>
      <c r="D83" s="4" t="n">
        <v>1.649308</v>
      </c>
      <c r="E83" s="51" t="n">
        <v>4.20741083506019</v>
      </c>
      <c r="F83" s="6" t="s">
        <v>156</v>
      </c>
      <c r="G83" s="7" t="s">
        <v>86</v>
      </c>
      <c r="H83" s="1" t="n">
        <v>833.51675858</v>
      </c>
      <c r="I83" s="52" t="n">
        <f aca="false">(A83-H83)/H83*1000000</f>
        <v>0.829521414012248</v>
      </c>
      <c r="J83" s="56" t="s">
        <v>157</v>
      </c>
      <c r="K83" s="36" t="s">
        <v>32</v>
      </c>
      <c r="L83" s="54" t="s">
        <v>158</v>
      </c>
      <c r="N83" s="6"/>
    </row>
    <row r="84" customFormat="false" ht="15" hidden="false" customHeight="false" outlineLevel="0" collapsed="false">
      <c r="A84" s="1" t="n">
        <v>846.69843</v>
      </c>
      <c r="B84" s="2" t="n">
        <v>3771.7</v>
      </c>
      <c r="C84" s="50" t="n">
        <v>0.000123</v>
      </c>
      <c r="D84" s="4" t="n">
        <v>1.745795</v>
      </c>
      <c r="E84" s="51" t="n">
        <v>4.15377457691518</v>
      </c>
      <c r="F84" s="6" t="s">
        <v>61</v>
      </c>
      <c r="G84" s="7"/>
      <c r="H84" s="1"/>
      <c r="I84" s="52"/>
      <c r="J84" s="36"/>
      <c r="K84" s="36" t="s">
        <v>32</v>
      </c>
      <c r="L84" s="54" t="s">
        <v>131</v>
      </c>
      <c r="N84" s="6"/>
    </row>
    <row r="85" customFormat="false" ht="15" hidden="false" customHeight="false" outlineLevel="0" collapsed="false">
      <c r="A85" s="1" t="n">
        <v>553.43377</v>
      </c>
      <c r="B85" s="2" t="n">
        <v>19123.1</v>
      </c>
      <c r="C85" s="3" t="n">
        <v>0.066078</v>
      </c>
      <c r="D85" s="4" t="n">
        <v>1.833814</v>
      </c>
      <c r="E85" s="51" t="n">
        <v>4.04331126827571</v>
      </c>
      <c r="F85" s="6" t="s">
        <v>159</v>
      </c>
      <c r="G85" s="7"/>
      <c r="H85" s="1"/>
      <c r="I85" s="52"/>
      <c r="J85" s="36"/>
      <c r="K85" s="36" t="s">
        <v>32</v>
      </c>
      <c r="L85" s="54" t="s">
        <v>122</v>
      </c>
      <c r="N85" s="6"/>
    </row>
    <row r="86" customFormat="false" ht="15" hidden="false" customHeight="false" outlineLevel="0" collapsed="false">
      <c r="A86" s="1" t="n">
        <v>599.45293</v>
      </c>
      <c r="B86" s="2" t="n">
        <v>6545.6</v>
      </c>
      <c r="C86" s="50" t="n">
        <v>0.007579</v>
      </c>
      <c r="D86" s="4" t="n">
        <v>1.759558</v>
      </c>
      <c r="E86" s="51" t="n">
        <v>4.00563029860638</v>
      </c>
      <c r="F86" s="6" t="s">
        <v>160</v>
      </c>
      <c r="G86" s="7"/>
      <c r="H86" s="1"/>
      <c r="I86" s="52"/>
      <c r="J86" s="36"/>
      <c r="K86" s="36" t="s">
        <v>32</v>
      </c>
      <c r="L86" s="54" t="s">
        <v>122</v>
      </c>
      <c r="N86" s="6"/>
    </row>
    <row r="87" customFormat="false" ht="15" hidden="false" customHeight="false" outlineLevel="0" collapsed="false">
      <c r="A87" s="1" t="n">
        <v>926.51488</v>
      </c>
      <c r="B87" s="2" t="n">
        <v>11338.6</v>
      </c>
      <c r="C87" s="50" t="n">
        <v>0.026543</v>
      </c>
      <c r="D87" s="4" t="n">
        <v>1.781252</v>
      </c>
      <c r="E87" s="51" t="n">
        <v>4.0043710591058</v>
      </c>
      <c r="F87" s="6" t="s">
        <v>61</v>
      </c>
      <c r="G87" s="7"/>
      <c r="H87" s="1"/>
      <c r="I87" s="52"/>
      <c r="J87" s="36"/>
      <c r="K87" s="36" t="s">
        <v>32</v>
      </c>
      <c r="L87" s="54" t="s">
        <v>122</v>
      </c>
      <c r="N87" s="6"/>
    </row>
    <row r="88" customFormat="false" ht="409.5" hidden="false" customHeight="false" outlineLevel="0" collapsed="false">
      <c r="A88" s="1" t="n">
        <v>818.59244</v>
      </c>
      <c r="B88" s="2" t="n">
        <v>25920.9</v>
      </c>
      <c r="C88" s="50" t="n">
        <v>0.005571</v>
      </c>
      <c r="D88" s="4" t="n">
        <v>1.692273</v>
      </c>
      <c r="E88" s="51" t="n">
        <v>3.99674896356226</v>
      </c>
      <c r="F88" s="6" t="s">
        <v>161</v>
      </c>
      <c r="G88" s="7" t="s">
        <v>86</v>
      </c>
      <c r="H88" s="1" t="n">
        <v>818.5916606</v>
      </c>
      <c r="I88" s="52" t="n">
        <v>0.95</v>
      </c>
      <c r="J88" s="56" t="s">
        <v>162</v>
      </c>
      <c r="K88" s="36" t="s">
        <v>32</v>
      </c>
      <c r="L88" s="54" t="s">
        <v>163</v>
      </c>
      <c r="N88" s="6"/>
    </row>
    <row r="89" customFormat="false" ht="60" hidden="false" customHeight="false" outlineLevel="0" collapsed="false">
      <c r="A89" s="1" t="n">
        <v>818.59244</v>
      </c>
      <c r="B89" s="2" t="n">
        <v>25920.9</v>
      </c>
      <c r="C89" s="50" t="n">
        <v>0.005571</v>
      </c>
      <c r="D89" s="4" t="n">
        <v>1.692273</v>
      </c>
      <c r="E89" s="51" t="n">
        <v>3.99674896356226</v>
      </c>
      <c r="F89" s="6" t="s">
        <v>164</v>
      </c>
      <c r="G89" s="7" t="s">
        <v>125</v>
      </c>
      <c r="H89" s="1" t="n">
        <v>818.5917756</v>
      </c>
      <c r="I89" s="52" t="n">
        <v>0.81</v>
      </c>
      <c r="J89" s="36" t="s">
        <v>165</v>
      </c>
      <c r="K89" s="36" t="s">
        <v>32</v>
      </c>
      <c r="L89" s="54" t="s">
        <v>165</v>
      </c>
      <c r="N89" s="6"/>
    </row>
    <row r="90" customFormat="false" ht="105" hidden="false" customHeight="false" outlineLevel="0" collapsed="false">
      <c r="A90" s="1" t="n">
        <v>818.59244</v>
      </c>
      <c r="B90" s="2" t="n">
        <v>25920.9</v>
      </c>
      <c r="C90" s="50" t="n">
        <v>0.005571</v>
      </c>
      <c r="D90" s="4" t="n">
        <v>1.692273</v>
      </c>
      <c r="E90" s="51" t="n">
        <v>3.99674896356226</v>
      </c>
      <c r="F90" s="6" t="s">
        <v>166</v>
      </c>
      <c r="G90" s="7" t="s">
        <v>31</v>
      </c>
      <c r="H90" s="1" t="n">
        <v>818.5916606</v>
      </c>
      <c r="I90" s="52" t="n">
        <v>0.95</v>
      </c>
      <c r="J90" s="36" t="s">
        <v>167</v>
      </c>
      <c r="K90" s="36" t="s">
        <v>32</v>
      </c>
      <c r="L90" s="54" t="s">
        <v>32</v>
      </c>
      <c r="N90" s="6"/>
    </row>
    <row r="91" customFormat="false" ht="15" hidden="false" customHeight="false" outlineLevel="0" collapsed="false">
      <c r="A91" s="1" t="n">
        <v>958.82386</v>
      </c>
      <c r="B91" s="2" t="n">
        <v>13625</v>
      </c>
      <c r="C91" s="50" t="n">
        <v>0.003364</v>
      </c>
      <c r="D91" s="4" t="n">
        <v>0.620931</v>
      </c>
      <c r="E91" s="51" t="n">
        <v>3.96818377762526</v>
      </c>
      <c r="F91" s="6" t="s">
        <v>61</v>
      </c>
      <c r="G91" s="7"/>
      <c r="H91" s="1"/>
      <c r="I91" s="52"/>
      <c r="J91" s="36"/>
      <c r="K91" s="36" t="s">
        <v>32</v>
      </c>
      <c r="L91" s="54" t="s">
        <v>122</v>
      </c>
      <c r="N91" s="6"/>
    </row>
    <row r="92" customFormat="false" ht="15" hidden="false" customHeight="false" outlineLevel="0" collapsed="false">
      <c r="A92" s="1" t="n">
        <v>717.29411</v>
      </c>
      <c r="B92" s="2" t="n">
        <v>207283.2</v>
      </c>
      <c r="C92" s="3" t="n">
        <v>0.439902</v>
      </c>
      <c r="D92" s="4" t="n">
        <v>1.362074</v>
      </c>
      <c r="E92" s="51" t="n">
        <v>3.95524664799257</v>
      </c>
      <c r="F92" s="6" t="s">
        <v>61</v>
      </c>
      <c r="G92" s="7"/>
      <c r="H92" s="1"/>
      <c r="I92" s="52"/>
      <c r="J92" s="36"/>
      <c r="K92" s="36" t="s">
        <v>32</v>
      </c>
      <c r="L92" s="54" t="s">
        <v>122</v>
      </c>
      <c r="N92" s="6"/>
    </row>
    <row r="93" customFormat="false" ht="15" hidden="false" customHeight="false" outlineLevel="0" collapsed="false">
      <c r="A93" s="1" t="n">
        <v>740.55077</v>
      </c>
      <c r="B93" s="2" t="n">
        <v>6891.7</v>
      </c>
      <c r="C93" s="3" t="n">
        <v>0.240937</v>
      </c>
      <c r="D93" s="4" t="n">
        <v>1.81502</v>
      </c>
      <c r="E93" s="51" t="n">
        <v>3.94612443771593</v>
      </c>
      <c r="F93" s="6" t="s">
        <v>168</v>
      </c>
      <c r="G93" s="7" t="s">
        <v>31</v>
      </c>
      <c r="H93" s="1" t="n">
        <v>740.550447719909</v>
      </c>
      <c r="I93" s="52" t="n">
        <f aca="false">(A93-H93)/H93*1000000</f>
        <v>0.435189921117899</v>
      </c>
      <c r="J93" s="36"/>
      <c r="K93" s="36" t="s">
        <v>32</v>
      </c>
      <c r="L93" s="54" t="s">
        <v>169</v>
      </c>
      <c r="N93" s="6"/>
    </row>
    <row r="94" customFormat="false" ht="15" hidden="false" customHeight="false" outlineLevel="0" collapsed="false">
      <c r="A94" s="1" t="n">
        <v>710.50353</v>
      </c>
      <c r="B94" s="2" t="n">
        <v>13818.9</v>
      </c>
      <c r="C94" s="50" t="n">
        <v>0.01928</v>
      </c>
      <c r="D94" s="4" t="n">
        <v>1.594573</v>
      </c>
      <c r="E94" s="51" t="n">
        <v>3.89028966389915</v>
      </c>
      <c r="F94" s="6" t="s">
        <v>109</v>
      </c>
      <c r="G94" s="7" t="s">
        <v>31</v>
      </c>
      <c r="H94" s="1" t="n">
        <v>710.503497509909</v>
      </c>
      <c r="I94" s="52" t="n">
        <f aca="false">(A94-H94)/H94*1000000</f>
        <v>0.0457282631685751</v>
      </c>
      <c r="J94" s="36"/>
      <c r="K94" s="36" t="s">
        <v>32</v>
      </c>
      <c r="L94" s="54" t="s">
        <v>170</v>
      </c>
      <c r="N94" s="6"/>
    </row>
    <row r="95" customFormat="false" ht="60" hidden="false" customHeight="false" outlineLevel="0" collapsed="false">
      <c r="A95" s="1" t="n">
        <v>900.48015</v>
      </c>
      <c r="B95" s="2" t="n">
        <v>14430.2</v>
      </c>
      <c r="C95" s="50" t="n">
        <v>0.008853</v>
      </c>
      <c r="D95" s="4" t="n">
        <v>1.637289</v>
      </c>
      <c r="E95" s="51" t="n">
        <v>3.88951736796013</v>
      </c>
      <c r="F95" s="6" t="s">
        <v>171</v>
      </c>
      <c r="G95" s="7" t="s">
        <v>83</v>
      </c>
      <c r="H95" s="1" t="n">
        <v>900.4797056</v>
      </c>
      <c r="I95" s="52" t="n">
        <v>0.49</v>
      </c>
      <c r="J95" s="36" t="s">
        <v>172</v>
      </c>
      <c r="K95" s="36" t="s">
        <v>32</v>
      </c>
      <c r="L95" s="54" t="s">
        <v>173</v>
      </c>
      <c r="N95" s="6"/>
    </row>
    <row r="96" customFormat="false" ht="180" hidden="false" customHeight="false" outlineLevel="0" collapsed="false">
      <c r="A96" s="1" t="n">
        <v>365.20666</v>
      </c>
      <c r="B96" s="2" t="n">
        <v>20408.3</v>
      </c>
      <c r="C96" s="3" t="n">
        <v>0.184187</v>
      </c>
      <c r="D96" s="4" t="n">
        <v>0.650564</v>
      </c>
      <c r="E96" s="51" t="n">
        <v>3.85650571835861</v>
      </c>
      <c r="F96" s="6" t="s">
        <v>174</v>
      </c>
      <c r="G96" s="7" t="s">
        <v>175</v>
      </c>
      <c r="H96" s="1" t="n">
        <v>365.2066816</v>
      </c>
      <c r="I96" s="52" t="n">
        <v>-0.06</v>
      </c>
      <c r="J96" s="36" t="s">
        <v>176</v>
      </c>
      <c r="K96" s="36" t="s">
        <v>177</v>
      </c>
      <c r="L96" s="57" t="s">
        <v>178</v>
      </c>
      <c r="N96" s="6"/>
    </row>
    <row r="97" customFormat="false" ht="15" hidden="false" customHeight="false" outlineLevel="0" collapsed="false">
      <c r="A97" s="1" t="n">
        <v>365.20666</v>
      </c>
      <c r="B97" s="2" t="n">
        <v>20408.3</v>
      </c>
      <c r="C97" s="3" t="n">
        <v>0.184187</v>
      </c>
      <c r="D97" s="4" t="n">
        <v>0.650564</v>
      </c>
      <c r="E97" s="51" t="n">
        <v>3.85650571835861</v>
      </c>
      <c r="F97" s="6" t="s">
        <v>179</v>
      </c>
      <c r="G97" s="7" t="s">
        <v>83</v>
      </c>
      <c r="H97" s="1" t="n">
        <v>365.2071276</v>
      </c>
      <c r="I97" s="52" t="n">
        <v>-1.28</v>
      </c>
      <c r="J97" s="36"/>
      <c r="K97" s="36" t="s">
        <v>180</v>
      </c>
      <c r="L97" s="54" t="s">
        <v>32</v>
      </c>
      <c r="N97" s="6"/>
    </row>
    <row r="98" customFormat="false" ht="90" hidden="false" customHeight="false" outlineLevel="0" collapsed="false">
      <c r="A98" s="1" t="n">
        <v>808.49267</v>
      </c>
      <c r="B98" s="2" t="n">
        <v>70809.4</v>
      </c>
      <c r="C98" s="3" t="n">
        <v>0.340848</v>
      </c>
      <c r="D98" s="4" t="n">
        <v>0.857429</v>
      </c>
      <c r="E98" s="51" t="n">
        <v>3.84072471183781</v>
      </c>
      <c r="F98" s="6" t="s">
        <v>181</v>
      </c>
      <c r="G98" s="7" t="s">
        <v>31</v>
      </c>
      <c r="H98" s="1" t="n">
        <v>808.4922806</v>
      </c>
      <c r="I98" s="52" t="n">
        <v>0.48</v>
      </c>
      <c r="J98" s="36" t="s">
        <v>182</v>
      </c>
      <c r="K98" s="36" t="s">
        <v>32</v>
      </c>
      <c r="L98" s="54" t="s">
        <v>183</v>
      </c>
      <c r="N98" s="6"/>
    </row>
    <row r="99" customFormat="false" ht="15" hidden="false" customHeight="false" outlineLevel="0" collapsed="false">
      <c r="A99" s="1" t="n">
        <v>705.62331</v>
      </c>
      <c r="B99" s="2" t="n">
        <v>46028</v>
      </c>
      <c r="C99" s="3" t="n">
        <v>0.173483</v>
      </c>
      <c r="D99" s="4" t="n">
        <v>0.799477</v>
      </c>
      <c r="E99" s="51" t="n">
        <v>3.78595856699543</v>
      </c>
      <c r="F99" s="6" t="s">
        <v>61</v>
      </c>
      <c r="G99" s="7"/>
      <c r="H99" s="1"/>
      <c r="I99" s="52"/>
      <c r="J99" s="36"/>
      <c r="K99" s="36" t="s">
        <v>32</v>
      </c>
      <c r="L99" s="54" t="s">
        <v>122</v>
      </c>
      <c r="N99" s="6"/>
    </row>
    <row r="100" customFormat="false" ht="15" hidden="false" customHeight="false" outlineLevel="0" collapsed="false">
      <c r="A100" s="1" t="n">
        <v>819.59573</v>
      </c>
      <c r="B100" s="2" t="n">
        <v>13323.3</v>
      </c>
      <c r="C100" s="50" t="n">
        <v>0.006776</v>
      </c>
      <c r="D100" s="4" t="n">
        <v>1.664068</v>
      </c>
      <c r="E100" s="51" t="n">
        <v>3.74256381770306</v>
      </c>
      <c r="F100" s="6" t="s">
        <v>184</v>
      </c>
      <c r="G100" s="7" t="s">
        <v>175</v>
      </c>
      <c r="H100" s="1" t="n">
        <v>819.5966276</v>
      </c>
      <c r="I100" s="52" t="n">
        <v>-1.1</v>
      </c>
      <c r="J100" s="36" t="s">
        <v>185</v>
      </c>
      <c r="K100" s="36" t="s">
        <v>32</v>
      </c>
      <c r="L100" s="54" t="s">
        <v>186</v>
      </c>
      <c r="N100" s="6"/>
    </row>
    <row r="101" customFormat="false" ht="15" hidden="false" customHeight="false" outlineLevel="0" collapsed="false">
      <c r="A101" s="1" t="n">
        <v>819.59573</v>
      </c>
      <c r="B101" s="2" t="n">
        <v>13323.3</v>
      </c>
      <c r="C101" s="50" t="n">
        <v>0.006776</v>
      </c>
      <c r="D101" s="4" t="n">
        <v>1.664068</v>
      </c>
      <c r="E101" s="51" t="n">
        <v>3.74256381770306</v>
      </c>
      <c r="F101" s="6" t="s">
        <v>187</v>
      </c>
      <c r="G101" s="7" t="s">
        <v>86</v>
      </c>
      <c r="H101" s="1" t="n">
        <v>819.59500898</v>
      </c>
      <c r="I101" s="52" t="n">
        <f aca="false">(A100-H101)/H101*1000000</f>
        <v>0.879727172984131</v>
      </c>
      <c r="J101" s="36"/>
      <c r="K101" s="36" t="s">
        <v>32</v>
      </c>
      <c r="L101" s="54" t="s">
        <v>188</v>
      </c>
      <c r="N101" s="6"/>
    </row>
    <row r="102" customFormat="false" ht="409.5" hidden="false" customHeight="false" outlineLevel="0" collapsed="false">
      <c r="A102" s="1" t="n">
        <v>810.5295</v>
      </c>
      <c r="B102" s="2" t="n">
        <v>42745.5</v>
      </c>
      <c r="C102" s="3" t="n">
        <v>0.328154</v>
      </c>
      <c r="D102" s="4" t="n">
        <v>0.866844</v>
      </c>
      <c r="E102" s="51" t="n">
        <v>3.72692669861301</v>
      </c>
      <c r="F102" s="6" t="s">
        <v>189</v>
      </c>
      <c r="G102" s="7" t="s">
        <v>86</v>
      </c>
      <c r="H102" s="1" t="n">
        <v>810.5290606</v>
      </c>
      <c r="I102" s="52" t="n">
        <v>0.54</v>
      </c>
      <c r="J102" s="56" t="s">
        <v>190</v>
      </c>
      <c r="K102" s="36" t="s">
        <v>32</v>
      </c>
      <c r="L102" s="54" t="s">
        <v>191</v>
      </c>
      <c r="N102" s="6"/>
    </row>
    <row r="103" customFormat="false" ht="409.5" hidden="false" customHeight="false" outlineLevel="0" collapsed="false">
      <c r="A103" s="1" t="n">
        <v>810.5295</v>
      </c>
      <c r="B103" s="2" t="n">
        <v>42745.5</v>
      </c>
      <c r="C103" s="3" t="n">
        <v>0.328154</v>
      </c>
      <c r="D103" s="4" t="n">
        <v>0.866844</v>
      </c>
      <c r="E103" s="51" t="n">
        <v>3.72692669861301</v>
      </c>
      <c r="F103" s="6" t="s">
        <v>192</v>
      </c>
      <c r="G103" s="7" t="s">
        <v>31</v>
      </c>
      <c r="H103" s="1" t="n">
        <v>810.5290606</v>
      </c>
      <c r="I103" s="52" t="n">
        <v>0.54</v>
      </c>
      <c r="J103" s="56" t="s">
        <v>193</v>
      </c>
      <c r="K103" s="36" t="s">
        <v>32</v>
      </c>
      <c r="L103" s="54" t="s">
        <v>32</v>
      </c>
      <c r="N103" s="6"/>
    </row>
    <row r="104" customFormat="false" ht="15" hidden="false" customHeight="false" outlineLevel="0" collapsed="false">
      <c r="A104" s="1" t="n">
        <v>810.5295</v>
      </c>
      <c r="B104" s="2" t="n">
        <v>42745.5</v>
      </c>
      <c r="C104" s="3" t="n">
        <v>0.328154</v>
      </c>
      <c r="D104" s="4" t="n">
        <v>0.866844</v>
      </c>
      <c r="E104" s="51" t="n">
        <v>3.72692669861301</v>
      </c>
      <c r="F104" s="6" t="s">
        <v>194</v>
      </c>
      <c r="G104" s="7" t="s">
        <v>125</v>
      </c>
      <c r="H104" s="1" t="n">
        <v>810.5291756</v>
      </c>
      <c r="I104" s="52" t="n">
        <v>0.4</v>
      </c>
      <c r="J104" s="36" t="s">
        <v>195</v>
      </c>
      <c r="K104" s="36" t="s">
        <v>32</v>
      </c>
      <c r="L104" s="54" t="s">
        <v>32</v>
      </c>
      <c r="N104" s="6"/>
    </row>
    <row r="105" customFormat="false" ht="105" hidden="false" customHeight="false" outlineLevel="0" collapsed="false">
      <c r="A105" s="1" t="n">
        <v>722.51383</v>
      </c>
      <c r="B105" s="2" t="n">
        <v>37292.9</v>
      </c>
      <c r="C105" s="50" t="n">
        <v>0.013015</v>
      </c>
      <c r="D105" s="4" t="n">
        <v>1.547479</v>
      </c>
      <c r="E105" s="51" t="n">
        <v>3.67458725168743</v>
      </c>
      <c r="F105" s="6" t="s">
        <v>196</v>
      </c>
      <c r="G105" s="7" t="s">
        <v>31</v>
      </c>
      <c r="H105" s="1" t="n">
        <v>722.5130156</v>
      </c>
      <c r="I105" s="52" t="n">
        <v>1.13</v>
      </c>
      <c r="J105" s="36" t="s">
        <v>197</v>
      </c>
      <c r="K105" s="36" t="s">
        <v>32</v>
      </c>
      <c r="L105" s="54" t="s">
        <v>144</v>
      </c>
      <c r="N105" s="6"/>
    </row>
    <row r="106" customFormat="false" ht="409.5" hidden="false" customHeight="false" outlineLevel="0" collapsed="false">
      <c r="A106" s="1" t="n">
        <v>844.60769</v>
      </c>
      <c r="B106" s="2" t="n">
        <v>7758.3</v>
      </c>
      <c r="C106" s="50" t="n">
        <v>0.005003</v>
      </c>
      <c r="D106" s="4" t="n">
        <v>1.680377</v>
      </c>
      <c r="E106" s="51" t="n">
        <v>3.66783814505332</v>
      </c>
      <c r="F106" s="6" t="s">
        <v>198</v>
      </c>
      <c r="G106" s="7" t="s">
        <v>86</v>
      </c>
      <c r="H106" s="1" t="n">
        <v>844.6073106</v>
      </c>
      <c r="I106" s="52" t="n">
        <v>0.45</v>
      </c>
      <c r="J106" s="56" t="s">
        <v>199</v>
      </c>
      <c r="K106" s="36" t="s">
        <v>32</v>
      </c>
      <c r="L106" s="54" t="s">
        <v>200</v>
      </c>
      <c r="N106" s="6"/>
    </row>
    <row r="107" customFormat="false" ht="150" hidden="false" customHeight="false" outlineLevel="0" collapsed="false">
      <c r="A107" s="1" t="n">
        <v>844.60769</v>
      </c>
      <c r="B107" s="2" t="n">
        <v>7758.3</v>
      </c>
      <c r="C107" s="50" t="n">
        <v>0.005003</v>
      </c>
      <c r="D107" s="4" t="n">
        <v>1.680377</v>
      </c>
      <c r="E107" s="51" t="n">
        <v>3.66783814505332</v>
      </c>
      <c r="F107" s="6" t="s">
        <v>201</v>
      </c>
      <c r="G107" s="7" t="s">
        <v>31</v>
      </c>
      <c r="H107" s="1" t="n">
        <v>844.6073106</v>
      </c>
      <c r="I107" s="52" t="n">
        <v>0.45</v>
      </c>
      <c r="J107" s="36" t="s">
        <v>202</v>
      </c>
      <c r="K107" s="36" t="s">
        <v>32</v>
      </c>
      <c r="L107" s="54" t="s">
        <v>32</v>
      </c>
      <c r="N107" s="6"/>
    </row>
    <row r="108" customFormat="false" ht="15" hidden="false" customHeight="false" outlineLevel="0" collapsed="false">
      <c r="A108" s="1" t="n">
        <v>701.29875</v>
      </c>
      <c r="B108" s="2" t="n">
        <v>227511.4</v>
      </c>
      <c r="C108" s="3" t="n">
        <v>0.404425</v>
      </c>
      <c r="D108" s="4" t="n">
        <v>1.354408</v>
      </c>
      <c r="E108" s="51" t="n">
        <v>3.6407781724128</v>
      </c>
      <c r="F108" s="6" t="s">
        <v>61</v>
      </c>
      <c r="G108" s="7"/>
      <c r="H108" s="1"/>
      <c r="I108" s="52"/>
      <c r="J108" s="36"/>
      <c r="K108" s="36" t="s">
        <v>32</v>
      </c>
      <c r="L108" s="54" t="s">
        <v>122</v>
      </c>
      <c r="N108" s="6"/>
    </row>
    <row r="109" customFormat="false" ht="409.5" hidden="false" customHeight="false" outlineLevel="0" collapsed="false">
      <c r="A109" s="1" t="n">
        <v>391.24901</v>
      </c>
      <c r="B109" s="2" t="n">
        <v>187675.6</v>
      </c>
      <c r="C109" s="50" t="n">
        <v>0.001438</v>
      </c>
      <c r="D109" s="4" t="n">
        <v>0.673774</v>
      </c>
      <c r="E109" s="51" t="n">
        <v>3.61540025023382</v>
      </c>
      <c r="F109" s="6" t="s">
        <v>203</v>
      </c>
      <c r="G109" s="7" t="s">
        <v>86</v>
      </c>
      <c r="H109" s="1" t="n">
        <v>391.2489986</v>
      </c>
      <c r="I109" s="52" t="n">
        <v>0.03</v>
      </c>
      <c r="J109" s="56" t="s">
        <v>204</v>
      </c>
      <c r="K109" s="56" t="s">
        <v>205</v>
      </c>
      <c r="L109" s="54" t="s">
        <v>206</v>
      </c>
      <c r="N109" s="6"/>
    </row>
    <row r="110" customFormat="false" ht="15" hidden="false" customHeight="false" outlineLevel="0" collapsed="false">
      <c r="A110" s="1" t="n">
        <v>464.31007</v>
      </c>
      <c r="B110" s="2" t="n">
        <v>17854.8</v>
      </c>
      <c r="C110" s="3" t="n">
        <v>0.089821</v>
      </c>
      <c r="D110" s="4" t="n">
        <v>1.47198</v>
      </c>
      <c r="E110" s="51" t="n">
        <v>3.61164321113308</v>
      </c>
      <c r="F110" s="6" t="s">
        <v>207</v>
      </c>
      <c r="G110" s="7" t="s">
        <v>31</v>
      </c>
      <c r="H110" s="1" t="n">
        <v>464.3098686</v>
      </c>
      <c r="I110" s="52" t="n">
        <v>0.43</v>
      </c>
      <c r="J110" s="36"/>
      <c r="K110" s="36" t="s">
        <v>32</v>
      </c>
      <c r="L110" s="54" t="s">
        <v>208</v>
      </c>
      <c r="N110" s="6"/>
    </row>
    <row r="111" customFormat="false" ht="15" hidden="false" customHeight="false" outlineLevel="0" collapsed="false">
      <c r="A111" s="1" t="n">
        <v>709.49137</v>
      </c>
      <c r="B111" s="2" t="n">
        <v>26138.8</v>
      </c>
      <c r="C111" s="50" t="n">
        <v>0.024528</v>
      </c>
      <c r="D111" s="4" t="n">
        <v>1.554953</v>
      </c>
      <c r="E111" s="51" t="n">
        <v>3.58514912901551</v>
      </c>
      <c r="F111" s="6" t="s">
        <v>209</v>
      </c>
      <c r="G111" s="7" t="s">
        <v>31</v>
      </c>
      <c r="H111" s="1" t="n">
        <v>709.491197439909</v>
      </c>
      <c r="I111" s="52" t="n">
        <f aca="false">(A111-H111)/H111*1000000</f>
        <v>0.243216676376123</v>
      </c>
      <c r="J111" s="36"/>
      <c r="K111" s="36" t="s">
        <v>32</v>
      </c>
      <c r="L111" s="54" t="s">
        <v>210</v>
      </c>
      <c r="N111" s="6"/>
    </row>
    <row r="112" customFormat="false" ht="195" hidden="false" customHeight="false" outlineLevel="0" collapsed="false">
      <c r="A112" s="1" t="n">
        <v>931.59058</v>
      </c>
      <c r="B112" s="2" t="n">
        <v>7675.3</v>
      </c>
      <c r="C112" s="50" t="n">
        <v>0.015083</v>
      </c>
      <c r="D112" s="4" t="n">
        <v>1.789141</v>
      </c>
      <c r="E112" s="51" t="n">
        <v>3.58263309713688</v>
      </c>
      <c r="F112" s="6" t="s">
        <v>211</v>
      </c>
      <c r="G112" s="7" t="s">
        <v>86</v>
      </c>
      <c r="H112" s="1" t="n">
        <v>931.5917216</v>
      </c>
      <c r="I112" s="52" t="n">
        <v>-1.23</v>
      </c>
      <c r="J112" s="36" t="s">
        <v>212</v>
      </c>
      <c r="K112" s="36" t="s">
        <v>32</v>
      </c>
      <c r="L112" s="54" t="s">
        <v>213</v>
      </c>
      <c r="N112" s="6"/>
    </row>
    <row r="113" customFormat="false" ht="15" hidden="false" customHeight="false" outlineLevel="0" collapsed="false">
      <c r="A113" s="1" t="n">
        <v>704.61984</v>
      </c>
      <c r="B113" s="2" t="n">
        <v>94198.5</v>
      </c>
      <c r="C113" s="3" t="n">
        <v>0.18111</v>
      </c>
      <c r="D113" s="4" t="n">
        <v>0.803598</v>
      </c>
      <c r="E113" s="51" t="n">
        <v>3.56163174235831</v>
      </c>
      <c r="F113" s="6" t="s">
        <v>61</v>
      </c>
      <c r="G113" s="7"/>
      <c r="H113" s="1"/>
      <c r="I113" s="52"/>
      <c r="J113" s="36"/>
      <c r="K113" s="36" t="s">
        <v>32</v>
      </c>
      <c r="L113" s="54" t="s">
        <v>122</v>
      </c>
      <c r="N113" s="6"/>
    </row>
    <row r="114" customFormat="false" ht="60" hidden="false" customHeight="false" outlineLevel="0" collapsed="false">
      <c r="A114" s="1" t="n">
        <v>407.29566</v>
      </c>
      <c r="B114" s="2" t="n">
        <v>8420</v>
      </c>
      <c r="C114" s="50" t="n">
        <v>0.0096</v>
      </c>
      <c r="D114" s="4" t="n">
        <v>0.739796</v>
      </c>
      <c r="E114" s="51" t="n">
        <v>3.55717645240252</v>
      </c>
      <c r="F114" s="6" t="s">
        <v>214</v>
      </c>
      <c r="G114" s="7" t="s">
        <v>31</v>
      </c>
      <c r="H114" s="1" t="n">
        <v>407.2955536</v>
      </c>
      <c r="I114" s="52" t="n">
        <v>0.26</v>
      </c>
      <c r="J114" s="36" t="s">
        <v>215</v>
      </c>
      <c r="K114" s="36" t="s">
        <v>32</v>
      </c>
      <c r="L114" s="54" t="s">
        <v>216</v>
      </c>
      <c r="N114" s="6"/>
    </row>
    <row r="115" customFormat="false" ht="45" hidden="false" customHeight="false" outlineLevel="0" collapsed="false">
      <c r="A115" s="1" t="n">
        <v>997.65249</v>
      </c>
      <c r="B115" s="2" t="n">
        <v>22523.2</v>
      </c>
      <c r="C115" s="3" t="n">
        <v>0.05008</v>
      </c>
      <c r="D115" s="4" t="n">
        <v>1.514523</v>
      </c>
      <c r="E115" s="51" t="n">
        <v>3.50898515909978</v>
      </c>
      <c r="F115" s="6" t="s">
        <v>217</v>
      </c>
      <c r="G115" s="7" t="s">
        <v>123</v>
      </c>
      <c r="H115" s="1" t="n">
        <v>997.6517346</v>
      </c>
      <c r="I115" s="52" t="n">
        <v>0.76</v>
      </c>
      <c r="J115" s="36" t="s">
        <v>218</v>
      </c>
      <c r="K115" s="36" t="s">
        <v>32</v>
      </c>
      <c r="L115" s="54" t="s">
        <v>219</v>
      </c>
      <c r="N115" s="6"/>
    </row>
    <row r="116" customFormat="false" ht="15" hidden="false" customHeight="false" outlineLevel="0" collapsed="false">
      <c r="A116" s="1" t="n">
        <v>688.50923</v>
      </c>
      <c r="B116" s="2" t="n">
        <v>10870.3</v>
      </c>
      <c r="C116" s="3" t="n">
        <v>0.056126</v>
      </c>
      <c r="D116" s="4" t="n">
        <v>1.746122</v>
      </c>
      <c r="E116" s="51" t="n">
        <v>3.50434298356797</v>
      </c>
      <c r="F116" s="6" t="s">
        <v>220</v>
      </c>
      <c r="G116" s="7" t="s">
        <v>31</v>
      </c>
      <c r="H116" s="1" t="n">
        <v>688.510197509909</v>
      </c>
      <c r="I116" s="52" t="n">
        <f aca="false">(A116-H116)/H116*1000000</f>
        <v>-1.40522233722241</v>
      </c>
      <c r="J116" s="36"/>
      <c r="K116" s="36" t="s">
        <v>32</v>
      </c>
      <c r="L116" s="54" t="s">
        <v>221</v>
      </c>
      <c r="N116" s="6"/>
    </row>
    <row r="117" customFormat="false" ht="15" hidden="false" customHeight="false" outlineLevel="0" collapsed="false">
      <c r="A117" s="1" t="n">
        <v>392.25238</v>
      </c>
      <c r="B117" s="2" t="n">
        <v>45457.4</v>
      </c>
      <c r="C117" s="50" t="n">
        <v>0.001122</v>
      </c>
      <c r="D117" s="4" t="n">
        <v>0.674616</v>
      </c>
      <c r="E117" s="51" t="n">
        <v>3.4771294532708</v>
      </c>
      <c r="F117" s="6" t="s">
        <v>222</v>
      </c>
      <c r="G117" s="7" t="s">
        <v>31</v>
      </c>
      <c r="H117" s="1" t="n">
        <v>392.252347954909</v>
      </c>
      <c r="I117" s="52" t="n">
        <f aca="false">(A117-H117)/H117*1000000</f>
        <v>0.0816950905252189</v>
      </c>
      <c r="J117" s="36"/>
      <c r="K117" s="36" t="s">
        <v>32</v>
      </c>
      <c r="L117" s="54" t="s">
        <v>223</v>
      </c>
      <c r="N117" s="6"/>
    </row>
    <row r="118" customFormat="false" ht="15" hidden="false" customHeight="false" outlineLevel="0" collapsed="false">
      <c r="A118" s="1" t="n">
        <v>811.53308</v>
      </c>
      <c r="B118" s="2" t="n">
        <v>20834.5</v>
      </c>
      <c r="C118" s="3" t="n">
        <v>0.355324</v>
      </c>
      <c r="D118" s="4" t="n">
        <v>0.874689</v>
      </c>
      <c r="E118" s="51" t="n">
        <v>3.43542374356079</v>
      </c>
      <c r="F118" s="6" t="s">
        <v>61</v>
      </c>
      <c r="G118" s="7"/>
      <c r="H118" s="1"/>
      <c r="I118" s="52"/>
      <c r="J118" s="36"/>
      <c r="K118" s="36" t="s">
        <v>32</v>
      </c>
      <c r="L118" s="54" t="s">
        <v>122</v>
      </c>
      <c r="N118" s="6"/>
    </row>
    <row r="119" customFormat="false" ht="15" hidden="false" customHeight="false" outlineLevel="0" collapsed="false">
      <c r="A119" s="1" t="n">
        <v>702.3024</v>
      </c>
      <c r="B119" s="2" t="n">
        <v>74038.5</v>
      </c>
      <c r="C119" s="3" t="n">
        <v>0.445093</v>
      </c>
      <c r="D119" s="4" t="n">
        <v>1.316604</v>
      </c>
      <c r="E119" s="51" t="n">
        <v>3.43078974381438</v>
      </c>
      <c r="F119" s="6" t="s">
        <v>61</v>
      </c>
      <c r="G119" s="7"/>
      <c r="H119" s="1"/>
      <c r="I119" s="52"/>
      <c r="J119" s="36"/>
      <c r="K119" s="36" t="s">
        <v>32</v>
      </c>
      <c r="L119" s="54" t="s">
        <v>224</v>
      </c>
      <c r="N119" s="6"/>
    </row>
    <row r="120" customFormat="false" ht="15" hidden="false" customHeight="false" outlineLevel="0" collapsed="false">
      <c r="A120" s="1" t="n">
        <v>620.35678</v>
      </c>
      <c r="B120" s="2" t="n">
        <v>7359.1</v>
      </c>
      <c r="C120" s="50" t="n">
        <v>0.005236</v>
      </c>
      <c r="D120" s="4" t="n">
        <v>1.367541</v>
      </c>
      <c r="E120" s="51" t="n">
        <v>3.42185091265038</v>
      </c>
      <c r="F120" s="6" t="s">
        <v>61</v>
      </c>
      <c r="G120" s="7"/>
      <c r="H120" s="1"/>
      <c r="I120" s="52"/>
      <c r="J120" s="36"/>
      <c r="K120" s="36" t="s">
        <v>32</v>
      </c>
      <c r="L120" s="54" t="s">
        <v>122</v>
      </c>
      <c r="N120" s="6"/>
    </row>
    <row r="121" customFormat="false" ht="15" hidden="false" customHeight="false" outlineLevel="0" collapsed="false">
      <c r="A121" s="1" t="n">
        <v>857.63102</v>
      </c>
      <c r="B121" s="2" t="n">
        <v>4297.9</v>
      </c>
      <c r="C121" s="3" t="n">
        <v>0.218322</v>
      </c>
      <c r="D121" s="4" t="n">
        <v>1.973013</v>
      </c>
      <c r="E121" s="51" t="n">
        <v>3.39993935598713</v>
      </c>
      <c r="F121" s="6" t="s">
        <v>61</v>
      </c>
      <c r="G121" s="7"/>
      <c r="H121" s="1"/>
      <c r="I121" s="52"/>
      <c r="J121" s="36"/>
      <c r="K121" s="36" t="s">
        <v>32</v>
      </c>
      <c r="L121" s="54" t="s">
        <v>122</v>
      </c>
      <c r="N121" s="6"/>
    </row>
    <row r="122" customFormat="false" ht="15" hidden="false" customHeight="false" outlineLevel="0" collapsed="false">
      <c r="A122" s="1" t="n">
        <v>148.01155</v>
      </c>
      <c r="B122" s="2" t="n">
        <v>9037.2</v>
      </c>
      <c r="C122" s="3" t="n">
        <v>0.284579</v>
      </c>
      <c r="D122" s="4" t="n">
        <v>1.730716</v>
      </c>
      <c r="E122" s="51" t="n">
        <v>3.34789297829515</v>
      </c>
      <c r="F122" s="6" t="s">
        <v>61</v>
      </c>
      <c r="G122" s="7"/>
      <c r="H122" s="1"/>
      <c r="I122" s="52"/>
      <c r="J122" s="36"/>
      <c r="K122" s="36" t="s">
        <v>32</v>
      </c>
      <c r="L122" s="54" t="s">
        <v>225</v>
      </c>
      <c r="N122" s="6"/>
    </row>
    <row r="123" customFormat="false" ht="30" hidden="false" customHeight="false" outlineLevel="0" collapsed="false">
      <c r="A123" s="1" t="n">
        <v>707.53268</v>
      </c>
      <c r="B123" s="2" t="n">
        <v>6759.5</v>
      </c>
      <c r="C123" s="50" t="n">
        <v>0.046002</v>
      </c>
      <c r="D123" s="4" t="n">
        <v>1.827067</v>
      </c>
      <c r="E123" s="51" t="n">
        <v>3.34551020118678</v>
      </c>
      <c r="F123" s="6" t="s">
        <v>226</v>
      </c>
      <c r="G123" s="7" t="s">
        <v>123</v>
      </c>
      <c r="H123" s="1" t="n">
        <v>707.5328016</v>
      </c>
      <c r="I123" s="52" t="n">
        <v>-0.17</v>
      </c>
      <c r="J123" s="36" t="s">
        <v>227</v>
      </c>
      <c r="K123" s="36" t="s">
        <v>32</v>
      </c>
      <c r="L123" s="54" t="s">
        <v>32</v>
      </c>
      <c r="N123" s="6"/>
    </row>
    <row r="124" customFormat="false" ht="15" hidden="false" customHeight="false" outlineLevel="0" collapsed="false">
      <c r="A124" s="1" t="n">
        <v>391.23186</v>
      </c>
      <c r="B124" s="2" t="n">
        <v>22321</v>
      </c>
      <c r="C124" s="50" t="n">
        <v>0.005556</v>
      </c>
      <c r="D124" s="4" t="n">
        <v>0.687473</v>
      </c>
      <c r="E124" s="51" t="n">
        <v>3.32594884543034</v>
      </c>
      <c r="F124" s="6" t="s">
        <v>228</v>
      </c>
      <c r="G124" s="7" t="s">
        <v>31</v>
      </c>
      <c r="H124" s="1" t="n">
        <v>391.231946849909</v>
      </c>
      <c r="I124" s="52" t="n">
        <f aca="false">(A124-H124)/H124*1000000</f>
        <v>-0.221990841227031</v>
      </c>
      <c r="J124" s="36"/>
      <c r="K124" s="36" t="s">
        <v>32</v>
      </c>
      <c r="L124" s="54" t="s">
        <v>229</v>
      </c>
      <c r="N124" s="6"/>
    </row>
    <row r="125" customFormat="false" ht="15" hidden="false" customHeight="false" outlineLevel="0" collapsed="false">
      <c r="A125" s="1" t="n">
        <v>657.60193</v>
      </c>
      <c r="B125" s="2" t="n">
        <v>219394.4</v>
      </c>
      <c r="C125" s="50" t="n">
        <v>0.033828</v>
      </c>
      <c r="D125" s="4" t="n">
        <v>0.73892</v>
      </c>
      <c r="E125" s="51" t="n">
        <v>3.32575468859694</v>
      </c>
      <c r="F125" s="6" t="s">
        <v>230</v>
      </c>
      <c r="G125" s="7" t="s">
        <v>31</v>
      </c>
      <c r="H125" s="1" t="n">
        <v>657.602069199909</v>
      </c>
      <c r="I125" s="52" t="n">
        <f aca="false">(A125-H125)/H125*1000000</f>
        <v>-0.211678027627397</v>
      </c>
      <c r="J125" s="36"/>
      <c r="K125" s="36" t="s">
        <v>32</v>
      </c>
      <c r="L125" s="54" t="s">
        <v>231</v>
      </c>
      <c r="N125" s="6"/>
    </row>
    <row r="126" customFormat="false" ht="15" hidden="false" customHeight="false" outlineLevel="0" collapsed="false">
      <c r="A126" s="1" t="n">
        <v>676.58855</v>
      </c>
      <c r="B126" s="2" t="n">
        <v>7955.9</v>
      </c>
      <c r="C126" s="50" t="n">
        <v>0.043128</v>
      </c>
      <c r="D126" s="4" t="n">
        <v>0.777352</v>
      </c>
      <c r="E126" s="51" t="n">
        <v>3.32214188162273</v>
      </c>
      <c r="F126" s="6" t="s">
        <v>61</v>
      </c>
      <c r="G126" s="7"/>
      <c r="H126" s="1"/>
      <c r="I126" s="52"/>
      <c r="J126" s="36"/>
      <c r="K126" s="36" t="s">
        <v>32</v>
      </c>
      <c r="L126" s="54" t="s">
        <v>122</v>
      </c>
      <c r="N126" s="6"/>
    </row>
    <row r="127" customFormat="false" ht="180" hidden="false" customHeight="false" outlineLevel="0" collapsed="false">
      <c r="A127" s="1" t="n">
        <v>363.20962</v>
      </c>
      <c r="B127" s="2" t="n">
        <v>56987.4</v>
      </c>
      <c r="C127" s="3" t="n">
        <v>0.225027</v>
      </c>
      <c r="D127" s="4" t="n">
        <v>0.67974</v>
      </c>
      <c r="E127" s="51" t="n">
        <v>3.30220773483472</v>
      </c>
      <c r="F127" s="6" t="s">
        <v>174</v>
      </c>
      <c r="G127" s="7" t="s">
        <v>123</v>
      </c>
      <c r="H127" s="1" t="n">
        <v>363.2096316</v>
      </c>
      <c r="I127" s="52" t="n">
        <v>-0.03</v>
      </c>
      <c r="J127" s="36" t="s">
        <v>176</v>
      </c>
      <c r="K127" s="36" t="s">
        <v>177</v>
      </c>
      <c r="L127" s="54" t="s">
        <v>232</v>
      </c>
      <c r="N127" s="6"/>
    </row>
    <row r="128" customFormat="false" ht="15" hidden="false" customHeight="false" outlineLevel="0" collapsed="false">
      <c r="A128" s="1" t="n">
        <v>738.5097</v>
      </c>
      <c r="B128" s="2" t="n">
        <v>5522.9</v>
      </c>
      <c r="C128" s="3" t="n">
        <v>0.445093</v>
      </c>
      <c r="D128" s="4" t="n">
        <v>0.883599</v>
      </c>
      <c r="E128" s="51" t="n">
        <v>3.29702090083166</v>
      </c>
      <c r="F128" s="6" t="s">
        <v>233</v>
      </c>
      <c r="G128" s="7" t="s">
        <v>31</v>
      </c>
      <c r="H128" s="1" t="n">
        <v>738.5079293</v>
      </c>
      <c r="I128" s="52" t="n">
        <f aca="false">(A128-H128)/H128*1000000</f>
        <v>2.39767229260517</v>
      </c>
      <c r="J128" s="36"/>
      <c r="K128" s="36" t="s">
        <v>32</v>
      </c>
      <c r="L128" s="54" t="s">
        <v>234</v>
      </c>
      <c r="N128" s="6"/>
    </row>
    <row r="129" customFormat="false" ht="45" hidden="false" customHeight="false" outlineLevel="0" collapsed="false">
      <c r="A129" s="1" t="n">
        <v>463.30678</v>
      </c>
      <c r="B129" s="2" t="n">
        <v>62720.4</v>
      </c>
      <c r="C129" s="3" t="n">
        <v>0.129068</v>
      </c>
      <c r="D129" s="4" t="n">
        <v>1.442953</v>
      </c>
      <c r="E129" s="51" t="n">
        <v>3.29622775504085</v>
      </c>
      <c r="F129" s="6" t="s">
        <v>235</v>
      </c>
      <c r="G129" s="7" t="s">
        <v>31</v>
      </c>
      <c r="H129" s="1" t="n">
        <v>463.3065136</v>
      </c>
      <c r="I129" s="52" t="n">
        <v>0.57</v>
      </c>
      <c r="J129" s="36"/>
      <c r="K129" s="36" t="s">
        <v>236</v>
      </c>
      <c r="L129" s="54" t="s">
        <v>32</v>
      </c>
      <c r="N129" s="6"/>
    </row>
    <row r="130" customFormat="false" ht="409.5" hidden="false" customHeight="false" outlineLevel="0" collapsed="false">
      <c r="A130" s="1" t="n">
        <v>736.49304</v>
      </c>
      <c r="B130" s="2" t="n">
        <v>58428.6</v>
      </c>
      <c r="C130" s="3" t="n">
        <v>0.439283</v>
      </c>
      <c r="D130" s="4" t="n">
        <v>0.876221</v>
      </c>
      <c r="E130" s="51" t="n">
        <v>3.25543762894998</v>
      </c>
      <c r="F130" s="6" t="s">
        <v>237</v>
      </c>
      <c r="G130" s="7" t="s">
        <v>31</v>
      </c>
      <c r="H130" s="1" t="n">
        <v>736.4922806</v>
      </c>
      <c r="I130" s="52" t="n">
        <v>1.03</v>
      </c>
      <c r="J130" s="56" t="s">
        <v>238</v>
      </c>
      <c r="K130" s="36" t="s">
        <v>32</v>
      </c>
      <c r="L130" s="54" t="s">
        <v>239</v>
      </c>
      <c r="N130" s="6"/>
    </row>
    <row r="131" customFormat="false" ht="15" hidden="false" customHeight="false" outlineLevel="0" collapsed="false">
      <c r="A131" s="1" t="n">
        <v>930.58685</v>
      </c>
      <c r="B131" s="2" t="n">
        <v>12171.5</v>
      </c>
      <c r="C131" s="50" t="n">
        <v>0.026003</v>
      </c>
      <c r="D131" s="4" t="n">
        <v>1.686619</v>
      </c>
      <c r="E131" s="58" t="n">
        <v>3.23001218639901</v>
      </c>
      <c r="F131" s="6" t="s">
        <v>61</v>
      </c>
      <c r="G131" s="7"/>
      <c r="H131" s="1"/>
      <c r="I131" s="52"/>
      <c r="J131" s="36"/>
      <c r="K131" s="36" t="s">
        <v>32</v>
      </c>
      <c r="L131" s="54" t="s">
        <v>122</v>
      </c>
      <c r="N131" s="6"/>
    </row>
    <row r="132" customFormat="false" ht="409.5" hidden="false" customHeight="false" outlineLevel="0" collapsed="false">
      <c r="A132" s="1" t="n">
        <v>846.62419</v>
      </c>
      <c r="B132" s="2" t="n">
        <v>4634.5</v>
      </c>
      <c r="C132" s="50" t="n">
        <v>0.004068</v>
      </c>
      <c r="D132" s="4" t="n">
        <v>1.745463</v>
      </c>
      <c r="E132" s="58" t="n">
        <v>3.22821590185193</v>
      </c>
      <c r="F132" s="6" t="s">
        <v>240</v>
      </c>
      <c r="G132" s="7" t="s">
        <v>86</v>
      </c>
      <c r="H132" s="1" t="n">
        <v>846.6229606</v>
      </c>
      <c r="I132" s="52" t="n">
        <v>1.45</v>
      </c>
      <c r="J132" s="56" t="s">
        <v>241</v>
      </c>
      <c r="K132" s="36" t="s">
        <v>32</v>
      </c>
      <c r="L132" s="54" t="s">
        <v>242</v>
      </c>
      <c r="N132" s="6"/>
    </row>
    <row r="133" customFormat="false" ht="60" hidden="false" customHeight="false" outlineLevel="0" collapsed="false">
      <c r="A133" s="1" t="n">
        <v>846.62419</v>
      </c>
      <c r="B133" s="2" t="n">
        <v>4634.5</v>
      </c>
      <c r="C133" s="50" t="n">
        <v>0.004068</v>
      </c>
      <c r="D133" s="4" t="n">
        <v>1.745463</v>
      </c>
      <c r="E133" s="58" t="n">
        <v>3.22821590185193</v>
      </c>
      <c r="F133" s="6" t="s">
        <v>243</v>
      </c>
      <c r="G133" s="7" t="s">
        <v>125</v>
      </c>
      <c r="H133" s="1" t="n">
        <v>846.6230756</v>
      </c>
      <c r="I133" s="52" t="n">
        <v>1.32</v>
      </c>
      <c r="J133" s="36" t="s">
        <v>244</v>
      </c>
      <c r="K133" s="36" t="s">
        <v>32</v>
      </c>
      <c r="L133" s="54" t="s">
        <v>244</v>
      </c>
      <c r="N133" s="6"/>
    </row>
    <row r="134" customFormat="false" ht="75" hidden="false" customHeight="false" outlineLevel="0" collapsed="false">
      <c r="A134" s="1" t="n">
        <v>846.62419</v>
      </c>
      <c r="B134" s="2" t="n">
        <v>4634.5</v>
      </c>
      <c r="C134" s="50" t="n">
        <v>0.004068</v>
      </c>
      <c r="D134" s="4" t="n">
        <v>1.745463</v>
      </c>
      <c r="E134" s="58" t="n">
        <v>3.22821590185193</v>
      </c>
      <c r="F134" s="6" t="s">
        <v>245</v>
      </c>
      <c r="G134" s="7" t="s">
        <v>31</v>
      </c>
      <c r="H134" s="1" t="n">
        <v>846.62295914</v>
      </c>
      <c r="I134" s="52" t="n">
        <f aca="false">(A134-H134)/H134*1000000</f>
        <v>1.45384670578964</v>
      </c>
      <c r="J134" s="36" t="s">
        <v>246</v>
      </c>
      <c r="K134" s="36" t="s">
        <v>32</v>
      </c>
      <c r="L134" s="54" t="s">
        <v>32</v>
      </c>
      <c r="N134" s="6"/>
    </row>
    <row r="135" customFormat="false" ht="90" hidden="false" customHeight="false" outlineLevel="0" collapsed="false">
      <c r="A135" s="1" t="n">
        <v>437.29136</v>
      </c>
      <c r="B135" s="2" t="n">
        <v>56442</v>
      </c>
      <c r="C135" s="3" t="n">
        <v>0.109058</v>
      </c>
      <c r="D135" s="4" t="n">
        <v>1.449561</v>
      </c>
      <c r="E135" s="58" t="n">
        <v>3.22772190225277</v>
      </c>
      <c r="F135" s="6" t="s">
        <v>247</v>
      </c>
      <c r="G135" s="7" t="s">
        <v>86</v>
      </c>
      <c r="H135" s="1" t="n">
        <v>437.2908636</v>
      </c>
      <c r="I135" s="52" t="n">
        <v>1.14</v>
      </c>
      <c r="J135" s="36" t="s">
        <v>248</v>
      </c>
      <c r="K135" s="36" t="s">
        <v>249</v>
      </c>
      <c r="L135" s="54" t="s">
        <v>32</v>
      </c>
      <c r="N135" s="6"/>
    </row>
    <row r="136" customFormat="false" ht="60" hidden="false" customHeight="false" outlineLevel="0" collapsed="false">
      <c r="A136" s="1" t="n">
        <v>437.29136</v>
      </c>
      <c r="B136" s="2" t="n">
        <v>56442</v>
      </c>
      <c r="C136" s="3" t="n">
        <v>0.109058</v>
      </c>
      <c r="D136" s="4" t="n">
        <v>1.449561</v>
      </c>
      <c r="E136" s="58" t="n">
        <v>3.22772190225277</v>
      </c>
      <c r="F136" s="6" t="s">
        <v>250</v>
      </c>
      <c r="G136" s="7" t="s">
        <v>31</v>
      </c>
      <c r="H136" s="1" t="n">
        <v>437.2908636</v>
      </c>
      <c r="I136" s="52" t="n">
        <v>1.14</v>
      </c>
      <c r="J136" s="36" t="s">
        <v>251</v>
      </c>
      <c r="K136" s="36" t="s">
        <v>32</v>
      </c>
      <c r="L136" s="54" t="s">
        <v>32</v>
      </c>
      <c r="N136" s="6"/>
    </row>
    <row r="137" customFormat="false" ht="15" hidden="false" customHeight="false" outlineLevel="0" collapsed="false">
      <c r="A137" s="1" t="n">
        <v>161.06271</v>
      </c>
      <c r="B137" s="2" t="n">
        <v>11464.8</v>
      </c>
      <c r="C137" s="3" t="n">
        <v>0.071601</v>
      </c>
      <c r="D137" s="4" t="n">
        <v>1.535172</v>
      </c>
      <c r="E137" s="58" t="n">
        <v>3.14376552058992</v>
      </c>
      <c r="F137" s="6" t="s">
        <v>61</v>
      </c>
      <c r="G137" s="7"/>
      <c r="H137" s="1"/>
      <c r="I137" s="52"/>
      <c r="J137" s="36"/>
      <c r="K137" s="36" t="s">
        <v>32</v>
      </c>
      <c r="L137" s="54" t="s">
        <v>122</v>
      </c>
      <c r="N137" s="6"/>
    </row>
    <row r="138" customFormat="false" ht="15" hidden="false" customHeight="false" outlineLevel="0" collapsed="false">
      <c r="A138" s="1" t="n">
        <v>703.60773</v>
      </c>
      <c r="B138" s="2" t="n">
        <v>57163.8</v>
      </c>
      <c r="C138" s="3" t="n">
        <v>0.074801</v>
      </c>
      <c r="D138" s="4" t="n">
        <v>0.762237</v>
      </c>
      <c r="E138" s="58" t="n">
        <v>3.08299734743339</v>
      </c>
      <c r="F138" s="6" t="s">
        <v>61</v>
      </c>
      <c r="G138" s="7"/>
      <c r="H138" s="1"/>
      <c r="I138" s="52"/>
      <c r="J138" s="36"/>
      <c r="K138" s="36" t="s">
        <v>32</v>
      </c>
      <c r="L138" s="54" t="s">
        <v>122</v>
      </c>
      <c r="N138" s="6"/>
    </row>
    <row r="139" customFormat="false" ht="105" hidden="false" customHeight="false" outlineLevel="0" collapsed="false">
      <c r="A139" s="1" t="n">
        <v>756.51953</v>
      </c>
      <c r="B139" s="2" t="n">
        <v>6274.2</v>
      </c>
      <c r="C139" s="3" t="n">
        <v>0.260358</v>
      </c>
      <c r="D139" s="4" t="n">
        <v>0.829922</v>
      </c>
      <c r="E139" s="58" t="n">
        <v>3.04279383670794</v>
      </c>
      <c r="F139" s="6" t="s">
        <v>252</v>
      </c>
      <c r="G139" s="7" t="s">
        <v>86</v>
      </c>
      <c r="H139" s="1" t="n">
        <v>756.5184956</v>
      </c>
      <c r="I139" s="52" t="n">
        <v>1.37</v>
      </c>
      <c r="J139" s="36" t="s">
        <v>253</v>
      </c>
      <c r="K139" s="36" t="s">
        <v>32</v>
      </c>
      <c r="L139" s="54" t="s">
        <v>254</v>
      </c>
      <c r="N139" s="6"/>
    </row>
    <row r="140" customFormat="false" ht="30" hidden="false" customHeight="false" outlineLevel="0" collapsed="false">
      <c r="A140" s="1" t="n">
        <v>756.51953</v>
      </c>
      <c r="B140" s="2" t="n">
        <v>6274.2</v>
      </c>
      <c r="C140" s="3" t="n">
        <v>0.260358</v>
      </c>
      <c r="D140" s="4" t="n">
        <v>0.829922</v>
      </c>
      <c r="E140" s="58" t="n">
        <v>3.04279383670794</v>
      </c>
      <c r="F140" s="6" t="s">
        <v>255</v>
      </c>
      <c r="G140" s="7" t="s">
        <v>31</v>
      </c>
      <c r="H140" s="1" t="n">
        <v>756.5184956</v>
      </c>
      <c r="I140" s="52" t="n">
        <v>1.37</v>
      </c>
      <c r="J140" s="36" t="s">
        <v>256</v>
      </c>
      <c r="K140" s="36" t="s">
        <v>32</v>
      </c>
      <c r="L140" s="54" t="s">
        <v>32</v>
      </c>
      <c r="N140" s="6"/>
    </row>
    <row r="141" customFormat="false" ht="15" hidden="false" customHeight="false" outlineLevel="0" collapsed="false">
      <c r="A141" s="1" t="n">
        <v>702.60413</v>
      </c>
      <c r="B141" s="2" t="n">
        <v>123182.7</v>
      </c>
      <c r="C141" s="3" t="n">
        <v>0.081183</v>
      </c>
      <c r="D141" s="4" t="n">
        <v>0.763737</v>
      </c>
      <c r="E141" s="58" t="n">
        <v>3.0376312895996</v>
      </c>
      <c r="G141" s="7"/>
      <c r="H141" s="1"/>
      <c r="I141" s="52"/>
      <c r="J141" s="36"/>
      <c r="K141" s="36" t="s">
        <v>32</v>
      </c>
      <c r="L141" s="54" t="s">
        <v>32</v>
      </c>
      <c r="N141" s="6"/>
    </row>
    <row r="142" customFormat="false" ht="15" hidden="false" customHeight="false" outlineLevel="0" collapsed="false">
      <c r="A142" s="1" t="n">
        <v>456.27578</v>
      </c>
      <c r="B142" s="2" t="n">
        <v>3530.1</v>
      </c>
      <c r="C142" s="50" t="n">
        <v>0.029211</v>
      </c>
      <c r="D142" s="4" t="n">
        <v>0.534723</v>
      </c>
      <c r="E142" s="58" t="n">
        <v>3.02664464106233</v>
      </c>
      <c r="F142" s="6" t="s">
        <v>257</v>
      </c>
      <c r="G142" s="7" t="s">
        <v>31</v>
      </c>
      <c r="H142" s="1" t="n">
        <v>456.2755476</v>
      </c>
      <c r="I142" s="52" t="n">
        <v>0.51</v>
      </c>
      <c r="J142" s="36"/>
      <c r="K142" s="36" t="s">
        <v>32</v>
      </c>
      <c r="L142" s="54" t="s">
        <v>258</v>
      </c>
      <c r="N142" s="6"/>
    </row>
    <row r="143" customFormat="false" ht="15" hidden="false" customHeight="false" outlineLevel="0" collapsed="false">
      <c r="A143" s="1" t="n">
        <v>524.30962</v>
      </c>
      <c r="B143" s="2" t="n">
        <v>3378</v>
      </c>
      <c r="C143" s="50" t="n">
        <v>0.000991</v>
      </c>
      <c r="D143" s="4" t="n">
        <v>1.448946</v>
      </c>
      <c r="E143" s="58" t="n">
        <v>2.99481953411451</v>
      </c>
      <c r="F143" s="6" t="s">
        <v>259</v>
      </c>
      <c r="G143" s="7"/>
      <c r="H143" s="1"/>
      <c r="I143" s="52"/>
      <c r="J143" s="36"/>
      <c r="K143" s="36" t="s">
        <v>32</v>
      </c>
      <c r="L143" s="54" t="s">
        <v>122</v>
      </c>
      <c r="N143" s="6"/>
    </row>
    <row r="144" customFormat="false" ht="15" hidden="false" customHeight="false" outlineLevel="0" collapsed="false">
      <c r="A144" s="1" t="n">
        <v>517.19194</v>
      </c>
      <c r="B144" s="2" t="n">
        <v>13974.2</v>
      </c>
      <c r="C144" s="3" t="n">
        <v>0.087572</v>
      </c>
      <c r="D144" s="4" t="n">
        <v>0.752775</v>
      </c>
      <c r="E144" s="58" t="n">
        <v>2.98850458538891</v>
      </c>
      <c r="G144" s="7"/>
      <c r="H144" s="1"/>
      <c r="I144" s="52"/>
      <c r="J144" s="36"/>
      <c r="K144" s="36" t="s">
        <v>32</v>
      </c>
      <c r="L144" s="54" t="s">
        <v>32</v>
      </c>
      <c r="N144" s="6"/>
    </row>
    <row r="145" customFormat="false" ht="30" hidden="false" customHeight="false" outlineLevel="0" collapsed="false">
      <c r="A145" s="1" t="n">
        <v>491.17624</v>
      </c>
      <c r="B145" s="2" t="n">
        <v>10463.4</v>
      </c>
      <c r="C145" s="3" t="n">
        <v>0.068504</v>
      </c>
      <c r="D145" s="4" t="n">
        <v>0.742338</v>
      </c>
      <c r="E145" s="58" t="n">
        <v>2.96819017329099</v>
      </c>
      <c r="F145" s="6" t="s">
        <v>260</v>
      </c>
      <c r="G145" s="7" t="s">
        <v>125</v>
      </c>
      <c r="H145" s="1" t="n">
        <v>491.1761026</v>
      </c>
      <c r="I145" s="52" t="n">
        <v>0.28</v>
      </c>
      <c r="J145" s="36"/>
      <c r="K145" s="36" t="s">
        <v>261</v>
      </c>
      <c r="L145" s="54" t="s">
        <v>32</v>
      </c>
      <c r="N145" s="6"/>
    </row>
    <row r="146" customFormat="false" ht="30" hidden="false" customHeight="false" outlineLevel="0" collapsed="false">
      <c r="A146" s="1" t="n">
        <v>491.17624</v>
      </c>
      <c r="B146" s="2" t="n">
        <v>10463.4</v>
      </c>
      <c r="C146" s="3" t="n">
        <v>0.068504</v>
      </c>
      <c r="D146" s="4" t="n">
        <v>0.742338</v>
      </c>
      <c r="E146" s="58" t="n">
        <v>2.96819017329099</v>
      </c>
      <c r="F146" s="6" t="s">
        <v>262</v>
      </c>
      <c r="G146" s="7" t="s">
        <v>175</v>
      </c>
      <c r="H146" s="1" t="n">
        <v>491.1768396</v>
      </c>
      <c r="I146" s="52" t="n">
        <v>-1.22</v>
      </c>
      <c r="J146" s="36"/>
      <c r="K146" s="36" t="s">
        <v>263</v>
      </c>
      <c r="L146" s="54" t="s">
        <v>32</v>
      </c>
      <c r="N146" s="6"/>
    </row>
    <row r="147" customFormat="false" ht="15" hidden="false" customHeight="false" outlineLevel="0" collapsed="false">
      <c r="A147" s="1" t="n">
        <v>554.43707</v>
      </c>
      <c r="B147" s="2" t="n">
        <v>5029.8</v>
      </c>
      <c r="C147" s="3" t="n">
        <v>0.073696</v>
      </c>
      <c r="D147" s="4" t="n">
        <v>1.743881</v>
      </c>
      <c r="E147" s="58" t="n">
        <v>2.91365797996477</v>
      </c>
      <c r="G147" s="7"/>
      <c r="H147" s="1"/>
      <c r="I147" s="52"/>
      <c r="J147" s="36"/>
      <c r="K147" s="36" t="s">
        <v>32</v>
      </c>
      <c r="L147" s="54" t="s">
        <v>32</v>
      </c>
      <c r="N147" s="6"/>
    </row>
    <row r="148" customFormat="false" ht="15" hidden="false" customHeight="false" outlineLevel="0" collapsed="false">
      <c r="A148" s="1" t="n">
        <v>963.67836</v>
      </c>
      <c r="B148" s="2" t="n">
        <v>4943.3</v>
      </c>
      <c r="C148" s="50" t="n">
        <v>0.030158</v>
      </c>
      <c r="D148" s="4" t="n">
        <v>1.638041</v>
      </c>
      <c r="E148" s="58" t="n">
        <v>2.9012984485279</v>
      </c>
      <c r="G148" s="7"/>
      <c r="H148" s="1"/>
      <c r="I148" s="52"/>
      <c r="J148" s="36"/>
      <c r="K148" s="36" t="s">
        <v>32</v>
      </c>
      <c r="L148" s="54" t="s">
        <v>32</v>
      </c>
      <c r="N148" s="6"/>
    </row>
    <row r="149" customFormat="false" ht="15" hidden="false" customHeight="false" outlineLevel="0" collapsed="false">
      <c r="A149" s="1" t="n">
        <v>680.01951</v>
      </c>
      <c r="B149" s="2" t="n">
        <v>9891.7</v>
      </c>
      <c r="C149" s="3" t="n">
        <v>0.51524</v>
      </c>
      <c r="D149" s="4" t="n">
        <v>1.279285</v>
      </c>
      <c r="E149" s="58" t="n">
        <v>2.89775956772041</v>
      </c>
      <c r="G149" s="7"/>
      <c r="H149" s="1"/>
      <c r="I149" s="52"/>
      <c r="J149" s="36"/>
      <c r="K149" s="36" t="s">
        <v>32</v>
      </c>
      <c r="L149" s="54" t="s">
        <v>32</v>
      </c>
      <c r="N149" s="6"/>
    </row>
    <row r="150" customFormat="false" ht="15" hidden="false" customHeight="false" outlineLevel="0" collapsed="false">
      <c r="A150" s="1" t="n">
        <v>366.21004</v>
      </c>
      <c r="B150" s="2" t="n">
        <v>5226.1</v>
      </c>
      <c r="C150" s="3" t="n">
        <v>0.216805</v>
      </c>
      <c r="D150" s="4" t="n">
        <v>0.679546</v>
      </c>
      <c r="E150" s="58" t="n">
        <v>2.87682336733587</v>
      </c>
      <c r="F150" s="6" t="s">
        <v>174</v>
      </c>
      <c r="G150" s="7" t="s">
        <v>175</v>
      </c>
      <c r="H150" s="1" t="n">
        <v>366.21003206</v>
      </c>
      <c r="I150" s="52" t="n">
        <f aca="false">(A150-H150)/H150*1000000</f>
        <v>0.0216815470652942</v>
      </c>
      <c r="J150" s="36"/>
      <c r="K150" s="36" t="s">
        <v>32</v>
      </c>
      <c r="L150" s="54" t="s">
        <v>264</v>
      </c>
      <c r="N150" s="6"/>
    </row>
    <row r="151" customFormat="false" ht="15" hidden="false" customHeight="false" outlineLevel="0" collapsed="false">
      <c r="A151" s="1" t="n">
        <v>365.21621</v>
      </c>
      <c r="B151" s="2" t="n">
        <v>16629</v>
      </c>
      <c r="C151" s="50" t="n">
        <v>0.005571</v>
      </c>
      <c r="D151" s="4" t="n">
        <v>0.7055</v>
      </c>
      <c r="E151" s="58" t="n">
        <v>2.84722628628999</v>
      </c>
      <c r="F151" s="6" t="s">
        <v>174</v>
      </c>
      <c r="G151" s="7" t="s">
        <v>123</v>
      </c>
      <c r="H151" s="1" t="n">
        <v>365.21633206</v>
      </c>
      <c r="I151" s="52" t="n">
        <f aca="false">(A151-H151)/H151*1000000</f>
        <v>-0.334212874148632</v>
      </c>
      <c r="J151" s="36"/>
      <c r="K151" s="36" t="s">
        <v>32</v>
      </c>
      <c r="L151" s="54" t="s">
        <v>265</v>
      </c>
      <c r="N151" s="6"/>
    </row>
    <row r="152" customFormat="false" ht="15" hidden="false" customHeight="false" outlineLevel="0" collapsed="false">
      <c r="A152" s="1" t="n">
        <v>365.21621</v>
      </c>
      <c r="B152" s="2" t="n">
        <v>16629</v>
      </c>
      <c r="C152" s="50" t="n">
        <v>0.005571</v>
      </c>
      <c r="D152" s="4" t="n">
        <v>0.7055</v>
      </c>
      <c r="E152" s="58" t="n">
        <v>2.84722628628999</v>
      </c>
      <c r="F152" s="6" t="s">
        <v>266</v>
      </c>
      <c r="G152" s="7" t="s">
        <v>31</v>
      </c>
      <c r="H152" s="1" t="n">
        <v>365.21633206</v>
      </c>
      <c r="I152" s="52" t="n">
        <f aca="false">(A152-H152)/H152*1000000</f>
        <v>-0.334212874148632</v>
      </c>
      <c r="J152" s="36"/>
      <c r="K152" s="36" t="s">
        <v>32</v>
      </c>
      <c r="L152" s="54" t="s">
        <v>267</v>
      </c>
      <c r="N152" s="6"/>
    </row>
    <row r="153" customFormat="false" ht="15" hidden="false" customHeight="false" outlineLevel="0" collapsed="false">
      <c r="A153" s="1" t="n">
        <v>658.60538</v>
      </c>
      <c r="B153" s="2" t="n">
        <v>48347.1</v>
      </c>
      <c r="C153" s="3" t="n">
        <v>0.064728</v>
      </c>
      <c r="D153" s="4" t="n">
        <v>0.765647</v>
      </c>
      <c r="E153" s="58" t="n">
        <v>2.83364933269008</v>
      </c>
      <c r="G153" s="7"/>
      <c r="H153" s="1"/>
      <c r="I153" s="52"/>
      <c r="J153" s="36"/>
      <c r="K153" s="36" t="s">
        <v>32</v>
      </c>
      <c r="L153" s="54" t="s">
        <v>32</v>
      </c>
      <c r="N153" s="6"/>
    </row>
    <row r="154" customFormat="false" ht="15" hidden="false" customHeight="false" outlineLevel="0" collapsed="false">
      <c r="A154" s="1" t="n">
        <v>845.61109</v>
      </c>
      <c r="B154" s="2" t="n">
        <v>4471.6</v>
      </c>
      <c r="C154" s="50" t="n">
        <v>0.003061</v>
      </c>
      <c r="D154" s="4" t="n">
        <v>1.716158</v>
      </c>
      <c r="E154" s="58" t="n">
        <v>2.82807512724269</v>
      </c>
      <c r="F154" s="6" t="s">
        <v>268</v>
      </c>
      <c r="G154" s="7" t="s">
        <v>86</v>
      </c>
      <c r="H154" s="1" t="n">
        <v>845.61065906</v>
      </c>
      <c r="I154" s="52" t="n">
        <f aca="false">(A154-H154)/H154*1000000</f>
        <v>0.509619877064736</v>
      </c>
      <c r="J154" s="36"/>
      <c r="K154" s="36" t="s">
        <v>32</v>
      </c>
      <c r="L154" s="54" t="s">
        <v>269</v>
      </c>
      <c r="N154" s="6"/>
    </row>
    <row r="155" customFormat="false" ht="15" hidden="false" customHeight="false" outlineLevel="0" collapsed="false">
      <c r="A155" s="1" t="n">
        <v>888.5116</v>
      </c>
      <c r="B155" s="2" t="n">
        <v>4949.7</v>
      </c>
      <c r="C155" s="3" t="n">
        <v>0.171024</v>
      </c>
      <c r="D155" s="4" t="n">
        <v>1.752563</v>
      </c>
      <c r="E155" s="58" t="n">
        <v>2.79783962383673</v>
      </c>
      <c r="G155" s="7"/>
      <c r="H155" s="1"/>
      <c r="I155" s="52"/>
      <c r="J155" s="36"/>
      <c r="K155" s="36" t="s">
        <v>32</v>
      </c>
      <c r="L155" s="54" t="s">
        <v>32</v>
      </c>
      <c r="N155" s="6"/>
    </row>
    <row r="156" customFormat="false" ht="15" hidden="false" customHeight="false" outlineLevel="0" collapsed="false">
      <c r="A156" s="1" t="n">
        <v>417.26538</v>
      </c>
      <c r="B156" s="2" t="n">
        <v>17487.9</v>
      </c>
      <c r="C156" s="3" t="n">
        <v>0.086507</v>
      </c>
      <c r="D156" s="4" t="n">
        <v>0.739923</v>
      </c>
      <c r="E156" s="58" t="n">
        <v>2.79308330457763</v>
      </c>
      <c r="G156" s="7"/>
      <c r="H156" s="1"/>
      <c r="I156" s="52"/>
      <c r="J156" s="36"/>
      <c r="K156" s="36" t="s">
        <v>32</v>
      </c>
      <c r="L156" s="54" t="s">
        <v>32</v>
      </c>
      <c r="N156" s="6"/>
    </row>
    <row r="157" customFormat="false" ht="15" hidden="false" customHeight="false" outlineLevel="0" collapsed="false">
      <c r="A157" s="1" t="n">
        <v>175.03055</v>
      </c>
      <c r="B157" s="2" t="n">
        <v>8060.9</v>
      </c>
      <c r="C157" s="3" t="n">
        <v>0.399779</v>
      </c>
      <c r="D157" s="4" t="n">
        <v>1.675119</v>
      </c>
      <c r="E157" s="58" t="n">
        <v>2.78473205723327</v>
      </c>
      <c r="G157" s="7"/>
      <c r="H157" s="1"/>
      <c r="I157" s="52"/>
      <c r="J157" s="36"/>
      <c r="K157" s="36" t="s">
        <v>32</v>
      </c>
      <c r="L157" s="54" t="s">
        <v>32</v>
      </c>
      <c r="N157" s="6"/>
    </row>
    <row r="158" customFormat="false" ht="15" hidden="false" customHeight="false" outlineLevel="0" collapsed="false">
      <c r="A158" s="1" t="n">
        <v>389.04083</v>
      </c>
      <c r="B158" s="2" t="n">
        <v>2711.7</v>
      </c>
      <c r="C158" s="3" t="n">
        <v>0.137904</v>
      </c>
      <c r="D158" s="4" t="n">
        <v>2.109618</v>
      </c>
      <c r="E158" s="58" t="n">
        <v>2.77823674628773</v>
      </c>
      <c r="G158" s="7"/>
      <c r="H158" s="1"/>
      <c r="I158" s="52"/>
      <c r="J158" s="36"/>
      <c r="K158" s="36" t="s">
        <v>32</v>
      </c>
      <c r="L158" s="54" t="s">
        <v>32</v>
      </c>
      <c r="N158" s="6"/>
    </row>
    <row r="159" customFormat="false" ht="30" hidden="false" customHeight="false" outlineLevel="0" collapsed="false">
      <c r="A159" s="1" t="n">
        <v>723.51712</v>
      </c>
      <c r="B159" s="2" t="n">
        <v>13297.3</v>
      </c>
      <c r="C159" s="50" t="n">
        <v>0.020264</v>
      </c>
      <c r="D159" s="4" t="n">
        <v>1.491441</v>
      </c>
      <c r="E159" s="58" t="n">
        <v>2.77375030518909</v>
      </c>
      <c r="F159" s="6" t="s">
        <v>270</v>
      </c>
      <c r="G159" s="7" t="s">
        <v>83</v>
      </c>
      <c r="H159" s="1" t="n">
        <v>723.5181236</v>
      </c>
      <c r="I159" s="52" t="n">
        <v>-1.39</v>
      </c>
      <c r="J159" s="36" t="s">
        <v>271</v>
      </c>
      <c r="K159" s="36" t="s">
        <v>32</v>
      </c>
      <c r="L159" s="54" t="s">
        <v>32</v>
      </c>
      <c r="N159" s="6"/>
    </row>
    <row r="160" customFormat="false" ht="15" hidden="false" customHeight="false" outlineLevel="0" collapsed="false">
      <c r="A160" s="1" t="n">
        <v>687.28342</v>
      </c>
      <c r="B160" s="2" t="n">
        <v>14325.5</v>
      </c>
      <c r="C160" s="3" t="n">
        <v>0.474506</v>
      </c>
      <c r="D160" s="4" t="n">
        <v>1.281597</v>
      </c>
      <c r="E160" s="58" t="n">
        <v>2.75700846929357</v>
      </c>
      <c r="G160" s="7"/>
      <c r="H160" s="1"/>
      <c r="I160" s="52"/>
      <c r="J160" s="36"/>
      <c r="K160" s="36" t="s">
        <v>32</v>
      </c>
      <c r="L160" s="54" t="s">
        <v>32</v>
      </c>
      <c r="N160" s="6"/>
    </row>
    <row r="161" customFormat="false" ht="409.5" hidden="false" customHeight="false" outlineLevel="0" collapsed="false">
      <c r="A161" s="1" t="n">
        <v>341.10893</v>
      </c>
      <c r="B161" s="2" t="n">
        <v>8289.6</v>
      </c>
      <c r="C161" s="3" t="n">
        <v>0.636755</v>
      </c>
      <c r="D161" s="4" t="n">
        <v>1.912321</v>
      </c>
      <c r="E161" s="58" t="n">
        <v>2.7312156458098</v>
      </c>
      <c r="F161" s="6" t="s">
        <v>272</v>
      </c>
      <c r="G161" s="7" t="s">
        <v>31</v>
      </c>
      <c r="H161" s="1" t="n">
        <v>341.1089386</v>
      </c>
      <c r="I161" s="52" t="n">
        <v>-0.03</v>
      </c>
      <c r="J161" s="36"/>
      <c r="K161" s="56" t="s">
        <v>273</v>
      </c>
      <c r="L161" s="54" t="s">
        <v>32</v>
      </c>
      <c r="N161" s="6"/>
    </row>
    <row r="162" customFormat="false" ht="15" hidden="false" customHeight="false" outlineLevel="0" collapsed="false">
      <c r="A162" s="1" t="n">
        <v>341.10893</v>
      </c>
      <c r="B162" s="2" t="n">
        <v>8289.6</v>
      </c>
      <c r="C162" s="3" t="n">
        <v>0.636755</v>
      </c>
      <c r="D162" s="4" t="n">
        <v>1.912321</v>
      </c>
      <c r="E162" s="58" t="n">
        <v>2.7312156458098</v>
      </c>
      <c r="F162" s="6" t="s">
        <v>274</v>
      </c>
      <c r="G162" s="7" t="s">
        <v>86</v>
      </c>
      <c r="H162" s="1" t="n">
        <v>341.1089386</v>
      </c>
      <c r="I162" s="52" t="n">
        <v>-0.03</v>
      </c>
      <c r="J162" s="36"/>
      <c r="K162" s="36" t="s">
        <v>275</v>
      </c>
      <c r="L162" s="54" t="s">
        <v>32</v>
      </c>
      <c r="N162" s="6"/>
    </row>
    <row r="163" customFormat="false" ht="15" hidden="false" customHeight="false" outlineLevel="0" collapsed="false">
      <c r="A163" s="1" t="n">
        <v>706.4723</v>
      </c>
      <c r="B163" s="2" t="n">
        <v>69563.6</v>
      </c>
      <c r="C163" s="3" t="n">
        <v>0.074683</v>
      </c>
      <c r="D163" s="4" t="n">
        <v>1.481633</v>
      </c>
      <c r="E163" s="58" t="n">
        <v>2.71492297696104</v>
      </c>
      <c r="F163" s="59" t="s">
        <v>276</v>
      </c>
      <c r="G163" s="7" t="s">
        <v>31</v>
      </c>
      <c r="H163" s="1" t="n">
        <v>706.472197369909</v>
      </c>
      <c r="I163" s="52" t="n">
        <f aca="false">(A163-H163)/H163*1000000</f>
        <v>0.145271238339479</v>
      </c>
      <c r="J163" s="36"/>
      <c r="K163" s="36" t="s">
        <v>32</v>
      </c>
      <c r="L163" s="54" t="s">
        <v>277</v>
      </c>
      <c r="N163" s="6"/>
    </row>
    <row r="164" customFormat="false" ht="15" hidden="false" customHeight="false" outlineLevel="0" collapsed="false">
      <c r="A164" s="1" t="n">
        <v>947.6467</v>
      </c>
      <c r="B164" s="2" t="n">
        <v>5662.4</v>
      </c>
      <c r="C164" s="3" t="n">
        <v>0.356342</v>
      </c>
      <c r="D164" s="4" t="n">
        <v>0.877831</v>
      </c>
      <c r="E164" s="58" t="n">
        <v>2.7131689800532</v>
      </c>
      <c r="G164" s="7"/>
      <c r="H164" s="1"/>
      <c r="I164" s="52"/>
      <c r="J164" s="36"/>
      <c r="K164" s="36" t="s">
        <v>32</v>
      </c>
      <c r="L164" s="54" t="s">
        <v>32</v>
      </c>
      <c r="N164" s="6"/>
    </row>
    <row r="165" customFormat="false" ht="15" hidden="false" customHeight="false" outlineLevel="0" collapsed="false">
      <c r="A165" s="1" t="n">
        <v>809.49567</v>
      </c>
      <c r="B165" s="2" t="n">
        <v>35396.5</v>
      </c>
      <c r="C165" s="3" t="n">
        <v>0.464452</v>
      </c>
      <c r="D165" s="4" t="n">
        <v>0.89962</v>
      </c>
      <c r="E165" s="58" t="n">
        <v>2.69722462144659</v>
      </c>
      <c r="G165" s="7"/>
      <c r="H165" s="1"/>
      <c r="I165" s="52"/>
      <c r="J165" s="36"/>
      <c r="K165" s="36" t="s">
        <v>32</v>
      </c>
      <c r="L165" s="54" t="s">
        <v>32</v>
      </c>
      <c r="N165" s="6"/>
    </row>
    <row r="166" customFormat="false" ht="30" hidden="false" customHeight="false" outlineLevel="0" collapsed="false">
      <c r="A166" s="1" t="n">
        <v>577.42656</v>
      </c>
      <c r="B166" s="2" t="n">
        <v>7829.1</v>
      </c>
      <c r="C166" s="50" t="n">
        <v>0.024528</v>
      </c>
      <c r="D166" s="4" t="n">
        <v>0.642327</v>
      </c>
      <c r="E166" s="58" t="n">
        <v>2.69203246643363</v>
      </c>
      <c r="F166" s="6" t="s">
        <v>278</v>
      </c>
      <c r="G166" s="7" t="s">
        <v>86</v>
      </c>
      <c r="H166" s="1" t="n">
        <v>577.4262336</v>
      </c>
      <c r="I166" s="52" t="n">
        <v>0.57</v>
      </c>
      <c r="J166" s="36"/>
      <c r="K166" s="36" t="s">
        <v>279</v>
      </c>
      <c r="L166" s="54" t="s">
        <v>32</v>
      </c>
      <c r="N166" s="6"/>
    </row>
    <row r="167" customFormat="false" ht="15" hidden="false" customHeight="false" outlineLevel="0" collapsed="false">
      <c r="A167" s="1" t="n">
        <v>793.96556</v>
      </c>
      <c r="B167" s="2" t="n">
        <v>16730.5</v>
      </c>
      <c r="C167" s="3" t="n">
        <v>0.251159</v>
      </c>
      <c r="D167" s="4" t="n">
        <v>1.418769</v>
      </c>
      <c r="E167" s="58" t="n">
        <v>2.6914323739981</v>
      </c>
      <c r="G167" s="7"/>
      <c r="H167" s="1"/>
      <c r="I167" s="52"/>
      <c r="J167" s="36"/>
      <c r="K167" s="36" t="s">
        <v>32</v>
      </c>
      <c r="L167" s="54" t="s">
        <v>32</v>
      </c>
      <c r="N167" s="6"/>
    </row>
    <row r="168" customFormat="false" ht="90" hidden="false" customHeight="false" outlineLevel="0" collapsed="false">
      <c r="A168" s="1" t="n">
        <v>910.55974</v>
      </c>
      <c r="B168" s="2" t="n">
        <v>431642.8</v>
      </c>
      <c r="C168" s="3" t="n">
        <v>0.802297</v>
      </c>
      <c r="D168" s="4" t="n">
        <v>1.058908</v>
      </c>
      <c r="E168" s="58" t="n">
        <v>2.67540888149236</v>
      </c>
      <c r="F168" s="6" t="s">
        <v>280</v>
      </c>
      <c r="G168" s="7" t="s">
        <v>86</v>
      </c>
      <c r="H168" s="1" t="n">
        <v>910.560357</v>
      </c>
      <c r="I168" s="52" t="n">
        <f aca="false">(A168-H168)/H168*1000000</f>
        <v>-0.677604724581869</v>
      </c>
      <c r="J168" s="36" t="s">
        <v>281</v>
      </c>
      <c r="K168" s="36" t="s">
        <v>32</v>
      </c>
      <c r="L168" s="54" t="s">
        <v>282</v>
      </c>
      <c r="N168" s="6"/>
    </row>
    <row r="169" customFormat="false" ht="15" hidden="false" customHeight="false" outlineLevel="0" collapsed="false">
      <c r="A169" s="1" t="n">
        <v>493.1733</v>
      </c>
      <c r="B169" s="2" t="n">
        <v>7058.8</v>
      </c>
      <c r="C169" s="3" t="n">
        <v>0.058467</v>
      </c>
      <c r="D169" s="4" t="n">
        <v>0.736499</v>
      </c>
      <c r="E169" s="58" t="n">
        <v>2.66160646707999</v>
      </c>
      <c r="G169" s="7"/>
      <c r="H169" s="1"/>
      <c r="I169" s="52"/>
      <c r="J169" s="36"/>
      <c r="K169" s="36" t="s">
        <v>32</v>
      </c>
      <c r="L169" s="54" t="s">
        <v>32</v>
      </c>
      <c r="N169" s="6"/>
    </row>
    <row r="170" customFormat="false" ht="15" hidden="false" customHeight="false" outlineLevel="0" collapsed="false">
      <c r="A170" s="1" t="n">
        <v>367.24653</v>
      </c>
      <c r="B170" s="2" t="n">
        <v>13689.7</v>
      </c>
      <c r="C170" s="3" t="n">
        <v>0.056571</v>
      </c>
      <c r="D170" s="4" t="n">
        <v>1.458505</v>
      </c>
      <c r="E170" s="58" t="n">
        <v>2.65444379883163</v>
      </c>
      <c r="G170" s="7"/>
      <c r="H170" s="1"/>
      <c r="I170" s="52"/>
      <c r="J170" s="36"/>
      <c r="K170" s="36" t="s">
        <v>32</v>
      </c>
      <c r="L170" s="54" t="s">
        <v>32</v>
      </c>
      <c r="N170" s="6"/>
    </row>
    <row r="171" customFormat="false" ht="15" hidden="false" customHeight="false" outlineLevel="0" collapsed="false">
      <c r="A171" s="1" t="n">
        <v>666.55471</v>
      </c>
      <c r="B171" s="2" t="n">
        <v>3541.1</v>
      </c>
      <c r="C171" s="50" t="n">
        <v>0.004805</v>
      </c>
      <c r="D171" s="4" t="n">
        <v>1.559054</v>
      </c>
      <c r="E171" s="58" t="n">
        <v>2.64818493551739</v>
      </c>
      <c r="F171" s="6" t="s">
        <v>61</v>
      </c>
      <c r="G171" s="7"/>
      <c r="H171" s="1"/>
      <c r="I171" s="52"/>
      <c r="J171" s="36"/>
      <c r="K171" s="36" t="s">
        <v>32</v>
      </c>
      <c r="L171" s="54" t="s">
        <v>122</v>
      </c>
      <c r="N171" s="6"/>
    </row>
    <row r="172" customFormat="false" ht="409.5" hidden="false" customHeight="false" outlineLevel="0" collapsed="false">
      <c r="A172" s="1" t="n">
        <v>959.82723</v>
      </c>
      <c r="B172" s="2" t="n">
        <v>15169.9</v>
      </c>
      <c r="C172" s="50" t="n">
        <v>0.026543</v>
      </c>
      <c r="D172" s="4" t="n">
        <v>0.69818</v>
      </c>
      <c r="E172" s="58" t="n">
        <v>2.62453351851011</v>
      </c>
      <c r="F172" s="6" t="s">
        <v>283</v>
      </c>
      <c r="G172" s="7" t="s">
        <v>86</v>
      </c>
      <c r="H172" s="1" t="n">
        <v>959.8284436</v>
      </c>
      <c r="I172" s="52" t="n">
        <v>-1.26</v>
      </c>
      <c r="J172" s="56" t="s">
        <v>284</v>
      </c>
      <c r="K172" s="36" t="s">
        <v>32</v>
      </c>
      <c r="L172" s="54" t="s">
        <v>285</v>
      </c>
      <c r="N172" s="6"/>
    </row>
    <row r="173" customFormat="false" ht="390" hidden="false" customHeight="false" outlineLevel="0" collapsed="false">
      <c r="A173" s="1" t="n">
        <v>911.56234</v>
      </c>
      <c r="B173" s="2" t="n">
        <v>216447.1</v>
      </c>
      <c r="C173" s="3" t="n">
        <v>0.76882</v>
      </c>
      <c r="D173" s="4" t="n">
        <v>1.068363</v>
      </c>
      <c r="E173" s="58" t="n">
        <v>2.62053768253673</v>
      </c>
      <c r="F173" s="6" t="s">
        <v>286</v>
      </c>
      <c r="G173" s="7" t="s">
        <v>83</v>
      </c>
      <c r="H173" s="1" t="n">
        <v>911.5631016</v>
      </c>
      <c r="I173" s="52" t="n">
        <v>-0.84</v>
      </c>
      <c r="J173" s="56" t="s">
        <v>287</v>
      </c>
      <c r="K173" s="36" t="s">
        <v>32</v>
      </c>
      <c r="L173" s="54" t="s">
        <v>32</v>
      </c>
      <c r="N173" s="6"/>
    </row>
    <row r="174" customFormat="false" ht="15" hidden="false" customHeight="false" outlineLevel="0" collapsed="false">
      <c r="A174" s="1" t="n">
        <v>390.22861</v>
      </c>
      <c r="B174" s="2" t="n">
        <v>102842.3</v>
      </c>
      <c r="C174" s="50" t="n">
        <v>0.006776</v>
      </c>
      <c r="D174" s="4" t="n">
        <v>0.719672</v>
      </c>
      <c r="E174" s="58" t="n">
        <v>2.61831894635841</v>
      </c>
      <c r="F174" s="6" t="s">
        <v>288</v>
      </c>
      <c r="G174" s="7" t="s">
        <v>31</v>
      </c>
      <c r="H174" s="1" t="n">
        <v>390.2285976</v>
      </c>
      <c r="I174" s="52" t="n">
        <v>0.03</v>
      </c>
      <c r="J174" s="36"/>
      <c r="K174" s="36" t="s">
        <v>289</v>
      </c>
      <c r="L174" s="54" t="s">
        <v>32</v>
      </c>
      <c r="N174" s="6"/>
    </row>
    <row r="175" customFormat="false" ht="15" hidden="false" customHeight="false" outlineLevel="0" collapsed="false">
      <c r="A175" s="1" t="n">
        <v>390.22861</v>
      </c>
      <c r="B175" s="2" t="n">
        <v>102842.3</v>
      </c>
      <c r="C175" s="50" t="n">
        <v>0.006776</v>
      </c>
      <c r="D175" s="4" t="n">
        <v>0.719672</v>
      </c>
      <c r="E175" s="58" t="n">
        <v>2.61831894635841</v>
      </c>
      <c r="F175" s="6" t="s">
        <v>290</v>
      </c>
      <c r="G175" s="7" t="s">
        <v>86</v>
      </c>
      <c r="H175" s="1" t="n">
        <v>390.2285976</v>
      </c>
      <c r="I175" s="52" t="n">
        <v>0.03</v>
      </c>
      <c r="J175" s="36"/>
      <c r="K175" s="36" t="s">
        <v>291</v>
      </c>
      <c r="L175" s="54" t="s">
        <v>32</v>
      </c>
      <c r="N175" s="6"/>
    </row>
    <row r="176" customFormat="false" ht="15" hidden="false" customHeight="false" outlineLevel="0" collapsed="false">
      <c r="A176" s="1" t="n">
        <v>675.28338</v>
      </c>
      <c r="B176" s="2" t="n">
        <v>9559</v>
      </c>
      <c r="C176" s="3" t="n">
        <v>0.365402</v>
      </c>
      <c r="D176" s="4" t="n">
        <v>1.394549</v>
      </c>
      <c r="E176" s="58" t="n">
        <v>2.61111486208527</v>
      </c>
      <c r="G176" s="7"/>
      <c r="H176" s="1"/>
      <c r="I176" s="52"/>
      <c r="J176" s="36"/>
      <c r="K176" s="36" t="s">
        <v>32</v>
      </c>
      <c r="L176" s="54" t="s">
        <v>32</v>
      </c>
      <c r="N176" s="6"/>
    </row>
    <row r="177" customFormat="false" ht="15" hidden="false" customHeight="false" outlineLevel="0" collapsed="false">
      <c r="A177" s="1" t="n">
        <v>964.68269</v>
      </c>
      <c r="B177" s="2" t="n">
        <v>3418.5</v>
      </c>
      <c r="C177" s="50" t="n">
        <v>0.011214</v>
      </c>
      <c r="D177" s="4" t="n">
        <v>1.743365</v>
      </c>
      <c r="E177" s="58" t="n">
        <v>2.60895261627346</v>
      </c>
      <c r="G177" s="7"/>
      <c r="H177" s="1"/>
      <c r="I177" s="52"/>
      <c r="J177" s="36"/>
      <c r="K177" s="36" t="s">
        <v>32</v>
      </c>
      <c r="L177" s="54" t="s">
        <v>32</v>
      </c>
      <c r="N177" s="6"/>
    </row>
    <row r="178" customFormat="false" ht="15" hidden="false" customHeight="false" outlineLevel="0" collapsed="false">
      <c r="A178" s="1" t="n">
        <v>665.30172</v>
      </c>
      <c r="B178" s="2" t="n">
        <v>3097.1</v>
      </c>
      <c r="C178" s="50" t="n">
        <v>0.029211</v>
      </c>
      <c r="D178" s="4" t="n">
        <v>1.894801</v>
      </c>
      <c r="E178" s="58" t="n">
        <v>2.59440567837622</v>
      </c>
      <c r="G178" s="7"/>
      <c r="H178" s="1"/>
      <c r="I178" s="52"/>
      <c r="J178" s="36"/>
      <c r="K178" s="36" t="s">
        <v>32</v>
      </c>
      <c r="L178" s="54" t="s">
        <v>32</v>
      </c>
      <c r="N178" s="6"/>
    </row>
    <row r="179" customFormat="false" ht="15" hidden="false" customHeight="false" outlineLevel="0" collapsed="false">
      <c r="A179" s="1" t="n">
        <v>418.26868</v>
      </c>
      <c r="B179" s="2" t="n">
        <v>6487</v>
      </c>
      <c r="C179" s="3" t="n">
        <v>0.073314</v>
      </c>
      <c r="D179" s="4" t="n">
        <v>0.737511</v>
      </c>
      <c r="E179" s="58" t="n">
        <v>2.59343756970995</v>
      </c>
      <c r="G179" s="7"/>
      <c r="H179" s="1"/>
      <c r="I179" s="52"/>
      <c r="J179" s="36"/>
      <c r="K179" s="36" t="s">
        <v>32</v>
      </c>
      <c r="L179" s="54" t="s">
        <v>32</v>
      </c>
      <c r="N179" s="6"/>
    </row>
    <row r="180" customFormat="false" ht="15" hidden="false" customHeight="false" outlineLevel="0" collapsed="false">
      <c r="A180" s="1" t="n">
        <v>925.54976</v>
      </c>
      <c r="B180" s="2" t="n">
        <v>11113</v>
      </c>
      <c r="C180" s="3" t="n">
        <v>0.318165</v>
      </c>
      <c r="D180" s="4" t="n">
        <v>1.466263</v>
      </c>
      <c r="E180" s="58" t="n">
        <v>2.57872456983119</v>
      </c>
      <c r="G180" s="7"/>
      <c r="H180" s="1"/>
      <c r="I180" s="52"/>
      <c r="J180" s="36"/>
      <c r="K180" s="36" t="s">
        <v>32</v>
      </c>
      <c r="L180" s="54" t="s">
        <v>32</v>
      </c>
      <c r="N180" s="6"/>
    </row>
    <row r="181" customFormat="false" ht="15" hidden="false" customHeight="false" outlineLevel="0" collapsed="false">
      <c r="A181" s="1" t="n">
        <v>766.45444</v>
      </c>
      <c r="B181" s="2" t="n">
        <v>68797.7</v>
      </c>
      <c r="C181" s="3" t="n">
        <v>0.239453</v>
      </c>
      <c r="D181" s="4" t="n">
        <v>0.856681</v>
      </c>
      <c r="E181" s="58" t="n">
        <v>2.56657227217756</v>
      </c>
      <c r="G181" s="7"/>
      <c r="H181" s="1"/>
      <c r="I181" s="52"/>
      <c r="J181" s="36"/>
      <c r="K181" s="36" t="s">
        <v>32</v>
      </c>
      <c r="L181" s="54" t="s">
        <v>32</v>
      </c>
      <c r="N181" s="6"/>
    </row>
    <row r="182" customFormat="false" ht="15" hidden="false" customHeight="false" outlineLevel="0" collapsed="false">
      <c r="A182" s="1" t="n">
        <v>267.14509</v>
      </c>
      <c r="B182" s="2" t="n">
        <v>4038.6</v>
      </c>
      <c r="C182" s="3" t="n">
        <v>0.083395</v>
      </c>
      <c r="D182" s="4" t="n">
        <v>1.788799</v>
      </c>
      <c r="E182" s="58" t="n">
        <v>2.555380342866</v>
      </c>
      <c r="G182" s="7"/>
      <c r="H182" s="1"/>
      <c r="I182" s="52"/>
      <c r="J182" s="36"/>
      <c r="K182" s="36" t="s">
        <v>32</v>
      </c>
      <c r="L182" s="54" t="s">
        <v>32</v>
      </c>
      <c r="N182" s="6"/>
    </row>
    <row r="183" customFormat="false" ht="15" hidden="false" customHeight="false" outlineLevel="0" collapsed="false">
      <c r="A183" s="1" t="n">
        <v>1023.6677</v>
      </c>
      <c r="B183" s="2" t="n">
        <v>20062</v>
      </c>
      <c r="C183" s="3" t="n">
        <v>0.072354</v>
      </c>
      <c r="D183" s="4" t="n">
        <v>1.393602</v>
      </c>
      <c r="E183" s="58" t="n">
        <v>2.55250150568035</v>
      </c>
      <c r="G183" s="7"/>
      <c r="H183" s="1"/>
      <c r="I183" s="52"/>
      <c r="J183" s="36"/>
      <c r="K183" s="36" t="s">
        <v>32</v>
      </c>
      <c r="L183" s="54" t="s">
        <v>32</v>
      </c>
      <c r="N183" s="6"/>
    </row>
    <row r="184" customFormat="false" ht="15" hidden="false" customHeight="false" outlineLevel="0" collapsed="false">
      <c r="A184" s="1" t="n">
        <v>224.03045</v>
      </c>
      <c r="B184" s="2" t="n">
        <v>4215.6</v>
      </c>
      <c r="C184" s="3" t="n">
        <v>0.156092</v>
      </c>
      <c r="D184" s="4" t="n">
        <v>1.593546</v>
      </c>
      <c r="E184" s="58" t="n">
        <v>2.55101121365161</v>
      </c>
      <c r="G184" s="7"/>
      <c r="H184" s="1"/>
      <c r="I184" s="52"/>
      <c r="J184" s="36"/>
      <c r="K184" s="36" t="s">
        <v>32</v>
      </c>
      <c r="L184" s="54" t="s">
        <v>32</v>
      </c>
      <c r="N184" s="6"/>
    </row>
    <row r="185" customFormat="false" ht="15" hidden="false" customHeight="false" outlineLevel="0" collapsed="false">
      <c r="A185" s="1" t="n">
        <v>985.84211</v>
      </c>
      <c r="B185" s="2" t="n">
        <v>6987.7</v>
      </c>
      <c r="C185" s="3" t="n">
        <v>0.054849</v>
      </c>
      <c r="D185" s="4" t="n">
        <v>0.743048</v>
      </c>
      <c r="E185" s="58" t="n">
        <v>2.52937909857871</v>
      </c>
      <c r="G185" s="7"/>
      <c r="H185" s="1"/>
      <c r="I185" s="52"/>
      <c r="J185" s="36"/>
      <c r="K185" s="36" t="s">
        <v>32</v>
      </c>
      <c r="L185" s="54" t="s">
        <v>32</v>
      </c>
      <c r="N185" s="6"/>
    </row>
    <row r="186" customFormat="false" ht="180" hidden="false" customHeight="false" outlineLevel="0" collapsed="false">
      <c r="A186" s="1" t="n">
        <v>176.09287</v>
      </c>
      <c r="B186" s="2" t="n">
        <v>12041.8</v>
      </c>
      <c r="C186" s="50" t="n">
        <v>0.005628</v>
      </c>
      <c r="D186" s="4" t="n">
        <v>1.525168</v>
      </c>
      <c r="E186" s="58" t="n">
        <v>2.51689805195319</v>
      </c>
      <c r="F186" s="6" t="s">
        <v>292</v>
      </c>
      <c r="G186" s="7" t="s">
        <v>86</v>
      </c>
      <c r="H186" s="1" t="n">
        <v>176.0928326</v>
      </c>
      <c r="I186" s="52" t="n">
        <v>0.21</v>
      </c>
      <c r="J186" s="36" t="s">
        <v>293</v>
      </c>
      <c r="K186" s="36" t="s">
        <v>294</v>
      </c>
      <c r="L186" s="54" t="s">
        <v>295</v>
      </c>
      <c r="N186" s="6"/>
    </row>
    <row r="187" customFormat="false" ht="15" hidden="false" customHeight="false" outlineLevel="0" collapsed="false">
      <c r="A187" s="1" t="n">
        <v>176.09287</v>
      </c>
      <c r="B187" s="2" t="n">
        <v>12041.8</v>
      </c>
      <c r="C187" s="50" t="n">
        <v>0.005628</v>
      </c>
      <c r="D187" s="4" t="n">
        <v>1.525168</v>
      </c>
      <c r="E187" s="58" t="n">
        <v>2.51689805195319</v>
      </c>
      <c r="F187" s="6" t="s">
        <v>296</v>
      </c>
      <c r="G187" s="7" t="s">
        <v>31</v>
      </c>
      <c r="H187" s="1" t="n">
        <v>176.0928326</v>
      </c>
      <c r="I187" s="52" t="n">
        <v>0.21</v>
      </c>
      <c r="J187" s="36"/>
      <c r="K187" s="36" t="s">
        <v>297</v>
      </c>
      <c r="L187" s="54" t="s">
        <v>32</v>
      </c>
      <c r="N187" s="6"/>
    </row>
    <row r="188" customFormat="false" ht="15" hidden="false" customHeight="false" outlineLevel="0" collapsed="false">
      <c r="A188" s="1" t="n">
        <v>809.64521</v>
      </c>
      <c r="B188" s="2" t="n">
        <v>3015.7</v>
      </c>
      <c r="C188" s="50" t="n">
        <v>0.003369</v>
      </c>
      <c r="D188" s="4" t="n">
        <v>1.654625</v>
      </c>
      <c r="E188" s="58" t="n">
        <v>2.49771707269553</v>
      </c>
      <c r="F188" s="6" t="s">
        <v>61</v>
      </c>
      <c r="G188" s="7"/>
      <c r="H188" s="1"/>
      <c r="I188" s="52"/>
      <c r="J188" s="36"/>
      <c r="K188" s="36" t="s">
        <v>32</v>
      </c>
      <c r="L188" s="54" t="s">
        <v>122</v>
      </c>
      <c r="N188" s="6"/>
    </row>
    <row r="189" customFormat="false" ht="90" hidden="false" customHeight="false" outlineLevel="0" collapsed="false">
      <c r="A189" s="1" t="n">
        <v>886.51677</v>
      </c>
      <c r="B189" s="2" t="n">
        <v>17922.2</v>
      </c>
      <c r="C189" s="3" t="n">
        <v>0.184401</v>
      </c>
      <c r="D189" s="4" t="n">
        <v>1.868163</v>
      </c>
      <c r="E189" s="58" t="n">
        <v>2.49390605453732</v>
      </c>
      <c r="F189" s="6" t="s">
        <v>280</v>
      </c>
      <c r="G189" s="7" t="s">
        <v>123</v>
      </c>
      <c r="H189" s="1" t="n">
        <v>886.5159086</v>
      </c>
      <c r="I189" s="52" t="n">
        <v>0.97</v>
      </c>
      <c r="J189" s="36" t="s">
        <v>281</v>
      </c>
      <c r="K189" s="36" t="s">
        <v>32</v>
      </c>
      <c r="L189" s="54" t="s">
        <v>282</v>
      </c>
      <c r="N189" s="6"/>
    </row>
    <row r="190" customFormat="false" ht="15" hidden="false" customHeight="false" outlineLevel="0" collapsed="false">
      <c r="A190" s="1" t="n">
        <v>719.30021</v>
      </c>
      <c r="B190" s="2" t="n">
        <v>11184.2</v>
      </c>
      <c r="C190" s="3" t="n">
        <v>0.316803</v>
      </c>
      <c r="D190" s="4" t="n">
        <v>1.418079</v>
      </c>
      <c r="E190" s="58" t="n">
        <v>2.49109926276092</v>
      </c>
      <c r="G190" s="7"/>
      <c r="H190" s="1"/>
      <c r="I190" s="52"/>
      <c r="J190" s="36"/>
      <c r="K190" s="36" t="s">
        <v>32</v>
      </c>
      <c r="L190" s="54" t="s">
        <v>32</v>
      </c>
      <c r="N190" s="6"/>
    </row>
    <row r="191" customFormat="false" ht="15" hidden="false" customHeight="false" outlineLevel="0" collapsed="false">
      <c r="A191" s="1" t="n">
        <v>528.41411</v>
      </c>
      <c r="B191" s="2" t="n">
        <v>4048.3</v>
      </c>
      <c r="C191" s="3" t="n">
        <v>0.239453</v>
      </c>
      <c r="D191" s="4" t="n">
        <v>0.544262</v>
      </c>
      <c r="E191" s="58" t="n">
        <v>2.48568115045818</v>
      </c>
      <c r="G191" s="7"/>
      <c r="H191" s="1"/>
      <c r="I191" s="52"/>
      <c r="J191" s="36"/>
      <c r="K191" s="36" t="s">
        <v>32</v>
      </c>
      <c r="L191" s="54" t="s">
        <v>32</v>
      </c>
      <c r="N191" s="6"/>
    </row>
    <row r="192" customFormat="false" ht="30" hidden="false" customHeight="false" outlineLevel="0" collapsed="false">
      <c r="A192" s="1" t="n">
        <v>364.21295</v>
      </c>
      <c r="B192" s="2" t="n">
        <v>77657.2</v>
      </c>
      <c r="C192" s="50" t="n">
        <v>0.015083</v>
      </c>
      <c r="D192" s="4" t="n">
        <v>0.724978</v>
      </c>
      <c r="E192" s="58" t="n">
        <v>2.47851556255236</v>
      </c>
      <c r="F192" s="6" t="s">
        <v>298</v>
      </c>
      <c r="G192" s="7" t="s">
        <v>86</v>
      </c>
      <c r="H192" s="1" t="n">
        <v>364.2129476</v>
      </c>
      <c r="I192" s="52" t="n">
        <v>0.01</v>
      </c>
      <c r="J192" s="36"/>
      <c r="K192" s="36" t="s">
        <v>299</v>
      </c>
      <c r="L192" s="54" t="s">
        <v>300</v>
      </c>
      <c r="N192" s="6"/>
    </row>
    <row r="193" customFormat="false" ht="15" hidden="false" customHeight="false" outlineLevel="0" collapsed="false">
      <c r="A193" s="1" t="n">
        <v>703.30509</v>
      </c>
      <c r="B193" s="2" t="n">
        <v>14110.5</v>
      </c>
      <c r="C193" s="3" t="n">
        <v>0.365451</v>
      </c>
      <c r="D193" s="4" t="n">
        <v>1.372574</v>
      </c>
      <c r="E193" s="58" t="n">
        <v>2.46964106319722</v>
      </c>
      <c r="G193" s="7"/>
      <c r="H193" s="1"/>
      <c r="I193" s="52"/>
      <c r="J193" s="36"/>
      <c r="K193" s="36" t="s">
        <v>32</v>
      </c>
      <c r="L193" s="54"/>
      <c r="N193" s="6"/>
    </row>
    <row r="194" customFormat="false" ht="15" hidden="false" customHeight="false" outlineLevel="0" collapsed="false">
      <c r="A194" s="1" t="n">
        <v>519.18902</v>
      </c>
      <c r="B194" s="2" t="n">
        <v>8522.7</v>
      </c>
      <c r="C194" s="3" t="n">
        <v>0.100987</v>
      </c>
      <c r="D194" s="4" t="n">
        <v>0.753515</v>
      </c>
      <c r="E194" s="58" t="n">
        <v>2.46779082675615</v>
      </c>
      <c r="G194" s="7"/>
      <c r="H194" s="1"/>
      <c r="I194" s="52"/>
      <c r="J194" s="36"/>
      <c r="K194" s="36" t="s">
        <v>32</v>
      </c>
      <c r="L194" s="54" t="s">
        <v>32</v>
      </c>
      <c r="N194" s="6"/>
    </row>
    <row r="195" customFormat="false" ht="15" hidden="false" customHeight="false" outlineLevel="0" collapsed="false">
      <c r="A195" s="1" t="n">
        <v>1111.98304</v>
      </c>
      <c r="B195" s="2" t="n">
        <v>3086.8</v>
      </c>
      <c r="C195" s="3" t="n">
        <v>0.095925</v>
      </c>
      <c r="D195" s="4" t="n">
        <v>1.550008</v>
      </c>
      <c r="E195" s="58" t="n">
        <v>2.44589578830181</v>
      </c>
      <c r="G195" s="7"/>
      <c r="H195" s="1"/>
      <c r="I195" s="52"/>
      <c r="J195" s="36"/>
      <c r="K195" s="36" t="s">
        <v>32</v>
      </c>
      <c r="L195" s="54" t="s">
        <v>32</v>
      </c>
      <c r="N195" s="6"/>
    </row>
    <row r="196" customFormat="false" ht="15" hidden="false" customHeight="false" outlineLevel="0" collapsed="false">
      <c r="A196" s="1" t="n">
        <v>643.5863</v>
      </c>
      <c r="B196" s="2" t="n">
        <v>4959.6</v>
      </c>
      <c r="C196" s="50" t="n">
        <v>0.019907</v>
      </c>
      <c r="D196" s="4" t="n">
        <v>0.741134</v>
      </c>
      <c r="E196" s="58" t="n">
        <v>2.43394846917354</v>
      </c>
      <c r="G196" s="7"/>
      <c r="H196" s="1"/>
      <c r="I196" s="52"/>
      <c r="J196" s="36"/>
      <c r="K196" s="36" t="s">
        <v>32</v>
      </c>
      <c r="L196" s="54" t="s">
        <v>32</v>
      </c>
      <c r="N196" s="6"/>
    </row>
    <row r="197" customFormat="false" ht="15" hidden="false" customHeight="false" outlineLevel="0" collapsed="false">
      <c r="A197" s="1" t="n">
        <v>904.57057</v>
      </c>
      <c r="B197" s="2" t="n">
        <v>5108.2</v>
      </c>
      <c r="C197" s="50" t="n">
        <v>0.019907</v>
      </c>
      <c r="D197" s="4" t="n">
        <v>1.603918</v>
      </c>
      <c r="E197" s="58" t="n">
        <v>2.40895881902139</v>
      </c>
      <c r="G197" s="7"/>
      <c r="H197" s="1"/>
      <c r="I197" s="52"/>
      <c r="J197" s="36"/>
      <c r="K197" s="36" t="s">
        <v>32</v>
      </c>
      <c r="L197" s="54" t="s">
        <v>32</v>
      </c>
      <c r="N197" s="6"/>
    </row>
    <row r="198" customFormat="false" ht="15" hidden="false" customHeight="false" outlineLevel="0" collapsed="false">
      <c r="A198" s="1" t="n">
        <v>680.45628</v>
      </c>
      <c r="B198" s="2" t="n">
        <v>7708.3</v>
      </c>
      <c r="C198" s="3" t="n">
        <v>0.05653</v>
      </c>
      <c r="D198" s="4" t="n">
        <v>1.512472</v>
      </c>
      <c r="E198" s="58" t="n">
        <v>2.39993562214787</v>
      </c>
      <c r="G198" s="7"/>
      <c r="H198" s="1"/>
      <c r="I198" s="52"/>
      <c r="J198" s="36"/>
      <c r="K198" s="36" t="s">
        <v>32</v>
      </c>
      <c r="L198" s="54" t="s">
        <v>32</v>
      </c>
      <c r="N198" s="6"/>
    </row>
    <row r="199" customFormat="false" ht="15" hidden="false" customHeight="false" outlineLevel="0" collapsed="false">
      <c r="A199" s="1" t="n">
        <v>692.5756</v>
      </c>
      <c r="B199" s="2" t="n">
        <v>24374</v>
      </c>
      <c r="C199" s="3" t="n">
        <v>0.712249</v>
      </c>
      <c r="D199" s="4" t="n">
        <v>0.911862</v>
      </c>
      <c r="E199" s="58" t="n">
        <v>2.39364317448887</v>
      </c>
      <c r="G199" s="7"/>
      <c r="H199" s="1"/>
      <c r="I199" s="52"/>
      <c r="J199" s="36"/>
      <c r="K199" s="36" t="s">
        <v>32</v>
      </c>
      <c r="L199" s="54" t="s">
        <v>32</v>
      </c>
      <c r="N199" s="6"/>
    </row>
    <row r="200" customFormat="false" ht="15" hidden="false" customHeight="false" outlineLevel="0" collapsed="false">
      <c r="A200" s="1" t="n">
        <v>998.65577</v>
      </c>
      <c r="B200" s="2" t="n">
        <v>13308.2</v>
      </c>
      <c r="C200" s="50" t="n">
        <v>0.028285</v>
      </c>
      <c r="D200" s="4" t="n">
        <v>1.386383</v>
      </c>
      <c r="E200" s="58" t="n">
        <v>2.39215226148887</v>
      </c>
      <c r="G200" s="7"/>
      <c r="H200" s="1"/>
      <c r="I200" s="52"/>
      <c r="J200" s="36"/>
      <c r="K200" s="36" t="s">
        <v>32</v>
      </c>
      <c r="L200" s="54" t="s">
        <v>32</v>
      </c>
      <c r="N200" s="6"/>
    </row>
    <row r="201" customFormat="false" ht="15" hidden="false" customHeight="false" outlineLevel="0" collapsed="false">
      <c r="A201" s="1" t="n">
        <v>703.27836</v>
      </c>
      <c r="B201" s="2" t="n">
        <v>9153.4</v>
      </c>
      <c r="C201" s="3" t="n">
        <v>0.27414</v>
      </c>
      <c r="D201" s="4" t="n">
        <v>1.510949</v>
      </c>
      <c r="E201" s="58" t="n">
        <v>2.38751930489254</v>
      </c>
      <c r="G201" s="7"/>
      <c r="H201" s="1"/>
      <c r="I201" s="52"/>
      <c r="J201" s="36"/>
      <c r="K201" s="36" t="s">
        <v>32</v>
      </c>
      <c r="L201" s="54" t="s">
        <v>32</v>
      </c>
      <c r="N201" s="6"/>
    </row>
    <row r="202" customFormat="false" ht="15" hidden="false" customHeight="false" outlineLevel="0" collapsed="false">
      <c r="A202" s="1" t="n">
        <v>695.40136</v>
      </c>
      <c r="B202" s="2" t="n">
        <v>7467.2</v>
      </c>
      <c r="C202" s="50" t="n">
        <v>0.000275</v>
      </c>
      <c r="D202" s="4" t="n">
        <v>1.445942</v>
      </c>
      <c r="E202" s="58" t="n">
        <v>2.38680667564987</v>
      </c>
      <c r="F202" s="6" t="s">
        <v>61</v>
      </c>
      <c r="G202" s="7"/>
      <c r="H202" s="1"/>
      <c r="I202" s="52"/>
      <c r="J202" s="36"/>
      <c r="K202" s="36" t="s">
        <v>32</v>
      </c>
      <c r="L202" s="54" t="s">
        <v>122</v>
      </c>
      <c r="N202" s="6"/>
    </row>
    <row r="203" customFormat="false" ht="15" hidden="false" customHeight="false" outlineLevel="0" collapsed="false">
      <c r="A203" s="1" t="n">
        <v>718.62667</v>
      </c>
      <c r="B203" s="2" t="n">
        <v>82845.7</v>
      </c>
      <c r="C203" s="3" t="n">
        <v>0.135466</v>
      </c>
      <c r="D203" s="4" t="n">
        <v>0.803506</v>
      </c>
      <c r="E203" s="58" t="n">
        <v>2.38382117504581</v>
      </c>
      <c r="G203" s="7"/>
      <c r="H203" s="1"/>
      <c r="I203" s="52"/>
      <c r="J203" s="36"/>
      <c r="K203" s="36" t="s">
        <v>32</v>
      </c>
      <c r="L203" s="54" t="s">
        <v>32</v>
      </c>
      <c r="N203" s="6"/>
    </row>
    <row r="204" customFormat="false" ht="15" hidden="false" customHeight="false" outlineLevel="0" collapsed="false">
      <c r="A204" s="1" t="n">
        <v>611.02544</v>
      </c>
      <c r="B204" s="2" t="n">
        <v>5102.1</v>
      </c>
      <c r="C204" s="3" t="n">
        <v>0.235889</v>
      </c>
      <c r="D204" s="4" t="n">
        <v>1.485732</v>
      </c>
      <c r="E204" s="58" t="n">
        <v>2.35772399839381</v>
      </c>
      <c r="G204" s="7"/>
      <c r="H204" s="1"/>
      <c r="I204" s="52"/>
      <c r="J204" s="36"/>
      <c r="K204" s="36" t="s">
        <v>32</v>
      </c>
      <c r="L204" s="54" t="s">
        <v>32</v>
      </c>
      <c r="N204" s="6"/>
    </row>
    <row r="205" customFormat="false" ht="45" hidden="false" customHeight="false" outlineLevel="0" collapsed="false">
      <c r="A205" s="1" t="n">
        <v>524.27834</v>
      </c>
      <c r="B205" s="2" t="n">
        <v>200420.4</v>
      </c>
      <c r="C205" s="50" t="n">
        <v>0.012399</v>
      </c>
      <c r="D205" s="4" t="n">
        <v>0.781757</v>
      </c>
      <c r="E205" s="58" t="n">
        <v>2.3413140955093</v>
      </c>
      <c r="F205" s="6" t="s">
        <v>301</v>
      </c>
      <c r="G205" s="7" t="s">
        <v>31</v>
      </c>
      <c r="H205" s="1" t="n">
        <v>524.2782656</v>
      </c>
      <c r="I205" s="52" t="n">
        <v>0.14</v>
      </c>
      <c r="J205" s="36" t="s">
        <v>302</v>
      </c>
      <c r="K205" s="36" t="s">
        <v>32</v>
      </c>
      <c r="L205" s="54" t="s">
        <v>303</v>
      </c>
      <c r="N205" s="6"/>
    </row>
    <row r="206" customFormat="false" ht="15" hidden="false" customHeight="false" outlineLevel="0" collapsed="false">
      <c r="A206" s="1" t="n">
        <v>524.27834</v>
      </c>
      <c r="B206" s="2" t="n">
        <v>200420.4</v>
      </c>
      <c r="C206" s="50" t="n">
        <v>0.012399</v>
      </c>
      <c r="D206" s="4" t="n">
        <v>0.781757</v>
      </c>
      <c r="E206" s="58" t="n">
        <v>2.3413140955093</v>
      </c>
      <c r="F206" s="6" t="s">
        <v>304</v>
      </c>
      <c r="G206" s="7" t="s">
        <v>123</v>
      </c>
      <c r="H206" s="1" t="n">
        <v>524.2784406</v>
      </c>
      <c r="I206" s="52" t="n">
        <v>-0.19</v>
      </c>
      <c r="J206" s="36"/>
      <c r="K206" s="36" t="s">
        <v>305</v>
      </c>
      <c r="L206" s="54" t="s">
        <v>32</v>
      </c>
      <c r="N206" s="6"/>
    </row>
    <row r="207" customFormat="false" ht="30" hidden="false" customHeight="false" outlineLevel="0" collapsed="false">
      <c r="A207" s="1" t="n">
        <v>533.27956</v>
      </c>
      <c r="B207" s="2" t="n">
        <v>23297.1</v>
      </c>
      <c r="C207" s="3" t="n">
        <v>0.802297</v>
      </c>
      <c r="D207" s="4" t="n">
        <v>1.065928</v>
      </c>
      <c r="E207" s="58" t="n">
        <v>2.3060878269822</v>
      </c>
      <c r="F207" s="6" t="s">
        <v>306</v>
      </c>
      <c r="G207" s="7" t="s">
        <v>86</v>
      </c>
      <c r="H207" s="1" t="n">
        <v>533.2789806</v>
      </c>
      <c r="I207" s="52" t="n">
        <v>1.09</v>
      </c>
      <c r="J207" s="36" t="s">
        <v>307</v>
      </c>
      <c r="K207" s="36" t="s">
        <v>307</v>
      </c>
      <c r="L207" s="54" t="s">
        <v>32</v>
      </c>
      <c r="N207" s="6"/>
    </row>
    <row r="208" customFormat="false" ht="409.5" hidden="false" customHeight="false" outlineLevel="0" collapsed="false">
      <c r="A208" s="1" t="n">
        <v>802.54037</v>
      </c>
      <c r="B208" s="2" t="n">
        <v>6489.2</v>
      </c>
      <c r="C208" s="3" t="n">
        <v>0.43837</v>
      </c>
      <c r="D208" s="4" t="n">
        <v>0.896815</v>
      </c>
      <c r="E208" s="58" t="n">
        <v>2.28035316872415</v>
      </c>
      <c r="F208" s="6" t="s">
        <v>308</v>
      </c>
      <c r="G208" s="7" t="s">
        <v>31</v>
      </c>
      <c r="H208" s="1" t="n">
        <v>802.5392306</v>
      </c>
      <c r="I208" s="52" t="n">
        <v>1.42</v>
      </c>
      <c r="J208" s="56" t="s">
        <v>309</v>
      </c>
      <c r="K208" s="36" t="s">
        <v>32</v>
      </c>
      <c r="L208" s="57" t="s">
        <v>310</v>
      </c>
      <c r="N208" s="6"/>
    </row>
    <row r="209" customFormat="false" ht="15" hidden="false" customHeight="false" outlineLevel="0" collapsed="false">
      <c r="A209" s="1" t="n">
        <v>999.65872</v>
      </c>
      <c r="B209" s="2" t="n">
        <v>2975.9</v>
      </c>
      <c r="C209" s="50" t="n">
        <v>0.017629</v>
      </c>
      <c r="D209" s="4" t="n">
        <v>1.620841</v>
      </c>
      <c r="E209" s="58" t="n">
        <v>2.26885666157458</v>
      </c>
      <c r="G209" s="7"/>
      <c r="H209" s="1"/>
      <c r="I209" s="52"/>
      <c r="J209" s="36"/>
      <c r="K209" s="36" t="s">
        <v>32</v>
      </c>
      <c r="L209" s="54" t="s">
        <v>32</v>
      </c>
      <c r="N209" s="6"/>
    </row>
    <row r="210" customFormat="false" ht="30" hidden="false" customHeight="false" outlineLevel="0" collapsed="false">
      <c r="A210" s="1" t="n">
        <v>498.26264</v>
      </c>
      <c r="B210" s="2" t="n">
        <v>13141.1</v>
      </c>
      <c r="C210" s="50" t="n">
        <v>5.8E-005</v>
      </c>
      <c r="D210" s="4" t="n">
        <v>0.718466</v>
      </c>
      <c r="E210" s="58" t="n">
        <v>2.25095449941369</v>
      </c>
      <c r="F210" s="6" t="s">
        <v>311</v>
      </c>
      <c r="G210" s="7" t="s">
        <v>31</v>
      </c>
      <c r="H210" s="1" t="n">
        <v>498.2626156</v>
      </c>
      <c r="I210" s="52" t="n">
        <f aca="false">(A210-H210)/H210*1000000</f>
        <v>0.0489701599288557</v>
      </c>
      <c r="J210" s="36" t="s">
        <v>312</v>
      </c>
      <c r="K210" s="36" t="s">
        <v>32</v>
      </c>
      <c r="L210" s="54" t="s">
        <v>313</v>
      </c>
      <c r="N210" s="6"/>
    </row>
    <row r="211" customFormat="false" ht="15" hidden="false" customHeight="false" outlineLevel="0" collapsed="false">
      <c r="A211" s="1" t="n">
        <v>785.5541</v>
      </c>
      <c r="B211" s="2" t="n">
        <v>3991.8</v>
      </c>
      <c r="C211" s="3" t="n">
        <v>0.243245</v>
      </c>
      <c r="D211" s="4" t="n">
        <v>0.829297</v>
      </c>
      <c r="E211" s="58" t="n">
        <v>2.24763749861154</v>
      </c>
      <c r="G211" s="7"/>
      <c r="H211" s="1"/>
      <c r="I211" s="52"/>
      <c r="J211" s="36"/>
      <c r="K211" s="36" t="s">
        <v>32</v>
      </c>
      <c r="L211" s="54" t="s">
        <v>32</v>
      </c>
      <c r="N211" s="6"/>
    </row>
    <row r="212" customFormat="false" ht="15" hidden="false" customHeight="false" outlineLevel="0" collapsed="false">
      <c r="A212" s="1" t="n">
        <v>492.35968</v>
      </c>
      <c r="B212" s="2" t="n">
        <v>10870</v>
      </c>
      <c r="C212" s="3" t="n">
        <v>0.213432</v>
      </c>
      <c r="D212" s="4" t="n">
        <v>1.348765</v>
      </c>
      <c r="E212" s="58" t="n">
        <v>2.24440602444106</v>
      </c>
      <c r="G212" s="7"/>
      <c r="H212" s="1"/>
      <c r="I212" s="52"/>
      <c r="J212" s="36"/>
      <c r="K212" s="36" t="s">
        <v>32</v>
      </c>
      <c r="L212" s="54" t="s">
        <v>32</v>
      </c>
      <c r="N212" s="6"/>
    </row>
    <row r="213" customFormat="false" ht="270" hidden="false" customHeight="false" outlineLevel="0" collapsed="false">
      <c r="A213" s="1" t="n">
        <v>918.62342</v>
      </c>
      <c r="B213" s="2" t="n">
        <v>3927.1</v>
      </c>
      <c r="C213" s="50" t="n">
        <v>0.039813</v>
      </c>
      <c r="D213" s="4" t="n">
        <v>1.691742</v>
      </c>
      <c r="E213" s="58" t="n">
        <v>2.21342599002879</v>
      </c>
      <c r="F213" s="6" t="s">
        <v>314</v>
      </c>
      <c r="G213" s="7" t="s">
        <v>86</v>
      </c>
      <c r="H213" s="1" t="n">
        <v>918.6229606</v>
      </c>
      <c r="I213" s="52" t="n">
        <v>0.5</v>
      </c>
      <c r="J213" s="56" t="s">
        <v>315</v>
      </c>
      <c r="K213" s="36" t="s">
        <v>32</v>
      </c>
      <c r="L213" s="54" t="s">
        <v>316</v>
      </c>
      <c r="N213" s="6"/>
    </row>
    <row r="214" customFormat="false" ht="15" hidden="false" customHeight="false" outlineLevel="0" collapsed="false">
      <c r="A214" s="1" t="n">
        <v>126.90504</v>
      </c>
      <c r="B214" s="2" t="n">
        <v>17692.6</v>
      </c>
      <c r="C214" s="3" t="n">
        <v>0.064538</v>
      </c>
      <c r="D214" s="4" t="n">
        <v>1.573859</v>
      </c>
      <c r="E214" s="58" t="n">
        <v>2.21131162086351</v>
      </c>
      <c r="F214" s="6" t="s">
        <v>61</v>
      </c>
      <c r="G214" s="7"/>
      <c r="H214" s="1"/>
      <c r="I214" s="52"/>
      <c r="J214" s="36"/>
      <c r="K214" s="36" t="s">
        <v>32</v>
      </c>
      <c r="L214" s="54" t="s">
        <v>122</v>
      </c>
      <c r="N214" s="6"/>
    </row>
    <row r="215" customFormat="false" ht="15" hidden="false" customHeight="false" outlineLevel="0" collapsed="false">
      <c r="A215" s="1" t="n">
        <v>978.54804</v>
      </c>
      <c r="B215" s="2" t="n">
        <v>2261.1</v>
      </c>
      <c r="C215" s="50" t="n">
        <v>0.019569</v>
      </c>
      <c r="D215" s="4" t="n">
        <v>1.787096</v>
      </c>
      <c r="E215" s="58" t="n">
        <v>2.21108881616914</v>
      </c>
      <c r="G215" s="7"/>
      <c r="H215" s="1"/>
      <c r="I215" s="52"/>
      <c r="J215" s="36"/>
      <c r="K215" s="36" t="s">
        <v>32</v>
      </c>
      <c r="L215" s="54" t="s">
        <v>32</v>
      </c>
      <c r="N215" s="6"/>
    </row>
    <row r="216" customFormat="false" ht="15" hidden="false" customHeight="false" outlineLevel="0" collapsed="false">
      <c r="A216" s="1" t="n">
        <v>396.28104</v>
      </c>
      <c r="B216" s="2" t="n">
        <v>4047.2</v>
      </c>
      <c r="C216" s="3" t="n">
        <v>0.075984</v>
      </c>
      <c r="D216" s="4" t="n">
        <v>1.5056</v>
      </c>
      <c r="E216" s="58" t="n">
        <v>2.19998748477713</v>
      </c>
      <c r="G216" s="7"/>
      <c r="H216" s="1"/>
      <c r="I216" s="52"/>
      <c r="J216" s="36"/>
      <c r="K216" s="36" t="s">
        <v>32</v>
      </c>
      <c r="L216" s="54" t="s">
        <v>32</v>
      </c>
      <c r="N216" s="6"/>
    </row>
    <row r="217" customFormat="false" ht="15" hidden="false" customHeight="false" outlineLevel="0" collapsed="false">
      <c r="A217" s="1" t="n">
        <v>746.63102</v>
      </c>
      <c r="B217" s="2" t="n">
        <v>9712.7</v>
      </c>
      <c r="C217" s="3" t="n">
        <v>0.097836</v>
      </c>
      <c r="D217" s="4" t="n">
        <v>0.728502</v>
      </c>
      <c r="E217" s="58" t="n">
        <v>2.19485514304057</v>
      </c>
      <c r="G217" s="7"/>
      <c r="H217" s="1"/>
      <c r="I217" s="52"/>
      <c r="J217" s="36"/>
      <c r="K217" s="36" t="s">
        <v>32</v>
      </c>
      <c r="L217" s="54" t="s">
        <v>32</v>
      </c>
      <c r="N217" s="6"/>
    </row>
    <row r="218" customFormat="false" ht="15" hidden="false" customHeight="false" outlineLevel="0" collapsed="false">
      <c r="A218" s="1" t="n">
        <v>435.24297</v>
      </c>
      <c r="B218" s="2" t="n">
        <v>3646.7</v>
      </c>
      <c r="C218" s="50" t="n">
        <v>0.001907</v>
      </c>
      <c r="D218" s="4" t="n">
        <v>1.474899</v>
      </c>
      <c r="E218" s="58" t="n">
        <v>2.19415456050011</v>
      </c>
      <c r="F218" s="6" t="s">
        <v>317</v>
      </c>
      <c r="G218" s="7"/>
      <c r="H218" s="1"/>
      <c r="I218" s="52"/>
      <c r="J218" s="36"/>
      <c r="K218" s="36" t="s">
        <v>32</v>
      </c>
      <c r="L218" s="54" t="s">
        <v>122</v>
      </c>
      <c r="N218" s="6"/>
    </row>
    <row r="219" customFormat="false" ht="15" hidden="false" customHeight="false" outlineLevel="0" collapsed="false">
      <c r="A219" s="1" t="n">
        <v>740.4384</v>
      </c>
      <c r="B219" s="2" t="n">
        <v>26175.2</v>
      </c>
      <c r="C219" s="3" t="n">
        <v>0.322934</v>
      </c>
      <c r="D219" s="4" t="n">
        <v>0.867962</v>
      </c>
      <c r="E219" s="58" t="n">
        <v>2.18807283301649</v>
      </c>
      <c r="G219" s="7"/>
      <c r="H219" s="1"/>
      <c r="I219" s="52"/>
      <c r="J219" s="36"/>
      <c r="K219" s="36" t="s">
        <v>32</v>
      </c>
      <c r="L219" s="54" t="s">
        <v>32</v>
      </c>
      <c r="N219" s="6"/>
    </row>
    <row r="220" customFormat="false" ht="15" hidden="false" customHeight="false" outlineLevel="0" collapsed="false">
      <c r="A220" s="1" t="n">
        <v>305.23972</v>
      </c>
      <c r="B220" s="2" t="n">
        <v>8076.9</v>
      </c>
      <c r="C220" s="50" t="n">
        <v>0.025457</v>
      </c>
      <c r="D220" s="4" t="n">
        <v>1.590583</v>
      </c>
      <c r="E220" s="58" t="n">
        <v>2.16142714020601</v>
      </c>
      <c r="G220" s="7"/>
      <c r="H220" s="1"/>
      <c r="I220" s="52"/>
      <c r="J220" s="36"/>
      <c r="K220" s="36" t="s">
        <v>32</v>
      </c>
      <c r="L220" s="54" t="s">
        <v>32</v>
      </c>
      <c r="N220" s="6"/>
    </row>
    <row r="221" customFormat="false" ht="315" hidden="false" customHeight="false" outlineLevel="0" collapsed="false">
      <c r="A221" s="1" t="n">
        <v>830.49675</v>
      </c>
      <c r="B221" s="2" t="n">
        <v>11659.2</v>
      </c>
      <c r="C221" s="3" t="n">
        <v>0.050808</v>
      </c>
      <c r="D221" s="4" t="n">
        <v>1.522636</v>
      </c>
      <c r="E221" s="58" t="n">
        <v>2.15200214331648</v>
      </c>
      <c r="F221" s="6" t="s">
        <v>318</v>
      </c>
      <c r="G221" s="7" t="s">
        <v>31</v>
      </c>
      <c r="H221" s="1" t="n">
        <v>830.4977606</v>
      </c>
      <c r="I221" s="52" t="n">
        <v>-1.22</v>
      </c>
      <c r="J221" s="56" t="s">
        <v>319</v>
      </c>
      <c r="K221" s="36" t="s">
        <v>32</v>
      </c>
      <c r="L221" s="54" t="s">
        <v>32</v>
      </c>
      <c r="N221" s="6"/>
    </row>
    <row r="222" customFormat="false" ht="15" hidden="false" customHeight="false" outlineLevel="0" collapsed="false">
      <c r="A222" s="1" t="n">
        <v>825.58524</v>
      </c>
      <c r="B222" s="2" t="n">
        <v>12226.6</v>
      </c>
      <c r="C222" s="50" t="n">
        <v>0.014022</v>
      </c>
      <c r="D222" s="4" t="n">
        <v>1.439132</v>
      </c>
      <c r="E222" s="58" t="n">
        <v>2.14560364894964</v>
      </c>
      <c r="G222" s="7"/>
      <c r="H222" s="1"/>
      <c r="I222" s="52"/>
      <c r="J222" s="36"/>
      <c r="K222" s="36" t="s">
        <v>32</v>
      </c>
      <c r="L222" s="54" t="s">
        <v>32</v>
      </c>
      <c r="N222" s="6"/>
    </row>
    <row r="223" customFormat="false" ht="135" hidden="false" customHeight="false" outlineLevel="0" collapsed="false">
      <c r="A223" s="1" t="n">
        <v>777.56443</v>
      </c>
      <c r="B223" s="2" t="n">
        <v>4701.6</v>
      </c>
      <c r="C223" s="50" t="n">
        <v>0.010442</v>
      </c>
      <c r="D223" s="4" t="n">
        <v>1.518559</v>
      </c>
      <c r="E223" s="58" t="n">
        <v>2.12609289182097</v>
      </c>
      <c r="F223" s="6" t="s">
        <v>320</v>
      </c>
      <c r="G223" s="7" t="s">
        <v>31</v>
      </c>
      <c r="H223" s="1" t="n">
        <v>777.5651116</v>
      </c>
      <c r="I223" s="52" t="n">
        <v>-0.88</v>
      </c>
      <c r="J223" s="36" t="s">
        <v>321</v>
      </c>
      <c r="K223" s="36" t="s">
        <v>32</v>
      </c>
      <c r="L223" s="54" t="s">
        <v>322</v>
      </c>
      <c r="N223" s="6"/>
    </row>
    <row r="224" customFormat="false" ht="120" hidden="false" customHeight="false" outlineLevel="0" collapsed="false">
      <c r="A224" s="1" t="n">
        <v>777.56443</v>
      </c>
      <c r="B224" s="2" t="n">
        <v>4701.6</v>
      </c>
      <c r="C224" s="50" t="n">
        <v>0.010442</v>
      </c>
      <c r="D224" s="4" t="n">
        <v>1.518559</v>
      </c>
      <c r="E224" s="58" t="n">
        <v>2.12609289182097</v>
      </c>
      <c r="F224" s="6" t="s">
        <v>323</v>
      </c>
      <c r="G224" s="7" t="s">
        <v>86</v>
      </c>
      <c r="H224" s="1" t="n">
        <v>777.5651116</v>
      </c>
      <c r="I224" s="52" t="n">
        <v>-0.88</v>
      </c>
      <c r="J224" s="36" t="s">
        <v>324</v>
      </c>
      <c r="K224" s="36" t="s">
        <v>32</v>
      </c>
      <c r="L224" s="54" t="s">
        <v>325</v>
      </c>
      <c r="N224" s="6"/>
    </row>
    <row r="225" customFormat="false" ht="409.5" hidden="false" customHeight="false" outlineLevel="0" collapsed="false">
      <c r="A225" s="1" t="n">
        <v>790.55941</v>
      </c>
      <c r="B225" s="2" t="n">
        <v>15860.7</v>
      </c>
      <c r="C225" s="50" t="n">
        <v>0.02644</v>
      </c>
      <c r="D225" s="4" t="n">
        <v>1.509964</v>
      </c>
      <c r="E225" s="58" t="n">
        <v>2.11625183488829</v>
      </c>
      <c r="F225" s="6" t="s">
        <v>326</v>
      </c>
      <c r="G225" s="7" t="s">
        <v>86</v>
      </c>
      <c r="H225" s="1" t="n">
        <v>790.5603606</v>
      </c>
      <c r="I225" s="52" t="n">
        <v>-1.2</v>
      </c>
      <c r="J225" s="56" t="s">
        <v>327</v>
      </c>
      <c r="K225" s="36" t="s">
        <v>32</v>
      </c>
      <c r="L225" s="54" t="s">
        <v>328</v>
      </c>
      <c r="N225" s="6"/>
    </row>
    <row r="226" customFormat="false" ht="60" hidden="false" customHeight="false" outlineLevel="0" collapsed="false">
      <c r="A226" s="1" t="n">
        <v>790.55941</v>
      </c>
      <c r="B226" s="2" t="n">
        <v>15860.7</v>
      </c>
      <c r="C226" s="50" t="n">
        <v>0.02644</v>
      </c>
      <c r="D226" s="4" t="n">
        <v>1.509964</v>
      </c>
      <c r="E226" s="58" t="n">
        <v>2.11625183488829</v>
      </c>
      <c r="F226" s="6" t="s">
        <v>329</v>
      </c>
      <c r="G226" s="7" t="s">
        <v>125</v>
      </c>
      <c r="H226" s="1" t="n">
        <v>790.5604756</v>
      </c>
      <c r="I226" s="52" t="n">
        <v>-1.35</v>
      </c>
      <c r="J226" s="36" t="s">
        <v>330</v>
      </c>
      <c r="K226" s="36" t="s">
        <v>32</v>
      </c>
      <c r="L226" s="54" t="s">
        <v>330</v>
      </c>
      <c r="N226" s="6"/>
    </row>
    <row r="227" customFormat="false" ht="135" hidden="false" customHeight="false" outlineLevel="0" collapsed="false">
      <c r="A227" s="1" t="n">
        <v>790.55941</v>
      </c>
      <c r="B227" s="2" t="n">
        <v>15860.7</v>
      </c>
      <c r="C227" s="50" t="n">
        <v>0.02644</v>
      </c>
      <c r="D227" s="4" t="n">
        <v>1.509964</v>
      </c>
      <c r="E227" s="58" t="n">
        <v>2.11625183488829</v>
      </c>
      <c r="F227" s="6" t="s">
        <v>331</v>
      </c>
      <c r="G227" s="7" t="s">
        <v>31</v>
      </c>
      <c r="H227" s="1" t="n">
        <v>790.5603606</v>
      </c>
      <c r="I227" s="52" t="n">
        <v>-1.2</v>
      </c>
      <c r="J227" s="36" t="s">
        <v>332</v>
      </c>
      <c r="K227" s="36" t="s">
        <v>32</v>
      </c>
      <c r="L227" s="54" t="s">
        <v>32</v>
      </c>
      <c r="N227" s="6"/>
    </row>
    <row r="228" customFormat="false" ht="15" hidden="false" customHeight="false" outlineLevel="0" collapsed="false">
      <c r="A228" s="1" t="n">
        <v>717.62333</v>
      </c>
      <c r="B228" s="2" t="n">
        <v>348544.2</v>
      </c>
      <c r="C228" s="3" t="n">
        <v>0.159062</v>
      </c>
      <c r="D228" s="4" t="n">
        <v>0.817442</v>
      </c>
      <c r="E228" s="58" t="n">
        <v>2.10893650327181</v>
      </c>
      <c r="G228" s="7"/>
      <c r="H228" s="1"/>
      <c r="I228" s="52"/>
      <c r="J228" s="36"/>
      <c r="K228" s="36" t="s">
        <v>32</v>
      </c>
      <c r="L228" s="54" t="s">
        <v>32</v>
      </c>
      <c r="N228" s="6"/>
    </row>
    <row r="229" customFormat="false" ht="15" hidden="false" customHeight="false" outlineLevel="0" collapsed="false">
      <c r="A229" s="1" t="n">
        <v>338.19726</v>
      </c>
      <c r="B229" s="2" t="n">
        <v>3959.5</v>
      </c>
      <c r="C229" s="3" t="n">
        <v>0.074753</v>
      </c>
      <c r="D229" s="4" t="n">
        <v>0.75786</v>
      </c>
      <c r="E229" s="58" t="n">
        <v>2.10553785797752</v>
      </c>
      <c r="F229" s="6" t="s">
        <v>333</v>
      </c>
      <c r="G229" s="7" t="s">
        <v>86</v>
      </c>
      <c r="H229" s="1" t="n">
        <v>338.1972976</v>
      </c>
      <c r="I229" s="52" t="n">
        <v>-0.11</v>
      </c>
      <c r="J229" s="36"/>
      <c r="K229" s="36" t="s">
        <v>334</v>
      </c>
      <c r="L229" s="54" t="s">
        <v>32</v>
      </c>
      <c r="N229" s="6"/>
    </row>
    <row r="230" customFormat="false" ht="409.5" hidden="false" customHeight="false" outlineLevel="0" collapsed="false">
      <c r="A230" s="1" t="n">
        <v>814.51664</v>
      </c>
      <c r="B230" s="2" t="n">
        <v>13433.9</v>
      </c>
      <c r="C230" s="3" t="n">
        <v>0.350256</v>
      </c>
      <c r="D230" s="4" t="n">
        <v>1.476304</v>
      </c>
      <c r="E230" s="58" t="n">
        <v>2.09900217137561</v>
      </c>
      <c r="F230" s="6" t="s">
        <v>335</v>
      </c>
      <c r="G230" s="7" t="s">
        <v>123</v>
      </c>
      <c r="H230" s="1" t="n">
        <v>814.5159086</v>
      </c>
      <c r="I230" s="52" t="n">
        <v>0.9</v>
      </c>
      <c r="J230" s="56" t="s">
        <v>336</v>
      </c>
      <c r="K230" s="36" t="s">
        <v>32</v>
      </c>
      <c r="L230" s="54" t="s">
        <v>337</v>
      </c>
      <c r="N230" s="6"/>
    </row>
    <row r="231" customFormat="false" ht="75" hidden="false" customHeight="false" outlineLevel="0" collapsed="false">
      <c r="A231" s="1" t="n">
        <v>814.51664</v>
      </c>
      <c r="B231" s="2" t="n">
        <v>13433.9</v>
      </c>
      <c r="C231" s="3" t="n">
        <v>0.350256</v>
      </c>
      <c r="D231" s="4" t="n">
        <v>1.476304</v>
      </c>
      <c r="E231" s="58" t="n">
        <v>2.09900217137561</v>
      </c>
      <c r="F231" s="6" t="s">
        <v>338</v>
      </c>
      <c r="G231" s="7" t="s">
        <v>125</v>
      </c>
      <c r="H231" s="1" t="n">
        <v>814.5158486</v>
      </c>
      <c r="I231" s="52" t="n">
        <v>0.97</v>
      </c>
      <c r="J231" s="36" t="s">
        <v>339</v>
      </c>
      <c r="K231" s="36" t="s">
        <v>32</v>
      </c>
      <c r="L231" s="54" t="s">
        <v>340</v>
      </c>
      <c r="N231" s="6"/>
    </row>
    <row r="232" customFormat="false" ht="45" hidden="false" customHeight="false" outlineLevel="0" collapsed="false">
      <c r="A232" s="1" t="n">
        <v>787.61003</v>
      </c>
      <c r="B232" s="2" t="n">
        <v>2411.7</v>
      </c>
      <c r="C232" s="50" t="n">
        <v>0.000584</v>
      </c>
      <c r="D232" s="4" t="n">
        <v>1.636759</v>
      </c>
      <c r="E232" s="58" t="n">
        <v>2.09705843912725</v>
      </c>
      <c r="F232" s="6" t="s">
        <v>341</v>
      </c>
      <c r="G232" s="7" t="s">
        <v>86</v>
      </c>
      <c r="H232" s="1" t="n">
        <v>787.6093436</v>
      </c>
      <c r="I232" s="52" t="n">
        <v>0.87</v>
      </c>
      <c r="J232" s="36" t="s">
        <v>342</v>
      </c>
      <c r="K232" s="36" t="s">
        <v>32</v>
      </c>
      <c r="L232" s="54" t="s">
        <v>343</v>
      </c>
      <c r="N232" s="6"/>
    </row>
    <row r="233" customFormat="false" ht="225" hidden="false" customHeight="false" outlineLevel="0" collapsed="false">
      <c r="A233" s="1" t="n">
        <v>345.24345</v>
      </c>
      <c r="B233" s="2" t="n">
        <v>6729.3</v>
      </c>
      <c r="C233" s="50" t="n">
        <v>0.034331</v>
      </c>
      <c r="D233" s="4" t="n">
        <v>1.546486</v>
      </c>
      <c r="E233" s="58" t="n">
        <v>2.08755166861397</v>
      </c>
      <c r="F233" s="6" t="s">
        <v>344</v>
      </c>
      <c r="G233" s="7" t="s">
        <v>86</v>
      </c>
      <c r="H233" s="1" t="n">
        <v>345.2435186</v>
      </c>
      <c r="I233" s="52" t="n">
        <v>-0.2</v>
      </c>
      <c r="J233" s="36" t="s">
        <v>345</v>
      </c>
      <c r="K233" s="36" t="s">
        <v>32</v>
      </c>
      <c r="L233" s="54" t="s">
        <v>32</v>
      </c>
      <c r="N233" s="6"/>
    </row>
    <row r="234" customFormat="false" ht="180" hidden="false" customHeight="false" outlineLevel="0" collapsed="false">
      <c r="A234" s="1" t="n">
        <v>345.24345</v>
      </c>
      <c r="B234" s="2" t="n">
        <v>6729.3</v>
      </c>
      <c r="C234" s="50" t="n">
        <v>0.034331</v>
      </c>
      <c r="D234" s="4" t="n">
        <v>1.546486</v>
      </c>
      <c r="E234" s="58" t="n">
        <v>2.08755166861397</v>
      </c>
      <c r="F234" s="6" t="s">
        <v>346</v>
      </c>
      <c r="G234" s="7" t="s">
        <v>31</v>
      </c>
      <c r="H234" s="1" t="n">
        <v>345.2435186</v>
      </c>
      <c r="I234" s="52" t="n">
        <v>-0.2</v>
      </c>
      <c r="J234" s="36" t="s">
        <v>347</v>
      </c>
      <c r="K234" s="36" t="s">
        <v>32</v>
      </c>
      <c r="L234" s="54" t="s">
        <v>32</v>
      </c>
      <c r="N234" s="6"/>
    </row>
    <row r="235" customFormat="false" ht="120" hidden="false" customHeight="false" outlineLevel="0" collapsed="false">
      <c r="A235" s="1" t="n">
        <v>345.24345</v>
      </c>
      <c r="B235" s="2" t="n">
        <v>6729.3</v>
      </c>
      <c r="C235" s="50" t="n">
        <v>0.034331</v>
      </c>
      <c r="D235" s="4" t="n">
        <v>1.546486</v>
      </c>
      <c r="E235" s="58" t="n">
        <v>2.08755166861397</v>
      </c>
      <c r="F235" s="6" t="s">
        <v>346</v>
      </c>
      <c r="G235" s="7" t="s">
        <v>31</v>
      </c>
      <c r="H235" s="1" t="n">
        <v>345.2435186</v>
      </c>
      <c r="I235" s="52" t="n">
        <v>-0.2</v>
      </c>
      <c r="J235" s="36"/>
      <c r="K235" s="36" t="s">
        <v>348</v>
      </c>
      <c r="L235" s="54" t="s">
        <v>32</v>
      </c>
      <c r="N235" s="6"/>
    </row>
    <row r="236" customFormat="false" ht="150" hidden="false" customHeight="false" outlineLevel="0" collapsed="false">
      <c r="A236" s="1" t="n">
        <v>345.24345</v>
      </c>
      <c r="B236" s="2" t="n">
        <v>6729.3</v>
      </c>
      <c r="C236" s="50" t="n">
        <v>0.034331</v>
      </c>
      <c r="D236" s="4" t="n">
        <v>1.546486</v>
      </c>
      <c r="E236" s="58" t="n">
        <v>2.08755166861397</v>
      </c>
      <c r="F236" s="6" t="s">
        <v>344</v>
      </c>
      <c r="G236" s="7" t="s">
        <v>86</v>
      </c>
      <c r="H236" s="1" t="n">
        <v>345.2435186</v>
      </c>
      <c r="I236" s="52" t="n">
        <v>-0.2</v>
      </c>
      <c r="J236" s="36"/>
      <c r="K236" s="36" t="s">
        <v>349</v>
      </c>
      <c r="L236" s="54" t="s">
        <v>32</v>
      </c>
      <c r="N236" s="6"/>
    </row>
    <row r="237" customFormat="false" ht="135" hidden="false" customHeight="false" outlineLevel="0" collapsed="false">
      <c r="A237" s="1" t="n">
        <v>739.43518</v>
      </c>
      <c r="B237" s="2" t="n">
        <v>56926.4</v>
      </c>
      <c r="C237" s="3" t="n">
        <v>0.331706</v>
      </c>
      <c r="D237" s="4" t="n">
        <v>0.871567</v>
      </c>
      <c r="E237" s="58" t="n">
        <v>2.06403334441621</v>
      </c>
      <c r="F237" s="6" t="s">
        <v>350</v>
      </c>
      <c r="G237" s="7" t="s">
        <v>31</v>
      </c>
      <c r="H237" s="1" t="n">
        <v>739.4344316</v>
      </c>
      <c r="I237" s="52" t="n">
        <v>1.01</v>
      </c>
      <c r="J237" s="36" t="s">
        <v>351</v>
      </c>
      <c r="K237" s="36" t="s">
        <v>32</v>
      </c>
      <c r="L237" s="54" t="s">
        <v>32</v>
      </c>
      <c r="N237" s="6"/>
    </row>
    <row r="238" customFormat="false" ht="15" hidden="false" customHeight="false" outlineLevel="0" collapsed="false">
      <c r="A238" s="1" t="n">
        <v>403.05648</v>
      </c>
      <c r="B238" s="2" t="n">
        <v>7677.1</v>
      </c>
      <c r="C238" s="3" t="n">
        <v>0.198591</v>
      </c>
      <c r="D238" s="4" t="n">
        <v>2.070024</v>
      </c>
      <c r="E238" s="58" t="n">
        <v>2.06121988230626</v>
      </c>
      <c r="G238" s="7"/>
      <c r="H238" s="1"/>
      <c r="I238" s="52"/>
      <c r="J238" s="36"/>
      <c r="K238" s="36" t="s">
        <v>32</v>
      </c>
      <c r="L238" s="54" t="s">
        <v>32</v>
      </c>
      <c r="N238" s="6"/>
    </row>
    <row r="239" customFormat="false" ht="15" hidden="false" customHeight="false" outlineLevel="0" collapsed="false">
      <c r="A239" s="1" t="n">
        <v>1061.98633</v>
      </c>
      <c r="B239" s="2" t="n">
        <v>8647.4</v>
      </c>
      <c r="C239" s="3" t="n">
        <v>0.132566</v>
      </c>
      <c r="D239" s="4" t="n">
        <v>1.475419</v>
      </c>
      <c r="E239" s="58" t="n">
        <v>2.05817479449374</v>
      </c>
      <c r="G239" s="7"/>
      <c r="H239" s="1"/>
      <c r="I239" s="52"/>
      <c r="J239" s="36"/>
      <c r="K239" s="36" t="s">
        <v>32</v>
      </c>
      <c r="L239" s="54" t="s">
        <v>32</v>
      </c>
      <c r="N239" s="6"/>
    </row>
    <row r="240" customFormat="false" ht="15" hidden="false" customHeight="false" outlineLevel="0" collapsed="false">
      <c r="A240" s="1" t="n">
        <v>719.59422</v>
      </c>
      <c r="B240" s="2" t="n">
        <v>11911.7</v>
      </c>
      <c r="C240" s="3" t="n">
        <v>0.214819</v>
      </c>
      <c r="D240" s="4" t="n">
        <v>0.799764</v>
      </c>
      <c r="E240" s="58" t="n">
        <v>2.05156495417751</v>
      </c>
      <c r="G240" s="7"/>
      <c r="H240" s="1"/>
      <c r="I240" s="52"/>
      <c r="J240" s="36"/>
      <c r="K240" s="36" t="s">
        <v>32</v>
      </c>
      <c r="L240" s="54" t="s">
        <v>32</v>
      </c>
      <c r="N240" s="6"/>
    </row>
    <row r="241" customFormat="false" ht="15" hidden="false" customHeight="false" outlineLevel="0" collapsed="false">
      <c r="A241" s="1" t="n">
        <v>709.94359</v>
      </c>
      <c r="B241" s="2" t="n">
        <v>5545.9</v>
      </c>
      <c r="C241" s="50" t="n">
        <v>0.047152</v>
      </c>
      <c r="D241" s="4" t="n">
        <v>1.439123</v>
      </c>
      <c r="E241" s="58" t="n">
        <v>2.04573608481437</v>
      </c>
      <c r="G241" s="7"/>
      <c r="H241" s="1"/>
      <c r="I241" s="52"/>
      <c r="J241" s="36"/>
      <c r="K241" s="36" t="s">
        <v>32</v>
      </c>
      <c r="L241" s="54" t="s">
        <v>32</v>
      </c>
      <c r="N241" s="6"/>
    </row>
    <row r="242" customFormat="false" ht="60" hidden="false" customHeight="false" outlineLevel="0" collapsed="false">
      <c r="A242" s="1" t="n">
        <v>526.31513</v>
      </c>
      <c r="B242" s="2" t="n">
        <v>21806.9</v>
      </c>
      <c r="C242" s="50" t="n">
        <v>0.009766</v>
      </c>
      <c r="D242" s="4" t="n">
        <v>0.80277</v>
      </c>
      <c r="E242" s="58" t="n">
        <v>2.04540289114268</v>
      </c>
      <c r="F242" s="6" t="s">
        <v>352</v>
      </c>
      <c r="G242" s="7" t="s">
        <v>86</v>
      </c>
      <c r="H242" s="1" t="n">
        <v>526.3150456</v>
      </c>
      <c r="I242" s="52" t="n">
        <v>0.16</v>
      </c>
      <c r="J242" s="36" t="s">
        <v>353</v>
      </c>
      <c r="K242" s="36" t="s">
        <v>32</v>
      </c>
      <c r="L242" s="54" t="s">
        <v>354</v>
      </c>
      <c r="N242" s="6"/>
    </row>
    <row r="243" customFormat="false" ht="15" hidden="false" customHeight="false" outlineLevel="0" collapsed="false">
      <c r="A243" s="1" t="n">
        <v>526.31513</v>
      </c>
      <c r="B243" s="2" t="n">
        <v>21806.9</v>
      </c>
      <c r="C243" s="50" t="n">
        <v>0.009766</v>
      </c>
      <c r="D243" s="4" t="n">
        <v>0.80277</v>
      </c>
      <c r="E243" s="58" t="n">
        <v>2.04540289114268</v>
      </c>
      <c r="F243" s="6" t="s">
        <v>355</v>
      </c>
      <c r="G243" s="7" t="s">
        <v>83</v>
      </c>
      <c r="H243" s="1" t="n">
        <v>526.3150076</v>
      </c>
      <c r="I243" s="52" t="n">
        <v>0.23</v>
      </c>
      <c r="J243" s="36"/>
      <c r="K243" s="36" t="s">
        <v>356</v>
      </c>
      <c r="L243" s="54" t="s">
        <v>32</v>
      </c>
      <c r="N243" s="6"/>
    </row>
    <row r="244" customFormat="false" ht="15" hidden="false" customHeight="false" outlineLevel="0" collapsed="false">
      <c r="A244" s="1" t="n">
        <v>264.96918</v>
      </c>
      <c r="B244" s="2" t="n">
        <v>4816.4</v>
      </c>
      <c r="C244" s="3" t="n">
        <v>0.186836</v>
      </c>
      <c r="D244" s="4" t="n">
        <v>1.678095</v>
      </c>
      <c r="E244" s="58" t="n">
        <v>2.0266356919548</v>
      </c>
      <c r="G244" s="7"/>
      <c r="H244" s="1"/>
      <c r="I244" s="52"/>
      <c r="J244" s="36"/>
      <c r="K244" s="36" t="s">
        <v>32</v>
      </c>
      <c r="L244" s="54" t="s">
        <v>32</v>
      </c>
      <c r="N244" s="6"/>
    </row>
    <row r="245" customFormat="false" ht="15" hidden="false" customHeight="false" outlineLevel="0" collapsed="false">
      <c r="A245" s="1" t="n">
        <v>946.5795</v>
      </c>
      <c r="B245" s="2" t="n">
        <v>31409.3</v>
      </c>
      <c r="C245" s="50" t="n">
        <v>0.04857</v>
      </c>
      <c r="D245" s="4" t="n">
        <v>1.536784</v>
      </c>
      <c r="E245" s="58" t="n">
        <v>2.02169730640471</v>
      </c>
      <c r="G245" s="7"/>
      <c r="H245" s="1"/>
      <c r="I245" s="52"/>
      <c r="J245" s="36"/>
      <c r="K245" s="36" t="s">
        <v>32</v>
      </c>
      <c r="L245" s="54" t="s">
        <v>32</v>
      </c>
      <c r="N245" s="6"/>
    </row>
    <row r="246" customFormat="false" ht="15" hidden="false" customHeight="false" outlineLevel="0" collapsed="false">
      <c r="A246" s="1" t="n">
        <v>764.5279</v>
      </c>
      <c r="B246" s="2" t="n">
        <v>23433.5</v>
      </c>
      <c r="C246" s="3" t="n">
        <v>0.788453</v>
      </c>
      <c r="D246" s="4" t="n">
        <v>0.934245</v>
      </c>
      <c r="E246" s="58" t="n">
        <v>2.01978958296116</v>
      </c>
      <c r="G246" s="7"/>
      <c r="H246" s="1"/>
      <c r="I246" s="52"/>
      <c r="J246" s="36"/>
      <c r="K246" s="36" t="s">
        <v>32</v>
      </c>
      <c r="L246" s="54" t="s">
        <v>32</v>
      </c>
      <c r="N246" s="6"/>
    </row>
    <row r="247" customFormat="false" ht="15" hidden="false" customHeight="false" outlineLevel="0" collapsed="false">
      <c r="A247" s="1" t="n">
        <v>160.06634</v>
      </c>
      <c r="B247" s="2" t="n">
        <v>2792.6</v>
      </c>
      <c r="C247" s="50" t="n">
        <v>0.030021</v>
      </c>
      <c r="D247" s="4" t="n">
        <v>1.593491</v>
      </c>
      <c r="E247" s="58" t="n">
        <v>2.01212412826614</v>
      </c>
      <c r="G247" s="7"/>
      <c r="H247" s="1"/>
      <c r="I247" s="52"/>
      <c r="J247" s="36"/>
      <c r="K247" s="36" t="s">
        <v>32</v>
      </c>
      <c r="L247" s="54" t="s">
        <v>32</v>
      </c>
      <c r="N247" s="6"/>
    </row>
    <row r="248" customFormat="false" ht="15" hidden="false" customHeight="false" outlineLevel="0" collapsed="false">
      <c r="A248" s="1" t="n">
        <v>817.57979</v>
      </c>
      <c r="B248" s="2" t="n">
        <v>8559.6</v>
      </c>
      <c r="C248" s="50" t="n">
        <v>0.016541</v>
      </c>
      <c r="D248" s="4" t="n">
        <v>1.484193</v>
      </c>
      <c r="E248" s="58" t="n">
        <v>2.00257742442957</v>
      </c>
      <c r="G248" s="7"/>
      <c r="H248" s="1"/>
      <c r="I248" s="52"/>
      <c r="J248" s="36"/>
      <c r="K248" s="36" t="s">
        <v>32</v>
      </c>
      <c r="L248" s="54" t="s">
        <v>32</v>
      </c>
      <c r="N248" s="6"/>
    </row>
    <row r="249" customFormat="false" ht="15" hidden="false" customHeight="false" outlineLevel="0" collapsed="false">
      <c r="A249" s="1" t="n">
        <v>372.27555</v>
      </c>
      <c r="B249" s="2" t="n">
        <v>5765.8</v>
      </c>
      <c r="C249" s="50" t="n">
        <v>0.000587</v>
      </c>
      <c r="D249" s="4" t="n">
        <v>1.478062</v>
      </c>
      <c r="E249" s="58" t="n">
        <v>2.00089378663047</v>
      </c>
      <c r="F249" s="6" t="s">
        <v>357</v>
      </c>
      <c r="G249" s="7" t="s">
        <v>86</v>
      </c>
      <c r="H249" s="1" t="n">
        <v>372.2755476</v>
      </c>
      <c r="I249" s="52" t="n">
        <v>0.01</v>
      </c>
      <c r="J249" s="36" t="s">
        <v>358</v>
      </c>
      <c r="K249" s="36" t="s">
        <v>359</v>
      </c>
      <c r="L249" s="54" t="s">
        <v>358</v>
      </c>
      <c r="N249" s="6"/>
    </row>
    <row r="250" customFormat="false" ht="409.5" hidden="false" customHeight="false" outlineLevel="0" collapsed="false">
      <c r="A250" s="1" t="n">
        <v>716.524</v>
      </c>
      <c r="B250" s="2" t="n">
        <v>23315.8</v>
      </c>
      <c r="C250" s="50" t="n">
        <v>0.026003</v>
      </c>
      <c r="D250" s="4" t="n">
        <v>1.487438</v>
      </c>
      <c r="E250" s="58" t="n">
        <v>1.9966499489125</v>
      </c>
      <c r="F250" s="6" t="s">
        <v>360</v>
      </c>
      <c r="G250" s="7" t="s">
        <v>31</v>
      </c>
      <c r="H250" s="1" t="n">
        <v>716.5235806</v>
      </c>
      <c r="I250" s="52" t="n">
        <v>0.59</v>
      </c>
      <c r="J250" s="56" t="s">
        <v>361</v>
      </c>
      <c r="K250" s="36" t="s">
        <v>32</v>
      </c>
      <c r="L250" s="54" t="s">
        <v>362</v>
      </c>
      <c r="N250" s="6"/>
    </row>
    <row r="251" customFormat="false" ht="15" hidden="false" customHeight="false" outlineLevel="0" collapsed="false">
      <c r="A251" s="1" t="n">
        <v>1024.67127</v>
      </c>
      <c r="B251" s="2" t="n">
        <v>10440.6</v>
      </c>
      <c r="C251" s="3" t="n">
        <v>0.077073</v>
      </c>
      <c r="D251" s="4" t="n">
        <v>1.34695</v>
      </c>
      <c r="E251" s="58" t="n">
        <v>1.98285491706069</v>
      </c>
      <c r="G251" s="7"/>
      <c r="H251" s="1"/>
      <c r="I251" s="52"/>
      <c r="J251" s="36"/>
      <c r="K251" s="36" t="s">
        <v>32</v>
      </c>
      <c r="L251" s="54" t="s">
        <v>32</v>
      </c>
      <c r="N251" s="6"/>
    </row>
    <row r="252" customFormat="false" ht="15" hidden="false" customHeight="false" outlineLevel="0" collapsed="false">
      <c r="A252" s="1" t="n">
        <v>1088.82654</v>
      </c>
      <c r="B252" s="2" t="n">
        <v>5566.4</v>
      </c>
      <c r="C252" s="50" t="n">
        <v>0.046828</v>
      </c>
      <c r="D252" s="4" t="n">
        <v>1.503028</v>
      </c>
      <c r="E252" s="58" t="n">
        <v>1.97890050595158</v>
      </c>
      <c r="G252" s="7"/>
      <c r="H252" s="1"/>
      <c r="I252" s="52"/>
      <c r="J252" s="36"/>
      <c r="K252" s="36" t="s">
        <v>32</v>
      </c>
      <c r="L252" s="54" t="s">
        <v>32</v>
      </c>
      <c r="N252" s="6"/>
    </row>
    <row r="253" customFormat="false" ht="15" hidden="false" customHeight="false" outlineLevel="0" collapsed="false">
      <c r="A253" s="1" t="n">
        <v>1001.72975</v>
      </c>
      <c r="B253" s="2" t="n">
        <v>3010</v>
      </c>
      <c r="C253" s="3" t="n">
        <v>0.965032</v>
      </c>
      <c r="D253" s="4" t="n">
        <v>0.990714</v>
      </c>
      <c r="E253" s="58" t="n">
        <v>1.97673188808734</v>
      </c>
      <c r="G253" s="7"/>
      <c r="H253" s="1"/>
      <c r="I253" s="52"/>
      <c r="J253" s="36"/>
      <c r="K253" s="36" t="s">
        <v>32</v>
      </c>
      <c r="L253" s="54" t="s">
        <v>32</v>
      </c>
      <c r="N253" s="6"/>
    </row>
    <row r="254" customFormat="false" ht="15" hidden="false" customHeight="false" outlineLevel="0" collapsed="false">
      <c r="A254" s="1" t="n">
        <v>708.48808</v>
      </c>
      <c r="B254" s="2" t="n">
        <v>49634.2</v>
      </c>
      <c r="C254" s="3" t="n">
        <v>0.05099</v>
      </c>
      <c r="D254" s="4" t="n">
        <v>1.406871</v>
      </c>
      <c r="E254" s="58" t="n">
        <v>1.97557075163862</v>
      </c>
      <c r="F254" s="6" t="s">
        <v>363</v>
      </c>
      <c r="G254" s="7" t="s">
        <v>31</v>
      </c>
      <c r="H254" s="1" t="n">
        <v>708.487847439909</v>
      </c>
      <c r="I254" s="52" t="n">
        <f aca="false">(A254-H254)/H254*1000000</f>
        <v>0.328248525026926</v>
      </c>
      <c r="J254" s="36"/>
      <c r="K254" s="36" t="s">
        <v>32</v>
      </c>
      <c r="L254" s="54" t="s">
        <v>364</v>
      </c>
      <c r="N254" s="6"/>
    </row>
    <row r="255" customFormat="false" ht="409.5" hidden="false" customHeight="false" outlineLevel="0" collapsed="false">
      <c r="A255" s="1" t="n">
        <v>816.57659</v>
      </c>
      <c r="B255" s="2" t="n">
        <v>16540.6</v>
      </c>
      <c r="C255" s="50" t="n">
        <v>0.024303</v>
      </c>
      <c r="D255" s="4" t="n">
        <v>1.47872</v>
      </c>
      <c r="E255" s="58" t="n">
        <v>1.97345592361053</v>
      </c>
      <c r="F255" s="6" t="s">
        <v>365</v>
      </c>
      <c r="G255" s="7" t="s">
        <v>86</v>
      </c>
      <c r="H255" s="1" t="n">
        <v>816.5760106</v>
      </c>
      <c r="I255" s="52" t="n">
        <v>0.71</v>
      </c>
      <c r="J255" s="56" t="s">
        <v>366</v>
      </c>
      <c r="K255" s="36" t="s">
        <v>32</v>
      </c>
      <c r="L255" s="54" t="s">
        <v>367</v>
      </c>
      <c r="N255" s="6"/>
    </row>
    <row r="256" customFormat="false" ht="210" hidden="false" customHeight="false" outlineLevel="0" collapsed="false">
      <c r="A256" s="1" t="n">
        <v>816.57659</v>
      </c>
      <c r="B256" s="2" t="n">
        <v>16540.6</v>
      </c>
      <c r="C256" s="50" t="n">
        <v>0.024303</v>
      </c>
      <c r="D256" s="4" t="n">
        <v>1.47872</v>
      </c>
      <c r="E256" s="58" t="n">
        <v>1.97345592361053</v>
      </c>
      <c r="F256" s="6" t="s">
        <v>368</v>
      </c>
      <c r="G256" s="7" t="s">
        <v>31</v>
      </c>
      <c r="H256" s="1" t="n">
        <v>816.5760106</v>
      </c>
      <c r="I256" s="52" t="n">
        <v>0.71</v>
      </c>
      <c r="J256" s="56" t="s">
        <v>369</v>
      </c>
      <c r="K256" s="36" t="s">
        <v>32</v>
      </c>
      <c r="L256" s="54" t="s">
        <v>32</v>
      </c>
      <c r="N256" s="6"/>
    </row>
    <row r="257" customFormat="false" ht="15" hidden="false" customHeight="false" outlineLevel="0" collapsed="false">
      <c r="A257" s="1" t="n">
        <v>711.40791</v>
      </c>
      <c r="B257" s="2" t="n">
        <v>3754.4</v>
      </c>
      <c r="C257" s="3" t="n">
        <v>0.083395</v>
      </c>
      <c r="D257" s="4" t="n">
        <v>1.777043</v>
      </c>
      <c r="E257" s="58" t="n">
        <v>1.97274380940176</v>
      </c>
      <c r="G257" s="7"/>
      <c r="H257" s="1"/>
      <c r="I257" s="52"/>
      <c r="J257" s="36"/>
      <c r="K257" s="36" t="s">
        <v>32</v>
      </c>
      <c r="L257" s="54" t="s">
        <v>32</v>
      </c>
      <c r="N257" s="6"/>
    </row>
    <row r="258" customFormat="false" ht="15" hidden="false" customHeight="false" outlineLevel="0" collapsed="false">
      <c r="A258" s="1" t="n">
        <v>449.27766</v>
      </c>
      <c r="B258" s="2" t="n">
        <v>7634</v>
      </c>
      <c r="C258" s="3" t="n">
        <v>0.115229</v>
      </c>
      <c r="D258" s="4" t="n">
        <v>0.617878</v>
      </c>
      <c r="E258" s="58" t="n">
        <v>1.96958577712456</v>
      </c>
      <c r="F258" s="6" t="s">
        <v>370</v>
      </c>
      <c r="G258" s="7" t="s">
        <v>31</v>
      </c>
      <c r="H258" s="1" t="n">
        <v>449.277181829909</v>
      </c>
      <c r="I258" s="52" t="n">
        <f aca="false">(A258-H258)/H258*1000000</f>
        <v>1.06430976322183</v>
      </c>
      <c r="J258" s="36"/>
      <c r="K258" s="36" t="s">
        <v>32</v>
      </c>
      <c r="L258" s="54" t="s">
        <v>371</v>
      </c>
      <c r="N258" s="6"/>
    </row>
    <row r="259" customFormat="false" ht="135" hidden="false" customHeight="false" outlineLevel="0" collapsed="false">
      <c r="A259" s="1" t="n">
        <v>355.2643</v>
      </c>
      <c r="B259" s="2" t="n">
        <v>5443</v>
      </c>
      <c r="C259" s="50" t="n">
        <v>0.002556</v>
      </c>
      <c r="D259" s="4" t="n">
        <v>1.349808</v>
      </c>
      <c r="E259" s="58" t="n">
        <v>1.96305390560265</v>
      </c>
      <c r="F259" s="6" t="s">
        <v>372</v>
      </c>
      <c r="G259" s="7" t="s">
        <v>31</v>
      </c>
      <c r="H259" s="1" t="n">
        <v>355.2642536</v>
      </c>
      <c r="I259" s="52" t="n">
        <v>0.13</v>
      </c>
      <c r="J259" s="36" t="s">
        <v>373</v>
      </c>
      <c r="K259" s="36" t="s">
        <v>32</v>
      </c>
      <c r="L259" s="54" t="s">
        <v>32</v>
      </c>
      <c r="N259" s="6"/>
    </row>
    <row r="260" customFormat="false" ht="60" hidden="false" customHeight="false" outlineLevel="0" collapsed="false">
      <c r="A260" s="1" t="n">
        <v>355.2643</v>
      </c>
      <c r="B260" s="2" t="n">
        <v>5443</v>
      </c>
      <c r="C260" s="50" t="n">
        <v>0.002556</v>
      </c>
      <c r="D260" s="4" t="n">
        <v>1.349808</v>
      </c>
      <c r="E260" s="58" t="n">
        <v>1.96305390560265</v>
      </c>
      <c r="F260" s="6" t="s">
        <v>372</v>
      </c>
      <c r="G260" s="7" t="s">
        <v>31</v>
      </c>
      <c r="H260" s="1" t="n">
        <v>355.2642536</v>
      </c>
      <c r="I260" s="52" t="n">
        <v>0.13</v>
      </c>
      <c r="J260" s="36"/>
      <c r="K260" s="36" t="s">
        <v>374</v>
      </c>
      <c r="L260" s="54" t="s">
        <v>32</v>
      </c>
      <c r="N260" s="6"/>
    </row>
    <row r="261" customFormat="false" ht="409.5" hidden="false" customHeight="false" outlineLevel="0" collapsed="false">
      <c r="A261" s="1" t="n">
        <v>804.57641</v>
      </c>
      <c r="B261" s="2" t="n">
        <v>2261.1</v>
      </c>
      <c r="C261" s="50" t="n">
        <v>0.023767</v>
      </c>
      <c r="D261" s="4" t="n">
        <v>1.596331</v>
      </c>
      <c r="E261" s="58" t="n">
        <v>1.96249846466091</v>
      </c>
      <c r="F261" s="6" t="s">
        <v>375</v>
      </c>
      <c r="G261" s="7" t="s">
        <v>86</v>
      </c>
      <c r="H261" s="1" t="n">
        <v>804.5760106</v>
      </c>
      <c r="I261" s="52" t="n">
        <v>0.5</v>
      </c>
      <c r="J261" s="56" t="s">
        <v>376</v>
      </c>
      <c r="K261" s="36" t="s">
        <v>32</v>
      </c>
      <c r="L261" s="54" t="s">
        <v>377</v>
      </c>
      <c r="N261" s="6"/>
    </row>
    <row r="262" customFormat="false" ht="60" hidden="false" customHeight="false" outlineLevel="0" collapsed="false">
      <c r="A262" s="1" t="n">
        <v>804.57641</v>
      </c>
      <c r="B262" s="2" t="n">
        <v>2261.1</v>
      </c>
      <c r="C262" s="50" t="n">
        <v>0.023767</v>
      </c>
      <c r="D262" s="4" t="n">
        <v>1.596331</v>
      </c>
      <c r="E262" s="58" t="n">
        <v>1.96249846466091</v>
      </c>
      <c r="F262" s="6" t="s">
        <v>378</v>
      </c>
      <c r="G262" s="7" t="s">
        <v>125</v>
      </c>
      <c r="H262" s="1" t="n">
        <v>804.5761256</v>
      </c>
      <c r="I262" s="52" t="n">
        <v>0.35</v>
      </c>
      <c r="J262" s="36" t="s">
        <v>379</v>
      </c>
      <c r="K262" s="36" t="s">
        <v>32</v>
      </c>
      <c r="L262" s="54" t="s">
        <v>379</v>
      </c>
      <c r="N262" s="6"/>
    </row>
    <row r="263" customFormat="false" ht="120" hidden="false" customHeight="false" outlineLevel="0" collapsed="false">
      <c r="A263" s="1" t="n">
        <v>804.57641</v>
      </c>
      <c r="B263" s="2" t="n">
        <v>2261.1</v>
      </c>
      <c r="C263" s="50" t="n">
        <v>0.023767</v>
      </c>
      <c r="D263" s="4" t="n">
        <v>1.596331</v>
      </c>
      <c r="E263" s="58" t="n">
        <v>1.96249846466091</v>
      </c>
      <c r="F263" s="6" t="s">
        <v>380</v>
      </c>
      <c r="G263" s="7" t="s">
        <v>31</v>
      </c>
      <c r="H263" s="1" t="n">
        <v>804.5760106</v>
      </c>
      <c r="I263" s="52" t="n">
        <v>0.5</v>
      </c>
      <c r="J263" s="36" t="s">
        <v>381</v>
      </c>
      <c r="K263" s="36" t="s">
        <v>32</v>
      </c>
      <c r="L263" s="54" t="s">
        <v>32</v>
      </c>
      <c r="N263" s="6"/>
    </row>
    <row r="264" customFormat="false" ht="15" hidden="false" customHeight="false" outlineLevel="0" collapsed="false">
      <c r="A264" s="1" t="n">
        <v>737.49616</v>
      </c>
      <c r="B264" s="2" t="n">
        <v>18182.6</v>
      </c>
      <c r="C264" s="3" t="n">
        <v>0.687475</v>
      </c>
      <c r="D264" s="4" t="n">
        <v>0.933404</v>
      </c>
      <c r="E264" s="58" t="n">
        <v>1.96194006141401</v>
      </c>
      <c r="G264" s="7"/>
      <c r="H264" s="1" t="n">
        <v>737.49562922</v>
      </c>
      <c r="I264" s="52" t="n">
        <f aca="false">(A264-H264)/H264*1000000</f>
        <v>0.71970596049702</v>
      </c>
      <c r="J264" s="36"/>
      <c r="K264" s="36" t="s">
        <v>32</v>
      </c>
      <c r="L264" s="54" t="s">
        <v>32</v>
      </c>
      <c r="N264" s="6"/>
    </row>
    <row r="265" customFormat="false" ht="15" hidden="false" customHeight="false" outlineLevel="0" collapsed="false">
      <c r="A265" s="1" t="n">
        <v>804.51792</v>
      </c>
      <c r="B265" s="2" t="n">
        <v>2084.9</v>
      </c>
      <c r="C265" s="50" t="n">
        <v>0.000106</v>
      </c>
      <c r="D265" s="4" t="n">
        <v>1.68714</v>
      </c>
      <c r="E265" s="58" t="n">
        <v>1.95460297637292</v>
      </c>
      <c r="F265" s="6" t="s">
        <v>382</v>
      </c>
      <c r="G265" s="7" t="s">
        <v>86</v>
      </c>
      <c r="H265" s="1" t="n">
        <v>804.5184956</v>
      </c>
      <c r="I265" s="52" t="n">
        <v>-0.72</v>
      </c>
      <c r="J265" s="36" t="s">
        <v>149</v>
      </c>
      <c r="K265" s="36" t="s">
        <v>32</v>
      </c>
      <c r="L265" s="54" t="s">
        <v>383</v>
      </c>
      <c r="N265" s="6"/>
    </row>
    <row r="266" customFormat="false" ht="15" hidden="false" customHeight="false" outlineLevel="0" collapsed="false">
      <c r="A266" s="1" t="n">
        <v>898.82349</v>
      </c>
      <c r="B266" s="2" t="n">
        <v>4451.3</v>
      </c>
      <c r="C266" s="3" t="n">
        <v>0.099914</v>
      </c>
      <c r="D266" s="4" t="n">
        <v>0.79676</v>
      </c>
      <c r="E266" s="58" t="n">
        <v>1.95182203044118</v>
      </c>
      <c r="G266" s="7"/>
      <c r="H266" s="1"/>
      <c r="I266" s="52"/>
      <c r="J266" s="36"/>
      <c r="K266" s="36" t="s">
        <v>32</v>
      </c>
      <c r="L266" s="54" t="s">
        <v>32</v>
      </c>
      <c r="N266" s="6"/>
    </row>
    <row r="267" customFormat="false" ht="15" hidden="false" customHeight="false" outlineLevel="0" collapsed="false">
      <c r="A267" s="1" t="n">
        <v>732.39287</v>
      </c>
      <c r="B267" s="2" t="n">
        <v>2422.1</v>
      </c>
      <c r="C267" s="50" t="n">
        <v>0.020264</v>
      </c>
      <c r="D267" s="4" t="n">
        <v>1.685666</v>
      </c>
      <c r="E267" s="58" t="n">
        <v>1.91192096150336</v>
      </c>
      <c r="G267" s="7"/>
      <c r="H267" s="1"/>
      <c r="I267" s="52"/>
      <c r="J267" s="36"/>
      <c r="K267" s="36" t="s">
        <v>32</v>
      </c>
      <c r="L267" s="54" t="s">
        <v>32</v>
      </c>
      <c r="N267" s="6"/>
    </row>
    <row r="268" customFormat="false" ht="15" hidden="false" customHeight="false" outlineLevel="0" collapsed="false">
      <c r="A268" s="1" t="n">
        <v>465.22377</v>
      </c>
      <c r="B268" s="2" t="n">
        <v>6036.9</v>
      </c>
      <c r="C268" s="50" t="n">
        <v>0.030462</v>
      </c>
      <c r="D268" s="4" t="n">
        <v>1.435448</v>
      </c>
      <c r="E268" s="58" t="n">
        <v>1.90903455600944</v>
      </c>
      <c r="G268" s="7"/>
      <c r="H268" s="1"/>
      <c r="I268" s="52"/>
      <c r="J268" s="36"/>
      <c r="K268" s="36" t="s">
        <v>32</v>
      </c>
      <c r="L268" s="54" t="s">
        <v>32</v>
      </c>
      <c r="N268" s="6"/>
    </row>
    <row r="269" customFormat="false" ht="15" hidden="false" customHeight="false" outlineLevel="0" collapsed="false">
      <c r="A269" s="1" t="n">
        <v>440.2811</v>
      </c>
      <c r="B269" s="2" t="n">
        <v>13533.9</v>
      </c>
      <c r="C269" s="50" t="n">
        <v>0.02644</v>
      </c>
      <c r="D269" s="4" t="n">
        <v>0.763605</v>
      </c>
      <c r="E269" s="58" t="n">
        <v>1.90048583711306</v>
      </c>
      <c r="G269" s="7"/>
      <c r="H269" s="1"/>
      <c r="I269" s="52"/>
      <c r="J269" s="36"/>
      <c r="K269" s="36" t="s">
        <v>32</v>
      </c>
      <c r="L269" s="54" t="s">
        <v>32</v>
      </c>
      <c r="N269" s="6"/>
    </row>
    <row r="270" customFormat="false" ht="300" hidden="false" customHeight="false" outlineLevel="0" collapsed="false">
      <c r="A270" s="1" t="n">
        <v>301.21479</v>
      </c>
      <c r="B270" s="2" t="n">
        <v>77070.6</v>
      </c>
      <c r="C270" s="3" t="n">
        <v>0.072645</v>
      </c>
      <c r="D270" s="4" t="n">
        <v>0.679408</v>
      </c>
      <c r="E270" s="58" t="n">
        <v>1.89743248063484</v>
      </c>
      <c r="F270" s="6" t="s">
        <v>384</v>
      </c>
      <c r="G270" s="7" t="s">
        <v>83</v>
      </c>
      <c r="H270" s="1" t="n">
        <v>301.2148986</v>
      </c>
      <c r="I270" s="52" t="n">
        <v>-0.36</v>
      </c>
      <c r="J270" s="56" t="s">
        <v>385</v>
      </c>
      <c r="K270" s="36" t="s">
        <v>32</v>
      </c>
      <c r="L270" s="54" t="s">
        <v>32</v>
      </c>
      <c r="N270" s="6"/>
    </row>
    <row r="271" customFormat="false" ht="90" hidden="false" customHeight="false" outlineLevel="0" collapsed="false">
      <c r="A271" s="1" t="n">
        <v>301.21479</v>
      </c>
      <c r="B271" s="2" t="n">
        <v>77070.6</v>
      </c>
      <c r="C271" s="3" t="n">
        <v>0.072645</v>
      </c>
      <c r="D271" s="4" t="n">
        <v>0.679408</v>
      </c>
      <c r="E271" s="58" t="n">
        <v>1.89743248063484</v>
      </c>
      <c r="F271" s="6" t="s">
        <v>384</v>
      </c>
      <c r="G271" s="7" t="s">
        <v>83</v>
      </c>
      <c r="H271" s="1" t="n">
        <v>301.2148986</v>
      </c>
      <c r="I271" s="52" t="n">
        <v>-0.36</v>
      </c>
      <c r="J271" s="36"/>
      <c r="K271" s="36" t="s">
        <v>386</v>
      </c>
      <c r="L271" s="54" t="s">
        <v>32</v>
      </c>
      <c r="N271" s="6"/>
    </row>
    <row r="272" customFormat="false" ht="15" hidden="false" customHeight="false" outlineLevel="0" collapsed="false">
      <c r="A272" s="1" t="n">
        <v>808.6424</v>
      </c>
      <c r="B272" s="2" t="n">
        <v>18688.2</v>
      </c>
      <c r="C272" s="3" t="n">
        <v>0.052653</v>
      </c>
      <c r="D272" s="4" t="n">
        <v>1.474163</v>
      </c>
      <c r="E272" s="58" t="n">
        <v>1.87213305219548</v>
      </c>
      <c r="G272" s="7"/>
      <c r="H272" s="1"/>
      <c r="I272" s="52"/>
      <c r="J272" s="36"/>
      <c r="K272" s="36" t="s">
        <v>32</v>
      </c>
      <c r="L272" s="54" t="s">
        <v>32</v>
      </c>
      <c r="N272" s="6"/>
    </row>
    <row r="273" customFormat="false" ht="75" hidden="false" customHeight="false" outlineLevel="0" collapsed="false">
      <c r="A273" s="1" t="n">
        <v>247.17029</v>
      </c>
      <c r="B273" s="2" t="n">
        <v>15278</v>
      </c>
      <c r="C273" s="3" t="n">
        <v>0.655234</v>
      </c>
      <c r="D273" s="4" t="n">
        <v>0.932264</v>
      </c>
      <c r="E273" s="58" t="n">
        <v>1.86901115969782</v>
      </c>
      <c r="F273" s="6" t="s">
        <v>387</v>
      </c>
      <c r="G273" s="7" t="s">
        <v>31</v>
      </c>
      <c r="H273" s="1" t="n">
        <v>247.1703536</v>
      </c>
      <c r="I273" s="52" t="n">
        <v>-0.26</v>
      </c>
      <c r="J273" s="36" t="s">
        <v>388</v>
      </c>
      <c r="K273" s="36" t="s">
        <v>32</v>
      </c>
      <c r="L273" s="54" t="s">
        <v>389</v>
      </c>
      <c r="N273" s="6"/>
    </row>
    <row r="274" customFormat="false" ht="75" hidden="false" customHeight="false" outlineLevel="0" collapsed="false">
      <c r="A274" s="1" t="n">
        <v>776.56102</v>
      </c>
      <c r="B274" s="2" t="n">
        <v>8239.8</v>
      </c>
      <c r="C274" s="50" t="n">
        <v>0.013359</v>
      </c>
      <c r="D274" s="4" t="n">
        <v>1.412101</v>
      </c>
      <c r="E274" s="58" t="n">
        <v>1.86601124404867</v>
      </c>
      <c r="F274" s="6" t="s">
        <v>338</v>
      </c>
      <c r="G274" s="7" t="s">
        <v>31</v>
      </c>
      <c r="H274" s="1" t="n">
        <v>776.5599656</v>
      </c>
      <c r="I274" s="52" t="n">
        <v>1.36</v>
      </c>
      <c r="J274" s="36" t="s">
        <v>339</v>
      </c>
      <c r="K274" s="36" t="s">
        <v>32</v>
      </c>
      <c r="L274" s="54" t="s">
        <v>340</v>
      </c>
      <c r="N274" s="6"/>
    </row>
    <row r="275" customFormat="false" ht="15" hidden="false" customHeight="false" outlineLevel="0" collapsed="false">
      <c r="A275" s="1" t="n">
        <v>941.54534</v>
      </c>
      <c r="B275" s="2" t="n">
        <v>6732.5</v>
      </c>
      <c r="C275" s="3" t="n">
        <v>0.257757</v>
      </c>
      <c r="D275" s="4" t="n">
        <v>1.469184</v>
      </c>
      <c r="E275" s="58" t="n">
        <v>1.85778306316033</v>
      </c>
      <c r="G275" s="7"/>
      <c r="H275" s="1"/>
      <c r="I275" s="52"/>
      <c r="J275" s="36"/>
      <c r="K275" s="36" t="s">
        <v>32</v>
      </c>
      <c r="L275" s="54" t="s">
        <v>32</v>
      </c>
      <c r="N275" s="6"/>
    </row>
    <row r="276" customFormat="false" ht="15" hidden="false" customHeight="false" outlineLevel="0" collapsed="false">
      <c r="A276" s="1" t="n">
        <v>716.61948</v>
      </c>
      <c r="B276" s="2" t="n">
        <v>665010.9</v>
      </c>
      <c r="C276" s="3" t="n">
        <v>0.183878</v>
      </c>
      <c r="D276" s="4" t="n">
        <v>0.818991</v>
      </c>
      <c r="E276" s="58" t="n">
        <v>1.84964202756338</v>
      </c>
      <c r="F276" s="6" t="s">
        <v>390</v>
      </c>
      <c r="G276" s="7" t="s">
        <v>86</v>
      </c>
      <c r="H276" s="1" t="n">
        <v>716.619848599909</v>
      </c>
      <c r="I276" s="52" t="n">
        <f aca="false">(A276-H276)/H276*1000000</f>
        <v>-0.514359056300612</v>
      </c>
      <c r="J276" s="36"/>
      <c r="K276" s="36" t="s">
        <v>32</v>
      </c>
      <c r="L276" s="54" t="s">
        <v>32</v>
      </c>
      <c r="N276" s="6"/>
    </row>
    <row r="277" customFormat="false" ht="15" hidden="false" customHeight="false" outlineLevel="0" collapsed="false">
      <c r="A277" s="1" t="n">
        <v>315.96625</v>
      </c>
      <c r="B277" s="2" t="n">
        <v>3088.1</v>
      </c>
      <c r="C277" s="3" t="n">
        <v>0.087686</v>
      </c>
      <c r="D277" s="4" t="n">
        <v>1.689041</v>
      </c>
      <c r="E277" s="58" t="n">
        <v>1.84630187043553</v>
      </c>
      <c r="G277" s="7"/>
      <c r="H277" s="1"/>
      <c r="I277" s="52"/>
      <c r="J277" s="36"/>
      <c r="K277" s="36" t="s">
        <v>32</v>
      </c>
      <c r="L277" s="54" t="s">
        <v>32</v>
      </c>
      <c r="N277" s="6"/>
    </row>
    <row r="278" customFormat="false" ht="15" hidden="false" customHeight="false" outlineLevel="0" collapsed="false">
      <c r="A278" s="1" t="n">
        <v>706.62649</v>
      </c>
      <c r="B278" s="2" t="n">
        <v>9514.7</v>
      </c>
      <c r="C278" s="3" t="n">
        <v>0.417394</v>
      </c>
      <c r="D278" s="4" t="n">
        <v>0.884408</v>
      </c>
      <c r="E278" s="58" t="n">
        <v>1.84445707264871</v>
      </c>
      <c r="G278" s="7"/>
      <c r="H278" s="1"/>
      <c r="I278" s="52"/>
      <c r="J278" s="36"/>
      <c r="K278" s="36" t="s">
        <v>32</v>
      </c>
      <c r="L278" s="54" t="s">
        <v>32</v>
      </c>
      <c r="N278" s="6"/>
    </row>
    <row r="279" customFormat="false" ht="15" hidden="false" customHeight="false" outlineLevel="0" collapsed="false">
      <c r="A279" s="1" t="n">
        <v>315.26533</v>
      </c>
      <c r="B279" s="2" t="n">
        <v>8027.5</v>
      </c>
      <c r="C279" s="3" t="n">
        <v>0.06574</v>
      </c>
      <c r="D279" s="4" t="n">
        <v>1.523907</v>
      </c>
      <c r="E279" s="58" t="n">
        <v>1.83418230333059</v>
      </c>
      <c r="G279" s="7"/>
      <c r="H279" s="1"/>
      <c r="I279" s="52"/>
      <c r="J279" s="36"/>
      <c r="K279" s="36" t="s">
        <v>32</v>
      </c>
      <c r="L279" s="54" t="s">
        <v>32</v>
      </c>
      <c r="N279" s="6"/>
    </row>
    <row r="280" customFormat="false" ht="15" hidden="false" customHeight="false" outlineLevel="0" collapsed="false">
      <c r="A280" s="1" t="n">
        <v>704.27334</v>
      </c>
      <c r="B280" s="2" t="n">
        <v>9132.6</v>
      </c>
      <c r="C280" s="3" t="n">
        <v>0.219958</v>
      </c>
      <c r="D280" s="4" t="n">
        <v>1.380603</v>
      </c>
      <c r="E280" s="58" t="n">
        <v>1.82945346270834</v>
      </c>
      <c r="G280" s="7"/>
      <c r="H280" s="1"/>
      <c r="I280" s="52"/>
      <c r="J280" s="36"/>
      <c r="K280" s="36" t="s">
        <v>32</v>
      </c>
      <c r="L280" s="54" t="s">
        <v>32</v>
      </c>
      <c r="N280" s="6"/>
    </row>
    <row r="281" customFormat="false" ht="15" hidden="false" customHeight="false" outlineLevel="0" collapsed="false">
      <c r="A281" s="1" t="n">
        <v>689.59208</v>
      </c>
      <c r="B281" s="2" t="n">
        <v>16593.4</v>
      </c>
      <c r="C281" s="3" t="n">
        <v>0.121484</v>
      </c>
      <c r="D281" s="4" t="n">
        <v>0.810996</v>
      </c>
      <c r="E281" s="58" t="n">
        <v>1.81948562353311</v>
      </c>
      <c r="G281" s="7"/>
      <c r="H281" s="1"/>
      <c r="I281" s="52"/>
      <c r="J281" s="36"/>
      <c r="K281" s="36" t="s">
        <v>32</v>
      </c>
      <c r="L281" s="54" t="s">
        <v>32</v>
      </c>
      <c r="N281" s="6"/>
    </row>
    <row r="282" customFormat="false" ht="15" hidden="false" customHeight="false" outlineLevel="0" collapsed="false">
      <c r="A282" s="1" t="n">
        <v>780.01371</v>
      </c>
      <c r="B282" s="2" t="n">
        <v>7694.4</v>
      </c>
      <c r="C282" s="3" t="n">
        <v>0.355575</v>
      </c>
      <c r="D282" s="4" t="n">
        <v>1.33505</v>
      </c>
      <c r="E282" s="58" t="n">
        <v>1.81520284891248</v>
      </c>
      <c r="G282" s="7"/>
      <c r="H282" s="1"/>
      <c r="I282" s="52"/>
      <c r="J282" s="36"/>
      <c r="K282" s="36" t="s">
        <v>32</v>
      </c>
      <c r="L282" s="54" t="s">
        <v>32</v>
      </c>
      <c r="N282" s="6"/>
    </row>
    <row r="283" customFormat="false" ht="15" hidden="false" customHeight="false" outlineLevel="0" collapsed="false">
      <c r="A283" s="1" t="n">
        <v>947.5829</v>
      </c>
      <c r="B283" s="2" t="n">
        <v>17447.7</v>
      </c>
      <c r="C283" s="3" t="n">
        <v>0.052653</v>
      </c>
      <c r="D283" s="4" t="n">
        <v>1.513877</v>
      </c>
      <c r="E283" s="58" t="n">
        <v>1.81168056473976</v>
      </c>
      <c r="G283" s="7"/>
      <c r="H283" s="1"/>
      <c r="I283" s="52"/>
      <c r="J283" s="36"/>
      <c r="K283" s="36" t="s">
        <v>32</v>
      </c>
      <c r="L283" s="54" t="s">
        <v>32</v>
      </c>
      <c r="N283" s="6"/>
    </row>
    <row r="284" customFormat="false" ht="15" hidden="false" customHeight="false" outlineLevel="0" collapsed="false">
      <c r="A284" s="1" t="n">
        <v>720.26855</v>
      </c>
      <c r="B284" s="2" t="n">
        <v>8939.7</v>
      </c>
      <c r="C284" s="3" t="n">
        <v>0.569834</v>
      </c>
      <c r="D284" s="4" t="n">
        <v>1.1607</v>
      </c>
      <c r="E284" s="58" t="n">
        <v>1.79961242175488</v>
      </c>
      <c r="G284" s="7"/>
      <c r="H284" s="1"/>
      <c r="I284" s="52"/>
      <c r="J284" s="36"/>
      <c r="K284" s="36" t="s">
        <v>32</v>
      </c>
      <c r="L284" s="54" t="s">
        <v>32</v>
      </c>
      <c r="N284" s="6"/>
    </row>
    <row r="285" customFormat="false" ht="15" hidden="false" customHeight="false" outlineLevel="0" collapsed="false">
      <c r="A285" s="1" t="n">
        <v>914.51722</v>
      </c>
      <c r="B285" s="2" t="n">
        <v>3725.7</v>
      </c>
      <c r="C285" s="3" t="n">
        <v>0.214819</v>
      </c>
      <c r="D285" s="4" t="n">
        <v>1.529848</v>
      </c>
      <c r="E285" s="58" t="n">
        <v>1.79874653311818</v>
      </c>
      <c r="G285" s="7"/>
      <c r="H285" s="1"/>
      <c r="I285" s="52"/>
      <c r="J285" s="36"/>
      <c r="K285" s="36" t="s">
        <v>32</v>
      </c>
      <c r="L285" s="54" t="s">
        <v>32</v>
      </c>
      <c r="N285" s="6"/>
    </row>
    <row r="286" customFormat="false" ht="15" hidden="false" customHeight="false" outlineLevel="0" collapsed="false">
      <c r="A286" s="1" t="n">
        <v>926.85512</v>
      </c>
      <c r="B286" s="2" t="n">
        <v>6563</v>
      </c>
      <c r="C286" s="3" t="n">
        <v>0.134485</v>
      </c>
      <c r="D286" s="4" t="n">
        <v>0.82105</v>
      </c>
      <c r="E286" s="58" t="n">
        <v>1.79807115493095</v>
      </c>
      <c r="G286" s="7"/>
      <c r="H286" s="1"/>
      <c r="I286" s="52"/>
      <c r="J286" s="36"/>
      <c r="K286" s="36" t="s">
        <v>32</v>
      </c>
      <c r="L286" s="54" t="s">
        <v>32</v>
      </c>
      <c r="N286" s="6"/>
    </row>
    <row r="287" customFormat="false" ht="409.5" hidden="false" customHeight="false" outlineLevel="0" collapsed="false">
      <c r="A287" s="1" t="n">
        <v>836.54511</v>
      </c>
      <c r="B287" s="2" t="n">
        <v>74867.4</v>
      </c>
      <c r="C287" s="3" t="n">
        <v>0.883794</v>
      </c>
      <c r="D287" s="4" t="n">
        <v>1.025592</v>
      </c>
      <c r="E287" s="58" t="n">
        <v>1.79419827781441</v>
      </c>
      <c r="F287" s="6" t="s">
        <v>391</v>
      </c>
      <c r="G287" s="7" t="s">
        <v>86</v>
      </c>
      <c r="H287" s="1" t="n">
        <v>836.5447106</v>
      </c>
      <c r="I287" s="52" t="n">
        <v>0.48</v>
      </c>
      <c r="J287" s="56" t="s">
        <v>392</v>
      </c>
      <c r="K287" s="36" t="s">
        <v>32</v>
      </c>
      <c r="L287" s="54" t="s">
        <v>393</v>
      </c>
      <c r="N287" s="6"/>
    </row>
    <row r="288" customFormat="false" ht="409.5" hidden="false" customHeight="false" outlineLevel="0" collapsed="false">
      <c r="A288" s="1" t="n">
        <v>836.54511</v>
      </c>
      <c r="B288" s="2" t="n">
        <v>74867.4</v>
      </c>
      <c r="C288" s="3" t="n">
        <v>0.883794</v>
      </c>
      <c r="D288" s="4" t="n">
        <v>1.025592</v>
      </c>
      <c r="E288" s="58" t="n">
        <v>1.79419827781441</v>
      </c>
      <c r="F288" s="6" t="s">
        <v>394</v>
      </c>
      <c r="G288" s="7" t="s">
        <v>31</v>
      </c>
      <c r="H288" s="1" t="n">
        <v>836.5447106</v>
      </c>
      <c r="I288" s="52" t="n">
        <v>0.48</v>
      </c>
      <c r="J288" s="56" t="s">
        <v>395</v>
      </c>
      <c r="K288" s="36" t="s">
        <v>32</v>
      </c>
      <c r="L288" s="54" t="s">
        <v>32</v>
      </c>
      <c r="N288" s="6"/>
    </row>
    <row r="289" customFormat="false" ht="15" hidden="false" customHeight="false" outlineLevel="0" collapsed="false">
      <c r="A289" s="1" t="n">
        <v>913.58522</v>
      </c>
      <c r="B289" s="2" t="n">
        <v>3548.3</v>
      </c>
      <c r="C289" s="3" t="n">
        <v>0.909259</v>
      </c>
      <c r="D289" s="4" t="n">
        <v>1.022692</v>
      </c>
      <c r="E289" s="58" t="n">
        <v>1.79338721443354</v>
      </c>
      <c r="G289" s="7"/>
      <c r="H289" s="1"/>
      <c r="I289" s="52"/>
      <c r="J289" s="36"/>
      <c r="K289" s="36" t="s">
        <v>32</v>
      </c>
      <c r="L289" s="54" t="s">
        <v>32</v>
      </c>
      <c r="N289" s="6"/>
    </row>
    <row r="290" customFormat="false" ht="15" hidden="false" customHeight="false" outlineLevel="0" collapsed="false">
      <c r="A290" s="1" t="n">
        <v>645.4921</v>
      </c>
      <c r="B290" s="2" t="n">
        <v>17819.2</v>
      </c>
      <c r="C290" s="3" t="n">
        <v>0.439902</v>
      </c>
      <c r="D290" s="4" t="n">
        <v>0.90756</v>
      </c>
      <c r="E290" s="58" t="n">
        <v>1.79167181761626</v>
      </c>
      <c r="G290" s="7"/>
      <c r="H290" s="1"/>
      <c r="I290" s="52"/>
      <c r="J290" s="36"/>
      <c r="K290" s="36" t="s">
        <v>32</v>
      </c>
      <c r="L290" s="54" t="s">
        <v>32</v>
      </c>
      <c r="N290" s="6"/>
    </row>
    <row r="291" customFormat="false" ht="165" hidden="false" customHeight="false" outlineLevel="0" collapsed="false">
      <c r="A291" s="1" t="n">
        <v>837.54869</v>
      </c>
      <c r="B291" s="2" t="n">
        <v>38259.2</v>
      </c>
      <c r="C291" s="3" t="n">
        <v>0.857398</v>
      </c>
      <c r="D291" s="4" t="n">
        <v>1.03141</v>
      </c>
      <c r="E291" s="58" t="n">
        <v>1.7894930598834</v>
      </c>
      <c r="F291" s="6" t="s">
        <v>396</v>
      </c>
      <c r="G291" s="7" t="s">
        <v>31</v>
      </c>
      <c r="H291" s="1" t="n">
        <v>837.5498566</v>
      </c>
      <c r="I291" s="52" t="n">
        <v>-1.39</v>
      </c>
      <c r="J291" s="36" t="s">
        <v>397</v>
      </c>
      <c r="K291" s="36" t="s">
        <v>32</v>
      </c>
      <c r="L291" s="54" t="s">
        <v>398</v>
      </c>
      <c r="N291" s="6"/>
    </row>
    <row r="292" customFormat="false" ht="15" hidden="false" customHeight="false" outlineLevel="0" collapsed="false">
      <c r="A292" s="1" t="n">
        <v>719.62959</v>
      </c>
      <c r="B292" s="2" t="n">
        <v>10688.3</v>
      </c>
      <c r="C292" s="50" t="n">
        <v>0.030462</v>
      </c>
      <c r="D292" s="4" t="n">
        <v>0.78513</v>
      </c>
      <c r="E292" s="58" t="n">
        <v>1.78239629967725</v>
      </c>
      <c r="G292" s="7"/>
      <c r="H292" s="1"/>
      <c r="I292" s="52"/>
      <c r="J292" s="36"/>
      <c r="K292" s="36" t="s">
        <v>32</v>
      </c>
      <c r="L292" s="54" t="s">
        <v>32</v>
      </c>
      <c r="N292" s="6"/>
    </row>
    <row r="293" customFormat="false" ht="15" hidden="false" customHeight="false" outlineLevel="0" collapsed="false">
      <c r="A293" s="1" t="n">
        <v>659.60877</v>
      </c>
      <c r="B293" s="2" t="n">
        <v>5437</v>
      </c>
      <c r="C293" s="3" t="n">
        <v>0.087572</v>
      </c>
      <c r="D293" s="4" t="n">
        <v>0.804673</v>
      </c>
      <c r="E293" s="58" t="n">
        <v>1.78215664493939</v>
      </c>
      <c r="G293" s="7"/>
      <c r="H293" s="1"/>
      <c r="I293" s="52"/>
      <c r="J293" s="36"/>
      <c r="K293" s="36" t="s">
        <v>32</v>
      </c>
      <c r="L293" s="54" t="s">
        <v>32</v>
      </c>
      <c r="N293" s="6"/>
    </row>
    <row r="294" customFormat="false" ht="30" hidden="false" customHeight="false" outlineLevel="0" collapsed="false">
      <c r="A294" s="1" t="n">
        <v>448.27436</v>
      </c>
      <c r="B294" s="2" t="n">
        <v>32965.6</v>
      </c>
      <c r="C294" s="3" t="n">
        <v>0.098119</v>
      </c>
      <c r="D294" s="4" t="n">
        <v>0.773441</v>
      </c>
      <c r="E294" s="58" t="n">
        <v>1.77934774768366</v>
      </c>
      <c r="F294" s="6" t="s">
        <v>399</v>
      </c>
      <c r="G294" s="7" t="s">
        <v>31</v>
      </c>
      <c r="H294" s="1" t="n">
        <v>448.2738346</v>
      </c>
      <c r="I294" s="52" t="n">
        <f aca="false">(A294-H294)/H294*1000000</f>
        <v>1.17205145485196</v>
      </c>
      <c r="J294" s="60" t="s">
        <v>400</v>
      </c>
      <c r="K294" s="36" t="s">
        <v>32</v>
      </c>
      <c r="L294" s="54" t="s">
        <v>401</v>
      </c>
      <c r="N294" s="6"/>
    </row>
    <row r="295" customFormat="false" ht="15" hidden="false" customHeight="false" outlineLevel="0" collapsed="false">
      <c r="A295" s="1" t="n">
        <v>912.56441</v>
      </c>
      <c r="B295" s="2" t="n">
        <v>30601.8</v>
      </c>
      <c r="C295" s="3" t="n">
        <v>0.770119</v>
      </c>
      <c r="D295" s="4" t="n">
        <v>1.054464</v>
      </c>
      <c r="E295" s="58" t="n">
        <v>1.77800425343905</v>
      </c>
      <c r="G295" s="7"/>
      <c r="H295" s="1"/>
      <c r="I295" s="52"/>
      <c r="J295" s="36"/>
      <c r="K295" s="36" t="s">
        <v>32</v>
      </c>
      <c r="L295" s="54" t="s">
        <v>32</v>
      </c>
      <c r="N295" s="6"/>
    </row>
    <row r="296" customFormat="false" ht="45" hidden="false" customHeight="false" outlineLevel="0" collapsed="false">
      <c r="A296" s="1" t="n">
        <v>527.41103</v>
      </c>
      <c r="B296" s="2" t="n">
        <v>10257.2</v>
      </c>
      <c r="C296" s="3" t="n">
        <v>0.168147</v>
      </c>
      <c r="D296" s="4" t="n">
        <v>1.418882</v>
      </c>
      <c r="E296" s="58" t="n">
        <v>1.77466010496334</v>
      </c>
      <c r="F296" s="6" t="s">
        <v>402</v>
      </c>
      <c r="G296" s="7" t="s">
        <v>86</v>
      </c>
      <c r="H296" s="1" t="n">
        <v>527.4105836</v>
      </c>
      <c r="I296" s="52" t="n">
        <v>0.85</v>
      </c>
      <c r="J296" s="36" t="s">
        <v>403</v>
      </c>
      <c r="K296" s="36" t="s">
        <v>404</v>
      </c>
      <c r="L296" s="54" t="s">
        <v>32</v>
      </c>
      <c r="N296" s="6"/>
    </row>
    <row r="297" customFormat="false" ht="15" hidden="false" customHeight="false" outlineLevel="0" collapsed="false">
      <c r="A297" s="1" t="n">
        <v>688.58855</v>
      </c>
      <c r="B297" s="2" t="n">
        <v>37960.5</v>
      </c>
      <c r="C297" s="3" t="n">
        <v>0.144625</v>
      </c>
      <c r="D297" s="4" t="n">
        <v>0.819717</v>
      </c>
      <c r="E297" s="58" t="n">
        <v>1.77109954713126</v>
      </c>
      <c r="G297" s="7"/>
      <c r="H297" s="1"/>
      <c r="I297" s="52"/>
      <c r="J297" s="36"/>
      <c r="K297" s="36" t="s">
        <v>32</v>
      </c>
      <c r="L297" s="54" t="s">
        <v>32</v>
      </c>
      <c r="N297" s="6"/>
    </row>
    <row r="298" customFormat="false" ht="15" hidden="false" customHeight="false" outlineLevel="0" collapsed="false">
      <c r="A298" s="1" t="n">
        <v>826.58764</v>
      </c>
      <c r="B298" s="2" t="n">
        <v>3005.3</v>
      </c>
      <c r="C298" s="50" t="n">
        <v>0.00259</v>
      </c>
      <c r="D298" s="4" t="n">
        <v>1.525251</v>
      </c>
      <c r="E298" s="58" t="n">
        <v>1.76670056514205</v>
      </c>
      <c r="F298" s="6" t="s">
        <v>61</v>
      </c>
      <c r="G298" s="7"/>
      <c r="H298" s="1"/>
      <c r="I298" s="52"/>
      <c r="J298" s="36"/>
      <c r="K298" s="36" t="s">
        <v>32</v>
      </c>
      <c r="L298" s="54" t="s">
        <v>122</v>
      </c>
      <c r="N298" s="6"/>
    </row>
    <row r="299" customFormat="false" ht="409.5" hidden="false" customHeight="false" outlineLevel="0" collapsed="false">
      <c r="A299" s="1" t="n">
        <v>883.53478</v>
      </c>
      <c r="B299" s="2" t="n">
        <v>47887.8</v>
      </c>
      <c r="C299" s="3" t="n">
        <v>0.160585</v>
      </c>
      <c r="D299" s="4" t="n">
        <v>1.422211</v>
      </c>
      <c r="E299" s="58" t="n">
        <v>1.75460412738603</v>
      </c>
      <c r="F299" s="6" t="s">
        <v>405</v>
      </c>
      <c r="G299" s="7" t="s">
        <v>31</v>
      </c>
      <c r="H299" s="1" t="n">
        <v>883.53420358</v>
      </c>
      <c r="I299" s="52" t="n">
        <f aca="false">(A299-H299)/H299*1000000</f>
        <v>0.652402586883661</v>
      </c>
      <c r="J299" s="56" t="s">
        <v>406</v>
      </c>
      <c r="K299" s="36" t="s">
        <v>32</v>
      </c>
      <c r="L299" s="54" t="s">
        <v>407</v>
      </c>
      <c r="N299" s="6"/>
    </row>
    <row r="300" customFormat="false" ht="15" hidden="false" customHeight="false" outlineLevel="0" collapsed="false">
      <c r="A300" s="1" t="n">
        <v>330.25193</v>
      </c>
      <c r="B300" s="2" t="n">
        <v>15645.3</v>
      </c>
      <c r="C300" s="50" t="n">
        <v>0.000106</v>
      </c>
      <c r="D300" s="4" t="n">
        <v>0.763684</v>
      </c>
      <c r="E300" s="58" t="n">
        <v>1.75433073377256</v>
      </c>
      <c r="F300" s="6" t="s">
        <v>408</v>
      </c>
      <c r="G300" s="7" t="s">
        <v>31</v>
      </c>
      <c r="H300" s="1" t="n">
        <v>330.2519541</v>
      </c>
      <c r="I300" s="52" t="n">
        <f aca="false">(A300-H300)/H300*1000000</f>
        <v>-0.0729745870166547</v>
      </c>
      <c r="J300" s="36"/>
      <c r="K300" s="36" t="s">
        <v>32</v>
      </c>
      <c r="L300" s="54" t="s">
        <v>409</v>
      </c>
      <c r="N300" s="6"/>
    </row>
    <row r="301" customFormat="false" ht="15" hidden="false" customHeight="false" outlineLevel="0" collapsed="false">
      <c r="A301" s="1" t="n">
        <v>836.5249</v>
      </c>
      <c r="B301" s="2" t="n">
        <v>44436.3</v>
      </c>
      <c r="C301" s="3" t="n">
        <v>0.632887</v>
      </c>
      <c r="D301" s="4" t="n">
        <v>1.094195</v>
      </c>
      <c r="E301" s="58" t="n">
        <v>1.75415384111514</v>
      </c>
      <c r="G301" s="7"/>
      <c r="H301" s="1" t="n">
        <v>836.52357938</v>
      </c>
      <c r="I301" s="52" t="n">
        <f aca="false">(A301-H301)/H301*1000000</f>
        <v>1.57870026925018</v>
      </c>
      <c r="J301" s="36"/>
      <c r="K301" s="36" t="s">
        <v>32</v>
      </c>
      <c r="L301" s="54" t="s">
        <v>410</v>
      </c>
      <c r="N301" s="6"/>
    </row>
    <row r="302" customFormat="false" ht="15" hidden="false" customHeight="false" outlineLevel="0" collapsed="false">
      <c r="A302" s="1" t="n">
        <v>830.01036</v>
      </c>
      <c r="B302" s="2" t="n">
        <v>18208.6</v>
      </c>
      <c r="C302" s="3" t="n">
        <v>0.213275</v>
      </c>
      <c r="D302" s="4" t="n">
        <v>1.449992</v>
      </c>
      <c r="E302" s="58" t="n">
        <v>1.74665857486433</v>
      </c>
      <c r="G302" s="7"/>
      <c r="H302" s="1"/>
      <c r="I302" s="52"/>
      <c r="J302" s="36"/>
      <c r="K302" s="36" t="s">
        <v>32</v>
      </c>
      <c r="L302" s="54" t="s">
        <v>32</v>
      </c>
      <c r="N302" s="6"/>
    </row>
    <row r="303" customFormat="false" ht="15" hidden="false" customHeight="false" outlineLevel="0" collapsed="false">
      <c r="A303" s="1" t="n">
        <v>654.58315</v>
      </c>
      <c r="B303" s="2" t="n">
        <v>5448.7</v>
      </c>
      <c r="C303" s="3" t="n">
        <v>0.103285</v>
      </c>
      <c r="D303" s="4" t="n">
        <v>0.776287</v>
      </c>
      <c r="E303" s="58" t="n">
        <v>1.74342009489402</v>
      </c>
      <c r="G303" s="7"/>
      <c r="H303" s="1"/>
      <c r="I303" s="52"/>
      <c r="J303" s="36"/>
      <c r="K303" s="36" t="s">
        <v>32</v>
      </c>
      <c r="L303" s="54" t="s">
        <v>32</v>
      </c>
      <c r="N303" s="6"/>
    </row>
    <row r="304" customFormat="false" ht="15" hidden="false" customHeight="false" outlineLevel="0" collapsed="false">
      <c r="A304" s="1" t="n">
        <v>837.52801</v>
      </c>
      <c r="B304" s="2" t="n">
        <v>25205</v>
      </c>
      <c r="C304" s="3" t="n">
        <v>0.649936</v>
      </c>
      <c r="D304" s="4" t="n">
        <v>1.090058</v>
      </c>
      <c r="E304" s="58" t="n">
        <v>1.7426024885285</v>
      </c>
      <c r="G304" s="7" t="s">
        <v>86</v>
      </c>
      <c r="H304" s="1" t="n">
        <v>837.54805874</v>
      </c>
      <c r="I304" s="52" t="n">
        <f aca="false">(A305-H304)/H304*1000000</f>
        <v>-23.937420415063</v>
      </c>
      <c r="J304" s="36"/>
      <c r="K304" s="36" t="s">
        <v>32</v>
      </c>
      <c r="L304" s="54" t="s">
        <v>411</v>
      </c>
      <c r="N304" s="6"/>
    </row>
    <row r="305" customFormat="false" ht="45" hidden="false" customHeight="false" outlineLevel="0" collapsed="false">
      <c r="A305" s="1" t="n">
        <v>837.52801</v>
      </c>
      <c r="B305" s="2" t="n">
        <v>25205</v>
      </c>
      <c r="C305" s="3" t="n">
        <v>0.649936</v>
      </c>
      <c r="D305" s="4" t="n">
        <v>1.090058</v>
      </c>
      <c r="E305" s="58" t="n">
        <v>1.7426024885285</v>
      </c>
      <c r="F305" s="6" t="s">
        <v>412</v>
      </c>
      <c r="G305" s="7" t="s">
        <v>86</v>
      </c>
      <c r="H305" s="1" t="n">
        <v>837.5287266</v>
      </c>
      <c r="I305" s="52" t="n">
        <v>-0.86</v>
      </c>
      <c r="J305" s="36" t="s">
        <v>413</v>
      </c>
      <c r="K305" s="36" t="s">
        <v>32</v>
      </c>
      <c r="L305" s="54" t="s">
        <v>32</v>
      </c>
      <c r="N305" s="6"/>
    </row>
    <row r="306" customFormat="false" ht="15" hidden="false" customHeight="false" outlineLevel="0" collapsed="false">
      <c r="A306" s="1" t="n">
        <v>557.40671</v>
      </c>
      <c r="B306" s="2" t="n">
        <v>16867</v>
      </c>
      <c r="C306" s="3" t="n">
        <v>0.308521</v>
      </c>
      <c r="D306" s="4" t="n">
        <v>1.315919</v>
      </c>
      <c r="E306" s="58" t="n">
        <v>1.73321288977926</v>
      </c>
      <c r="G306" s="7"/>
      <c r="H306" s="1"/>
      <c r="I306" s="52"/>
      <c r="J306" s="36"/>
      <c r="K306" s="36" t="s">
        <v>32</v>
      </c>
      <c r="L306" s="54" t="s">
        <v>32</v>
      </c>
      <c r="N306" s="6"/>
    </row>
    <row r="307" customFormat="false" ht="45" hidden="false" customHeight="false" outlineLevel="0" collapsed="false">
      <c r="A307" s="1" t="n">
        <v>358.28326</v>
      </c>
      <c r="B307" s="2" t="n">
        <v>2286.5</v>
      </c>
      <c r="C307" s="50" t="n">
        <v>0.000134</v>
      </c>
      <c r="D307" s="4" t="n">
        <v>1.829248</v>
      </c>
      <c r="E307" s="58" t="n">
        <v>1.72709562298407</v>
      </c>
      <c r="F307" s="6" t="s">
        <v>414</v>
      </c>
      <c r="G307" s="7" t="s">
        <v>31</v>
      </c>
      <c r="H307" s="1" t="n">
        <v>358.2832586</v>
      </c>
      <c r="I307" s="52" t="n">
        <v>0</v>
      </c>
      <c r="J307" s="36"/>
      <c r="K307" s="36" t="s">
        <v>32</v>
      </c>
      <c r="L307" s="54" t="s">
        <v>415</v>
      </c>
      <c r="N307" s="6"/>
    </row>
    <row r="308" customFormat="false" ht="45" hidden="false" customHeight="false" outlineLevel="0" collapsed="false">
      <c r="A308" s="1" t="n">
        <v>983.65841</v>
      </c>
      <c r="B308" s="2" t="n">
        <v>2385.8</v>
      </c>
      <c r="C308" s="3" t="n">
        <v>0.224081</v>
      </c>
      <c r="D308" s="4" t="n">
        <v>1.800661</v>
      </c>
      <c r="E308" s="58" t="n">
        <v>1.71578988346049</v>
      </c>
      <c r="F308" s="6" t="s">
        <v>217</v>
      </c>
      <c r="G308" s="7" t="s">
        <v>83</v>
      </c>
      <c r="H308" s="1" t="n">
        <v>983.6570016</v>
      </c>
      <c r="I308" s="52" t="n">
        <v>1.43</v>
      </c>
      <c r="J308" s="36" t="s">
        <v>218</v>
      </c>
      <c r="K308" s="36" t="s">
        <v>32</v>
      </c>
      <c r="L308" s="54" t="s">
        <v>219</v>
      </c>
      <c r="N308" s="6"/>
    </row>
    <row r="309" customFormat="false" ht="15" hidden="false" customHeight="false" outlineLevel="0" collapsed="false">
      <c r="A309" s="1" t="n">
        <v>717.52681</v>
      </c>
      <c r="B309" s="2" t="n">
        <v>4514.9</v>
      </c>
      <c r="C309" s="50" t="n">
        <v>0.024303</v>
      </c>
      <c r="D309" s="4" t="n">
        <v>1.494366</v>
      </c>
      <c r="E309" s="58" t="n">
        <v>1.71098879595353</v>
      </c>
      <c r="G309" s="7"/>
      <c r="H309" s="1" t="n">
        <v>717.52583222</v>
      </c>
      <c r="I309" s="52" t="n">
        <f aca="false">(A309-H309)/H309*1000000</f>
        <v>1.36271052020459</v>
      </c>
      <c r="J309" s="36"/>
      <c r="K309" s="36" t="s">
        <v>32</v>
      </c>
      <c r="L309" s="54" t="s">
        <v>32</v>
      </c>
      <c r="N309" s="6"/>
    </row>
    <row r="310" customFormat="false" ht="15" hidden="false" customHeight="false" outlineLevel="0" collapsed="false">
      <c r="A310" s="1" t="n">
        <v>945.99901</v>
      </c>
      <c r="B310" s="2" t="n">
        <v>10184.4</v>
      </c>
      <c r="C310" s="3" t="n">
        <v>0.254311</v>
      </c>
      <c r="D310" s="4" t="n">
        <v>1.384226</v>
      </c>
      <c r="E310" s="58" t="n">
        <v>1.70075753395679</v>
      </c>
      <c r="G310" s="7"/>
      <c r="H310" s="1"/>
      <c r="I310" s="52"/>
      <c r="J310" s="36"/>
      <c r="K310" s="36" t="s">
        <v>32</v>
      </c>
      <c r="L310" s="54" t="s">
        <v>32</v>
      </c>
      <c r="N310" s="6"/>
    </row>
    <row r="311" customFormat="false" ht="15" hidden="false" customHeight="false" outlineLevel="0" collapsed="false">
      <c r="A311" s="1" t="n">
        <v>364.21295</v>
      </c>
      <c r="B311" s="2" t="n">
        <v>77657.2</v>
      </c>
      <c r="C311" s="3" t="n">
        <v>0.052653</v>
      </c>
      <c r="D311" s="4" t="n">
        <v>1.474544</v>
      </c>
      <c r="E311" s="58" t="n">
        <v>1.69947019596336</v>
      </c>
      <c r="F311" s="6" t="s">
        <v>416</v>
      </c>
      <c r="G311" s="7" t="s">
        <v>123</v>
      </c>
      <c r="H311" s="1" t="n">
        <v>364.21298206</v>
      </c>
      <c r="I311" s="52" t="n">
        <f aca="false">(A311-H311)/H311*1000000</f>
        <v>-0.0880254181010128</v>
      </c>
      <c r="J311" s="36"/>
      <c r="K311" s="36" t="s">
        <v>32</v>
      </c>
      <c r="L311" s="57" t="s">
        <v>264</v>
      </c>
      <c r="N311" s="6"/>
    </row>
    <row r="312" customFormat="false" ht="409.5" hidden="false" customHeight="false" outlineLevel="0" collapsed="false">
      <c r="A312" s="1" t="n">
        <v>363.25404</v>
      </c>
      <c r="B312" s="2" t="n">
        <v>22821.6</v>
      </c>
      <c r="C312" s="3" t="n">
        <v>0.052653</v>
      </c>
      <c r="D312" s="4" t="n">
        <v>1.474544</v>
      </c>
      <c r="E312" s="58" t="n">
        <v>1.69947019596336</v>
      </c>
      <c r="F312" s="6" t="s">
        <v>417</v>
      </c>
      <c r="G312" s="7" t="s">
        <v>86</v>
      </c>
      <c r="H312" s="1" t="n">
        <v>363.2540836</v>
      </c>
      <c r="I312" s="52" t="n">
        <v>-0.12</v>
      </c>
      <c r="J312" s="56" t="s">
        <v>418</v>
      </c>
      <c r="K312" s="56" t="s">
        <v>419</v>
      </c>
      <c r="L312" s="54" t="s">
        <v>32</v>
      </c>
      <c r="N312" s="6"/>
    </row>
    <row r="313" customFormat="false" ht="60" hidden="false" customHeight="false" outlineLevel="0" collapsed="false">
      <c r="A313" s="1" t="n">
        <v>363.25404</v>
      </c>
      <c r="B313" s="2" t="n">
        <v>22821.6</v>
      </c>
      <c r="C313" s="3" t="n">
        <v>0.052653</v>
      </c>
      <c r="D313" s="4" t="n">
        <v>1.474544</v>
      </c>
      <c r="E313" s="58" t="n">
        <v>1.69947019596336</v>
      </c>
      <c r="F313" s="6" t="s">
        <v>420</v>
      </c>
      <c r="G313" s="7" t="s">
        <v>31</v>
      </c>
      <c r="H313" s="1" t="n">
        <v>363.2540836</v>
      </c>
      <c r="I313" s="52" t="n">
        <v>-0.12</v>
      </c>
      <c r="J313" s="36" t="s">
        <v>421</v>
      </c>
      <c r="K313" s="36" t="s">
        <v>32</v>
      </c>
      <c r="L313" s="54" t="s">
        <v>32</v>
      </c>
      <c r="N313" s="6"/>
    </row>
    <row r="314" customFormat="false" ht="15" hidden="false" customHeight="false" outlineLevel="0" collapsed="false">
      <c r="A314" s="1" t="n">
        <v>585.43772</v>
      </c>
      <c r="B314" s="2" t="n">
        <v>18730.6</v>
      </c>
      <c r="C314" s="3" t="n">
        <v>0.261541</v>
      </c>
      <c r="D314" s="4" t="n">
        <v>1.272915</v>
      </c>
      <c r="E314" s="58" t="n">
        <v>1.69627823704286</v>
      </c>
      <c r="F314" s="6" t="s">
        <v>422</v>
      </c>
      <c r="G314" s="7" t="s">
        <v>31</v>
      </c>
      <c r="H314" s="1" t="n">
        <v>585.4371936</v>
      </c>
      <c r="I314" s="52" t="n">
        <v>0.9</v>
      </c>
      <c r="J314" s="36"/>
      <c r="K314" s="36" t="s">
        <v>423</v>
      </c>
      <c r="L314" s="54" t="s">
        <v>32</v>
      </c>
      <c r="N314" s="6"/>
    </row>
    <row r="315" customFormat="false" ht="15" hidden="false" customHeight="false" outlineLevel="0" collapsed="false">
      <c r="A315" s="1" t="n">
        <v>446.38555</v>
      </c>
      <c r="B315" s="2" t="n">
        <v>1453.2</v>
      </c>
      <c r="C315" s="50" t="n">
        <v>0.029211</v>
      </c>
      <c r="D315" s="4" t="n">
        <v>1.91648</v>
      </c>
      <c r="E315" s="58" t="n">
        <v>1.69543893191392</v>
      </c>
      <c r="G315" s="7"/>
      <c r="H315" s="1"/>
      <c r="I315" s="52"/>
      <c r="J315" s="36"/>
      <c r="K315" s="36" t="s">
        <v>32</v>
      </c>
      <c r="L315" s="54" t="s">
        <v>32</v>
      </c>
      <c r="N315" s="6"/>
    </row>
    <row r="316" customFormat="false" ht="15" hidden="false" customHeight="false" outlineLevel="0" collapsed="false">
      <c r="A316" s="1" t="n">
        <v>330.27306</v>
      </c>
      <c r="B316" s="2" t="n">
        <v>10981.4</v>
      </c>
      <c r="C316" s="50" t="n">
        <v>0.012643</v>
      </c>
      <c r="D316" s="4" t="n">
        <v>1.371925</v>
      </c>
      <c r="E316" s="58" t="n">
        <v>1.69223075260385</v>
      </c>
      <c r="G316" s="7"/>
      <c r="H316" s="1"/>
      <c r="I316" s="52"/>
      <c r="J316" s="36"/>
      <c r="K316" s="36" t="s">
        <v>32</v>
      </c>
      <c r="L316" s="54" t="s">
        <v>32</v>
      </c>
      <c r="N316" s="6"/>
    </row>
    <row r="317" customFormat="false" ht="15" hidden="false" customHeight="false" outlineLevel="0" collapsed="false">
      <c r="A317" s="1" t="n">
        <v>523.30643</v>
      </c>
      <c r="B317" s="2" t="n">
        <v>10161.2</v>
      </c>
      <c r="C317" s="3" t="n">
        <v>0.135176</v>
      </c>
      <c r="D317" s="4" t="n">
        <v>1.341828</v>
      </c>
      <c r="E317" s="58" t="n">
        <v>1.68763286944238</v>
      </c>
      <c r="F317" s="6" t="s">
        <v>424</v>
      </c>
      <c r="G317" s="7" t="s">
        <v>86</v>
      </c>
      <c r="H317" s="1" t="n">
        <v>523.3065136</v>
      </c>
      <c r="I317" s="52" t="n">
        <v>-0.16</v>
      </c>
      <c r="J317" s="36"/>
      <c r="K317" s="36" t="s">
        <v>425</v>
      </c>
      <c r="L317" s="54" t="s">
        <v>32</v>
      </c>
      <c r="N317" s="6"/>
    </row>
    <row r="318" customFormat="false" ht="15" hidden="false" customHeight="false" outlineLevel="0" collapsed="false">
      <c r="A318" s="1" t="n">
        <v>430.26041</v>
      </c>
      <c r="B318" s="2" t="n">
        <v>3928</v>
      </c>
      <c r="C318" s="3" t="n">
        <v>0.074071</v>
      </c>
      <c r="D318" s="4" t="n">
        <v>0.628475</v>
      </c>
      <c r="E318" s="58" t="n">
        <v>1.68326935651582</v>
      </c>
      <c r="G318" s="7"/>
      <c r="H318" s="1"/>
      <c r="I318" s="52"/>
      <c r="J318" s="36"/>
      <c r="K318" s="36" t="s">
        <v>32</v>
      </c>
      <c r="L318" s="54" t="s">
        <v>32</v>
      </c>
      <c r="N318" s="6"/>
    </row>
    <row r="319" customFormat="false" ht="15" hidden="false" customHeight="false" outlineLevel="0" collapsed="false">
      <c r="A319" s="1" t="n">
        <v>1029.99653</v>
      </c>
      <c r="B319" s="2" t="n">
        <v>3092.9</v>
      </c>
      <c r="C319" s="3" t="n">
        <v>0.25196</v>
      </c>
      <c r="D319" s="4" t="n">
        <v>1.342886</v>
      </c>
      <c r="E319" s="58" t="n">
        <v>1.67212237528144</v>
      </c>
      <c r="G319" s="7"/>
      <c r="H319" s="1"/>
      <c r="I319" s="52"/>
      <c r="J319" s="36"/>
      <c r="K319" s="36" t="s">
        <v>32</v>
      </c>
      <c r="L319" s="54" t="s">
        <v>32</v>
      </c>
      <c r="N319" s="6"/>
    </row>
    <row r="320" customFormat="false" ht="15" hidden="false" customHeight="false" outlineLevel="0" collapsed="false">
      <c r="A320" s="1" t="n">
        <v>1074.56592</v>
      </c>
      <c r="B320" s="2" t="n">
        <v>2118.7</v>
      </c>
      <c r="C320" s="50" t="n">
        <v>0.028672</v>
      </c>
      <c r="D320" s="4" t="n">
        <v>1.855603</v>
      </c>
      <c r="E320" s="58" t="n">
        <v>1.66682893311988</v>
      </c>
      <c r="G320" s="7"/>
      <c r="H320" s="1"/>
      <c r="I320" s="52"/>
      <c r="J320" s="36"/>
      <c r="K320" s="36" t="s">
        <v>32</v>
      </c>
      <c r="L320" s="54" t="s">
        <v>32</v>
      </c>
      <c r="N320" s="6"/>
    </row>
    <row r="321" customFormat="false" ht="375" hidden="false" customHeight="false" outlineLevel="0" collapsed="false">
      <c r="A321" s="1" t="n">
        <v>329.24859</v>
      </c>
      <c r="B321" s="2" t="n">
        <v>63468.1</v>
      </c>
      <c r="C321" s="50" t="n">
        <v>0.000106</v>
      </c>
      <c r="D321" s="4" t="n">
        <v>0.775501</v>
      </c>
      <c r="E321" s="58" t="n">
        <v>1.66527174393562</v>
      </c>
      <c r="F321" s="6" t="s">
        <v>426</v>
      </c>
      <c r="G321" s="7" t="s">
        <v>31</v>
      </c>
      <c r="H321" s="1" t="n">
        <v>329.2486036</v>
      </c>
      <c r="I321" s="52" t="n">
        <v>-0.04</v>
      </c>
      <c r="J321" s="56" t="s">
        <v>427</v>
      </c>
      <c r="K321" s="36" t="s">
        <v>32</v>
      </c>
      <c r="L321" s="54" t="s">
        <v>428</v>
      </c>
      <c r="N321" s="6"/>
    </row>
    <row r="322" customFormat="false" ht="30" hidden="false" customHeight="false" outlineLevel="0" collapsed="false">
      <c r="A322" s="1" t="n">
        <v>329.24859</v>
      </c>
      <c r="B322" s="2" t="n">
        <v>63468.1</v>
      </c>
      <c r="C322" s="50" t="n">
        <v>0.000106</v>
      </c>
      <c r="D322" s="4" t="n">
        <v>0.775501</v>
      </c>
      <c r="E322" s="58" t="n">
        <v>1.66527174393562</v>
      </c>
      <c r="F322" s="6" t="s">
        <v>429</v>
      </c>
      <c r="G322" s="7" t="s">
        <v>86</v>
      </c>
      <c r="H322" s="1" t="n">
        <v>329.2486036</v>
      </c>
      <c r="I322" s="52" t="n">
        <v>-0.04</v>
      </c>
      <c r="J322" s="36" t="s">
        <v>430</v>
      </c>
      <c r="K322" s="36" t="s">
        <v>32</v>
      </c>
      <c r="L322" s="54" t="s">
        <v>32</v>
      </c>
      <c r="N322" s="6"/>
    </row>
    <row r="323" customFormat="false" ht="255" hidden="false" customHeight="false" outlineLevel="0" collapsed="false">
      <c r="A323" s="1" t="n">
        <v>329.24859</v>
      </c>
      <c r="B323" s="2" t="n">
        <v>63468.1</v>
      </c>
      <c r="C323" s="50" t="n">
        <v>0.000106</v>
      </c>
      <c r="D323" s="4" t="n">
        <v>0.775501</v>
      </c>
      <c r="E323" s="58" t="n">
        <v>1.66527174393562</v>
      </c>
      <c r="F323" s="6" t="s">
        <v>426</v>
      </c>
      <c r="G323" s="7" t="s">
        <v>31</v>
      </c>
      <c r="H323" s="1" t="n">
        <v>329.2486036</v>
      </c>
      <c r="I323" s="52" t="n">
        <v>-0.04</v>
      </c>
      <c r="J323" s="36"/>
      <c r="K323" s="56" t="s">
        <v>431</v>
      </c>
      <c r="L323" s="54" t="s">
        <v>32</v>
      </c>
      <c r="N323" s="6"/>
    </row>
    <row r="324" customFormat="false" ht="15" hidden="false" customHeight="false" outlineLevel="0" collapsed="false">
      <c r="A324" s="1" t="n">
        <v>518.19533</v>
      </c>
      <c r="B324" s="2" t="n">
        <v>4316.6</v>
      </c>
      <c r="C324" s="3" t="n">
        <v>0.087686</v>
      </c>
      <c r="D324" s="4" t="n">
        <v>0.762563</v>
      </c>
      <c r="E324" s="58" t="n">
        <v>1.66461731747886</v>
      </c>
      <c r="G324" s="7"/>
      <c r="H324" s="1"/>
      <c r="I324" s="52"/>
      <c r="J324" s="36"/>
      <c r="K324" s="36" t="s">
        <v>32</v>
      </c>
      <c r="L324" s="54" t="s">
        <v>32</v>
      </c>
      <c r="N324" s="6"/>
    </row>
    <row r="325" customFormat="false" ht="15" hidden="false" customHeight="false" outlineLevel="0" collapsed="false">
      <c r="A325" s="1" t="n">
        <v>730.01673</v>
      </c>
      <c r="B325" s="2" t="n">
        <v>17464.2</v>
      </c>
      <c r="C325" s="3" t="n">
        <v>0.327682</v>
      </c>
      <c r="D325" s="4" t="n">
        <v>1.352765</v>
      </c>
      <c r="E325" s="58" t="n">
        <v>1.65587914106275</v>
      </c>
      <c r="G325" s="7"/>
      <c r="H325" s="1"/>
      <c r="I325" s="52"/>
      <c r="J325" s="36"/>
      <c r="K325" s="36" t="s">
        <v>32</v>
      </c>
      <c r="L325" s="54" t="s">
        <v>32</v>
      </c>
      <c r="N325" s="6"/>
    </row>
    <row r="326" customFormat="false" ht="90" hidden="false" customHeight="false" outlineLevel="0" collapsed="false">
      <c r="A326" s="1" t="n">
        <v>858.52882</v>
      </c>
      <c r="B326" s="2" t="n">
        <v>8519.2</v>
      </c>
      <c r="C326" s="3" t="n">
        <v>0.214819</v>
      </c>
      <c r="D326" s="4" t="n">
        <v>1.337835</v>
      </c>
      <c r="E326" s="58" t="n">
        <v>1.65019867044845</v>
      </c>
      <c r="F326" s="6" t="s">
        <v>432</v>
      </c>
      <c r="G326" s="7" t="s">
        <v>86</v>
      </c>
      <c r="H326" s="1" t="n">
        <v>858.5290606</v>
      </c>
      <c r="I326" s="52" t="n">
        <v>-0.28</v>
      </c>
      <c r="J326" s="36" t="s">
        <v>433</v>
      </c>
      <c r="K326" s="36" t="s">
        <v>32</v>
      </c>
      <c r="L326" s="54" t="s">
        <v>434</v>
      </c>
      <c r="N326" s="6"/>
    </row>
    <row r="327" customFormat="false" ht="180" hidden="false" customHeight="false" outlineLevel="0" collapsed="false">
      <c r="A327" s="1" t="n">
        <v>858.52882</v>
      </c>
      <c r="B327" s="2" t="n">
        <v>8519.2</v>
      </c>
      <c r="C327" s="3" t="n">
        <v>0.214819</v>
      </c>
      <c r="D327" s="4" t="n">
        <v>1.337835</v>
      </c>
      <c r="E327" s="58" t="n">
        <v>1.65019867044845</v>
      </c>
      <c r="F327" s="6" t="s">
        <v>435</v>
      </c>
      <c r="G327" s="7" t="s">
        <v>31</v>
      </c>
      <c r="H327" s="1" t="n">
        <v>858.5290606</v>
      </c>
      <c r="I327" s="52" t="n">
        <v>-0.28</v>
      </c>
      <c r="J327" s="36" t="s">
        <v>436</v>
      </c>
      <c r="K327" s="36" t="s">
        <v>32</v>
      </c>
      <c r="L327" s="54" t="s">
        <v>32</v>
      </c>
      <c r="N327" s="6"/>
    </row>
    <row r="328" customFormat="false" ht="15" hidden="false" customHeight="false" outlineLevel="0" collapsed="false">
      <c r="A328" s="1" t="n">
        <v>813.54901</v>
      </c>
      <c r="B328" s="2" t="n">
        <v>10984.1</v>
      </c>
      <c r="C328" s="3" t="n">
        <v>0.630824</v>
      </c>
      <c r="D328" s="4" t="n">
        <v>0.917255</v>
      </c>
      <c r="E328" s="58" t="n">
        <v>1.64417759822899</v>
      </c>
      <c r="G328" s="7"/>
      <c r="H328" s="1"/>
      <c r="I328" s="52"/>
      <c r="J328" s="36"/>
      <c r="K328" s="36" t="s">
        <v>32</v>
      </c>
      <c r="L328" s="54" t="s">
        <v>32</v>
      </c>
      <c r="N328" s="6"/>
    </row>
    <row r="329" customFormat="false" ht="15" hidden="false" customHeight="false" outlineLevel="0" collapsed="false">
      <c r="A329" s="1" t="n">
        <v>578.42986</v>
      </c>
      <c r="B329" s="2" t="n">
        <v>5196.7</v>
      </c>
      <c r="C329" s="3" t="n">
        <v>0.100987</v>
      </c>
      <c r="D329" s="4" t="n">
        <v>0.631521</v>
      </c>
      <c r="E329" s="58" t="n">
        <v>1.63915336557957</v>
      </c>
      <c r="G329" s="7"/>
      <c r="H329" s="1"/>
      <c r="I329" s="52"/>
      <c r="J329" s="36"/>
      <c r="K329" s="36" t="s">
        <v>32</v>
      </c>
      <c r="L329" s="54" t="s">
        <v>32</v>
      </c>
      <c r="N329" s="6"/>
    </row>
    <row r="330" customFormat="false" ht="345" hidden="false" customHeight="false" outlineLevel="0" collapsed="false">
      <c r="A330" s="1" t="n">
        <v>764.54475</v>
      </c>
      <c r="B330" s="2" t="n">
        <v>29134</v>
      </c>
      <c r="C330" s="3" t="n">
        <v>0.812152</v>
      </c>
      <c r="D330" s="4" t="n">
        <v>1.044054</v>
      </c>
      <c r="E330" s="58" t="n">
        <v>1.62625072535036</v>
      </c>
      <c r="F330" s="6" t="s">
        <v>437</v>
      </c>
      <c r="G330" s="7" t="s">
        <v>86</v>
      </c>
      <c r="H330" s="1" t="n">
        <v>764.5447106</v>
      </c>
      <c r="I330" s="52" t="n">
        <v>0.05</v>
      </c>
      <c r="J330" s="56" t="s">
        <v>438</v>
      </c>
      <c r="K330" s="36" t="s">
        <v>32</v>
      </c>
      <c r="L330" s="54" t="s">
        <v>439</v>
      </c>
      <c r="N330" s="6"/>
    </row>
    <row r="331" customFormat="false" ht="105" hidden="false" customHeight="false" outlineLevel="0" collapsed="false">
      <c r="A331" s="1" t="n">
        <v>764.54475</v>
      </c>
      <c r="B331" s="2" t="n">
        <v>29134</v>
      </c>
      <c r="C331" s="3" t="n">
        <v>0.812152</v>
      </c>
      <c r="D331" s="4" t="n">
        <v>1.044054</v>
      </c>
      <c r="E331" s="58" t="n">
        <v>1.62625072535036</v>
      </c>
      <c r="F331" s="6" t="s">
        <v>440</v>
      </c>
      <c r="G331" s="7" t="s">
        <v>125</v>
      </c>
      <c r="H331" s="1" t="n">
        <v>764.5448256</v>
      </c>
      <c r="I331" s="52" t="n">
        <v>-0.1</v>
      </c>
      <c r="J331" s="36" t="s">
        <v>441</v>
      </c>
      <c r="K331" s="36" t="s">
        <v>32</v>
      </c>
      <c r="L331" s="54" t="s">
        <v>32</v>
      </c>
      <c r="N331" s="6"/>
    </row>
    <row r="332" customFormat="false" ht="240" hidden="false" customHeight="false" outlineLevel="0" collapsed="false">
      <c r="A332" s="1" t="n">
        <v>885.54842</v>
      </c>
      <c r="B332" s="2" t="n">
        <v>118536.2</v>
      </c>
      <c r="C332" s="3" t="n">
        <v>0.649936</v>
      </c>
      <c r="D332" s="4" t="n">
        <v>1.102152</v>
      </c>
      <c r="E332" s="58" t="n">
        <v>1.62537698480581</v>
      </c>
      <c r="F332" s="6" t="s">
        <v>442</v>
      </c>
      <c r="G332" s="7" t="s">
        <v>83</v>
      </c>
      <c r="H332" s="1" t="n">
        <v>885.5474516</v>
      </c>
      <c r="I332" s="52" t="n">
        <v>1.09</v>
      </c>
      <c r="J332" s="56" t="s">
        <v>443</v>
      </c>
      <c r="K332" s="36" t="s">
        <v>32</v>
      </c>
      <c r="L332" s="54" t="s">
        <v>444</v>
      </c>
      <c r="N332" s="6"/>
    </row>
    <row r="333" customFormat="false" ht="15" hidden="false" customHeight="false" outlineLevel="0" collapsed="false">
      <c r="A333" s="1" t="n">
        <v>885.54842</v>
      </c>
      <c r="B333" s="2" t="n">
        <v>118536.2</v>
      </c>
      <c r="C333" s="3" t="n">
        <v>0.649936</v>
      </c>
      <c r="D333" s="4" t="n">
        <v>1.102152</v>
      </c>
      <c r="E333" s="58" t="n">
        <v>1.62537698480581</v>
      </c>
      <c r="G333" s="7"/>
      <c r="H333" s="1" t="n">
        <v>885.54805874</v>
      </c>
      <c r="I333" s="52" t="n">
        <f aca="false">(A332-H333)/H333*1000000</f>
        <v>0.407950756060199</v>
      </c>
      <c r="J333" s="36"/>
      <c r="K333" s="36" t="s">
        <v>32</v>
      </c>
      <c r="L333" s="54" t="s">
        <v>32</v>
      </c>
      <c r="N333" s="6"/>
    </row>
    <row r="334" customFormat="false" ht="330" hidden="false" customHeight="false" outlineLevel="0" collapsed="false">
      <c r="A334" s="1" t="n">
        <v>909.55013</v>
      </c>
      <c r="B334" s="2" t="n">
        <v>9054.5</v>
      </c>
      <c r="C334" s="3" t="n">
        <v>0.072645</v>
      </c>
      <c r="D334" s="4" t="n">
        <v>1.486412</v>
      </c>
      <c r="E334" s="58" t="n">
        <v>1.62297952439999</v>
      </c>
      <c r="F334" s="6" t="s">
        <v>445</v>
      </c>
      <c r="G334" s="7" t="s">
        <v>31</v>
      </c>
      <c r="H334" s="1" t="n">
        <v>909.54985366</v>
      </c>
      <c r="I334" s="52" t="n">
        <f aca="false">(A334-H334)/H334*1000000</f>
        <v>0.303820619524754</v>
      </c>
      <c r="J334" s="56" t="s">
        <v>446</v>
      </c>
      <c r="K334" s="36" t="s">
        <v>32</v>
      </c>
      <c r="L334" s="54" t="s">
        <v>32</v>
      </c>
      <c r="N334" s="6"/>
    </row>
    <row r="335" customFormat="false" ht="15" hidden="false" customHeight="false" outlineLevel="0" collapsed="false">
      <c r="A335" s="1" t="n">
        <v>441.22632</v>
      </c>
      <c r="B335" s="2" t="n">
        <v>42088.5</v>
      </c>
      <c r="C335" s="50" t="n">
        <v>0.009766</v>
      </c>
      <c r="D335" s="4" t="n">
        <v>0.726016</v>
      </c>
      <c r="E335" s="58" t="n">
        <v>1.60500476296738</v>
      </c>
      <c r="F335" s="6" t="s">
        <v>447</v>
      </c>
      <c r="G335" s="7" t="s">
        <v>31</v>
      </c>
      <c r="H335" s="1" t="n">
        <v>441.2258966</v>
      </c>
      <c r="I335" s="52" t="n">
        <v>0.96</v>
      </c>
      <c r="J335" s="36" t="s">
        <v>448</v>
      </c>
      <c r="K335" s="36" t="s">
        <v>32</v>
      </c>
      <c r="L335" s="54" t="s">
        <v>449</v>
      </c>
      <c r="N335" s="6"/>
    </row>
    <row r="336" customFormat="false" ht="15" hidden="false" customHeight="false" outlineLevel="0" collapsed="false">
      <c r="A336" s="1" t="n">
        <v>441.22632</v>
      </c>
      <c r="B336" s="2" t="n">
        <v>42088.5</v>
      </c>
      <c r="C336" s="50" t="n">
        <v>0.009766</v>
      </c>
      <c r="D336" s="4" t="n">
        <v>0.726016</v>
      </c>
      <c r="E336" s="58" t="n">
        <v>1.60500476296738</v>
      </c>
      <c r="F336" s="6" t="s">
        <v>450</v>
      </c>
      <c r="G336" s="7" t="s">
        <v>86</v>
      </c>
      <c r="H336" s="1" t="n">
        <v>441.2258966</v>
      </c>
      <c r="I336" s="52" t="n">
        <v>0.96</v>
      </c>
      <c r="J336" s="36" t="s">
        <v>451</v>
      </c>
      <c r="K336" s="36" t="s">
        <v>32</v>
      </c>
      <c r="L336" s="54" t="s">
        <v>452</v>
      </c>
      <c r="N336" s="6"/>
    </row>
    <row r="337" customFormat="false" ht="135" hidden="false" customHeight="false" outlineLevel="0" collapsed="false">
      <c r="A337" s="1" t="n">
        <v>884.5447</v>
      </c>
      <c r="B337" s="2" t="n">
        <v>217004.9</v>
      </c>
      <c r="C337" s="3" t="n">
        <v>0.649936</v>
      </c>
      <c r="D337" s="4" t="n">
        <v>1.101448</v>
      </c>
      <c r="E337" s="58" t="n">
        <v>1.60036822691819</v>
      </c>
      <c r="F337" s="6" t="s">
        <v>453</v>
      </c>
      <c r="G337" s="7" t="s">
        <v>86</v>
      </c>
      <c r="H337" s="1" t="n">
        <v>884.5447106</v>
      </c>
      <c r="I337" s="52" t="n">
        <v>-0.01</v>
      </c>
      <c r="J337" s="36" t="s">
        <v>454</v>
      </c>
      <c r="K337" s="36" t="s">
        <v>32</v>
      </c>
      <c r="L337" s="54" t="s">
        <v>455</v>
      </c>
      <c r="N337" s="6"/>
    </row>
    <row r="338" customFormat="false" ht="15" hidden="false" customHeight="false" outlineLevel="0" collapsed="false">
      <c r="A338" s="1" t="n">
        <v>727.51949</v>
      </c>
      <c r="B338" s="2" t="n">
        <v>8081.7</v>
      </c>
      <c r="C338" s="3" t="n">
        <v>0.198206</v>
      </c>
      <c r="D338" s="4" t="n">
        <v>1.445188</v>
      </c>
      <c r="E338" s="58" t="n">
        <v>1.59292728631164</v>
      </c>
      <c r="G338" s="7"/>
      <c r="H338" s="1"/>
      <c r="I338" s="52"/>
      <c r="J338" s="36"/>
      <c r="K338" s="36" t="s">
        <v>32</v>
      </c>
      <c r="L338" s="54" t="s">
        <v>32</v>
      </c>
      <c r="N338" s="6"/>
    </row>
    <row r="339" customFormat="false" ht="15" hidden="false" customHeight="false" outlineLevel="0" collapsed="false">
      <c r="A339" s="1" t="n">
        <v>812.54627</v>
      </c>
      <c r="B339" s="2" t="n">
        <v>11560.1</v>
      </c>
      <c r="C339" s="3" t="n">
        <v>0.786745</v>
      </c>
      <c r="D339" s="4" t="n">
        <v>0.950916</v>
      </c>
      <c r="E339" s="58" t="n">
        <v>1.59278309388774</v>
      </c>
      <c r="G339" s="7"/>
      <c r="H339" s="1"/>
      <c r="I339" s="52"/>
      <c r="J339" s="36"/>
      <c r="K339" s="36" t="s">
        <v>32</v>
      </c>
      <c r="L339" s="54" t="s">
        <v>32</v>
      </c>
      <c r="N339" s="6"/>
    </row>
    <row r="340" customFormat="false" ht="30" hidden="false" customHeight="false" outlineLevel="0" collapsed="false">
      <c r="A340" s="1" t="n">
        <v>379.01203</v>
      </c>
      <c r="B340" s="2" t="n">
        <v>8294.1</v>
      </c>
      <c r="C340" s="3" t="n">
        <v>0.292493</v>
      </c>
      <c r="D340" s="4" t="n">
        <v>1.724239</v>
      </c>
      <c r="E340" s="58" t="n">
        <v>1.58742737923936</v>
      </c>
      <c r="F340" s="6" t="s">
        <v>456</v>
      </c>
      <c r="G340" s="7" t="s">
        <v>31</v>
      </c>
      <c r="H340" s="1" t="n">
        <v>379.0118996</v>
      </c>
      <c r="I340" s="52" t="n">
        <v>0.34</v>
      </c>
      <c r="J340" s="36"/>
      <c r="K340" s="36" t="s">
        <v>457</v>
      </c>
      <c r="L340" s="54" t="s">
        <v>32</v>
      </c>
      <c r="N340" s="6"/>
    </row>
    <row r="341" customFormat="false" ht="30" hidden="false" customHeight="false" outlineLevel="0" collapsed="false">
      <c r="A341" s="1" t="n">
        <v>379.01203</v>
      </c>
      <c r="B341" s="2" t="n">
        <v>8294.1</v>
      </c>
      <c r="C341" s="3" t="n">
        <v>0.292493</v>
      </c>
      <c r="D341" s="4" t="n">
        <v>1.724239</v>
      </c>
      <c r="E341" s="58" t="n">
        <v>1.58742737923936</v>
      </c>
      <c r="F341" s="6" t="s">
        <v>458</v>
      </c>
      <c r="G341" s="7" t="s">
        <v>175</v>
      </c>
      <c r="H341" s="1" t="n">
        <v>379.0121016</v>
      </c>
      <c r="I341" s="52" t="n">
        <v>-0.19</v>
      </c>
      <c r="J341" s="36"/>
      <c r="K341" s="36" t="s">
        <v>459</v>
      </c>
      <c r="L341" s="54" t="s">
        <v>32</v>
      </c>
      <c r="N341" s="6"/>
    </row>
    <row r="342" customFormat="false" ht="15" hidden="false" customHeight="false" outlineLevel="0" collapsed="false">
      <c r="A342" s="1" t="n">
        <v>309.27629</v>
      </c>
      <c r="B342" s="2" t="n">
        <v>2007.9</v>
      </c>
      <c r="C342" s="50" t="n">
        <v>0.000621</v>
      </c>
      <c r="D342" s="4" t="n">
        <v>1.723289</v>
      </c>
      <c r="E342" s="58" t="n">
        <v>1.58131473546508</v>
      </c>
      <c r="F342" s="6" t="s">
        <v>61</v>
      </c>
      <c r="G342" s="7"/>
      <c r="H342" s="1"/>
      <c r="I342" s="52"/>
      <c r="J342" s="36"/>
      <c r="K342" s="36" t="s">
        <v>32</v>
      </c>
      <c r="L342" s="54" t="s">
        <v>122</v>
      </c>
      <c r="N342" s="6"/>
    </row>
    <row r="343" customFormat="false" ht="15" hidden="false" customHeight="false" outlineLevel="0" collapsed="false">
      <c r="A343" s="1" t="n">
        <v>558.46123</v>
      </c>
      <c r="B343" s="2" t="n">
        <v>40855.4</v>
      </c>
      <c r="C343" s="3" t="n">
        <v>0.147468</v>
      </c>
      <c r="D343" s="4" t="n">
        <v>0.716029</v>
      </c>
      <c r="E343" s="58" t="n">
        <v>1.58106330984046</v>
      </c>
      <c r="G343" s="7"/>
      <c r="H343" s="1"/>
      <c r="I343" s="52"/>
      <c r="J343" s="36"/>
      <c r="K343" s="36" t="s">
        <v>32</v>
      </c>
      <c r="L343" s="54" t="s">
        <v>32</v>
      </c>
      <c r="N343" s="6"/>
    </row>
    <row r="344" customFormat="false" ht="15" hidden="false" customHeight="false" outlineLevel="0" collapsed="false">
      <c r="A344" s="1" t="n">
        <v>690.60405</v>
      </c>
      <c r="B344" s="2" t="n">
        <v>11675.6</v>
      </c>
      <c r="C344" s="3" t="n">
        <v>0.405917</v>
      </c>
      <c r="D344" s="4" t="n">
        <v>0.882574</v>
      </c>
      <c r="E344" s="58" t="n">
        <v>1.57944895028264</v>
      </c>
      <c r="G344" s="7"/>
      <c r="H344" s="1"/>
      <c r="I344" s="52"/>
      <c r="J344" s="36"/>
      <c r="K344" s="36" t="s">
        <v>32</v>
      </c>
      <c r="L344" s="54" t="s">
        <v>32</v>
      </c>
      <c r="N344" s="6"/>
    </row>
    <row r="345" customFormat="false" ht="409.5" hidden="false" customHeight="false" outlineLevel="0" collapsed="false">
      <c r="A345" s="1" t="n">
        <v>377.23345</v>
      </c>
      <c r="B345" s="2" t="n">
        <v>11518.6</v>
      </c>
      <c r="C345" s="3" t="n">
        <v>0.076145</v>
      </c>
      <c r="D345" s="4" t="n">
        <v>0.809884</v>
      </c>
      <c r="E345" s="58" t="n">
        <v>1.57683425368328</v>
      </c>
      <c r="F345" s="6" t="s">
        <v>460</v>
      </c>
      <c r="G345" s="7" t="s">
        <v>86</v>
      </c>
      <c r="H345" s="1" t="n">
        <v>377.2333486</v>
      </c>
      <c r="I345" s="52" t="n">
        <v>0.27</v>
      </c>
      <c r="J345" s="56" t="s">
        <v>461</v>
      </c>
      <c r="K345" s="56" t="s">
        <v>462</v>
      </c>
      <c r="L345" s="54" t="s">
        <v>32</v>
      </c>
      <c r="N345" s="6"/>
    </row>
    <row r="346" customFormat="false" ht="90" hidden="false" customHeight="false" outlineLevel="0" collapsed="false">
      <c r="A346" s="1" t="n">
        <v>377.23345</v>
      </c>
      <c r="B346" s="2" t="n">
        <v>11518.6</v>
      </c>
      <c r="C346" s="3" t="n">
        <v>0.076145</v>
      </c>
      <c r="D346" s="4" t="n">
        <v>0.809884</v>
      </c>
      <c r="E346" s="58" t="n">
        <v>1.57683425368328</v>
      </c>
      <c r="F346" s="6" t="s">
        <v>463</v>
      </c>
      <c r="G346" s="7" t="s">
        <v>31</v>
      </c>
      <c r="H346" s="1" t="n">
        <v>377.2333486</v>
      </c>
      <c r="I346" s="52" t="n">
        <v>0.27</v>
      </c>
      <c r="J346" s="36" t="s">
        <v>464</v>
      </c>
      <c r="K346" s="36" t="s">
        <v>465</v>
      </c>
      <c r="L346" s="54" t="s">
        <v>32</v>
      </c>
      <c r="N346" s="6"/>
    </row>
    <row r="347" customFormat="false" ht="15" hidden="false" customHeight="false" outlineLevel="0" collapsed="false">
      <c r="A347" s="1" t="n">
        <v>793.46288</v>
      </c>
      <c r="B347" s="2" t="n">
        <v>12143.1</v>
      </c>
      <c r="C347" s="3" t="n">
        <v>0.20908</v>
      </c>
      <c r="D347" s="4" t="n">
        <v>1.32661</v>
      </c>
      <c r="E347" s="58" t="n">
        <v>1.57651632013491</v>
      </c>
      <c r="G347" s="7"/>
      <c r="H347" s="1"/>
      <c r="I347" s="52"/>
      <c r="J347" s="36"/>
      <c r="K347" s="36" t="s">
        <v>32</v>
      </c>
      <c r="L347" s="54" t="s">
        <v>32</v>
      </c>
      <c r="N347" s="6"/>
    </row>
    <row r="348" customFormat="false" ht="15" hidden="false" customHeight="false" outlineLevel="0" collapsed="false">
      <c r="A348" s="1" t="n">
        <v>503.26878</v>
      </c>
      <c r="B348" s="2" t="n">
        <v>5423.6</v>
      </c>
      <c r="C348" s="3" t="n">
        <v>0.131518</v>
      </c>
      <c r="D348" s="4" t="n">
        <v>1.441983</v>
      </c>
      <c r="E348" s="58" t="n">
        <v>1.5676356362732</v>
      </c>
      <c r="G348" s="7"/>
      <c r="H348" s="1"/>
      <c r="I348" s="52"/>
      <c r="J348" s="36"/>
      <c r="K348" s="36" t="s">
        <v>32</v>
      </c>
      <c r="L348" s="54" t="s">
        <v>32</v>
      </c>
      <c r="N348" s="6"/>
    </row>
    <row r="349" customFormat="false" ht="75" hidden="false" customHeight="false" outlineLevel="0" collapsed="false">
      <c r="A349" s="1" t="n">
        <v>359.25918</v>
      </c>
      <c r="B349" s="2" t="n">
        <v>4439.9</v>
      </c>
      <c r="C349" s="50" t="n">
        <v>0.026543</v>
      </c>
      <c r="D349" s="4" t="n">
        <v>1.578159</v>
      </c>
      <c r="E349" s="58" t="n">
        <v>1.56524848386325</v>
      </c>
      <c r="F349" s="6" t="s">
        <v>124</v>
      </c>
      <c r="G349" s="7" t="s">
        <v>86</v>
      </c>
      <c r="H349" s="1" t="n">
        <v>359.2591686</v>
      </c>
      <c r="I349" s="52" t="n">
        <v>0.03</v>
      </c>
      <c r="J349" s="36" t="s">
        <v>126</v>
      </c>
      <c r="K349" s="36" t="s">
        <v>127</v>
      </c>
      <c r="L349" s="54" t="s">
        <v>32</v>
      </c>
      <c r="N349" s="6"/>
    </row>
    <row r="350" customFormat="false" ht="135" hidden="false" customHeight="false" outlineLevel="0" collapsed="false">
      <c r="A350" s="1" t="n">
        <v>359.25918</v>
      </c>
      <c r="B350" s="2" t="n">
        <v>4439.9</v>
      </c>
      <c r="C350" s="50" t="n">
        <v>0.026543</v>
      </c>
      <c r="D350" s="4" t="n">
        <v>1.578159</v>
      </c>
      <c r="E350" s="58" t="n">
        <v>1.56524848386325</v>
      </c>
      <c r="F350" s="6" t="s">
        <v>466</v>
      </c>
      <c r="G350" s="7" t="s">
        <v>31</v>
      </c>
      <c r="H350" s="1" t="n">
        <v>359.2591686</v>
      </c>
      <c r="I350" s="52" t="n">
        <v>0.03</v>
      </c>
      <c r="J350" s="36" t="s">
        <v>467</v>
      </c>
      <c r="K350" s="36" t="s">
        <v>468</v>
      </c>
      <c r="L350" s="54" t="s">
        <v>32</v>
      </c>
      <c r="N350" s="6"/>
    </row>
    <row r="351" customFormat="false" ht="75" hidden="false" customHeight="false" outlineLevel="0" collapsed="false">
      <c r="A351" s="1" t="n">
        <v>557.45788</v>
      </c>
      <c r="B351" s="2" t="n">
        <v>130070</v>
      </c>
      <c r="C351" s="3" t="n">
        <v>0.144625</v>
      </c>
      <c r="D351" s="4" t="n">
        <v>0.732928</v>
      </c>
      <c r="E351" s="58" t="n">
        <v>1.56307637432979</v>
      </c>
      <c r="F351" s="6" t="s">
        <v>469</v>
      </c>
      <c r="G351" s="7" t="s">
        <v>86</v>
      </c>
      <c r="H351" s="1" t="n">
        <v>557.4575336</v>
      </c>
      <c r="I351" s="52" t="n">
        <v>0.62</v>
      </c>
      <c r="J351" s="36" t="s">
        <v>470</v>
      </c>
      <c r="K351" s="36" t="s">
        <v>32</v>
      </c>
      <c r="L351" s="54" t="s">
        <v>32</v>
      </c>
      <c r="N351" s="6"/>
    </row>
    <row r="352" customFormat="false" ht="15" hidden="false" customHeight="false" outlineLevel="0" collapsed="false">
      <c r="A352" s="1" t="n">
        <v>459.35184</v>
      </c>
      <c r="B352" s="2" t="n">
        <v>13106.4</v>
      </c>
      <c r="C352" s="3" t="n">
        <v>0.944994</v>
      </c>
      <c r="D352" s="4" t="n">
        <v>0.9884</v>
      </c>
      <c r="E352" s="58" t="n">
        <v>1.55222877202409</v>
      </c>
      <c r="G352" s="7"/>
      <c r="H352" s="1"/>
      <c r="I352" s="52"/>
      <c r="J352" s="36"/>
      <c r="K352" s="36" t="s">
        <v>32</v>
      </c>
      <c r="L352" s="54" t="s">
        <v>32</v>
      </c>
      <c r="N352" s="6"/>
    </row>
    <row r="353" customFormat="false" ht="135" hidden="false" customHeight="false" outlineLevel="0" collapsed="false">
      <c r="A353" s="1" t="n">
        <v>824.58132</v>
      </c>
      <c r="B353" s="2" t="n">
        <v>27271.1</v>
      </c>
      <c r="C353" s="50" t="n">
        <v>0.028672</v>
      </c>
      <c r="D353" s="4" t="n">
        <v>1.398836</v>
      </c>
      <c r="E353" s="58" t="n">
        <v>1.54868194091779</v>
      </c>
      <c r="F353" s="6" t="s">
        <v>471</v>
      </c>
      <c r="G353" s="7" t="s">
        <v>31</v>
      </c>
      <c r="H353" s="1" t="n">
        <v>824.5810956</v>
      </c>
      <c r="I353" s="52" t="n">
        <v>0.27</v>
      </c>
      <c r="J353" s="36" t="s">
        <v>472</v>
      </c>
      <c r="K353" s="36" t="s">
        <v>32</v>
      </c>
      <c r="L353" s="54" t="s">
        <v>473</v>
      </c>
      <c r="N353" s="6"/>
    </row>
    <row r="354" customFormat="false" ht="105" hidden="false" customHeight="false" outlineLevel="0" collapsed="false">
      <c r="A354" s="1" t="n">
        <v>824.58132</v>
      </c>
      <c r="B354" s="2" t="n">
        <v>27271.1</v>
      </c>
      <c r="C354" s="50" t="n">
        <v>0.028672</v>
      </c>
      <c r="D354" s="4" t="n">
        <v>1.398836</v>
      </c>
      <c r="E354" s="58" t="n">
        <v>1.54868194091779</v>
      </c>
      <c r="F354" s="6" t="s">
        <v>474</v>
      </c>
      <c r="G354" s="7" t="s">
        <v>86</v>
      </c>
      <c r="H354" s="1" t="n">
        <v>824.5810956</v>
      </c>
      <c r="I354" s="52" t="n">
        <v>0.27</v>
      </c>
      <c r="J354" s="36" t="s">
        <v>475</v>
      </c>
      <c r="K354" s="36" t="s">
        <v>32</v>
      </c>
      <c r="L354" s="54" t="s">
        <v>476</v>
      </c>
      <c r="N354" s="6"/>
    </row>
    <row r="355" customFormat="false" ht="15" hidden="false" customHeight="false" outlineLevel="0" collapsed="false">
      <c r="A355" s="1" t="n">
        <v>541.27673</v>
      </c>
      <c r="B355" s="2" t="n">
        <v>7057</v>
      </c>
      <c r="C355" s="3" t="n">
        <v>0.710618</v>
      </c>
      <c r="D355" s="4" t="n">
        <v>1.149513</v>
      </c>
      <c r="E355" s="58" t="n">
        <v>1.54521588005366</v>
      </c>
      <c r="G355" s="7"/>
      <c r="H355" s="1"/>
      <c r="I355" s="52"/>
      <c r="J355" s="36"/>
      <c r="K355" s="36" t="s">
        <v>32</v>
      </c>
      <c r="L355" s="54" t="s">
        <v>32</v>
      </c>
      <c r="N355" s="6"/>
    </row>
    <row r="356" customFormat="false" ht="15" hidden="false" customHeight="false" outlineLevel="0" collapsed="false">
      <c r="A356" s="1" t="n">
        <v>506.24328</v>
      </c>
      <c r="B356" s="2" t="n">
        <v>7506.2</v>
      </c>
      <c r="C356" s="3" t="n">
        <v>0.129068</v>
      </c>
      <c r="D356" s="4" t="n">
        <v>1.353271</v>
      </c>
      <c r="E356" s="58" t="n">
        <v>1.53426372469257</v>
      </c>
      <c r="G356" s="7"/>
      <c r="H356" s="1"/>
      <c r="I356" s="52"/>
      <c r="J356" s="36"/>
      <c r="K356" s="36" t="s">
        <v>32</v>
      </c>
      <c r="L356" s="54" t="s">
        <v>32</v>
      </c>
      <c r="N356" s="6"/>
    </row>
    <row r="357" customFormat="false" ht="15" hidden="false" customHeight="false" outlineLevel="0" collapsed="false">
      <c r="A357" s="1" t="n">
        <v>648.55718</v>
      </c>
      <c r="B357" s="2" t="n">
        <v>42140.5</v>
      </c>
      <c r="C357" s="3" t="n">
        <v>0.159621</v>
      </c>
      <c r="D357" s="4" t="n">
        <v>0.837357</v>
      </c>
      <c r="E357" s="58" t="n">
        <v>1.53275987663656</v>
      </c>
      <c r="F357" s="6" t="s">
        <v>477</v>
      </c>
      <c r="G357" s="7" t="s">
        <v>86</v>
      </c>
      <c r="H357" s="1" t="n">
        <v>648.5572476</v>
      </c>
      <c r="I357" s="52" t="n">
        <v>-0.1</v>
      </c>
      <c r="J357" s="36" t="s">
        <v>478</v>
      </c>
      <c r="K357" s="36" t="s">
        <v>32</v>
      </c>
      <c r="L357" s="54" t="s">
        <v>32</v>
      </c>
      <c r="N357" s="6"/>
    </row>
    <row r="358" customFormat="false" ht="15" hidden="false" customHeight="false" outlineLevel="0" collapsed="false">
      <c r="A358" s="1" t="n">
        <v>349.20211</v>
      </c>
      <c r="B358" s="2" t="n">
        <v>7812.1</v>
      </c>
      <c r="C358" s="3" t="n">
        <v>0.126746</v>
      </c>
      <c r="D358" s="4" t="n">
        <v>1.40347</v>
      </c>
      <c r="E358" s="58" t="n">
        <v>1.52456684479874</v>
      </c>
      <c r="F358" s="6" t="s">
        <v>479</v>
      </c>
      <c r="G358" s="7" t="s">
        <v>86</v>
      </c>
      <c r="H358" s="1" t="n">
        <v>349.2020486</v>
      </c>
      <c r="I358" s="52" t="n">
        <v>0.18</v>
      </c>
      <c r="J358" s="36" t="s">
        <v>149</v>
      </c>
      <c r="K358" s="36" t="s">
        <v>32</v>
      </c>
      <c r="L358" s="54" t="s">
        <v>32</v>
      </c>
      <c r="N358" s="6"/>
    </row>
    <row r="359" customFormat="false" ht="409.5" hidden="false" customHeight="false" outlineLevel="0" collapsed="false">
      <c r="A359" s="1" t="n">
        <v>349.20211</v>
      </c>
      <c r="B359" s="2" t="n">
        <v>7812.1</v>
      </c>
      <c r="C359" s="3" t="n">
        <v>0.126746</v>
      </c>
      <c r="D359" s="4" t="n">
        <v>1.40347</v>
      </c>
      <c r="E359" s="58" t="n">
        <v>1.52456684479874</v>
      </c>
      <c r="F359" s="6" t="s">
        <v>480</v>
      </c>
      <c r="G359" s="7" t="s">
        <v>31</v>
      </c>
      <c r="H359" s="1" t="n">
        <v>349.2020486</v>
      </c>
      <c r="I359" s="52" t="n">
        <v>0.18</v>
      </c>
      <c r="J359" s="56" t="s">
        <v>481</v>
      </c>
      <c r="K359" s="36" t="s">
        <v>32</v>
      </c>
      <c r="L359" s="54" t="s">
        <v>32</v>
      </c>
      <c r="N359" s="6"/>
    </row>
    <row r="360" customFormat="false" ht="255" hidden="false" customHeight="false" outlineLevel="0" collapsed="false">
      <c r="A360" s="1" t="n">
        <v>349.20211</v>
      </c>
      <c r="B360" s="2" t="n">
        <v>7812.1</v>
      </c>
      <c r="C360" s="3" t="n">
        <v>0.126746</v>
      </c>
      <c r="D360" s="4" t="n">
        <v>1.40347</v>
      </c>
      <c r="E360" s="58" t="n">
        <v>1.52456684479874</v>
      </c>
      <c r="F360" s="6" t="s">
        <v>480</v>
      </c>
      <c r="G360" s="7" t="s">
        <v>31</v>
      </c>
      <c r="H360" s="1" t="n">
        <v>349.2020486</v>
      </c>
      <c r="I360" s="52" t="n">
        <v>0.18</v>
      </c>
      <c r="J360" s="36"/>
      <c r="K360" s="56" t="s">
        <v>482</v>
      </c>
      <c r="L360" s="54" t="s">
        <v>32</v>
      </c>
      <c r="N360" s="6"/>
    </row>
    <row r="361" customFormat="false" ht="15" hidden="false" customHeight="false" outlineLevel="0" collapsed="false">
      <c r="A361" s="1" t="n">
        <v>349.20211</v>
      </c>
      <c r="B361" s="2" t="n">
        <v>7812.1</v>
      </c>
      <c r="C361" s="3" t="n">
        <v>0.126746</v>
      </c>
      <c r="D361" s="4" t="n">
        <v>1.40347</v>
      </c>
      <c r="E361" s="58" t="n">
        <v>1.52456684479874</v>
      </c>
      <c r="F361" s="6" t="s">
        <v>479</v>
      </c>
      <c r="G361" s="7" t="s">
        <v>86</v>
      </c>
      <c r="H361" s="1" t="n">
        <v>349.2020486</v>
      </c>
      <c r="I361" s="52" t="n">
        <v>0.18</v>
      </c>
      <c r="J361" s="36"/>
      <c r="K361" s="36" t="s">
        <v>483</v>
      </c>
      <c r="L361" s="54" t="s">
        <v>32</v>
      </c>
      <c r="N361" s="6"/>
    </row>
    <row r="362" customFormat="false" ht="15" hidden="false" customHeight="false" outlineLevel="0" collapsed="false">
      <c r="A362" s="1" t="n">
        <v>688.28714</v>
      </c>
      <c r="B362" s="2" t="n">
        <v>4232.8</v>
      </c>
      <c r="C362" s="3" t="n">
        <v>0.363712</v>
      </c>
      <c r="D362" s="4" t="n">
        <v>1.331458</v>
      </c>
      <c r="E362" s="58" t="n">
        <v>1.52086664746761</v>
      </c>
      <c r="G362" s="7"/>
      <c r="H362" s="1"/>
      <c r="I362" s="52"/>
      <c r="J362" s="36"/>
      <c r="K362" s="36" t="s">
        <v>32</v>
      </c>
      <c r="L362" s="54" t="s">
        <v>32</v>
      </c>
      <c r="N362" s="6"/>
    </row>
    <row r="363" customFormat="false" ht="390" hidden="false" customHeight="false" outlineLevel="0" collapsed="false">
      <c r="A363" s="1" t="n">
        <v>729.56822</v>
      </c>
      <c r="B363" s="2" t="n">
        <v>2947.7</v>
      </c>
      <c r="C363" s="3" t="n">
        <v>0.794008</v>
      </c>
      <c r="D363" s="4" t="n">
        <v>0.964046</v>
      </c>
      <c r="E363" s="58" t="n">
        <v>1.51520737369302</v>
      </c>
      <c r="F363" s="6" t="s">
        <v>484</v>
      </c>
      <c r="G363" s="7" t="s">
        <v>86</v>
      </c>
      <c r="H363" s="1" t="n">
        <v>729.5674786</v>
      </c>
      <c r="I363" s="52" t="n">
        <v>1.02</v>
      </c>
      <c r="J363" s="56" t="s">
        <v>485</v>
      </c>
      <c r="K363" s="36" t="s">
        <v>32</v>
      </c>
      <c r="L363" s="54" t="s">
        <v>486</v>
      </c>
      <c r="N363" s="6"/>
    </row>
    <row r="364" customFormat="false" ht="15" hidden="false" customHeight="false" outlineLevel="0" collapsed="false">
      <c r="A364" s="1" t="n">
        <v>362.24169</v>
      </c>
      <c r="B364" s="2" t="n">
        <v>13293.1</v>
      </c>
      <c r="C364" s="3" t="n">
        <v>0.239453</v>
      </c>
      <c r="D364" s="4" t="n">
        <v>1.344878</v>
      </c>
      <c r="E364" s="58" t="n">
        <v>1.50570991381516</v>
      </c>
      <c r="G364" s="7"/>
      <c r="H364" s="1"/>
      <c r="I364" s="52"/>
      <c r="J364" s="36"/>
      <c r="K364" s="36" t="s">
        <v>32</v>
      </c>
      <c r="L364" s="54" t="s">
        <v>32</v>
      </c>
      <c r="N364" s="6"/>
    </row>
    <row r="365" customFormat="false" ht="15" hidden="false" customHeight="false" outlineLevel="0" collapsed="false">
      <c r="A365" s="1" t="n">
        <v>696.01426</v>
      </c>
      <c r="B365" s="2" t="n">
        <v>8658.4</v>
      </c>
      <c r="C365" s="3" t="n">
        <v>0.509243</v>
      </c>
      <c r="D365" s="4" t="n">
        <v>1.249538</v>
      </c>
      <c r="E365" s="58" t="n">
        <v>1.50162130640199</v>
      </c>
      <c r="G365" s="7"/>
      <c r="H365" s="1"/>
      <c r="I365" s="52"/>
      <c r="J365" s="36"/>
      <c r="K365" s="36" t="s">
        <v>32</v>
      </c>
      <c r="L365" s="54" t="s">
        <v>32</v>
      </c>
      <c r="N365" s="6"/>
    </row>
    <row r="366" customFormat="false" ht="15" hidden="false" customHeight="false" outlineLevel="0" collapsed="false">
      <c r="A366" s="1" t="n">
        <v>678.482</v>
      </c>
      <c r="B366" s="2" t="n">
        <v>23295</v>
      </c>
      <c r="C366" s="3" t="n">
        <v>0.486773</v>
      </c>
      <c r="D366" s="4" t="n">
        <v>1.231552</v>
      </c>
      <c r="E366" s="58" t="n">
        <v>1.49973734260112</v>
      </c>
      <c r="G366" s="7"/>
      <c r="H366" s="1"/>
      <c r="I366" s="52"/>
      <c r="J366" s="36"/>
      <c r="K366" s="36" t="s">
        <v>32</v>
      </c>
      <c r="L366" s="54" t="s">
        <v>32</v>
      </c>
      <c r="N366" s="6"/>
    </row>
    <row r="367" customFormat="false" ht="60" hidden="false" customHeight="false" outlineLevel="0" collapsed="false">
      <c r="A367" s="1" t="n">
        <v>936.57623</v>
      </c>
      <c r="B367" s="2" t="n">
        <v>48840.8</v>
      </c>
      <c r="C367" s="3" t="n">
        <v>0.404394</v>
      </c>
      <c r="D367" s="4" t="n">
        <v>1.201755</v>
      </c>
      <c r="E367" s="58" t="n">
        <v>1.4964690959124</v>
      </c>
      <c r="F367" s="6" t="s">
        <v>487</v>
      </c>
      <c r="G367" s="7" t="s">
        <v>86</v>
      </c>
      <c r="H367" s="1" t="n">
        <v>936.5760106</v>
      </c>
      <c r="I367" s="52" t="n">
        <v>0.23</v>
      </c>
      <c r="J367" s="36" t="s">
        <v>488</v>
      </c>
      <c r="K367" s="36" t="s">
        <v>32</v>
      </c>
      <c r="L367" s="54" t="s">
        <v>489</v>
      </c>
      <c r="N367" s="6"/>
    </row>
    <row r="368" customFormat="false" ht="75" hidden="false" customHeight="false" outlineLevel="0" collapsed="false">
      <c r="A368" s="1" t="n">
        <v>554.34667</v>
      </c>
      <c r="B368" s="2" t="n">
        <v>48399.5</v>
      </c>
      <c r="C368" s="3" t="n">
        <v>0.068504</v>
      </c>
      <c r="D368" s="4" t="n">
        <v>0.808119</v>
      </c>
      <c r="E368" s="58" t="n">
        <v>1.49392823161865</v>
      </c>
      <c r="F368" s="6" t="s">
        <v>490</v>
      </c>
      <c r="G368" s="7" t="s">
        <v>86</v>
      </c>
      <c r="H368" s="1" t="n">
        <v>554.3463456</v>
      </c>
      <c r="I368" s="52" t="n">
        <v>0.59</v>
      </c>
      <c r="J368" s="36" t="s">
        <v>491</v>
      </c>
      <c r="K368" s="36" t="s">
        <v>32</v>
      </c>
      <c r="L368" s="54" t="s">
        <v>492</v>
      </c>
      <c r="N368" s="6"/>
    </row>
    <row r="369" customFormat="false" ht="15" hidden="false" customHeight="false" outlineLevel="0" collapsed="false">
      <c r="A369" s="1" t="n">
        <v>807.63908</v>
      </c>
      <c r="B369" s="2" t="n">
        <v>51178.8</v>
      </c>
      <c r="C369" s="3" t="n">
        <v>0.063062</v>
      </c>
      <c r="D369" s="4" t="n">
        <v>1.414749</v>
      </c>
      <c r="E369" s="58" t="n">
        <v>1.4923212748761</v>
      </c>
      <c r="G369" s="7"/>
      <c r="H369" s="1"/>
      <c r="I369" s="52"/>
      <c r="J369" s="36"/>
      <c r="K369" s="36" t="s">
        <v>32</v>
      </c>
      <c r="L369" s="54" t="s">
        <v>32</v>
      </c>
      <c r="N369" s="6"/>
    </row>
    <row r="370" customFormat="false" ht="30" hidden="false" customHeight="false" outlineLevel="0" collapsed="false">
      <c r="A370" s="1" t="n">
        <v>602.30224</v>
      </c>
      <c r="B370" s="2" t="n">
        <v>2450.9</v>
      </c>
      <c r="C370" s="3" t="n">
        <v>0.092513</v>
      </c>
      <c r="D370" s="4" t="n">
        <v>1.387196</v>
      </c>
      <c r="E370" s="58" t="n">
        <v>1.49122722236895</v>
      </c>
      <c r="F370" s="6" t="s">
        <v>493</v>
      </c>
      <c r="G370" s="7" t="s">
        <v>123</v>
      </c>
      <c r="H370" s="1" t="n">
        <v>602.3018936</v>
      </c>
      <c r="I370" s="52" t="n">
        <v>0.58</v>
      </c>
      <c r="J370" s="36" t="s">
        <v>494</v>
      </c>
      <c r="K370" s="36" t="s">
        <v>32</v>
      </c>
      <c r="L370" s="54" t="s">
        <v>495</v>
      </c>
      <c r="N370" s="6"/>
    </row>
    <row r="371" customFormat="false" ht="15" hidden="false" customHeight="false" outlineLevel="0" collapsed="false">
      <c r="A371" s="1" t="n">
        <v>612.50773</v>
      </c>
      <c r="B371" s="2" t="n">
        <v>19417.6</v>
      </c>
      <c r="C371" s="3" t="n">
        <v>0.234057</v>
      </c>
      <c r="D371" s="4" t="n">
        <v>0.490251</v>
      </c>
      <c r="E371" s="58" t="n">
        <v>1.48567671180847</v>
      </c>
      <c r="G371" s="7"/>
      <c r="H371" s="1"/>
      <c r="I371" s="52"/>
      <c r="J371" s="36"/>
      <c r="K371" s="36" t="s">
        <v>32</v>
      </c>
      <c r="L371" s="54" t="s">
        <v>32</v>
      </c>
      <c r="N371" s="6"/>
    </row>
    <row r="372" customFormat="false" ht="75" hidden="false" customHeight="false" outlineLevel="0" collapsed="false">
      <c r="A372" s="1" t="n">
        <v>603.39054</v>
      </c>
      <c r="B372" s="2" t="n">
        <v>13250.6</v>
      </c>
      <c r="C372" s="3" t="n">
        <v>0.216442</v>
      </c>
      <c r="D372" s="4" t="n">
        <v>0.62509</v>
      </c>
      <c r="E372" s="58" t="n">
        <v>1.47820082517284</v>
      </c>
      <c r="F372" s="6" t="s">
        <v>496</v>
      </c>
      <c r="G372" s="7" t="s">
        <v>86</v>
      </c>
      <c r="H372" s="1" t="n">
        <v>603.3902436</v>
      </c>
      <c r="I372" s="52" t="n">
        <v>0.49</v>
      </c>
      <c r="J372" s="36" t="s">
        <v>497</v>
      </c>
      <c r="K372" s="36" t="s">
        <v>32</v>
      </c>
      <c r="L372" s="54" t="s">
        <v>32</v>
      </c>
      <c r="N372" s="6"/>
    </row>
    <row r="373" customFormat="false" ht="15" hidden="false" customHeight="false" outlineLevel="0" collapsed="false">
      <c r="A373" s="1" t="n">
        <v>617.47839</v>
      </c>
      <c r="B373" s="2" t="n">
        <v>3260.4</v>
      </c>
      <c r="C373" s="3" t="n">
        <v>0.090489</v>
      </c>
      <c r="D373" s="4" t="n">
        <v>0.710543</v>
      </c>
      <c r="E373" s="58" t="n">
        <v>1.47086877599822</v>
      </c>
      <c r="G373" s="7"/>
      <c r="H373" s="1"/>
      <c r="I373" s="52"/>
      <c r="J373" s="36"/>
      <c r="K373" s="36" t="s">
        <v>32</v>
      </c>
      <c r="L373" s="54" t="s">
        <v>32</v>
      </c>
      <c r="N373" s="6"/>
    </row>
    <row r="374" customFormat="false" ht="90" hidden="false" customHeight="false" outlineLevel="0" collapsed="false">
      <c r="A374" s="1" t="n">
        <v>611.50429</v>
      </c>
      <c r="B374" s="2" t="n">
        <v>45075.6</v>
      </c>
      <c r="C374" s="3" t="n">
        <v>0.223697</v>
      </c>
      <c r="D374" s="4" t="n">
        <v>0.517782</v>
      </c>
      <c r="E374" s="58" t="n">
        <v>1.46974384722492</v>
      </c>
      <c r="F374" s="6" t="s">
        <v>498</v>
      </c>
      <c r="G374" s="7" t="s">
        <v>86</v>
      </c>
      <c r="H374" s="1" t="n">
        <v>611.5044836</v>
      </c>
      <c r="I374" s="52" t="n">
        <v>-0.32</v>
      </c>
      <c r="J374" s="36" t="s">
        <v>499</v>
      </c>
      <c r="K374" s="36" t="s">
        <v>32</v>
      </c>
      <c r="L374" s="54" t="s">
        <v>32</v>
      </c>
      <c r="N374" s="6"/>
    </row>
    <row r="375" customFormat="false" ht="15" hidden="false" customHeight="false" outlineLevel="0" collapsed="false">
      <c r="A375" s="1" t="n">
        <v>445.24462</v>
      </c>
      <c r="B375" s="2" t="n">
        <v>4976.1</v>
      </c>
      <c r="C375" s="3" t="n">
        <v>0.107541</v>
      </c>
      <c r="D375" s="4" t="n">
        <v>1.463828</v>
      </c>
      <c r="E375" s="58" t="n">
        <v>1.46826337319371</v>
      </c>
      <c r="F375" s="6" t="s">
        <v>500</v>
      </c>
      <c r="G375" s="7" t="s">
        <v>86</v>
      </c>
      <c r="H375" s="1" t="n">
        <v>445.2443086</v>
      </c>
      <c r="I375" s="52" t="n">
        <v>0.7</v>
      </c>
      <c r="J375" s="36" t="s">
        <v>501</v>
      </c>
      <c r="K375" s="36" t="s">
        <v>501</v>
      </c>
      <c r="L375" s="54" t="s">
        <v>32</v>
      </c>
      <c r="N375" s="6"/>
    </row>
    <row r="376" customFormat="false" ht="15" hidden="false" customHeight="false" outlineLevel="0" collapsed="false">
      <c r="A376" s="1" t="n">
        <v>1089.83</v>
      </c>
      <c r="B376" s="2" t="n">
        <v>4813.1</v>
      </c>
      <c r="C376" s="3" t="n">
        <v>0.062693</v>
      </c>
      <c r="D376" s="4" t="n">
        <v>1.451737</v>
      </c>
      <c r="E376" s="58" t="n">
        <v>1.46409993937882</v>
      </c>
      <c r="G376" s="7"/>
      <c r="H376" s="1"/>
      <c r="I376" s="52"/>
      <c r="J376" s="36"/>
      <c r="K376" s="36" t="s">
        <v>32</v>
      </c>
      <c r="L376" s="54" t="s">
        <v>32</v>
      </c>
      <c r="N376" s="6"/>
    </row>
    <row r="377" customFormat="false" ht="15" hidden="false" customHeight="false" outlineLevel="0" collapsed="false">
      <c r="A377" s="1" t="n">
        <v>937.50664</v>
      </c>
      <c r="B377" s="2" t="n">
        <v>2117.1</v>
      </c>
      <c r="C377" s="50" t="n">
        <v>0.016669</v>
      </c>
      <c r="D377" s="4" t="n">
        <v>1.584272</v>
      </c>
      <c r="E377" s="58" t="n">
        <v>1.46058561555515</v>
      </c>
      <c r="G377" s="7"/>
      <c r="H377" s="1"/>
      <c r="I377" s="52"/>
      <c r="J377" s="36"/>
      <c r="K377" s="36" t="s">
        <v>32</v>
      </c>
      <c r="L377" s="54" t="s">
        <v>32</v>
      </c>
      <c r="N377" s="6"/>
    </row>
    <row r="378" customFormat="false" ht="255" hidden="false" customHeight="false" outlineLevel="0" collapsed="false">
      <c r="A378" s="1" t="n">
        <v>937.57985</v>
      </c>
      <c r="B378" s="2" t="n">
        <v>29012.2</v>
      </c>
      <c r="C378" s="3" t="n">
        <v>0.378124</v>
      </c>
      <c r="D378" s="4" t="n">
        <v>1.212983</v>
      </c>
      <c r="E378" s="58" t="n">
        <v>1.46001606908374</v>
      </c>
      <c r="F378" s="6" t="s">
        <v>502</v>
      </c>
      <c r="G378" s="7" t="s">
        <v>31</v>
      </c>
      <c r="H378" s="1" t="n">
        <v>937.5811566</v>
      </c>
      <c r="I378" s="52" t="n">
        <v>-1.39</v>
      </c>
      <c r="J378" s="56" t="s">
        <v>503</v>
      </c>
      <c r="K378" s="36" t="s">
        <v>32</v>
      </c>
      <c r="L378" s="54" t="s">
        <v>504</v>
      </c>
      <c r="N378" s="6"/>
    </row>
    <row r="379" customFormat="false" ht="360" hidden="false" customHeight="false" outlineLevel="0" collapsed="false">
      <c r="A379" s="1" t="n">
        <v>937.57985</v>
      </c>
      <c r="B379" s="2" t="n">
        <v>29012.2</v>
      </c>
      <c r="C379" s="3" t="n">
        <v>0.378124</v>
      </c>
      <c r="D379" s="4" t="n">
        <v>1.212983</v>
      </c>
      <c r="E379" s="58" t="n">
        <v>1.46001606908374</v>
      </c>
      <c r="F379" s="6" t="s">
        <v>505</v>
      </c>
      <c r="G379" s="7" t="s">
        <v>83</v>
      </c>
      <c r="H379" s="1" t="n">
        <v>937.5787516</v>
      </c>
      <c r="I379" s="52" t="n">
        <v>1.17</v>
      </c>
      <c r="J379" s="56" t="s">
        <v>506</v>
      </c>
      <c r="K379" s="36" t="s">
        <v>32</v>
      </c>
      <c r="L379" s="54" t="s">
        <v>507</v>
      </c>
      <c r="N379" s="6"/>
    </row>
    <row r="380" customFormat="false" ht="15" hidden="false" customHeight="false" outlineLevel="0" collapsed="false">
      <c r="A380" s="1" t="n">
        <v>785.51654</v>
      </c>
      <c r="B380" s="2" t="n">
        <v>2001.5</v>
      </c>
      <c r="C380" s="50" t="n">
        <v>0.047152</v>
      </c>
      <c r="D380" s="4" t="n">
        <v>0.788569</v>
      </c>
      <c r="E380" s="58" t="n">
        <v>1.45609631197225</v>
      </c>
      <c r="G380" s="7"/>
      <c r="H380" s="1"/>
      <c r="I380" s="52"/>
      <c r="J380" s="36"/>
      <c r="K380" s="36" t="s">
        <v>32</v>
      </c>
      <c r="L380" s="54" t="s">
        <v>32</v>
      </c>
      <c r="N380" s="6"/>
    </row>
    <row r="381" customFormat="false" ht="15" hidden="false" customHeight="false" outlineLevel="0" collapsed="false">
      <c r="A381" s="1" t="n">
        <v>387.29756</v>
      </c>
      <c r="B381" s="2" t="n">
        <v>1853.3</v>
      </c>
      <c r="C381" s="3" t="n">
        <v>0.07527</v>
      </c>
      <c r="D381" s="4" t="n">
        <v>1.652426</v>
      </c>
      <c r="E381" s="58" t="n">
        <v>1.45606263505717</v>
      </c>
      <c r="G381" s="7"/>
      <c r="H381" s="1"/>
      <c r="I381" s="52"/>
      <c r="J381" s="36"/>
      <c r="K381" s="36" t="s">
        <v>32</v>
      </c>
      <c r="L381" s="54" t="s">
        <v>32</v>
      </c>
      <c r="N381" s="6"/>
    </row>
    <row r="382" customFormat="false" ht="15" hidden="false" customHeight="false" outlineLevel="0" collapsed="false">
      <c r="A382" s="1" t="n">
        <v>893.61095</v>
      </c>
      <c r="B382" s="2" t="n">
        <v>12418.9</v>
      </c>
      <c r="C382" s="3" t="n">
        <v>0.081536</v>
      </c>
      <c r="D382" s="4" t="n">
        <v>1.458521</v>
      </c>
      <c r="E382" s="58" t="n">
        <v>1.453781419913</v>
      </c>
      <c r="G382" s="7"/>
      <c r="H382" s="1"/>
      <c r="I382" s="52"/>
      <c r="J382" s="36"/>
      <c r="K382" s="36" t="s">
        <v>32</v>
      </c>
      <c r="L382" s="54" t="s">
        <v>32</v>
      </c>
      <c r="N382" s="6"/>
    </row>
    <row r="383" customFormat="false" ht="15" hidden="false" customHeight="false" outlineLevel="0" collapsed="false">
      <c r="A383" s="1" t="n">
        <v>995.99553</v>
      </c>
      <c r="B383" s="2" t="n">
        <v>20078.7</v>
      </c>
      <c r="C383" s="3" t="n">
        <v>0.188922</v>
      </c>
      <c r="D383" s="4" t="n">
        <v>1.43823</v>
      </c>
      <c r="E383" s="58" t="n">
        <v>1.44625407784324</v>
      </c>
      <c r="G383" s="7"/>
      <c r="H383" s="1"/>
      <c r="I383" s="52"/>
      <c r="J383" s="36"/>
      <c r="K383" s="36" t="s">
        <v>32</v>
      </c>
      <c r="L383" s="54" t="s">
        <v>32</v>
      </c>
      <c r="N383" s="6"/>
    </row>
    <row r="384" customFormat="false" ht="30" hidden="false" customHeight="false" outlineLevel="0" collapsed="false">
      <c r="A384" s="1" t="n">
        <v>667.56701</v>
      </c>
      <c r="B384" s="2" t="n">
        <v>10192.9</v>
      </c>
      <c r="C384" s="3" t="n">
        <v>0.469079</v>
      </c>
      <c r="D384" s="4" t="n">
        <v>0.886899</v>
      </c>
      <c r="E384" s="58" t="n">
        <v>1.43852784038234</v>
      </c>
      <c r="F384" s="6" t="s">
        <v>508</v>
      </c>
      <c r="G384" s="7" t="s">
        <v>86</v>
      </c>
      <c r="H384" s="1" t="n">
        <v>667.5670836</v>
      </c>
      <c r="I384" s="52" t="n">
        <v>-0.11</v>
      </c>
      <c r="J384" s="36" t="s">
        <v>509</v>
      </c>
      <c r="K384" s="36" t="s">
        <v>32</v>
      </c>
      <c r="L384" s="54" t="s">
        <v>32</v>
      </c>
      <c r="N384" s="6"/>
    </row>
    <row r="385" customFormat="false" ht="15" hidden="false" customHeight="false" outlineLevel="0" collapsed="false">
      <c r="A385" s="1" t="n">
        <v>710.39048</v>
      </c>
      <c r="B385" s="2" t="n">
        <v>2095.2</v>
      </c>
      <c r="C385" s="50" t="n">
        <v>0.041462</v>
      </c>
      <c r="D385" s="4" t="n">
        <v>1.580044</v>
      </c>
      <c r="E385" s="58" t="n">
        <v>1.43402403710491</v>
      </c>
      <c r="G385" s="7"/>
      <c r="H385" s="1"/>
      <c r="I385" s="52"/>
      <c r="J385" s="36"/>
      <c r="K385" s="36" t="s">
        <v>32</v>
      </c>
      <c r="L385" s="54" t="s">
        <v>32</v>
      </c>
      <c r="N385" s="6"/>
    </row>
    <row r="386" customFormat="false" ht="135" hidden="false" customHeight="false" outlineLevel="0" collapsed="false">
      <c r="A386" s="1" t="n">
        <v>321.24354</v>
      </c>
      <c r="B386" s="2" t="n">
        <v>17574.2</v>
      </c>
      <c r="C386" s="50" t="n">
        <v>0.000597</v>
      </c>
      <c r="D386" s="4" t="n">
        <v>1.352246</v>
      </c>
      <c r="E386" s="58" t="n">
        <v>1.42159034999443</v>
      </c>
      <c r="F386" s="6" t="s">
        <v>510</v>
      </c>
      <c r="G386" s="7" t="s">
        <v>86</v>
      </c>
      <c r="H386" s="1" t="n">
        <v>321.2435186</v>
      </c>
      <c r="I386" s="52" t="n">
        <v>0.07</v>
      </c>
      <c r="J386" s="36" t="s">
        <v>511</v>
      </c>
      <c r="K386" s="36" t="s">
        <v>32</v>
      </c>
      <c r="L386" s="54" t="s">
        <v>32</v>
      </c>
      <c r="N386" s="6"/>
    </row>
    <row r="387" customFormat="false" ht="195" hidden="false" customHeight="false" outlineLevel="0" collapsed="false">
      <c r="A387" s="1" t="n">
        <v>321.24354</v>
      </c>
      <c r="B387" s="2" t="n">
        <v>17574.2</v>
      </c>
      <c r="C387" s="50" t="n">
        <v>0.000597</v>
      </c>
      <c r="D387" s="4" t="n">
        <v>1.352246</v>
      </c>
      <c r="E387" s="58" t="n">
        <v>1.42159034999443</v>
      </c>
      <c r="F387" s="6" t="s">
        <v>512</v>
      </c>
      <c r="G387" s="7" t="s">
        <v>31</v>
      </c>
      <c r="H387" s="1" t="n">
        <v>321.2435186</v>
      </c>
      <c r="I387" s="52" t="n">
        <v>0.07</v>
      </c>
      <c r="J387" s="36" t="s">
        <v>513</v>
      </c>
      <c r="K387" s="36" t="s">
        <v>32</v>
      </c>
      <c r="L387" s="54" t="s">
        <v>32</v>
      </c>
      <c r="N387" s="6"/>
    </row>
    <row r="388" customFormat="false" ht="105" hidden="false" customHeight="false" outlineLevel="0" collapsed="false">
      <c r="A388" s="1" t="n">
        <v>321.24354</v>
      </c>
      <c r="B388" s="2" t="n">
        <v>17574.2</v>
      </c>
      <c r="C388" s="50" t="n">
        <v>0.000597</v>
      </c>
      <c r="D388" s="4" t="n">
        <v>1.352246</v>
      </c>
      <c r="E388" s="58" t="n">
        <v>1.42159034999443</v>
      </c>
      <c r="F388" s="6" t="s">
        <v>512</v>
      </c>
      <c r="G388" s="7" t="s">
        <v>31</v>
      </c>
      <c r="H388" s="1" t="n">
        <v>321.2435186</v>
      </c>
      <c r="I388" s="52" t="n">
        <v>0.07</v>
      </c>
      <c r="J388" s="36"/>
      <c r="K388" s="36" t="s">
        <v>514</v>
      </c>
      <c r="L388" s="54" t="s">
        <v>32</v>
      </c>
      <c r="N388" s="6"/>
    </row>
    <row r="389" customFormat="false" ht="15" hidden="false" customHeight="false" outlineLevel="0" collapsed="false">
      <c r="A389" s="1" t="n">
        <v>321.24354</v>
      </c>
      <c r="B389" s="2" t="n">
        <v>17574.2</v>
      </c>
      <c r="C389" s="50" t="n">
        <v>0.000597</v>
      </c>
      <c r="D389" s="4" t="n">
        <v>1.352246</v>
      </c>
      <c r="E389" s="58" t="n">
        <v>1.42159034999443</v>
      </c>
      <c r="F389" s="6" t="s">
        <v>510</v>
      </c>
      <c r="G389" s="7" t="s">
        <v>86</v>
      </c>
      <c r="H389" s="1" t="n">
        <v>321.2435186</v>
      </c>
      <c r="I389" s="52" t="n">
        <v>0.07</v>
      </c>
      <c r="J389" s="36"/>
      <c r="K389" s="36" t="s">
        <v>515</v>
      </c>
      <c r="L389" s="54" t="s">
        <v>32</v>
      </c>
      <c r="N389" s="6"/>
    </row>
    <row r="390" customFormat="false" ht="15" hidden="false" customHeight="false" outlineLevel="0" collapsed="false">
      <c r="A390" s="1" t="n">
        <v>406.03092</v>
      </c>
      <c r="B390" s="2" t="n">
        <v>2330.1</v>
      </c>
      <c r="C390" s="3" t="n">
        <v>0.226115</v>
      </c>
      <c r="D390" s="4" t="n">
        <v>1.567448</v>
      </c>
      <c r="E390" s="58" t="n">
        <v>1.41707433496288</v>
      </c>
      <c r="F390" s="6" t="s">
        <v>516</v>
      </c>
      <c r="G390" s="7" t="s">
        <v>175</v>
      </c>
      <c r="H390" s="1" t="n">
        <v>406.0308686</v>
      </c>
      <c r="I390" s="52" t="n">
        <v>0.13</v>
      </c>
      <c r="J390" s="36" t="s">
        <v>149</v>
      </c>
      <c r="K390" s="36" t="s">
        <v>32</v>
      </c>
      <c r="L390" s="54" t="s">
        <v>32</v>
      </c>
      <c r="N390" s="6"/>
    </row>
    <row r="391" customFormat="false" ht="15" hidden="false" customHeight="false" outlineLevel="0" collapsed="false">
      <c r="A391" s="1" t="n">
        <v>406.03092</v>
      </c>
      <c r="B391" s="2" t="n">
        <v>2330.1</v>
      </c>
      <c r="C391" s="3" t="n">
        <v>0.226115</v>
      </c>
      <c r="D391" s="4" t="n">
        <v>1.567448</v>
      </c>
      <c r="E391" s="58" t="n">
        <v>1.41707433496288</v>
      </c>
      <c r="F391" s="6" t="s">
        <v>517</v>
      </c>
      <c r="G391" s="7" t="s">
        <v>31</v>
      </c>
      <c r="H391" s="1" t="n">
        <v>406.0305736</v>
      </c>
      <c r="I391" s="52" t="n">
        <v>0.85</v>
      </c>
      <c r="J391" s="36"/>
      <c r="K391" s="36" t="s">
        <v>518</v>
      </c>
      <c r="L391" s="54" t="s">
        <v>32</v>
      </c>
      <c r="N391" s="6"/>
    </row>
    <row r="392" customFormat="false" ht="15" hidden="false" customHeight="false" outlineLevel="0" collapsed="false">
      <c r="A392" s="1" t="n">
        <v>931.00703</v>
      </c>
      <c r="B392" s="2" t="n">
        <v>3198.7</v>
      </c>
      <c r="C392" s="3" t="n">
        <v>0.080625</v>
      </c>
      <c r="D392" s="4" t="n">
        <v>1.493109</v>
      </c>
      <c r="E392" s="58" t="n">
        <v>1.40697996066496</v>
      </c>
      <c r="G392" s="7"/>
      <c r="H392" s="1"/>
      <c r="I392" s="52"/>
      <c r="J392" s="36"/>
      <c r="K392" s="36" t="s">
        <v>32</v>
      </c>
      <c r="L392" s="54" t="s">
        <v>32</v>
      </c>
      <c r="N392" s="6"/>
    </row>
    <row r="393" customFormat="false" ht="345" hidden="false" customHeight="false" outlineLevel="0" collapsed="false">
      <c r="A393" s="1" t="n">
        <v>339.19094</v>
      </c>
      <c r="B393" s="2" t="n">
        <v>3934.9</v>
      </c>
      <c r="C393" s="3" t="n">
        <v>0.164666</v>
      </c>
      <c r="D393" s="4" t="n">
        <v>0.814843</v>
      </c>
      <c r="E393" s="58" t="n">
        <v>1.40507427823109</v>
      </c>
      <c r="F393" s="6" t="s">
        <v>115</v>
      </c>
      <c r="G393" s="7" t="s">
        <v>175</v>
      </c>
      <c r="H393" s="1" t="n">
        <v>339.1910316</v>
      </c>
      <c r="I393" s="52" t="n">
        <v>-0.27</v>
      </c>
      <c r="J393" s="56" t="s">
        <v>116</v>
      </c>
      <c r="K393" s="36" t="s">
        <v>32</v>
      </c>
      <c r="L393" s="54" t="s">
        <v>519</v>
      </c>
      <c r="N393" s="6"/>
    </row>
    <row r="394" customFormat="false" ht="409.5" hidden="false" customHeight="false" outlineLevel="0" collapsed="false">
      <c r="A394" s="1" t="n">
        <v>339.19094</v>
      </c>
      <c r="B394" s="2" t="n">
        <v>3934.9</v>
      </c>
      <c r="C394" s="3" t="n">
        <v>0.164666</v>
      </c>
      <c r="D394" s="4" t="n">
        <v>0.814843</v>
      </c>
      <c r="E394" s="58" t="n">
        <v>1.40507427823109</v>
      </c>
      <c r="F394" s="6" t="s">
        <v>115</v>
      </c>
      <c r="G394" s="7" t="s">
        <v>175</v>
      </c>
      <c r="H394" s="1" t="n">
        <v>339.1910316</v>
      </c>
      <c r="I394" s="52" t="n">
        <v>-0.27</v>
      </c>
      <c r="J394" s="36"/>
      <c r="K394" s="56" t="s">
        <v>117</v>
      </c>
      <c r="L394" s="54" t="s">
        <v>32</v>
      </c>
      <c r="N394" s="6"/>
    </row>
    <row r="395" customFormat="false" ht="15" hidden="false" customHeight="false" outlineLevel="0" collapsed="false">
      <c r="A395" s="1" t="n">
        <v>735.5167</v>
      </c>
      <c r="B395" s="2" t="n">
        <v>9894.8</v>
      </c>
      <c r="C395" s="3" t="n">
        <v>0.287341</v>
      </c>
      <c r="D395" s="4" t="n">
        <v>1.354437</v>
      </c>
      <c r="E395" s="58" t="n">
        <v>1.39994625457424</v>
      </c>
      <c r="F395" s="6" t="s">
        <v>520</v>
      </c>
      <c r="G395" s="7" t="s">
        <v>31</v>
      </c>
      <c r="H395" s="1" t="n">
        <v>735.5165066</v>
      </c>
      <c r="I395" s="52" t="n">
        <v>0.26</v>
      </c>
      <c r="J395" s="36" t="s">
        <v>521</v>
      </c>
      <c r="K395" s="36" t="s">
        <v>32</v>
      </c>
      <c r="L395" s="54" t="s">
        <v>32</v>
      </c>
      <c r="N395" s="6"/>
    </row>
    <row r="396" customFormat="false" ht="15" hidden="false" customHeight="false" outlineLevel="0" collapsed="false">
      <c r="A396" s="1" t="n">
        <v>1060.79516</v>
      </c>
      <c r="B396" s="2" t="n">
        <v>4901.5</v>
      </c>
      <c r="C396" s="3" t="n">
        <v>0.054939</v>
      </c>
      <c r="D396" s="4" t="n">
        <v>1.440052</v>
      </c>
      <c r="E396" s="58" t="n">
        <v>1.39932427130553</v>
      </c>
      <c r="G396" s="7"/>
      <c r="H396" s="1"/>
      <c r="I396" s="52"/>
      <c r="J396" s="36"/>
      <c r="K396" s="36" t="s">
        <v>32</v>
      </c>
      <c r="L396" s="54" t="s">
        <v>32</v>
      </c>
      <c r="N396" s="6"/>
    </row>
    <row r="397" customFormat="false" ht="15" hidden="false" customHeight="false" outlineLevel="0" collapsed="false">
      <c r="A397" s="1" t="n">
        <v>948.65055</v>
      </c>
      <c r="B397" s="2" t="n">
        <v>2852.1</v>
      </c>
      <c r="C397" s="3" t="n">
        <v>0.965032</v>
      </c>
      <c r="D397" s="4" t="n">
        <v>1.00886</v>
      </c>
      <c r="E397" s="58" t="n">
        <v>1.39049605255991</v>
      </c>
      <c r="G397" s="7"/>
      <c r="H397" s="1"/>
      <c r="I397" s="52"/>
      <c r="J397" s="36"/>
      <c r="K397" s="36" t="s">
        <v>32</v>
      </c>
      <c r="L397" s="54" t="s">
        <v>32</v>
      </c>
      <c r="N397" s="6"/>
    </row>
    <row r="398" customFormat="false" ht="15" hidden="false" customHeight="false" outlineLevel="0" collapsed="false">
      <c r="A398" s="1" t="n">
        <v>574.52068</v>
      </c>
      <c r="B398" s="2" t="n">
        <v>4199.9</v>
      </c>
      <c r="C398" s="3" t="n">
        <v>0.074801</v>
      </c>
      <c r="D398" s="4" t="n">
        <v>0.835944</v>
      </c>
      <c r="E398" s="58" t="n">
        <v>1.3809065360759</v>
      </c>
      <c r="G398" s="7"/>
      <c r="H398" s="1"/>
      <c r="I398" s="52"/>
      <c r="J398" s="36"/>
      <c r="K398" s="36" t="s">
        <v>32</v>
      </c>
      <c r="L398" s="54" t="s">
        <v>32</v>
      </c>
      <c r="N398" s="6"/>
    </row>
    <row r="399" customFormat="false" ht="15" hidden="false" customHeight="false" outlineLevel="0" collapsed="false">
      <c r="A399" s="1" t="n">
        <v>764.51448</v>
      </c>
      <c r="B399" s="2" t="n">
        <v>106731.9</v>
      </c>
      <c r="C399" s="3" t="n">
        <v>0.955652</v>
      </c>
      <c r="D399" s="4" t="n">
        <v>1.010262</v>
      </c>
      <c r="E399" s="58" t="n">
        <v>1.37431437570982</v>
      </c>
      <c r="G399" s="7"/>
      <c r="H399" s="1"/>
      <c r="I399" s="52"/>
      <c r="J399" s="36"/>
      <c r="K399" s="36" t="s">
        <v>32</v>
      </c>
      <c r="L399" s="54" t="s">
        <v>32</v>
      </c>
      <c r="N399" s="6"/>
    </row>
    <row r="400" customFormat="false" ht="15" hidden="false" customHeight="false" outlineLevel="0" collapsed="false">
      <c r="A400" s="1" t="n">
        <v>664.02459</v>
      </c>
      <c r="B400" s="2" t="n">
        <v>5142.1</v>
      </c>
      <c r="C400" s="3" t="n">
        <v>0.614393</v>
      </c>
      <c r="D400" s="4" t="n">
        <v>1.168416</v>
      </c>
      <c r="E400" s="58" t="n">
        <v>1.37068635978642</v>
      </c>
      <c r="G400" s="7"/>
      <c r="H400" s="1"/>
      <c r="I400" s="52"/>
      <c r="J400" s="36"/>
      <c r="K400" s="36" t="s">
        <v>32</v>
      </c>
      <c r="L400" s="54" t="s">
        <v>32</v>
      </c>
      <c r="N400" s="6"/>
    </row>
    <row r="401" customFormat="false" ht="15" hidden="false" customHeight="false" outlineLevel="0" collapsed="false">
      <c r="A401" s="1" t="n">
        <v>750.51003</v>
      </c>
      <c r="B401" s="2" t="n">
        <v>3838.9</v>
      </c>
      <c r="C401" s="3" t="n">
        <v>0.789833</v>
      </c>
      <c r="D401" s="4" t="n">
        <v>0.952926</v>
      </c>
      <c r="E401" s="58" t="n">
        <v>1.3686269584986</v>
      </c>
      <c r="G401" s="7"/>
      <c r="H401" s="1"/>
      <c r="I401" s="52"/>
      <c r="J401" s="36"/>
      <c r="K401" s="36" t="s">
        <v>32</v>
      </c>
      <c r="L401" s="54" t="s">
        <v>32</v>
      </c>
      <c r="N401" s="6"/>
    </row>
    <row r="402" customFormat="false" ht="15" hidden="false" customHeight="false" outlineLevel="0" collapsed="false">
      <c r="A402" s="1" t="n">
        <v>791.56267</v>
      </c>
      <c r="B402" s="2" t="n">
        <v>7935</v>
      </c>
      <c r="C402" s="3" t="n">
        <v>0.056349</v>
      </c>
      <c r="D402" s="4" t="n">
        <v>1.424341</v>
      </c>
      <c r="E402" s="58" t="n">
        <v>1.36818039749097</v>
      </c>
      <c r="G402" s="7"/>
      <c r="H402" s="1"/>
      <c r="I402" s="52"/>
      <c r="J402" s="36"/>
      <c r="K402" s="36" t="s">
        <v>32</v>
      </c>
      <c r="L402" s="54" t="s">
        <v>32</v>
      </c>
      <c r="N402" s="6"/>
    </row>
    <row r="403" customFormat="false" ht="15" hidden="false" customHeight="false" outlineLevel="0" collapsed="false">
      <c r="A403" s="1" t="n">
        <v>587.49591</v>
      </c>
      <c r="B403" s="2" t="n">
        <v>11403.1</v>
      </c>
      <c r="C403" s="3" t="n">
        <v>0.17572</v>
      </c>
      <c r="D403" s="4" t="n">
        <v>0.708081</v>
      </c>
      <c r="E403" s="58" t="n">
        <v>1.36666652588091</v>
      </c>
      <c r="G403" s="7"/>
      <c r="H403" s="1"/>
      <c r="I403" s="52"/>
      <c r="J403" s="36"/>
      <c r="K403" s="36" t="s">
        <v>32</v>
      </c>
      <c r="L403" s="54" t="s">
        <v>32</v>
      </c>
      <c r="N403" s="6"/>
    </row>
    <row r="404" customFormat="false" ht="15" hidden="false" customHeight="false" outlineLevel="0" collapsed="false">
      <c r="A404" s="1" t="n">
        <v>763.5119</v>
      </c>
      <c r="B404" s="2" t="n">
        <v>539895.8</v>
      </c>
      <c r="C404" s="3" t="n">
        <v>0.975835</v>
      </c>
      <c r="D404" s="4" t="n">
        <v>1.006596</v>
      </c>
      <c r="E404" s="58" t="n">
        <v>1.3647515356576</v>
      </c>
      <c r="G404" s="7"/>
      <c r="H404" s="1" t="n">
        <v>763.5112793</v>
      </c>
      <c r="I404" s="52" t="n">
        <f aca="false">(A404-H404)/H404*1000000</f>
        <v>0.812954591444786</v>
      </c>
      <c r="J404" s="36"/>
      <c r="K404" s="36" t="s">
        <v>32</v>
      </c>
      <c r="L404" s="54" t="s">
        <v>32</v>
      </c>
      <c r="N404" s="6"/>
    </row>
    <row r="405" customFormat="false" ht="15" hidden="false" customHeight="false" outlineLevel="0" collapsed="false">
      <c r="A405" s="1" t="n">
        <v>919.5513</v>
      </c>
      <c r="B405" s="2" t="n">
        <v>2299.8</v>
      </c>
      <c r="C405" s="50" t="n">
        <v>0.017899</v>
      </c>
      <c r="D405" s="4" t="n">
        <v>1.561997</v>
      </c>
      <c r="E405" s="58" t="n">
        <v>1.36244902312041</v>
      </c>
      <c r="G405" s="7"/>
      <c r="H405" s="1"/>
      <c r="I405" s="52"/>
      <c r="J405" s="36"/>
      <c r="K405" s="36" t="s">
        <v>32</v>
      </c>
      <c r="L405" s="54" t="s">
        <v>32</v>
      </c>
      <c r="N405" s="6"/>
    </row>
    <row r="406" customFormat="false" ht="15" hidden="false" customHeight="false" outlineLevel="0" collapsed="false">
      <c r="A406" s="1" t="n">
        <v>1011.98962</v>
      </c>
      <c r="B406" s="2" t="n">
        <v>3901.5</v>
      </c>
      <c r="C406" s="3" t="n">
        <v>0.223697</v>
      </c>
      <c r="D406" s="4" t="n">
        <v>1.37397</v>
      </c>
      <c r="E406" s="58" t="n">
        <v>1.36041505306421</v>
      </c>
      <c r="G406" s="7"/>
      <c r="H406" s="1"/>
      <c r="I406" s="52"/>
      <c r="J406" s="36"/>
      <c r="K406" s="36" t="s">
        <v>32</v>
      </c>
      <c r="L406" s="54" t="s">
        <v>32</v>
      </c>
      <c r="N406" s="6"/>
    </row>
    <row r="407" customFormat="false" ht="15" hidden="false" customHeight="false" outlineLevel="0" collapsed="false">
      <c r="A407" s="1" t="n">
        <v>649.56053</v>
      </c>
      <c r="B407" s="2" t="n">
        <v>18454.2</v>
      </c>
      <c r="C407" s="3" t="n">
        <v>0.238116</v>
      </c>
      <c r="D407" s="4" t="n">
        <v>0.856098</v>
      </c>
      <c r="E407" s="58" t="n">
        <v>1.35978144457478</v>
      </c>
      <c r="G407" s="7"/>
      <c r="H407" s="1"/>
      <c r="I407" s="52"/>
      <c r="J407" s="36"/>
      <c r="K407" s="36" t="s">
        <v>32</v>
      </c>
      <c r="L407" s="54" t="s">
        <v>32</v>
      </c>
      <c r="N407" s="6"/>
    </row>
    <row r="408" customFormat="false" ht="150" hidden="false" customHeight="false" outlineLevel="0" collapsed="false">
      <c r="A408" s="1" t="n">
        <v>905.57485</v>
      </c>
      <c r="B408" s="2" t="n">
        <v>2175.1</v>
      </c>
      <c r="C408" s="50" t="n">
        <v>0.011893</v>
      </c>
      <c r="D408" s="4" t="n">
        <v>1.590998</v>
      </c>
      <c r="E408" s="58" t="n">
        <v>1.35486163347722</v>
      </c>
      <c r="F408" s="6" t="s">
        <v>522</v>
      </c>
      <c r="G408" s="7" t="s">
        <v>86</v>
      </c>
      <c r="H408" s="1" t="n">
        <v>905.5760716</v>
      </c>
      <c r="I408" s="52" t="n">
        <v>-1.35</v>
      </c>
      <c r="J408" s="36" t="s">
        <v>523</v>
      </c>
      <c r="K408" s="36" t="s">
        <v>32</v>
      </c>
      <c r="L408" s="54" t="s">
        <v>524</v>
      </c>
      <c r="N408" s="6"/>
    </row>
    <row r="409" customFormat="false" ht="120" hidden="false" customHeight="false" outlineLevel="0" collapsed="false">
      <c r="A409" s="1" t="n">
        <v>585.4888</v>
      </c>
      <c r="B409" s="2" t="n">
        <v>410137.8</v>
      </c>
      <c r="C409" s="3" t="n">
        <v>0.182286</v>
      </c>
      <c r="D409" s="4" t="n">
        <v>0.724709</v>
      </c>
      <c r="E409" s="58" t="n">
        <v>1.34969771676442</v>
      </c>
      <c r="F409" s="6" t="s">
        <v>525</v>
      </c>
      <c r="G409" s="7" t="s">
        <v>86</v>
      </c>
      <c r="H409" s="1" t="n">
        <v>585.488835</v>
      </c>
      <c r="I409" s="52" t="n">
        <f aca="false">(A409-H409)/H409*1000000</f>
        <v>-0.0597791075304115</v>
      </c>
      <c r="J409" s="36" t="s">
        <v>526</v>
      </c>
      <c r="K409" s="36" t="s">
        <v>32</v>
      </c>
      <c r="L409" s="54" t="s">
        <v>32</v>
      </c>
      <c r="N409" s="6"/>
    </row>
    <row r="410" customFormat="false" ht="15" hidden="false" customHeight="false" outlineLevel="0" collapsed="false">
      <c r="A410" s="1" t="n">
        <v>912.83933</v>
      </c>
      <c r="B410" s="2" t="n">
        <v>28297.6</v>
      </c>
      <c r="C410" s="3" t="n">
        <v>0.292493</v>
      </c>
      <c r="D410" s="4" t="n">
        <v>0.871626</v>
      </c>
      <c r="E410" s="58" t="n">
        <v>1.34608815886707</v>
      </c>
      <c r="G410" s="7"/>
      <c r="H410" s="1"/>
      <c r="I410" s="52"/>
      <c r="J410" s="36"/>
      <c r="K410" s="36" t="s">
        <v>32</v>
      </c>
      <c r="L410" s="54" t="s">
        <v>32</v>
      </c>
      <c r="N410" s="6"/>
    </row>
    <row r="411" customFormat="false" ht="15" hidden="false" customHeight="false" outlineLevel="0" collapsed="false">
      <c r="A411" s="1" t="n">
        <v>930.0037</v>
      </c>
      <c r="B411" s="2" t="n">
        <v>15924.2</v>
      </c>
      <c r="C411" s="3" t="n">
        <v>0.239224</v>
      </c>
      <c r="D411" s="4" t="n">
        <v>1.394684</v>
      </c>
      <c r="E411" s="58" t="n">
        <v>1.34540823526333</v>
      </c>
      <c r="G411" s="7"/>
      <c r="H411" s="1"/>
      <c r="I411" s="52"/>
      <c r="J411" s="36"/>
      <c r="K411" s="36" t="s">
        <v>32</v>
      </c>
      <c r="L411" s="54" t="s">
        <v>32</v>
      </c>
      <c r="N411" s="6"/>
    </row>
    <row r="412" customFormat="false" ht="15" hidden="false" customHeight="false" outlineLevel="0" collapsed="false">
      <c r="A412" s="1" t="n">
        <v>926.55469</v>
      </c>
      <c r="B412" s="2" t="n">
        <v>5866.9</v>
      </c>
      <c r="C412" s="3" t="n">
        <v>0.737263</v>
      </c>
      <c r="D412" s="4" t="n">
        <v>1.076062</v>
      </c>
      <c r="E412" s="58" t="n">
        <v>1.34289622833964</v>
      </c>
      <c r="G412" s="7"/>
      <c r="H412" s="1"/>
      <c r="I412" s="52"/>
      <c r="J412" s="36"/>
      <c r="K412" s="36" t="s">
        <v>32</v>
      </c>
      <c r="L412" s="54" t="s">
        <v>32</v>
      </c>
      <c r="N412" s="6"/>
    </row>
    <row r="413" customFormat="false" ht="409.5" hidden="false" customHeight="false" outlineLevel="0" collapsed="false">
      <c r="A413" s="1" t="n">
        <v>762.50791</v>
      </c>
      <c r="B413" s="2" t="n">
        <v>1164385.5</v>
      </c>
      <c r="C413" s="3" t="n">
        <v>0.945189</v>
      </c>
      <c r="D413" s="4" t="n">
        <v>1.012504</v>
      </c>
      <c r="E413" s="58" t="n">
        <v>1.3400374557769</v>
      </c>
      <c r="F413" s="6" t="s">
        <v>527</v>
      </c>
      <c r="G413" s="7" t="s">
        <v>31</v>
      </c>
      <c r="H413" s="1" t="n">
        <v>762.5079306</v>
      </c>
      <c r="I413" s="52" t="n">
        <v>-0.03</v>
      </c>
      <c r="J413" s="56" t="s">
        <v>528</v>
      </c>
      <c r="K413" s="36" t="s">
        <v>32</v>
      </c>
      <c r="L413" s="54" t="s">
        <v>529</v>
      </c>
      <c r="N413" s="6"/>
    </row>
    <row r="414" customFormat="false" ht="45" hidden="false" customHeight="false" outlineLevel="0" collapsed="false">
      <c r="A414" s="1" t="n">
        <v>722.53423</v>
      </c>
      <c r="B414" s="2" t="n">
        <v>5343.1</v>
      </c>
      <c r="C414" s="50" t="n">
        <v>0.028156</v>
      </c>
      <c r="D414" s="4" t="n">
        <v>1.4355</v>
      </c>
      <c r="E414" s="58" t="n">
        <v>1.3375442114914</v>
      </c>
      <c r="F414" s="6" t="s">
        <v>530</v>
      </c>
      <c r="G414" s="7" t="s">
        <v>86</v>
      </c>
      <c r="H414" s="1" t="n">
        <v>722.5341456</v>
      </c>
      <c r="I414" s="52" t="n">
        <v>0.12</v>
      </c>
      <c r="J414" s="36" t="s">
        <v>531</v>
      </c>
      <c r="K414" s="36" t="s">
        <v>32</v>
      </c>
      <c r="L414" s="54" t="s">
        <v>532</v>
      </c>
      <c r="N414" s="6"/>
    </row>
    <row r="415" customFormat="false" ht="15" hidden="false" customHeight="false" outlineLevel="0" collapsed="false">
      <c r="A415" s="1" t="n">
        <v>586.49235</v>
      </c>
      <c r="B415" s="2" t="n">
        <v>166872.1</v>
      </c>
      <c r="C415" s="3" t="n">
        <v>0.170304</v>
      </c>
      <c r="D415" s="4" t="n">
        <v>0.726504</v>
      </c>
      <c r="E415" s="58" t="n">
        <v>1.33549353018511</v>
      </c>
      <c r="G415" s="7"/>
      <c r="H415" s="1" t="n">
        <v>586.492185</v>
      </c>
      <c r="I415" s="52" t="n">
        <f aca="false">(A415-H415)/H415*1000000</f>
        <v>0.281333672055941</v>
      </c>
      <c r="J415" s="36"/>
      <c r="K415" s="36" t="s">
        <v>32</v>
      </c>
      <c r="L415" s="54" t="s">
        <v>32</v>
      </c>
      <c r="N415" s="6"/>
    </row>
    <row r="416" customFormat="false" ht="15" hidden="false" customHeight="false" outlineLevel="0" collapsed="false">
      <c r="A416" s="1" t="n">
        <v>270.09134</v>
      </c>
      <c r="B416" s="2" t="n">
        <v>3708.8</v>
      </c>
      <c r="C416" s="3" t="n">
        <v>0.698387</v>
      </c>
      <c r="D416" s="4" t="n">
        <v>1.23338</v>
      </c>
      <c r="E416" s="58" t="n">
        <v>1.3329977430777</v>
      </c>
      <c r="G416" s="7"/>
      <c r="H416" s="1"/>
      <c r="I416" s="52"/>
      <c r="J416" s="36"/>
      <c r="K416" s="36" t="s">
        <v>32</v>
      </c>
      <c r="L416" s="54" t="s">
        <v>32</v>
      </c>
      <c r="N416" s="6"/>
    </row>
    <row r="417" customFormat="false" ht="15" hidden="false" customHeight="false" outlineLevel="0" collapsed="false">
      <c r="A417" s="1" t="n">
        <v>961.9936</v>
      </c>
      <c r="B417" s="2" t="n">
        <v>9944.9</v>
      </c>
      <c r="C417" s="3" t="n">
        <v>0.208854</v>
      </c>
      <c r="D417" s="4" t="n">
        <v>1.375964</v>
      </c>
      <c r="E417" s="58" t="n">
        <v>1.32990940131606</v>
      </c>
      <c r="G417" s="7"/>
      <c r="H417" s="1"/>
      <c r="I417" s="52"/>
      <c r="J417" s="36"/>
      <c r="K417" s="36" t="s">
        <v>32</v>
      </c>
      <c r="L417" s="54" t="s">
        <v>32</v>
      </c>
      <c r="N417" s="6"/>
    </row>
    <row r="418" customFormat="false" ht="120" hidden="false" customHeight="false" outlineLevel="0" collapsed="false">
      <c r="A418" s="1" t="n">
        <v>251.20164</v>
      </c>
      <c r="B418" s="2" t="n">
        <v>8024</v>
      </c>
      <c r="C418" s="50" t="n">
        <v>0.025789</v>
      </c>
      <c r="D418" s="4" t="n">
        <v>1.396338</v>
      </c>
      <c r="E418" s="58" t="n">
        <v>1.32877273066427</v>
      </c>
      <c r="F418" s="6" t="s">
        <v>533</v>
      </c>
      <c r="G418" s="7" t="s">
        <v>31</v>
      </c>
      <c r="H418" s="1" t="n">
        <v>251.2016536</v>
      </c>
      <c r="I418" s="52" t="n">
        <v>-0.05</v>
      </c>
      <c r="J418" s="36" t="s">
        <v>534</v>
      </c>
      <c r="K418" s="36" t="s">
        <v>535</v>
      </c>
      <c r="L418" s="54" t="s">
        <v>536</v>
      </c>
      <c r="N418" s="6"/>
    </row>
    <row r="419" customFormat="false" ht="15" hidden="false" customHeight="false" outlineLevel="0" collapsed="false">
      <c r="A419" s="1" t="n">
        <v>251.20164</v>
      </c>
      <c r="B419" s="2" t="n">
        <v>8024</v>
      </c>
      <c r="C419" s="50" t="n">
        <v>0.025789</v>
      </c>
      <c r="D419" s="4" t="n">
        <v>1.396338</v>
      </c>
      <c r="E419" s="58" t="n">
        <v>1.32877273066427</v>
      </c>
      <c r="F419" s="6" t="s">
        <v>537</v>
      </c>
      <c r="G419" s="7" t="s">
        <v>86</v>
      </c>
      <c r="H419" s="1" t="n">
        <v>251.2016536</v>
      </c>
      <c r="I419" s="52" t="n">
        <v>-0.05</v>
      </c>
      <c r="J419" s="36" t="s">
        <v>149</v>
      </c>
      <c r="K419" s="36" t="s">
        <v>32</v>
      </c>
      <c r="L419" s="54" t="s">
        <v>32</v>
      </c>
      <c r="N419" s="6"/>
    </row>
    <row r="420" customFormat="false" ht="15" hidden="false" customHeight="false" outlineLevel="0" collapsed="false">
      <c r="A420" s="1" t="n">
        <v>720.9399</v>
      </c>
      <c r="B420" s="2" t="n">
        <v>7920.5</v>
      </c>
      <c r="C420" s="3" t="n">
        <v>0.320341</v>
      </c>
      <c r="D420" s="4" t="n">
        <v>1.251352</v>
      </c>
      <c r="E420" s="58" t="n">
        <v>1.32644518832594</v>
      </c>
      <c r="G420" s="7"/>
      <c r="H420" s="1"/>
      <c r="I420" s="52"/>
      <c r="J420" s="36"/>
      <c r="K420" s="36" t="s">
        <v>32</v>
      </c>
      <c r="L420" s="54" t="s">
        <v>32</v>
      </c>
      <c r="N420" s="6"/>
    </row>
    <row r="421" customFormat="false" ht="135" hidden="false" customHeight="false" outlineLevel="0" collapsed="false">
      <c r="A421" s="1" t="n">
        <v>164.07174</v>
      </c>
      <c r="B421" s="2" t="n">
        <v>3634.7</v>
      </c>
      <c r="C421" s="50" t="n">
        <v>0.023723</v>
      </c>
      <c r="D421" s="4" t="n">
        <v>1.391983</v>
      </c>
      <c r="E421" s="58" t="n">
        <v>1.32532333055755</v>
      </c>
      <c r="F421" s="6" t="s">
        <v>538</v>
      </c>
      <c r="G421" s="7" t="s">
        <v>31</v>
      </c>
      <c r="H421" s="1" t="n">
        <v>164.0717026</v>
      </c>
      <c r="I421" s="52" t="n">
        <v>0.23</v>
      </c>
      <c r="J421" s="36"/>
      <c r="K421" s="36" t="s">
        <v>539</v>
      </c>
      <c r="L421" s="54" t="s">
        <v>540</v>
      </c>
      <c r="N421" s="6"/>
    </row>
    <row r="422" customFormat="false" ht="15" hidden="false" customHeight="false" outlineLevel="0" collapsed="false">
      <c r="A422" s="1" t="n">
        <v>1134.81075</v>
      </c>
      <c r="B422" s="2" t="n">
        <v>7929.3</v>
      </c>
      <c r="C422" s="3" t="n">
        <v>0.215909</v>
      </c>
      <c r="D422" s="4" t="n">
        <v>1.290261</v>
      </c>
      <c r="E422" s="58" t="n">
        <v>1.32390942643879</v>
      </c>
      <c r="G422" s="7"/>
      <c r="H422" s="1"/>
      <c r="I422" s="52"/>
      <c r="J422" s="36"/>
      <c r="K422" s="36" t="s">
        <v>32</v>
      </c>
      <c r="L422" s="54" t="s">
        <v>32</v>
      </c>
      <c r="N422" s="6"/>
    </row>
    <row r="423" customFormat="false" ht="15" hidden="false" customHeight="false" outlineLevel="0" collapsed="false">
      <c r="A423" s="1" t="n">
        <v>916.57119</v>
      </c>
      <c r="B423" s="2" t="n">
        <v>2217.1</v>
      </c>
      <c r="C423" s="50" t="n">
        <v>0.013123</v>
      </c>
      <c r="D423" s="4" t="n">
        <v>1.642886</v>
      </c>
      <c r="E423" s="58" t="n">
        <v>1.32165923935059</v>
      </c>
      <c r="G423" s="7"/>
      <c r="H423" s="1"/>
      <c r="I423" s="52"/>
      <c r="J423" s="36"/>
      <c r="K423" s="36" t="s">
        <v>32</v>
      </c>
      <c r="L423" s="54" t="s">
        <v>32</v>
      </c>
      <c r="N423" s="6"/>
    </row>
    <row r="424" customFormat="false" ht="15" hidden="false" customHeight="false" outlineLevel="0" collapsed="false">
      <c r="A424" s="1" t="n">
        <v>721.47217</v>
      </c>
      <c r="B424" s="2" t="n">
        <v>7653</v>
      </c>
      <c r="C424" s="3" t="n">
        <v>0.954447</v>
      </c>
      <c r="D424" s="4" t="n">
        <v>0.990448</v>
      </c>
      <c r="E424" s="58" t="n">
        <v>1.31431111380237</v>
      </c>
      <c r="G424" s="7"/>
      <c r="H424" s="1"/>
      <c r="I424" s="52"/>
      <c r="J424" s="36"/>
      <c r="K424" s="36" t="s">
        <v>32</v>
      </c>
      <c r="L424" s="54" t="s">
        <v>32</v>
      </c>
      <c r="N424" s="6"/>
    </row>
    <row r="425" customFormat="false" ht="15" hidden="false" customHeight="false" outlineLevel="0" collapsed="false">
      <c r="A425" s="1" t="n">
        <v>491.35631</v>
      </c>
      <c r="B425" s="2" t="n">
        <v>34304</v>
      </c>
      <c r="C425" s="3" t="n">
        <v>0.275415</v>
      </c>
      <c r="D425" s="4" t="n">
        <v>1.320082</v>
      </c>
      <c r="E425" s="58" t="n">
        <v>1.29852601421058</v>
      </c>
      <c r="G425" s="7"/>
      <c r="H425" s="1"/>
      <c r="I425" s="52"/>
      <c r="J425" s="36"/>
      <c r="K425" s="36" t="s">
        <v>32</v>
      </c>
      <c r="L425" s="54" t="s">
        <v>32</v>
      </c>
      <c r="N425" s="6"/>
    </row>
    <row r="426" customFormat="false" ht="15" hidden="false" customHeight="false" outlineLevel="0" collapsed="false">
      <c r="A426" s="1" t="n">
        <v>867.65999</v>
      </c>
      <c r="B426" s="2" t="n">
        <v>25031.1</v>
      </c>
      <c r="C426" s="3" t="n">
        <v>0.126553</v>
      </c>
      <c r="D426" s="4" t="n">
        <v>1.389281</v>
      </c>
      <c r="E426" s="58" t="n">
        <v>1.29654305942514</v>
      </c>
      <c r="G426" s="7"/>
      <c r="H426" s="1"/>
      <c r="I426" s="52"/>
      <c r="J426" s="36"/>
      <c r="K426" s="36" t="s">
        <v>32</v>
      </c>
      <c r="L426" s="54" t="s">
        <v>32</v>
      </c>
      <c r="N426" s="6"/>
    </row>
    <row r="427" customFormat="false" ht="15" hidden="false" customHeight="false" outlineLevel="0" collapsed="false">
      <c r="A427" s="1" t="n">
        <v>571.47338</v>
      </c>
      <c r="B427" s="2" t="n">
        <v>9118.4</v>
      </c>
      <c r="C427" s="3" t="n">
        <v>0.180532</v>
      </c>
      <c r="D427" s="4" t="n">
        <v>0.765191</v>
      </c>
      <c r="E427" s="58" t="n">
        <v>1.29542969187329</v>
      </c>
      <c r="G427" s="7"/>
      <c r="H427" s="1"/>
      <c r="I427" s="52"/>
      <c r="J427" s="36"/>
      <c r="K427" s="36" t="s">
        <v>32</v>
      </c>
      <c r="L427" s="54" t="s">
        <v>32</v>
      </c>
      <c r="N427" s="6"/>
    </row>
    <row r="428" customFormat="false" ht="15" hidden="false" customHeight="false" outlineLevel="0" collapsed="false">
      <c r="A428" s="1" t="n">
        <v>647.45265</v>
      </c>
      <c r="B428" s="2" t="n">
        <v>4175.7</v>
      </c>
      <c r="C428" s="50" t="n">
        <v>0.045684</v>
      </c>
      <c r="D428" s="4" t="n">
        <v>1.544591</v>
      </c>
      <c r="E428" s="58" t="n">
        <v>1.29330216089797</v>
      </c>
      <c r="G428" s="7"/>
      <c r="H428" s="1"/>
      <c r="I428" s="52"/>
      <c r="J428" s="36"/>
      <c r="K428" s="36" t="s">
        <v>32</v>
      </c>
      <c r="L428" s="54" t="s">
        <v>32</v>
      </c>
      <c r="N428" s="6"/>
    </row>
    <row r="429" customFormat="false" ht="15" hidden="false" customHeight="false" outlineLevel="0" collapsed="false">
      <c r="A429" s="1" t="n">
        <v>292.16363</v>
      </c>
      <c r="B429" s="2" t="n">
        <v>2843</v>
      </c>
      <c r="C429" s="50" t="n">
        <v>0.041462</v>
      </c>
      <c r="D429" s="4" t="n">
        <v>1.633748</v>
      </c>
      <c r="E429" s="58" t="n">
        <v>1.28944685653737</v>
      </c>
      <c r="G429" s="7"/>
      <c r="H429" s="1"/>
      <c r="I429" s="52"/>
      <c r="J429" s="36"/>
      <c r="K429" s="36" t="s">
        <v>32</v>
      </c>
      <c r="L429" s="54" t="s">
        <v>32</v>
      </c>
      <c r="N429" s="6"/>
    </row>
    <row r="430" customFormat="false" ht="15" hidden="false" customHeight="false" outlineLevel="0" collapsed="false">
      <c r="A430" s="1" t="n">
        <v>868.66413</v>
      </c>
      <c r="B430" s="2" t="n">
        <v>9660.5</v>
      </c>
      <c r="C430" s="3" t="n">
        <v>0.131518</v>
      </c>
      <c r="D430" s="4" t="n">
        <v>1.383032</v>
      </c>
      <c r="E430" s="58" t="n">
        <v>1.28348221486975</v>
      </c>
      <c r="G430" s="7"/>
      <c r="H430" s="1"/>
      <c r="I430" s="52"/>
      <c r="J430" s="36"/>
      <c r="K430" s="36" t="s">
        <v>32</v>
      </c>
      <c r="L430" s="54" t="s">
        <v>32</v>
      </c>
      <c r="N430" s="6"/>
    </row>
    <row r="431" customFormat="false" ht="15" hidden="false" customHeight="false" outlineLevel="0" collapsed="false">
      <c r="A431" s="1" t="n">
        <v>910.93877</v>
      </c>
      <c r="B431" s="2" t="n">
        <v>5783.1</v>
      </c>
      <c r="C431" s="3" t="n">
        <v>0.294849</v>
      </c>
      <c r="D431" s="4" t="n">
        <v>1.320322</v>
      </c>
      <c r="E431" s="58" t="n">
        <v>1.28157040437622</v>
      </c>
      <c r="G431" s="7"/>
      <c r="H431" s="1"/>
      <c r="I431" s="52"/>
      <c r="J431" s="36"/>
      <c r="K431" s="36" t="s">
        <v>32</v>
      </c>
      <c r="L431" s="54" t="s">
        <v>32</v>
      </c>
      <c r="N431" s="6"/>
    </row>
    <row r="432" customFormat="false" ht="409.5" hidden="false" customHeight="false" outlineLevel="0" collapsed="false">
      <c r="A432" s="1" t="n">
        <v>359.28033</v>
      </c>
      <c r="B432" s="2" t="n">
        <v>14233.6</v>
      </c>
      <c r="C432" s="3" t="n">
        <v>0.092166</v>
      </c>
      <c r="D432" s="4" t="n">
        <v>1.322612</v>
      </c>
      <c r="E432" s="58" t="n">
        <v>1.27692833071641</v>
      </c>
      <c r="F432" s="6" t="s">
        <v>541</v>
      </c>
      <c r="G432" s="7" t="s">
        <v>86</v>
      </c>
      <c r="H432" s="1" t="n">
        <v>359.2802986</v>
      </c>
      <c r="I432" s="52" t="n">
        <v>0.09</v>
      </c>
      <c r="J432" s="56" t="s">
        <v>542</v>
      </c>
      <c r="K432" s="36" t="s">
        <v>543</v>
      </c>
      <c r="L432" s="54" t="s">
        <v>32</v>
      </c>
      <c r="N432" s="6"/>
    </row>
    <row r="433" customFormat="false" ht="15" hidden="false" customHeight="false" outlineLevel="0" collapsed="false">
      <c r="A433" s="1" t="n">
        <v>1135.81311</v>
      </c>
      <c r="B433" s="2" t="n">
        <v>6224.5</v>
      </c>
      <c r="C433" s="3" t="n">
        <v>0.164666</v>
      </c>
      <c r="D433" s="4" t="n">
        <v>1.321827</v>
      </c>
      <c r="E433" s="58" t="n">
        <v>1.27639234760916</v>
      </c>
      <c r="G433" s="7"/>
      <c r="H433" s="1"/>
      <c r="I433" s="52"/>
      <c r="J433" s="36"/>
      <c r="K433" s="36" t="s">
        <v>32</v>
      </c>
      <c r="L433" s="54" t="s">
        <v>32</v>
      </c>
      <c r="N433" s="6"/>
    </row>
    <row r="434" customFormat="false" ht="15" hidden="false" customHeight="false" outlineLevel="0" collapsed="false">
      <c r="A434" s="1" t="n">
        <v>776.52498</v>
      </c>
      <c r="B434" s="2" t="n">
        <v>19832.8</v>
      </c>
      <c r="C434" s="3" t="n">
        <v>0.746528</v>
      </c>
      <c r="D434" s="4" t="n">
        <v>1.055913</v>
      </c>
      <c r="E434" s="58" t="n">
        <v>1.26865300678132</v>
      </c>
      <c r="G434" s="7"/>
      <c r="H434" s="1"/>
      <c r="I434" s="52"/>
      <c r="J434" s="36"/>
      <c r="K434" s="36" t="s">
        <v>32</v>
      </c>
      <c r="L434" s="54" t="s">
        <v>32</v>
      </c>
      <c r="N434" s="6"/>
    </row>
    <row r="435" customFormat="false" ht="15" hidden="false" customHeight="false" outlineLevel="0" collapsed="false">
      <c r="A435" s="1" t="n">
        <v>1149.68426</v>
      </c>
      <c r="B435" s="2" t="n">
        <v>8146.8</v>
      </c>
      <c r="C435" s="3" t="n">
        <v>0.268016</v>
      </c>
      <c r="D435" s="4" t="n">
        <v>1.497479</v>
      </c>
      <c r="E435" s="58" t="n">
        <v>1.26749629516921</v>
      </c>
      <c r="G435" s="7"/>
      <c r="H435" s="1"/>
      <c r="I435" s="52"/>
      <c r="J435" s="36"/>
      <c r="K435" s="36" t="s">
        <v>32</v>
      </c>
      <c r="L435" s="54" t="s">
        <v>32</v>
      </c>
      <c r="N435" s="6"/>
    </row>
    <row r="436" customFormat="false" ht="15" hidden="false" customHeight="false" outlineLevel="0" collapsed="false">
      <c r="A436" s="1" t="n">
        <v>854.59302</v>
      </c>
      <c r="B436" s="2" t="n">
        <v>7401.4</v>
      </c>
      <c r="C436" s="3" t="n">
        <v>0.078842</v>
      </c>
      <c r="D436" s="4" t="n">
        <v>1.378938</v>
      </c>
      <c r="E436" s="58" t="n">
        <v>1.26478296156986</v>
      </c>
      <c r="G436" s="7"/>
      <c r="H436" s="1"/>
      <c r="I436" s="52"/>
      <c r="J436" s="36"/>
      <c r="K436" s="36" t="s">
        <v>32</v>
      </c>
      <c r="L436" s="54" t="s">
        <v>32</v>
      </c>
      <c r="N436" s="6"/>
    </row>
    <row r="437" customFormat="false" ht="15" hidden="false" customHeight="false" outlineLevel="0" collapsed="false">
      <c r="A437" s="1" t="n">
        <v>292.00523</v>
      </c>
      <c r="B437" s="2" t="n">
        <v>3130.7</v>
      </c>
      <c r="C437" s="3" t="n">
        <v>0.742916</v>
      </c>
      <c r="D437" s="4" t="n">
        <v>1.130985</v>
      </c>
      <c r="E437" s="58" t="n">
        <v>1.26398527084449</v>
      </c>
      <c r="G437" s="7"/>
      <c r="H437" s="1"/>
      <c r="I437" s="52"/>
      <c r="J437" s="36"/>
      <c r="K437" s="36" t="s">
        <v>32</v>
      </c>
      <c r="L437" s="54" t="s">
        <v>32</v>
      </c>
      <c r="N437" s="6"/>
    </row>
    <row r="438" customFormat="false" ht="15" hidden="false" customHeight="false" outlineLevel="0" collapsed="false">
      <c r="A438" s="1" t="n">
        <v>651.85786</v>
      </c>
      <c r="B438" s="2" t="n">
        <v>3776.6</v>
      </c>
      <c r="C438" s="3" t="n">
        <v>0.640377</v>
      </c>
      <c r="D438" s="4" t="n">
        <v>0.914355</v>
      </c>
      <c r="E438" s="58" t="n">
        <v>1.26366253699304</v>
      </c>
      <c r="G438" s="7"/>
      <c r="H438" s="1"/>
      <c r="I438" s="52"/>
      <c r="J438" s="36"/>
      <c r="K438" s="36" t="s">
        <v>32</v>
      </c>
      <c r="L438" s="54" t="s">
        <v>32</v>
      </c>
      <c r="N438" s="6"/>
    </row>
    <row r="439" customFormat="false" ht="15" hidden="false" customHeight="false" outlineLevel="0" collapsed="false">
      <c r="A439" s="1" t="n">
        <v>896.54498</v>
      </c>
      <c r="B439" s="2" t="n">
        <v>37912</v>
      </c>
      <c r="C439" s="3" t="n">
        <v>0.437358</v>
      </c>
      <c r="D439" s="4" t="n">
        <v>1.216367</v>
      </c>
      <c r="E439" s="58" t="n">
        <v>1.26129886630648</v>
      </c>
      <c r="G439" s="7"/>
      <c r="H439" s="1"/>
      <c r="I439" s="52"/>
      <c r="J439" s="36"/>
      <c r="K439" s="36" t="s">
        <v>32</v>
      </c>
      <c r="L439" s="54" t="s">
        <v>32</v>
      </c>
      <c r="N439" s="6"/>
    </row>
    <row r="440" customFormat="false" ht="409.5" hidden="false" customHeight="false" outlineLevel="0" collapsed="false">
      <c r="A440" s="1" t="n">
        <v>892.60851</v>
      </c>
      <c r="B440" s="2" t="n">
        <v>27616.5</v>
      </c>
      <c r="C440" s="3" t="n">
        <v>0.155538</v>
      </c>
      <c r="D440" s="4" t="n">
        <v>1.412583</v>
      </c>
      <c r="E440" s="58" t="n">
        <v>1.26023158574825</v>
      </c>
      <c r="F440" s="6" t="s">
        <v>544</v>
      </c>
      <c r="G440" s="7" t="s">
        <v>86</v>
      </c>
      <c r="H440" s="1" t="n">
        <v>892.6073106</v>
      </c>
      <c r="I440" s="52" t="n">
        <v>1.34</v>
      </c>
      <c r="J440" s="56" t="s">
        <v>545</v>
      </c>
      <c r="K440" s="36" t="s">
        <v>32</v>
      </c>
      <c r="L440" s="54" t="s">
        <v>546</v>
      </c>
      <c r="N440" s="6"/>
    </row>
    <row r="441" customFormat="false" ht="60" hidden="false" customHeight="false" outlineLevel="0" collapsed="false">
      <c r="A441" s="1" t="n">
        <v>892.60851</v>
      </c>
      <c r="B441" s="2" t="n">
        <v>27616.5</v>
      </c>
      <c r="C441" s="3" t="n">
        <v>0.155538</v>
      </c>
      <c r="D441" s="4" t="n">
        <v>1.412583</v>
      </c>
      <c r="E441" s="58" t="n">
        <v>1.26023158574825</v>
      </c>
      <c r="F441" s="6" t="s">
        <v>547</v>
      </c>
      <c r="G441" s="7" t="s">
        <v>31</v>
      </c>
      <c r="H441" s="1" t="n">
        <v>892.6073106</v>
      </c>
      <c r="I441" s="52" t="n">
        <v>1.34</v>
      </c>
      <c r="J441" s="36" t="s">
        <v>548</v>
      </c>
      <c r="K441" s="36" t="s">
        <v>32</v>
      </c>
      <c r="L441" s="54" t="s">
        <v>32</v>
      </c>
      <c r="N441" s="6"/>
    </row>
    <row r="442" customFormat="false" ht="15" hidden="false" customHeight="false" outlineLevel="0" collapsed="false">
      <c r="A442" s="1" t="n">
        <v>847.62729</v>
      </c>
      <c r="B442" s="2" t="n">
        <v>2560.9</v>
      </c>
      <c r="C442" s="50" t="n">
        <v>0.009766</v>
      </c>
      <c r="D442" s="4" t="n">
        <v>1.579274</v>
      </c>
      <c r="E442" s="58" t="n">
        <v>1.25954322898841</v>
      </c>
      <c r="F442" s="6" t="s">
        <v>549</v>
      </c>
      <c r="G442" s="7" t="s">
        <v>175</v>
      </c>
      <c r="H442" s="1" t="n">
        <v>847.6279276</v>
      </c>
      <c r="I442" s="52" t="n">
        <v>-0.75</v>
      </c>
      <c r="J442" s="36" t="s">
        <v>550</v>
      </c>
      <c r="K442" s="36" t="s">
        <v>32</v>
      </c>
      <c r="L442" s="54" t="s">
        <v>551</v>
      </c>
      <c r="N442" s="6"/>
    </row>
    <row r="443" customFormat="false" ht="15" hidden="false" customHeight="false" outlineLevel="0" collapsed="false">
      <c r="A443" s="1" t="n">
        <v>815.51971</v>
      </c>
      <c r="B443" s="2" t="n">
        <v>5116</v>
      </c>
      <c r="C443" s="3" t="n">
        <v>0.401436</v>
      </c>
      <c r="D443" s="4" t="n">
        <v>1.327178</v>
      </c>
      <c r="E443" s="58" t="n">
        <v>1.25527955928016</v>
      </c>
      <c r="G443" s="7"/>
      <c r="H443" s="1"/>
      <c r="I443" s="52"/>
      <c r="J443" s="36"/>
      <c r="K443" s="36" t="s">
        <v>32</v>
      </c>
      <c r="L443" s="54" t="s">
        <v>32</v>
      </c>
      <c r="N443" s="6"/>
    </row>
    <row r="444" customFormat="false" ht="165" hidden="false" customHeight="false" outlineLevel="0" collapsed="false">
      <c r="A444" s="1" t="n">
        <v>859.53268</v>
      </c>
      <c r="B444" s="2" t="n">
        <v>3651.6</v>
      </c>
      <c r="C444" s="3" t="n">
        <v>0.159491</v>
      </c>
      <c r="D444" s="4" t="n">
        <v>1.425442</v>
      </c>
      <c r="E444" s="58" t="n">
        <v>1.25192321897701</v>
      </c>
      <c r="F444" s="6" t="s">
        <v>396</v>
      </c>
      <c r="G444" s="7" t="s">
        <v>83</v>
      </c>
      <c r="H444" s="1" t="n">
        <v>859.5318016</v>
      </c>
      <c r="I444" s="52" t="n">
        <v>1.02</v>
      </c>
      <c r="J444" s="36" t="s">
        <v>397</v>
      </c>
      <c r="K444" s="36" t="s">
        <v>32</v>
      </c>
      <c r="L444" s="54" t="s">
        <v>398</v>
      </c>
      <c r="N444" s="6"/>
    </row>
    <row r="445" customFormat="false" ht="15" hidden="false" customHeight="false" outlineLevel="0" collapsed="false">
      <c r="A445" s="1" t="n">
        <v>967.5519</v>
      </c>
      <c r="B445" s="2" t="n">
        <v>6164.3</v>
      </c>
      <c r="C445" s="3" t="n">
        <v>0.087572</v>
      </c>
      <c r="D445" s="4" t="n">
        <v>1.457745</v>
      </c>
      <c r="E445" s="58" t="n">
        <v>1.24872373686407</v>
      </c>
      <c r="G445" s="7"/>
      <c r="H445" s="1"/>
      <c r="I445" s="52"/>
      <c r="J445" s="36"/>
      <c r="K445" s="36" t="s">
        <v>32</v>
      </c>
      <c r="L445" s="54" t="s">
        <v>32</v>
      </c>
      <c r="N445" s="6"/>
    </row>
    <row r="446" customFormat="false" ht="15" hidden="false" customHeight="false" outlineLevel="0" collapsed="false">
      <c r="A446" s="1" t="n">
        <v>796.00838</v>
      </c>
      <c r="B446" s="2" t="n">
        <v>13651.5</v>
      </c>
      <c r="C446" s="3" t="n">
        <v>0.355763</v>
      </c>
      <c r="D446" s="4" t="n">
        <v>1.318855</v>
      </c>
      <c r="E446" s="58" t="n">
        <v>1.24859092619472</v>
      </c>
      <c r="G446" s="7"/>
      <c r="H446" s="1"/>
      <c r="I446" s="52"/>
      <c r="J446" s="36"/>
      <c r="K446" s="36" t="s">
        <v>32</v>
      </c>
      <c r="L446" s="54" t="s">
        <v>32</v>
      </c>
      <c r="N446" s="6"/>
    </row>
    <row r="447" customFormat="false" ht="15" hidden="false" customHeight="false" outlineLevel="0" collapsed="false">
      <c r="A447" s="1" t="n">
        <v>993.56677</v>
      </c>
      <c r="B447" s="2" t="n">
        <v>15283.1</v>
      </c>
      <c r="C447" s="3" t="n">
        <v>0.151751</v>
      </c>
      <c r="D447" s="4" t="n">
        <v>1.459476</v>
      </c>
      <c r="E447" s="58" t="n">
        <v>1.24717344613958</v>
      </c>
      <c r="G447" s="7"/>
      <c r="H447" s="1"/>
      <c r="I447" s="52"/>
      <c r="J447" s="36"/>
      <c r="K447" s="36" t="s">
        <v>32</v>
      </c>
      <c r="L447" s="54" t="s">
        <v>32</v>
      </c>
      <c r="N447" s="6"/>
    </row>
    <row r="448" customFormat="false" ht="15" hidden="false" customHeight="false" outlineLevel="0" collapsed="false">
      <c r="A448" s="1" t="n">
        <v>765.54838</v>
      </c>
      <c r="B448" s="2" t="n">
        <v>9760.2</v>
      </c>
      <c r="C448" s="3" t="n">
        <v>0.845959</v>
      </c>
      <c r="D448" s="4" t="n">
        <v>1.035342</v>
      </c>
      <c r="E448" s="58" t="n">
        <v>1.24184271948563</v>
      </c>
      <c r="G448" s="7"/>
      <c r="H448" s="1"/>
      <c r="I448" s="52"/>
      <c r="J448" s="36"/>
      <c r="K448" s="36" t="s">
        <v>32</v>
      </c>
      <c r="L448" s="54" t="s">
        <v>32</v>
      </c>
      <c r="N448" s="6"/>
    </row>
    <row r="449" customFormat="false" ht="15" hidden="false" customHeight="false" outlineLevel="0" collapsed="false">
      <c r="A449" s="1" t="n">
        <v>992.56349</v>
      </c>
      <c r="B449" s="2" t="n">
        <v>25852</v>
      </c>
      <c r="C449" s="3" t="n">
        <v>0.162901</v>
      </c>
      <c r="D449" s="4" t="n">
        <v>1.443834</v>
      </c>
      <c r="E449" s="58" t="n">
        <v>1.23771005698654</v>
      </c>
      <c r="G449" s="7"/>
      <c r="H449" s="1"/>
      <c r="I449" s="52"/>
      <c r="J449" s="36"/>
      <c r="K449" s="36" t="s">
        <v>32</v>
      </c>
      <c r="L449" s="54" t="s">
        <v>32</v>
      </c>
      <c r="N449" s="6"/>
    </row>
    <row r="450" customFormat="false" ht="105" hidden="false" customHeight="false" outlineLevel="0" collapsed="false">
      <c r="A450" s="1" t="n">
        <v>765.52914</v>
      </c>
      <c r="B450" s="2" t="n">
        <v>13860.1</v>
      </c>
      <c r="C450" s="3" t="n">
        <v>0.86616</v>
      </c>
      <c r="D450" s="4" t="n">
        <v>0.972497</v>
      </c>
      <c r="E450" s="58" t="n">
        <v>1.23675269854416</v>
      </c>
      <c r="F450" s="6" t="s">
        <v>552</v>
      </c>
      <c r="G450" s="7" t="s">
        <v>86</v>
      </c>
      <c r="H450" s="1" t="n">
        <v>765.5287266</v>
      </c>
      <c r="I450" s="52" t="n">
        <v>0.54</v>
      </c>
      <c r="J450" s="36" t="s">
        <v>553</v>
      </c>
      <c r="K450" s="36" t="s">
        <v>32</v>
      </c>
      <c r="L450" s="54" t="s">
        <v>32</v>
      </c>
      <c r="N450" s="6"/>
    </row>
    <row r="451" customFormat="false" ht="15" hidden="false" customHeight="false" outlineLevel="0" collapsed="false">
      <c r="A451" s="1" t="n">
        <v>764.01896</v>
      </c>
      <c r="B451" s="2" t="n">
        <v>3151</v>
      </c>
      <c r="C451" s="3" t="n">
        <v>0.070877</v>
      </c>
      <c r="D451" s="4" t="n">
        <v>1.468511</v>
      </c>
      <c r="E451" s="58" t="n">
        <v>1.23456241866793</v>
      </c>
      <c r="G451" s="7"/>
      <c r="H451" s="1"/>
      <c r="I451" s="52"/>
      <c r="J451" s="36"/>
      <c r="K451" s="36" t="s">
        <v>32</v>
      </c>
      <c r="L451" s="54" t="s">
        <v>32</v>
      </c>
      <c r="N451" s="6"/>
    </row>
    <row r="452" customFormat="false" ht="15" hidden="false" customHeight="false" outlineLevel="0" collapsed="false">
      <c r="A452" s="1" t="n">
        <v>869.6763</v>
      </c>
      <c r="B452" s="2" t="n">
        <v>17933.5</v>
      </c>
      <c r="C452" s="3" t="n">
        <v>0.278889</v>
      </c>
      <c r="D452" s="4" t="n">
        <v>1.311867</v>
      </c>
      <c r="E452" s="58" t="n">
        <v>1.23397202220273</v>
      </c>
      <c r="F452" s="6" t="s">
        <v>549</v>
      </c>
      <c r="G452" s="7" t="s">
        <v>86</v>
      </c>
      <c r="H452" s="1" t="n">
        <v>869.6753296</v>
      </c>
      <c r="I452" s="52" t="n">
        <v>1.12</v>
      </c>
      <c r="J452" s="36" t="s">
        <v>550</v>
      </c>
      <c r="K452" s="36" t="s">
        <v>32</v>
      </c>
      <c r="L452" s="54" t="s">
        <v>551</v>
      </c>
      <c r="N452" s="6"/>
    </row>
    <row r="453" customFormat="false" ht="15" hidden="false" customHeight="false" outlineLevel="0" collapsed="false">
      <c r="A453" s="1" t="n">
        <v>265.2174</v>
      </c>
      <c r="B453" s="2" t="n">
        <v>3289.3</v>
      </c>
      <c r="C453" s="50" t="n">
        <v>0.001544</v>
      </c>
      <c r="D453" s="4" t="n">
        <v>1.385379</v>
      </c>
      <c r="E453" s="58" t="n">
        <v>1.23090411301749</v>
      </c>
      <c r="F453" s="6" t="s">
        <v>554</v>
      </c>
      <c r="G453" s="7" t="s">
        <v>31</v>
      </c>
      <c r="H453" s="1" t="n">
        <v>265.21730394</v>
      </c>
      <c r="I453" s="52" t="n">
        <f aca="false">(A453-H453)/H453*1000000</f>
        <v>0.362193561840453</v>
      </c>
      <c r="J453" s="36" t="s">
        <v>149</v>
      </c>
      <c r="K453" s="36" t="s">
        <v>555</v>
      </c>
      <c r="L453" s="54" t="s">
        <v>556</v>
      </c>
      <c r="N453" s="6"/>
    </row>
    <row r="454" customFormat="false" ht="15" hidden="false" customHeight="false" outlineLevel="0" collapsed="false">
      <c r="A454" s="1" t="n">
        <v>368.24983</v>
      </c>
      <c r="B454" s="2" t="n">
        <v>3027.6</v>
      </c>
      <c r="C454" s="3" t="n">
        <v>0.050617</v>
      </c>
      <c r="D454" s="4" t="n">
        <v>1.452183</v>
      </c>
      <c r="E454" s="58" t="n">
        <v>1.23048870136377</v>
      </c>
      <c r="G454" s="7"/>
      <c r="H454" s="1"/>
      <c r="I454" s="52"/>
      <c r="J454" s="36"/>
      <c r="K454" s="36" t="s">
        <v>32</v>
      </c>
      <c r="L454" s="54" t="s">
        <v>32</v>
      </c>
      <c r="N454" s="6"/>
    </row>
    <row r="455" customFormat="false" ht="15" hidden="false" customHeight="false" outlineLevel="0" collapsed="false">
      <c r="A455" s="1" t="n">
        <v>1045.99145</v>
      </c>
      <c r="B455" s="2" t="n">
        <v>2786.8</v>
      </c>
      <c r="C455" s="3" t="n">
        <v>0.14337</v>
      </c>
      <c r="D455" s="4" t="n">
        <v>1.397812</v>
      </c>
      <c r="E455" s="58" t="n">
        <v>1.22678133868315</v>
      </c>
      <c r="G455" s="7"/>
      <c r="H455" s="1"/>
      <c r="I455" s="52"/>
      <c r="J455" s="36"/>
      <c r="K455" s="36" t="s">
        <v>32</v>
      </c>
      <c r="L455" s="54" t="s">
        <v>32</v>
      </c>
      <c r="N455" s="6"/>
    </row>
    <row r="456" customFormat="false" ht="45" hidden="false" customHeight="false" outlineLevel="0" collapsed="false">
      <c r="A456" s="1" t="n">
        <v>503.21405</v>
      </c>
      <c r="B456" s="2" t="n">
        <v>5127.6</v>
      </c>
      <c r="C456" s="3" t="n">
        <v>0.137667</v>
      </c>
      <c r="D456" s="4" t="n">
        <v>1.366385</v>
      </c>
      <c r="E456" s="58" t="n">
        <v>1.22567259488014</v>
      </c>
      <c r="F456" s="6" t="s">
        <v>557</v>
      </c>
      <c r="G456" s="7" t="s">
        <v>86</v>
      </c>
      <c r="H456" s="1" t="n">
        <v>503.2134036</v>
      </c>
      <c r="I456" s="52" t="n">
        <v>1.28</v>
      </c>
      <c r="J456" s="36" t="s">
        <v>558</v>
      </c>
      <c r="K456" s="36" t="s">
        <v>559</v>
      </c>
      <c r="L456" s="54" t="s">
        <v>32</v>
      </c>
      <c r="N456" s="6"/>
    </row>
    <row r="457" customFormat="false" ht="15" hidden="false" customHeight="false" outlineLevel="0" collapsed="false">
      <c r="A457" s="1" t="n">
        <v>387.22492</v>
      </c>
      <c r="B457" s="2" t="n">
        <v>28590.2</v>
      </c>
      <c r="C457" s="3" t="n">
        <v>0.131518</v>
      </c>
      <c r="D457" s="4" t="n">
        <v>1.286432</v>
      </c>
      <c r="E457" s="58" t="n">
        <v>1.22564218259118</v>
      </c>
      <c r="G457" s="7"/>
      <c r="H457" s="1"/>
      <c r="I457" s="52"/>
      <c r="J457" s="36"/>
      <c r="K457" s="36" t="s">
        <v>32</v>
      </c>
      <c r="L457" s="54" t="s">
        <v>32</v>
      </c>
      <c r="N457" s="6"/>
    </row>
    <row r="458" customFormat="false" ht="360" hidden="false" customHeight="false" outlineLevel="0" collapsed="false">
      <c r="A458" s="1" t="n">
        <v>815.64126</v>
      </c>
      <c r="B458" s="2" t="n">
        <v>1711.4</v>
      </c>
      <c r="C458" s="50" t="n">
        <v>0.000742</v>
      </c>
      <c r="D458" s="4" t="n">
        <v>1.678803</v>
      </c>
      <c r="E458" s="58" t="n">
        <v>1.22503898119532</v>
      </c>
      <c r="F458" s="6" t="s">
        <v>560</v>
      </c>
      <c r="G458" s="7" t="s">
        <v>86</v>
      </c>
      <c r="H458" s="1" t="n">
        <v>815.6406436</v>
      </c>
      <c r="I458" s="52" t="n">
        <v>0.76</v>
      </c>
      <c r="J458" s="56" t="s">
        <v>561</v>
      </c>
      <c r="K458" s="36" t="s">
        <v>32</v>
      </c>
      <c r="L458" s="54" t="s">
        <v>562</v>
      </c>
      <c r="N458" s="6"/>
    </row>
    <row r="459" customFormat="false" ht="15" hidden="false" customHeight="false" outlineLevel="0" collapsed="false">
      <c r="A459" s="1" t="n">
        <v>578.45084</v>
      </c>
      <c r="B459" s="2" t="n">
        <v>3710.9</v>
      </c>
      <c r="C459" s="3" t="n">
        <v>0.246255</v>
      </c>
      <c r="D459" s="4" t="n">
        <v>1.318561</v>
      </c>
      <c r="E459" s="58" t="n">
        <v>1.22175327490533</v>
      </c>
      <c r="G459" s="7"/>
      <c r="H459" s="1"/>
      <c r="I459" s="52"/>
      <c r="J459" s="36"/>
      <c r="K459" s="36" t="s">
        <v>32</v>
      </c>
      <c r="L459" s="54" t="s">
        <v>32</v>
      </c>
      <c r="N459" s="6"/>
    </row>
    <row r="460" customFormat="false" ht="45" hidden="false" customHeight="false" outlineLevel="0" collapsed="false">
      <c r="A460" s="1" t="n">
        <v>886.54851</v>
      </c>
      <c r="B460" s="2" t="n">
        <v>14956.8</v>
      </c>
      <c r="C460" s="3" t="n">
        <v>0.580492</v>
      </c>
      <c r="D460" s="4" t="n">
        <v>1.11709</v>
      </c>
      <c r="E460" s="58" t="n">
        <v>1.22050965116439</v>
      </c>
      <c r="F460" s="6" t="s">
        <v>563</v>
      </c>
      <c r="G460" s="7" t="s">
        <v>123</v>
      </c>
      <c r="H460" s="1" t="n">
        <v>886.5486526</v>
      </c>
      <c r="I460" s="52" t="n">
        <v>-0.16</v>
      </c>
      <c r="J460" s="36" t="s">
        <v>564</v>
      </c>
      <c r="K460" s="36" t="s">
        <v>32</v>
      </c>
      <c r="L460" s="54" t="s">
        <v>32</v>
      </c>
      <c r="N460" s="6"/>
    </row>
    <row r="461" customFormat="false" ht="15" hidden="false" customHeight="false" outlineLevel="0" collapsed="false">
      <c r="A461" s="1" t="n">
        <v>725.53642</v>
      </c>
      <c r="B461" s="2" t="n">
        <v>33839.9</v>
      </c>
      <c r="C461" s="3" t="n">
        <v>0.30323</v>
      </c>
      <c r="D461" s="4" t="n">
        <v>1.08815</v>
      </c>
      <c r="E461" s="58" t="n">
        <v>1.21561218963284</v>
      </c>
      <c r="F461" s="6" t="s">
        <v>565</v>
      </c>
      <c r="G461" s="7" t="s">
        <v>123</v>
      </c>
      <c r="H461" s="1" t="n">
        <v>725.5369776</v>
      </c>
      <c r="I461" s="52" t="n">
        <v>-0.77</v>
      </c>
      <c r="J461" s="36" t="s">
        <v>566</v>
      </c>
      <c r="K461" s="36" t="s">
        <v>32</v>
      </c>
      <c r="L461" s="54" t="s">
        <v>567</v>
      </c>
      <c r="N461" s="6"/>
    </row>
    <row r="462" customFormat="false" ht="315" hidden="false" customHeight="false" outlineLevel="0" collapsed="false">
      <c r="A462" s="1" t="n">
        <v>725.53642</v>
      </c>
      <c r="B462" s="2" t="n">
        <v>33839.9</v>
      </c>
      <c r="C462" s="3" t="n">
        <v>0.30323</v>
      </c>
      <c r="D462" s="4" t="n">
        <v>1.08815</v>
      </c>
      <c r="E462" s="58" t="n">
        <v>1.21561218963284</v>
      </c>
      <c r="F462" s="6" t="s">
        <v>568</v>
      </c>
      <c r="G462" s="7" t="s">
        <v>86</v>
      </c>
      <c r="H462" s="1" t="n">
        <v>725.5361786</v>
      </c>
      <c r="I462" s="52" t="n">
        <v>0.33</v>
      </c>
      <c r="J462" s="56" t="s">
        <v>569</v>
      </c>
      <c r="K462" s="36" t="s">
        <v>32</v>
      </c>
      <c r="L462" s="54" t="s">
        <v>570</v>
      </c>
      <c r="N462" s="6"/>
    </row>
    <row r="463" customFormat="false" ht="60" hidden="false" customHeight="false" outlineLevel="0" collapsed="false">
      <c r="A463" s="1" t="n">
        <v>393.25604</v>
      </c>
      <c r="B463" s="2" t="n">
        <v>4721.1</v>
      </c>
      <c r="C463" s="50" t="n">
        <v>0.024528</v>
      </c>
      <c r="D463" s="4" t="n">
        <v>0.800393</v>
      </c>
      <c r="E463" s="58" t="n">
        <v>1.21442444512155</v>
      </c>
      <c r="F463" s="6" t="s">
        <v>571</v>
      </c>
      <c r="G463" s="7" t="s">
        <v>125</v>
      </c>
      <c r="H463" s="1" t="n">
        <v>393.2565216</v>
      </c>
      <c r="I463" s="52" t="n">
        <v>-1.22</v>
      </c>
      <c r="J463" s="36" t="s">
        <v>572</v>
      </c>
      <c r="K463" s="36" t="s">
        <v>32</v>
      </c>
      <c r="L463" s="54" t="s">
        <v>32</v>
      </c>
      <c r="N463" s="6"/>
    </row>
    <row r="464" customFormat="false" ht="75" hidden="false" customHeight="false" outlineLevel="0" collapsed="false">
      <c r="A464" s="1" t="n">
        <v>393.25604</v>
      </c>
      <c r="B464" s="2" t="n">
        <v>4721.1</v>
      </c>
      <c r="C464" s="50" t="n">
        <v>0.024528</v>
      </c>
      <c r="D464" s="4" t="n">
        <v>0.800393</v>
      </c>
      <c r="E464" s="58" t="n">
        <v>1.21442444512155</v>
      </c>
      <c r="F464" s="6" t="s">
        <v>70</v>
      </c>
      <c r="G464" s="7" t="s">
        <v>123</v>
      </c>
      <c r="H464" s="1" t="n">
        <v>393.2565816</v>
      </c>
      <c r="I464" s="52" t="n">
        <v>-1.38</v>
      </c>
      <c r="J464" s="36" t="s">
        <v>71</v>
      </c>
      <c r="K464" s="36" t="s">
        <v>32</v>
      </c>
      <c r="L464" s="54"/>
      <c r="N464" s="6"/>
    </row>
    <row r="465" customFormat="false" ht="15" hidden="false" customHeight="false" outlineLevel="0" collapsed="false">
      <c r="A465" s="1" t="n">
        <v>312.18163</v>
      </c>
      <c r="B465" s="2" t="n">
        <v>2944.7</v>
      </c>
      <c r="C465" s="50" t="n">
        <v>0.047391</v>
      </c>
      <c r="D465" s="4" t="n">
        <v>1.492558</v>
      </c>
      <c r="E465" s="58" t="n">
        <v>1.21396174178195</v>
      </c>
      <c r="F465" s="6" t="s">
        <v>573</v>
      </c>
      <c r="G465" s="7" t="s">
        <v>31</v>
      </c>
      <c r="H465" s="1" t="n">
        <v>312.1816476</v>
      </c>
      <c r="I465" s="52" t="n">
        <v>-0.06</v>
      </c>
      <c r="J465" s="36"/>
      <c r="K465" s="36" t="s">
        <v>574</v>
      </c>
      <c r="L465" s="54" t="s">
        <v>575</v>
      </c>
      <c r="N465" s="6"/>
    </row>
    <row r="466" customFormat="false" ht="15" hidden="false" customHeight="false" outlineLevel="0" collapsed="false">
      <c r="A466" s="1" t="n">
        <v>966.54855</v>
      </c>
      <c r="B466" s="2" t="n">
        <v>16245.8</v>
      </c>
      <c r="C466" s="3" t="n">
        <v>0.109004</v>
      </c>
      <c r="D466" s="4" t="n">
        <v>1.461366</v>
      </c>
      <c r="E466" s="58" t="n">
        <v>1.20927700919493</v>
      </c>
      <c r="G466" s="7"/>
      <c r="H466" s="1"/>
      <c r="I466" s="52"/>
      <c r="J466" s="36"/>
      <c r="K466" s="36" t="s">
        <v>32</v>
      </c>
      <c r="L466" s="54" t="s">
        <v>32</v>
      </c>
      <c r="N466" s="6"/>
    </row>
    <row r="467" customFormat="false" ht="409.5" hidden="false" customHeight="false" outlineLevel="0" collapsed="false">
      <c r="A467" s="1" t="n">
        <v>319.22793</v>
      </c>
      <c r="B467" s="2" t="n">
        <v>22071.5</v>
      </c>
      <c r="C467" s="3" t="n">
        <v>0.264942</v>
      </c>
      <c r="D467" s="4" t="n">
        <v>1.233263</v>
      </c>
      <c r="E467" s="58" t="n">
        <v>1.20770338508815</v>
      </c>
      <c r="F467" s="6" t="s">
        <v>576</v>
      </c>
      <c r="G467" s="7" t="s">
        <v>31</v>
      </c>
      <c r="H467" s="1" t="n">
        <v>319.2278686</v>
      </c>
      <c r="I467" s="52" t="n">
        <v>0.19</v>
      </c>
      <c r="J467" s="56" t="s">
        <v>577</v>
      </c>
      <c r="K467" s="56" t="s">
        <v>578</v>
      </c>
      <c r="L467" s="57" t="s">
        <v>579</v>
      </c>
      <c r="N467" s="6"/>
    </row>
    <row r="468" customFormat="false" ht="90" hidden="false" customHeight="false" outlineLevel="0" collapsed="false">
      <c r="A468" s="1" t="n">
        <v>319.22793</v>
      </c>
      <c r="B468" s="2" t="n">
        <v>22071.5</v>
      </c>
      <c r="C468" s="3" t="n">
        <v>0.264942</v>
      </c>
      <c r="D468" s="4" t="n">
        <v>1.233263</v>
      </c>
      <c r="E468" s="58" t="n">
        <v>1.20770338508815</v>
      </c>
      <c r="F468" s="6" t="s">
        <v>580</v>
      </c>
      <c r="G468" s="7" t="s">
        <v>86</v>
      </c>
      <c r="H468" s="1" t="n">
        <v>319.2278686</v>
      </c>
      <c r="I468" s="52" t="n">
        <v>0.19</v>
      </c>
      <c r="J468" s="36" t="s">
        <v>581</v>
      </c>
      <c r="K468" s="36" t="s">
        <v>32</v>
      </c>
      <c r="L468" s="54" t="s">
        <v>32</v>
      </c>
      <c r="N468" s="6"/>
    </row>
    <row r="469" customFormat="false" ht="15" hidden="false" customHeight="false" outlineLevel="0" collapsed="false">
      <c r="A469" s="1" t="n">
        <v>895.69144</v>
      </c>
      <c r="B469" s="2" t="n">
        <v>8041.1</v>
      </c>
      <c r="C469" s="3" t="n">
        <v>0.077937</v>
      </c>
      <c r="D469" s="4" t="n">
        <v>1.391032</v>
      </c>
      <c r="E469" s="58" t="n">
        <v>1.20697019377015</v>
      </c>
      <c r="G469" s="7"/>
      <c r="H469" s="1"/>
      <c r="I469" s="52"/>
      <c r="J469" s="36"/>
      <c r="K469" s="36" t="s">
        <v>32</v>
      </c>
      <c r="L469" s="54" t="s">
        <v>32</v>
      </c>
      <c r="N469" s="6"/>
    </row>
    <row r="470" customFormat="false" ht="15" hidden="false" customHeight="false" outlineLevel="0" collapsed="false">
      <c r="A470" s="1" t="n">
        <v>714.60439</v>
      </c>
      <c r="B470" s="2" t="n">
        <v>7020</v>
      </c>
      <c r="C470" s="3" t="n">
        <v>0.249257</v>
      </c>
      <c r="D470" s="4" t="n">
        <v>0.852274</v>
      </c>
      <c r="E470" s="58" t="n">
        <v>1.20292381887755</v>
      </c>
      <c r="G470" s="7"/>
      <c r="H470" s="1"/>
      <c r="I470" s="52"/>
      <c r="J470" s="36"/>
      <c r="K470" s="36" t="s">
        <v>32</v>
      </c>
      <c r="L470" s="54" t="s">
        <v>32</v>
      </c>
      <c r="N470" s="6"/>
    </row>
    <row r="471" customFormat="false" ht="75" hidden="false" customHeight="false" outlineLevel="0" collapsed="false">
      <c r="A471" s="1" t="n">
        <v>269.04333</v>
      </c>
      <c r="B471" s="2" t="n">
        <v>16366</v>
      </c>
      <c r="C471" s="3" t="n">
        <v>0.351963</v>
      </c>
      <c r="D471" s="4" t="n">
        <v>1.241832</v>
      </c>
      <c r="E471" s="58" t="n">
        <v>1.2001221344351</v>
      </c>
      <c r="F471" s="6" t="s">
        <v>582</v>
      </c>
      <c r="G471" s="7" t="s">
        <v>123</v>
      </c>
      <c r="H471" s="1" t="n">
        <v>269.0433566</v>
      </c>
      <c r="I471" s="52" t="n">
        <v>-0.1</v>
      </c>
      <c r="J471" s="36"/>
      <c r="K471" s="36" t="s">
        <v>583</v>
      </c>
      <c r="L471" s="54" t="s">
        <v>32</v>
      </c>
      <c r="N471" s="6"/>
    </row>
    <row r="472" customFormat="false" ht="240" hidden="false" customHeight="false" outlineLevel="0" collapsed="false">
      <c r="A472" s="1" t="n">
        <v>841.53552</v>
      </c>
      <c r="B472" s="2" t="n">
        <v>7698.1</v>
      </c>
      <c r="C472" s="3" t="n">
        <v>0.255785</v>
      </c>
      <c r="D472" s="4" t="n">
        <v>1.349776</v>
      </c>
      <c r="E472" s="58" t="n">
        <v>1.19881041960065</v>
      </c>
      <c r="F472" s="6" t="s">
        <v>584</v>
      </c>
      <c r="G472" s="7" t="s">
        <v>125</v>
      </c>
      <c r="H472" s="1" t="n">
        <v>841.5366446</v>
      </c>
      <c r="I472" s="52" t="n">
        <v>-1.34</v>
      </c>
      <c r="J472" s="56" t="s">
        <v>585</v>
      </c>
      <c r="K472" s="36" t="s">
        <v>32</v>
      </c>
      <c r="L472" s="54" t="s">
        <v>586</v>
      </c>
      <c r="N472" s="6"/>
    </row>
    <row r="473" customFormat="false" ht="15" hidden="false" customHeight="false" outlineLevel="0" collapsed="false">
      <c r="A473" s="1" t="n">
        <v>584.47669</v>
      </c>
      <c r="B473" s="2" t="n">
        <v>96676</v>
      </c>
      <c r="C473" s="3" t="n">
        <v>0.155538</v>
      </c>
      <c r="D473" s="4" t="n">
        <v>0.716318</v>
      </c>
      <c r="E473" s="58" t="n">
        <v>1.19163109661821</v>
      </c>
      <c r="G473" s="7"/>
      <c r="H473" s="1"/>
      <c r="I473" s="52"/>
      <c r="J473" s="36"/>
      <c r="K473" s="36" t="s">
        <v>32</v>
      </c>
      <c r="L473" s="54" t="s">
        <v>32</v>
      </c>
      <c r="N473" s="6"/>
    </row>
    <row r="474" customFormat="false" ht="409.5" hidden="false" customHeight="false" outlineLevel="0" collapsed="false">
      <c r="A474" s="1" t="n">
        <v>901.48476</v>
      </c>
      <c r="B474" s="2" t="n">
        <v>6762</v>
      </c>
      <c r="C474" s="3" t="n">
        <v>0.063062</v>
      </c>
      <c r="D474" s="4" t="n">
        <v>1.38937</v>
      </c>
      <c r="E474" s="58" t="n">
        <v>1.19154578006298</v>
      </c>
      <c r="F474" s="6" t="s">
        <v>587</v>
      </c>
      <c r="G474" s="7" t="s">
        <v>83</v>
      </c>
      <c r="H474" s="1" t="n">
        <v>901.4848516</v>
      </c>
      <c r="I474" s="52" t="n">
        <v>-0.1</v>
      </c>
      <c r="J474" s="56" t="s">
        <v>588</v>
      </c>
      <c r="K474" s="36" t="s">
        <v>32</v>
      </c>
      <c r="L474" s="54" t="s">
        <v>32</v>
      </c>
      <c r="N474" s="6"/>
    </row>
    <row r="475" customFormat="false" ht="75" hidden="false" customHeight="false" outlineLevel="0" collapsed="false">
      <c r="A475" s="1" t="n">
        <v>748.52929</v>
      </c>
      <c r="B475" s="2" t="n">
        <v>103063</v>
      </c>
      <c r="C475" s="3" t="n">
        <v>0.817502</v>
      </c>
      <c r="D475" s="4" t="n">
        <v>1.03864</v>
      </c>
      <c r="E475" s="58" t="n">
        <v>1.19069609711533</v>
      </c>
      <c r="F475" s="6" t="s">
        <v>589</v>
      </c>
      <c r="G475" s="7" t="s">
        <v>31</v>
      </c>
      <c r="H475" s="1" t="n">
        <v>748.5286656</v>
      </c>
      <c r="I475" s="52" t="n">
        <v>0.83</v>
      </c>
      <c r="J475" s="36" t="s">
        <v>590</v>
      </c>
      <c r="K475" s="36" t="s">
        <v>32</v>
      </c>
      <c r="L475" s="54" t="s">
        <v>591</v>
      </c>
      <c r="N475" s="6"/>
    </row>
    <row r="476" customFormat="false" ht="15" hidden="false" customHeight="false" outlineLevel="0" collapsed="false">
      <c r="A476" s="1" t="n">
        <v>746.01194</v>
      </c>
      <c r="B476" s="2" t="n">
        <v>5616</v>
      </c>
      <c r="C476" s="3" t="n">
        <v>0.546362</v>
      </c>
      <c r="D476" s="4" t="n">
        <v>1.221093</v>
      </c>
      <c r="E476" s="58" t="n">
        <v>1.1878300076948</v>
      </c>
      <c r="G476" s="7"/>
      <c r="H476" s="1"/>
      <c r="I476" s="52"/>
      <c r="J476" s="36"/>
      <c r="K476" s="36" t="s">
        <v>32</v>
      </c>
      <c r="L476" s="54" t="s">
        <v>32</v>
      </c>
      <c r="N476" s="6"/>
    </row>
    <row r="477" customFormat="false" ht="15" hidden="false" customHeight="false" outlineLevel="0" collapsed="false">
      <c r="A477" s="1" t="n">
        <v>846.51701</v>
      </c>
      <c r="B477" s="2" t="n">
        <v>6389</v>
      </c>
      <c r="C477" s="3" t="n">
        <v>0.067774</v>
      </c>
      <c r="D477" s="4" t="n">
        <v>1.407187</v>
      </c>
      <c r="E477" s="58" t="n">
        <v>1.18742863069534</v>
      </c>
      <c r="G477" s="7"/>
      <c r="H477" s="1"/>
      <c r="I477" s="52"/>
      <c r="J477" s="36"/>
      <c r="K477" s="36" t="s">
        <v>32</v>
      </c>
      <c r="L477" s="54" t="s">
        <v>32</v>
      </c>
      <c r="N477" s="6"/>
    </row>
    <row r="478" customFormat="false" ht="15" hidden="false" customHeight="false" outlineLevel="0" collapsed="false">
      <c r="A478" s="1" t="n">
        <v>442.22967</v>
      </c>
      <c r="B478" s="2" t="n">
        <v>9418.7</v>
      </c>
      <c r="C478" s="50" t="n">
        <v>0.007002</v>
      </c>
      <c r="D478" s="4" t="n">
        <v>0.755914</v>
      </c>
      <c r="E478" s="58" t="n">
        <v>1.18399554664296</v>
      </c>
      <c r="G478" s="7"/>
      <c r="H478" s="1"/>
      <c r="I478" s="52"/>
      <c r="J478" s="36"/>
      <c r="K478" s="36" t="s">
        <v>32</v>
      </c>
      <c r="L478" s="54" t="s">
        <v>122</v>
      </c>
      <c r="N478" s="6"/>
    </row>
    <row r="479" customFormat="false" ht="15" hidden="false" customHeight="false" outlineLevel="0" collapsed="false">
      <c r="A479" s="1" t="n">
        <v>731.63891</v>
      </c>
      <c r="B479" s="2" t="n">
        <v>12735.9</v>
      </c>
      <c r="C479" s="3" t="n">
        <v>0.195208</v>
      </c>
      <c r="D479" s="4" t="n">
        <v>0.862497</v>
      </c>
      <c r="E479" s="58" t="n">
        <v>1.18327815091298</v>
      </c>
      <c r="G479" s="7"/>
      <c r="H479" s="1"/>
      <c r="I479" s="52"/>
      <c r="J479" s="36"/>
      <c r="K479" s="36" t="s">
        <v>32</v>
      </c>
      <c r="L479" s="54" t="s">
        <v>32</v>
      </c>
      <c r="N479" s="6"/>
    </row>
    <row r="480" customFormat="false" ht="15" hidden="false" customHeight="false" outlineLevel="0" collapsed="false">
      <c r="A480" s="1" t="n">
        <v>443.24787</v>
      </c>
      <c r="B480" s="2" t="n">
        <v>50495</v>
      </c>
      <c r="C480" s="3" t="n">
        <v>0.128704</v>
      </c>
      <c r="D480" s="4" t="n">
        <v>1.384641</v>
      </c>
      <c r="E480" s="58" t="n">
        <v>1.17864002070977</v>
      </c>
      <c r="G480" s="7"/>
      <c r="H480" s="1"/>
      <c r="I480" s="52"/>
      <c r="J480" s="36"/>
      <c r="K480" s="36" t="s">
        <v>32</v>
      </c>
      <c r="L480" s="54" t="s">
        <v>32</v>
      </c>
      <c r="N480" s="6"/>
    </row>
    <row r="481" customFormat="false" ht="15" hidden="false" customHeight="false" outlineLevel="0" collapsed="false">
      <c r="A481" s="1" t="n">
        <v>602.3377</v>
      </c>
      <c r="B481" s="2" t="n">
        <v>18054.5</v>
      </c>
      <c r="C481" s="50" t="n">
        <v>0.001122</v>
      </c>
      <c r="D481" s="4" t="n">
        <v>0.778374</v>
      </c>
      <c r="E481" s="58" t="n">
        <v>1.17670250518704</v>
      </c>
      <c r="F481" s="6" t="s">
        <v>61</v>
      </c>
      <c r="G481" s="7"/>
      <c r="H481" s="1"/>
      <c r="I481" s="52"/>
      <c r="J481" s="36"/>
      <c r="K481" s="36" t="s">
        <v>32</v>
      </c>
      <c r="L481" s="54" t="s">
        <v>122</v>
      </c>
      <c r="N481" s="6"/>
    </row>
    <row r="482" customFormat="false" ht="15" hidden="false" customHeight="false" outlineLevel="0" collapsed="false">
      <c r="A482" s="1" t="n">
        <v>865.5794</v>
      </c>
      <c r="B482" s="2" t="n">
        <v>168262.5</v>
      </c>
      <c r="C482" s="3" t="n">
        <v>0.58149</v>
      </c>
      <c r="D482" s="4" t="n">
        <v>1.117964</v>
      </c>
      <c r="E482" s="58" t="n">
        <v>1.17161242975841</v>
      </c>
      <c r="G482" s="7"/>
      <c r="H482" s="1" t="n">
        <v>865.579359</v>
      </c>
      <c r="I482" s="52" t="n">
        <f aca="false">(A482-H482)/H482*1000000</f>
        <v>0.0473671184321434</v>
      </c>
      <c r="J482" s="36"/>
      <c r="K482" s="36" t="s">
        <v>32</v>
      </c>
      <c r="L482" s="54" t="s">
        <v>32</v>
      </c>
      <c r="N482" s="6"/>
    </row>
    <row r="483" customFormat="false" ht="15" hidden="false" customHeight="false" outlineLevel="0" collapsed="false">
      <c r="A483" s="1" t="n">
        <v>674.57294</v>
      </c>
      <c r="B483" s="2" t="n">
        <v>5093.6</v>
      </c>
      <c r="C483" s="3" t="n">
        <v>0.215574</v>
      </c>
      <c r="D483" s="4" t="n">
        <v>0.8417</v>
      </c>
      <c r="E483" s="58" t="n">
        <v>1.17131928055484</v>
      </c>
      <c r="G483" s="7"/>
      <c r="H483" s="1"/>
      <c r="I483" s="52"/>
      <c r="J483" s="36"/>
      <c r="K483" s="36" t="s">
        <v>32</v>
      </c>
      <c r="L483" s="54" t="s">
        <v>32</v>
      </c>
      <c r="N483" s="6"/>
    </row>
    <row r="484" customFormat="false" ht="15" hidden="false" customHeight="false" outlineLevel="0" collapsed="false">
      <c r="A484" s="1" t="n">
        <v>694.45359</v>
      </c>
      <c r="B484" s="2" t="n">
        <v>10022.9</v>
      </c>
      <c r="C484" s="3" t="n">
        <v>0.445527</v>
      </c>
      <c r="D484" s="4" t="n">
        <v>0.902373</v>
      </c>
      <c r="E484" s="58" t="n">
        <v>1.17073916406096</v>
      </c>
      <c r="G484" s="7"/>
      <c r="H484" s="1"/>
      <c r="I484" s="52"/>
      <c r="J484" s="36"/>
      <c r="K484" s="36" t="s">
        <v>32</v>
      </c>
      <c r="L484" s="54" t="s">
        <v>32</v>
      </c>
      <c r="N484" s="6"/>
    </row>
    <row r="485" customFormat="false" ht="15" hidden="false" customHeight="false" outlineLevel="0" collapsed="false">
      <c r="A485" s="1" t="n">
        <v>941.87406</v>
      </c>
      <c r="B485" s="2" t="n">
        <v>18800.6</v>
      </c>
      <c r="C485" s="3" t="n">
        <v>0.34347</v>
      </c>
      <c r="D485" s="4" t="n">
        <v>0.882079</v>
      </c>
      <c r="E485" s="58" t="n">
        <v>1.16860397233995</v>
      </c>
      <c r="G485" s="7"/>
      <c r="H485" s="1"/>
      <c r="I485" s="52"/>
      <c r="J485" s="36"/>
      <c r="K485" s="36" t="s">
        <v>32</v>
      </c>
      <c r="L485" s="54" t="s">
        <v>32</v>
      </c>
      <c r="N485" s="6"/>
    </row>
    <row r="486" customFormat="false" ht="15" hidden="false" customHeight="false" outlineLevel="0" collapsed="false">
      <c r="A486" s="1" t="n">
        <v>748.54655</v>
      </c>
      <c r="B486" s="2" t="n">
        <v>1518.7</v>
      </c>
      <c r="C486" s="50" t="n">
        <v>0.000584</v>
      </c>
      <c r="D486" s="4" t="n">
        <v>1.564386</v>
      </c>
      <c r="E486" s="58" t="n">
        <v>1.16678284119465</v>
      </c>
      <c r="G486" s="7"/>
      <c r="H486" s="1"/>
      <c r="I486" s="52"/>
      <c r="J486" s="36"/>
      <c r="K486" s="36" t="s">
        <v>32</v>
      </c>
      <c r="L486" s="54" t="s">
        <v>122</v>
      </c>
      <c r="N486" s="6"/>
    </row>
    <row r="487" customFormat="false" ht="409.5" hidden="false" customHeight="false" outlineLevel="0" collapsed="false">
      <c r="A487" s="1" t="n">
        <v>864.57572</v>
      </c>
      <c r="B487" s="2" t="n">
        <v>312502.4</v>
      </c>
      <c r="C487" s="3" t="n">
        <v>0.579359</v>
      </c>
      <c r="D487" s="4" t="n">
        <v>1.119427</v>
      </c>
      <c r="E487" s="58" t="n">
        <v>1.16558941332997</v>
      </c>
      <c r="F487" s="6" t="s">
        <v>592</v>
      </c>
      <c r="G487" s="7" t="s">
        <v>86</v>
      </c>
      <c r="H487" s="1" t="n">
        <v>864.5760106</v>
      </c>
      <c r="I487" s="52" t="n">
        <v>-0.34</v>
      </c>
      <c r="J487" s="56" t="s">
        <v>593</v>
      </c>
      <c r="K487" s="36" t="s">
        <v>32</v>
      </c>
      <c r="L487" s="54" t="s">
        <v>594</v>
      </c>
      <c r="N487" s="6"/>
    </row>
    <row r="488" customFormat="false" ht="240" hidden="false" customHeight="false" outlineLevel="0" collapsed="false">
      <c r="A488" s="1" t="n">
        <v>864.57572</v>
      </c>
      <c r="B488" s="2" t="n">
        <v>312502.4</v>
      </c>
      <c r="C488" s="3" t="n">
        <v>0.579359</v>
      </c>
      <c r="D488" s="4" t="n">
        <v>1.119427</v>
      </c>
      <c r="E488" s="58" t="n">
        <v>1.16558941332997</v>
      </c>
      <c r="F488" s="6" t="s">
        <v>595</v>
      </c>
      <c r="G488" s="7" t="s">
        <v>31</v>
      </c>
      <c r="H488" s="1" t="n">
        <v>864.5760106</v>
      </c>
      <c r="I488" s="52" t="n">
        <v>-0.34</v>
      </c>
      <c r="J488" s="56" t="s">
        <v>596</v>
      </c>
      <c r="K488" s="36" t="s">
        <v>32</v>
      </c>
      <c r="L488" s="54" t="s">
        <v>32</v>
      </c>
      <c r="N488" s="6"/>
    </row>
    <row r="489" customFormat="false" ht="165" hidden="false" customHeight="false" outlineLevel="0" collapsed="false">
      <c r="A489" s="1" t="n">
        <v>749.53275</v>
      </c>
      <c r="B489" s="2" t="n">
        <v>47341.5</v>
      </c>
      <c r="C489" s="3" t="n">
        <v>0.812215</v>
      </c>
      <c r="D489" s="4" t="n">
        <v>1.039408</v>
      </c>
      <c r="E489" s="58" t="n">
        <v>1.16318582820867</v>
      </c>
      <c r="F489" s="6" t="s">
        <v>597</v>
      </c>
      <c r="G489" s="7" t="s">
        <v>31</v>
      </c>
      <c r="H489" s="1" t="n">
        <v>749.5338116</v>
      </c>
      <c r="I489" s="52" t="n">
        <v>-1.42</v>
      </c>
      <c r="J489" s="36" t="s">
        <v>598</v>
      </c>
      <c r="K489" s="36" t="s">
        <v>32</v>
      </c>
      <c r="L489" s="54" t="s">
        <v>32</v>
      </c>
      <c r="N489" s="6"/>
    </row>
    <row r="490" customFormat="false" ht="150" hidden="false" customHeight="false" outlineLevel="0" collapsed="false">
      <c r="A490" s="1" t="n">
        <v>749.53275</v>
      </c>
      <c r="B490" s="2" t="n">
        <v>47341.5</v>
      </c>
      <c r="C490" s="3" t="n">
        <v>0.812215</v>
      </c>
      <c r="D490" s="4" t="n">
        <v>1.039408</v>
      </c>
      <c r="E490" s="58" t="n">
        <v>1.16318582820867</v>
      </c>
      <c r="F490" s="6" t="s">
        <v>599</v>
      </c>
      <c r="G490" s="7" t="s">
        <v>86</v>
      </c>
      <c r="H490" s="1" t="n">
        <v>749.5338116</v>
      </c>
      <c r="I490" s="52" t="n">
        <v>-1.42</v>
      </c>
      <c r="J490" s="36" t="s">
        <v>600</v>
      </c>
      <c r="K490" s="36" t="s">
        <v>32</v>
      </c>
      <c r="L490" s="54" t="s">
        <v>32</v>
      </c>
      <c r="N490" s="6"/>
    </row>
    <row r="491" customFormat="false" ht="15" hidden="false" customHeight="false" outlineLevel="0" collapsed="false">
      <c r="A491" s="1" t="n">
        <v>870.67918</v>
      </c>
      <c r="B491" s="2" t="n">
        <v>10639</v>
      </c>
      <c r="C491" s="3" t="n">
        <v>0.264942</v>
      </c>
      <c r="D491" s="4" t="n">
        <v>1.305237</v>
      </c>
      <c r="E491" s="58" t="n">
        <v>1.16217907369108</v>
      </c>
      <c r="G491" s="7"/>
      <c r="H491" s="1"/>
      <c r="I491" s="52"/>
      <c r="J491" s="36"/>
      <c r="K491" s="36" t="s">
        <v>32</v>
      </c>
      <c r="L491" s="54" t="s">
        <v>32</v>
      </c>
      <c r="N491" s="6"/>
    </row>
    <row r="492" customFormat="false" ht="15" hidden="false" customHeight="false" outlineLevel="0" collapsed="false">
      <c r="A492" s="1" t="n">
        <v>655.39736</v>
      </c>
      <c r="B492" s="2" t="n">
        <v>2602.5</v>
      </c>
      <c r="C492" s="3" t="n">
        <v>0.091529</v>
      </c>
      <c r="D492" s="4" t="n">
        <v>1.723616</v>
      </c>
      <c r="E492" s="58" t="n">
        <v>1.16052957467166</v>
      </c>
      <c r="G492" s="7"/>
      <c r="H492" s="1"/>
      <c r="I492" s="52"/>
      <c r="J492" s="36"/>
      <c r="K492" s="36" t="s">
        <v>32</v>
      </c>
      <c r="L492" s="54" t="s">
        <v>32</v>
      </c>
      <c r="N492" s="6"/>
    </row>
    <row r="493" customFormat="false" ht="15" hidden="false" customHeight="false" outlineLevel="0" collapsed="false">
      <c r="A493" s="1" t="n">
        <v>525.28176</v>
      </c>
      <c r="B493" s="2" t="n">
        <v>76081.4</v>
      </c>
      <c r="C493" s="3" t="n">
        <v>0.229695</v>
      </c>
      <c r="D493" s="4" t="n">
        <v>0.906481</v>
      </c>
      <c r="E493" s="58" t="n">
        <v>1.15316496152802</v>
      </c>
      <c r="G493" s="7"/>
      <c r="H493" s="1" t="n">
        <v>525.2816135</v>
      </c>
      <c r="I493" s="52" t="n">
        <f aca="false">(A493-H493)/H493*1000000</f>
        <v>0.278898016345716</v>
      </c>
      <c r="J493" s="36"/>
      <c r="K493" s="36" t="s">
        <v>32</v>
      </c>
      <c r="L493" s="54" t="s">
        <v>32</v>
      </c>
      <c r="N493" s="6"/>
    </row>
    <row r="494" customFormat="false" ht="15" hidden="false" customHeight="false" outlineLevel="0" collapsed="false">
      <c r="A494" s="1" t="n">
        <v>369.28399</v>
      </c>
      <c r="B494" s="2" t="n">
        <v>9039.8</v>
      </c>
      <c r="C494" s="3" t="n">
        <v>0.062693</v>
      </c>
      <c r="D494" s="4" t="n">
        <v>1.345594</v>
      </c>
      <c r="E494" s="58" t="n">
        <v>1.15138220379225</v>
      </c>
      <c r="G494" s="7"/>
      <c r="H494" s="1"/>
      <c r="I494" s="52"/>
      <c r="J494" s="36"/>
      <c r="K494" s="36" t="s">
        <v>32</v>
      </c>
      <c r="L494" s="54" t="s">
        <v>32</v>
      </c>
      <c r="N494" s="6"/>
    </row>
    <row r="495" customFormat="false" ht="15" hidden="false" customHeight="false" outlineLevel="0" collapsed="false">
      <c r="A495" s="1" t="n">
        <v>509.24936</v>
      </c>
      <c r="B495" s="2" t="n">
        <v>3077.7</v>
      </c>
      <c r="C495" s="3" t="n">
        <v>0.148804</v>
      </c>
      <c r="D495" s="4" t="n">
        <v>0.807</v>
      </c>
      <c r="E495" s="58" t="n">
        <v>1.14411376488343</v>
      </c>
      <c r="G495" s="7"/>
      <c r="H495" s="1"/>
      <c r="I495" s="52"/>
      <c r="J495" s="36"/>
      <c r="K495" s="36" t="s">
        <v>32</v>
      </c>
      <c r="L495" s="54" t="s">
        <v>32</v>
      </c>
      <c r="N495" s="6"/>
    </row>
    <row r="496" customFormat="false" ht="15" hidden="false" customHeight="false" outlineLevel="0" collapsed="false">
      <c r="A496" s="1" t="n">
        <v>765.51708</v>
      </c>
      <c r="B496" s="2" t="n">
        <v>18337.1</v>
      </c>
      <c r="C496" s="3" t="n">
        <v>0.850864</v>
      </c>
      <c r="D496" s="4" t="n">
        <v>1.031941</v>
      </c>
      <c r="E496" s="58" t="n">
        <v>1.14278668215261</v>
      </c>
      <c r="G496" s="7"/>
      <c r="H496" s="1"/>
      <c r="I496" s="52"/>
      <c r="J496" s="36"/>
      <c r="K496" s="36" t="s">
        <v>32</v>
      </c>
      <c r="L496" s="54" t="s">
        <v>32</v>
      </c>
      <c r="N496" s="6"/>
    </row>
    <row r="497" customFormat="false" ht="15" hidden="false" customHeight="false" outlineLevel="0" collapsed="false">
      <c r="A497" s="1" t="n">
        <v>1106.77925</v>
      </c>
      <c r="B497" s="2" t="n">
        <v>10398.7</v>
      </c>
      <c r="C497" s="3" t="n">
        <v>0.687475</v>
      </c>
      <c r="D497" s="4" t="n">
        <v>1.066958</v>
      </c>
      <c r="E497" s="58" t="n">
        <v>1.14079974634875</v>
      </c>
      <c r="G497" s="7"/>
      <c r="H497" s="1"/>
      <c r="I497" s="52"/>
      <c r="J497" s="36"/>
      <c r="K497" s="36" t="s">
        <v>32</v>
      </c>
      <c r="L497" s="54" t="s">
        <v>32</v>
      </c>
      <c r="N497" s="6"/>
    </row>
    <row r="498" customFormat="false" ht="15" hidden="false" customHeight="false" outlineLevel="0" collapsed="false">
      <c r="A498" s="1" t="n">
        <v>1018.57897</v>
      </c>
      <c r="B498" s="2" t="n">
        <v>1643.6</v>
      </c>
      <c r="C498" s="3" t="n">
        <v>0.072354</v>
      </c>
      <c r="D498" s="4" t="n">
        <v>1.563632</v>
      </c>
      <c r="E498" s="58" t="n">
        <v>1.13910347681384</v>
      </c>
      <c r="G498" s="7"/>
      <c r="H498" s="1"/>
      <c r="I498" s="52"/>
      <c r="J498" s="36"/>
      <c r="K498" s="36" t="s">
        <v>32</v>
      </c>
      <c r="L498" s="54" t="s">
        <v>32</v>
      </c>
      <c r="N498" s="6"/>
    </row>
    <row r="499" customFormat="false" ht="15" hidden="false" customHeight="false" outlineLevel="0" collapsed="false">
      <c r="A499" s="1" t="n">
        <v>920.56409</v>
      </c>
      <c r="B499" s="2" t="n">
        <v>21533.6</v>
      </c>
      <c r="C499" s="3" t="n">
        <v>0.090489</v>
      </c>
      <c r="D499" s="4" t="n">
        <v>1.402633</v>
      </c>
      <c r="E499" s="58" t="n">
        <v>1.13895924680778</v>
      </c>
      <c r="G499" s="7"/>
      <c r="H499" s="1"/>
      <c r="I499" s="52"/>
      <c r="J499" s="36"/>
      <c r="K499" s="36" t="s">
        <v>32</v>
      </c>
      <c r="L499" s="54" t="s">
        <v>32</v>
      </c>
      <c r="N499" s="6"/>
    </row>
    <row r="500" customFormat="false" ht="15" hidden="false" customHeight="false" outlineLevel="0" collapsed="false">
      <c r="A500" s="1" t="n">
        <v>980.00033</v>
      </c>
      <c r="B500" s="2" t="n">
        <v>2668.6</v>
      </c>
      <c r="C500" s="3" t="n">
        <v>0.216805</v>
      </c>
      <c r="D500" s="4" t="n">
        <v>1.320718</v>
      </c>
      <c r="E500" s="58" t="n">
        <v>1.13742407847339</v>
      </c>
      <c r="G500" s="7"/>
      <c r="H500" s="1"/>
      <c r="I500" s="52"/>
      <c r="J500" s="36"/>
      <c r="K500" s="36" t="s">
        <v>32</v>
      </c>
      <c r="L500" s="54" t="s">
        <v>32</v>
      </c>
      <c r="N500" s="6"/>
    </row>
    <row r="501" customFormat="false" ht="15" hidden="false" customHeight="false" outlineLevel="0" collapsed="false">
      <c r="A501" s="1" t="n">
        <v>940.87071</v>
      </c>
      <c r="B501" s="2" t="n">
        <v>27869.6</v>
      </c>
      <c r="C501" s="3" t="n">
        <v>0.380537</v>
      </c>
      <c r="D501" s="4" t="n">
        <v>0.890142</v>
      </c>
      <c r="E501" s="58" t="n">
        <v>1.13161259851412</v>
      </c>
      <c r="G501" s="7"/>
      <c r="H501" s="1"/>
      <c r="I501" s="52"/>
      <c r="J501" s="36"/>
      <c r="K501" s="36" t="s">
        <v>32</v>
      </c>
      <c r="L501" s="54" t="s">
        <v>32</v>
      </c>
      <c r="N501" s="6"/>
    </row>
    <row r="502" customFormat="false" ht="105" hidden="false" customHeight="false" outlineLevel="0" collapsed="false">
      <c r="A502" s="1" t="n">
        <v>583.47324</v>
      </c>
      <c r="B502" s="2" t="n">
        <v>239347.2</v>
      </c>
      <c r="C502" s="3" t="n">
        <v>0.162432</v>
      </c>
      <c r="D502" s="4" t="n">
        <v>0.730237</v>
      </c>
      <c r="E502" s="58" t="n">
        <v>1.12552052189119</v>
      </c>
      <c r="F502" s="6" t="s">
        <v>601</v>
      </c>
      <c r="G502" s="7" t="s">
        <v>86</v>
      </c>
      <c r="H502" s="1" t="n">
        <v>583.4731845</v>
      </c>
      <c r="I502" s="52" t="n">
        <f aca="false">(A502-H502)/H502*1000000</f>
        <v>0.0951200528463928</v>
      </c>
      <c r="J502" s="36" t="s">
        <v>602</v>
      </c>
      <c r="K502" s="36" t="s">
        <v>32</v>
      </c>
      <c r="L502" s="54" t="s">
        <v>32</v>
      </c>
      <c r="N502" s="6"/>
    </row>
    <row r="503" customFormat="false" ht="75" hidden="false" customHeight="false" outlineLevel="0" collapsed="false">
      <c r="A503" s="1" t="n">
        <v>583.47324</v>
      </c>
      <c r="B503" s="2" t="n">
        <v>239347.2</v>
      </c>
      <c r="C503" s="3" t="n">
        <v>0.162432</v>
      </c>
      <c r="D503" s="4" t="n">
        <v>0.730237</v>
      </c>
      <c r="E503" s="58" t="n">
        <v>1.12552052189119</v>
      </c>
      <c r="F503" s="6" t="s">
        <v>601</v>
      </c>
      <c r="G503" s="7" t="s">
        <v>31</v>
      </c>
      <c r="H503" s="1" t="n">
        <v>523.4520536</v>
      </c>
      <c r="I503" s="52" t="n">
        <v>0.18</v>
      </c>
      <c r="J503" s="36"/>
      <c r="K503" s="36" t="s">
        <v>603</v>
      </c>
      <c r="L503" s="54" t="s">
        <v>32</v>
      </c>
      <c r="N503" s="6"/>
    </row>
    <row r="504" customFormat="false" ht="15" hidden="false" customHeight="false" outlineLevel="0" collapsed="false">
      <c r="A504" s="1" t="n">
        <v>555.47858</v>
      </c>
      <c r="B504" s="2" t="n">
        <v>3067.1</v>
      </c>
      <c r="C504" s="3" t="n">
        <v>0.688569</v>
      </c>
      <c r="D504" s="4" t="n">
        <v>1.070795</v>
      </c>
      <c r="E504" s="58" t="n">
        <v>1.1235268722439</v>
      </c>
      <c r="G504" s="7"/>
      <c r="H504" s="1"/>
      <c r="I504" s="52"/>
      <c r="J504" s="36"/>
      <c r="K504" s="36" t="s">
        <v>32</v>
      </c>
      <c r="L504" s="54" t="s">
        <v>32</v>
      </c>
      <c r="N504" s="6"/>
    </row>
    <row r="505" customFormat="false" ht="375" hidden="false" customHeight="false" outlineLevel="0" collapsed="false">
      <c r="A505" s="1" t="n">
        <v>718.53988</v>
      </c>
      <c r="B505" s="2" t="n">
        <v>9149.4</v>
      </c>
      <c r="C505" s="3" t="n">
        <v>0.107727</v>
      </c>
      <c r="D505" s="4" t="n">
        <v>1.354856</v>
      </c>
      <c r="E505" s="58" t="n">
        <v>1.12190838745034</v>
      </c>
      <c r="F505" s="6" t="s">
        <v>604</v>
      </c>
      <c r="G505" s="7" t="s">
        <v>31</v>
      </c>
      <c r="H505" s="1" t="n">
        <v>718.5392306</v>
      </c>
      <c r="I505" s="52" t="n">
        <v>0.9</v>
      </c>
      <c r="J505" s="56" t="s">
        <v>605</v>
      </c>
      <c r="K505" s="36" t="s">
        <v>32</v>
      </c>
      <c r="L505" s="54" t="s">
        <v>606</v>
      </c>
      <c r="N505" s="6"/>
    </row>
    <row r="506" customFormat="false" ht="30" hidden="false" customHeight="false" outlineLevel="0" collapsed="false">
      <c r="A506" s="1" t="n">
        <v>368.2806</v>
      </c>
      <c r="B506" s="2" t="n">
        <v>37345.7</v>
      </c>
      <c r="C506" s="3" t="n">
        <v>0.074071</v>
      </c>
      <c r="D506" s="4" t="n">
        <v>1.341057</v>
      </c>
      <c r="E506" s="58" t="n">
        <v>1.12189333917856</v>
      </c>
      <c r="F506" s="6" t="s">
        <v>607</v>
      </c>
      <c r="G506" s="7" t="s">
        <v>86</v>
      </c>
      <c r="H506" s="1" t="n">
        <v>368.2806326</v>
      </c>
      <c r="I506" s="52" t="n">
        <v>-0.09</v>
      </c>
      <c r="J506" s="36" t="s">
        <v>608</v>
      </c>
      <c r="K506" s="36" t="s">
        <v>609</v>
      </c>
      <c r="L506" s="54" t="s">
        <v>32</v>
      </c>
      <c r="N506" s="6"/>
    </row>
    <row r="507" customFormat="false" ht="15" hidden="false" customHeight="false" outlineLevel="0" collapsed="false">
      <c r="A507" s="1" t="n">
        <v>434.26333</v>
      </c>
      <c r="B507" s="2" t="n">
        <v>5464.8</v>
      </c>
      <c r="C507" s="3" t="n">
        <v>0.154919</v>
      </c>
      <c r="D507" s="4" t="n">
        <v>1.47595</v>
      </c>
      <c r="E507" s="58" t="n">
        <v>1.12162370676504</v>
      </c>
      <c r="G507" s="7"/>
      <c r="H507" s="1"/>
      <c r="I507" s="52"/>
      <c r="J507" s="36"/>
      <c r="K507" s="36" t="s">
        <v>32</v>
      </c>
      <c r="L507" s="54" t="s">
        <v>32</v>
      </c>
      <c r="N507" s="6"/>
    </row>
    <row r="508" customFormat="false" ht="405" hidden="false" customHeight="false" outlineLevel="0" collapsed="false">
      <c r="A508" s="1" t="n">
        <v>727.55233</v>
      </c>
      <c r="B508" s="2" t="n">
        <v>19043.3</v>
      </c>
      <c r="C508" s="3" t="n">
        <v>0.109004</v>
      </c>
      <c r="D508" s="4" t="n">
        <v>1.123646</v>
      </c>
      <c r="E508" s="58" t="n">
        <v>1.11726905737957</v>
      </c>
      <c r="F508" s="6" t="s">
        <v>610</v>
      </c>
      <c r="G508" s="7" t="s">
        <v>86</v>
      </c>
      <c r="H508" s="1" t="n">
        <v>727.5518286</v>
      </c>
      <c r="I508" s="52" t="n">
        <v>0.69</v>
      </c>
      <c r="J508" s="56" t="s">
        <v>611</v>
      </c>
      <c r="K508" s="36" t="s">
        <v>32</v>
      </c>
      <c r="L508" s="54" t="s">
        <v>612</v>
      </c>
      <c r="N508" s="6"/>
    </row>
    <row r="509" customFormat="false" ht="15" hidden="false" customHeight="false" outlineLevel="0" collapsed="false">
      <c r="A509" s="1" t="n">
        <v>1095.98902</v>
      </c>
      <c r="B509" s="2" t="n">
        <v>6175.2</v>
      </c>
      <c r="C509" s="3" t="n">
        <v>0.284305</v>
      </c>
      <c r="D509" s="4" t="n">
        <v>1.300531</v>
      </c>
      <c r="E509" s="58" t="n">
        <v>1.10817074584992</v>
      </c>
      <c r="G509" s="7"/>
      <c r="H509" s="1"/>
      <c r="I509" s="52"/>
      <c r="J509" s="36"/>
      <c r="K509" s="36" t="s">
        <v>32</v>
      </c>
      <c r="L509" s="54" t="s">
        <v>32</v>
      </c>
      <c r="N509" s="6"/>
    </row>
    <row r="510" customFormat="false" ht="15" hidden="false" customHeight="false" outlineLevel="0" collapsed="false">
      <c r="A510" s="1" t="n">
        <v>373.2959</v>
      </c>
      <c r="B510" s="2" t="n">
        <v>341052.2</v>
      </c>
      <c r="C510" s="3" t="n">
        <v>0.90303</v>
      </c>
      <c r="D510" s="4" t="n">
        <v>1.030943</v>
      </c>
      <c r="E510" s="58" t="n">
        <v>1.1081672032052</v>
      </c>
      <c r="F510" s="6" t="s">
        <v>613</v>
      </c>
      <c r="G510" s="7" t="s">
        <v>86</v>
      </c>
      <c r="H510" s="1" t="n">
        <v>373.2959486</v>
      </c>
      <c r="I510" s="52" t="n">
        <v>-0.13</v>
      </c>
      <c r="J510" s="36" t="s">
        <v>149</v>
      </c>
      <c r="K510" s="36" t="s">
        <v>32</v>
      </c>
      <c r="L510" s="54" t="s">
        <v>32</v>
      </c>
      <c r="N510" s="6"/>
    </row>
    <row r="511" customFormat="false" ht="15" hidden="false" customHeight="false" outlineLevel="0" collapsed="false">
      <c r="A511" s="1" t="n">
        <v>869.59926</v>
      </c>
      <c r="B511" s="2" t="n">
        <v>1454.5</v>
      </c>
      <c r="C511" s="3" t="n">
        <v>0.074071</v>
      </c>
      <c r="D511" s="4" t="n">
        <v>1.634062</v>
      </c>
      <c r="E511" s="58" t="n">
        <v>1.10580508987617</v>
      </c>
      <c r="G511" s="7"/>
      <c r="H511" s="1"/>
      <c r="I511" s="52"/>
      <c r="J511" s="36"/>
      <c r="K511" s="36" t="s">
        <v>32</v>
      </c>
      <c r="L511" s="54" t="s">
        <v>32</v>
      </c>
      <c r="N511" s="6"/>
    </row>
    <row r="512" customFormat="false" ht="15" hidden="false" customHeight="false" outlineLevel="0" collapsed="false">
      <c r="A512" s="1" t="n">
        <v>257.2275</v>
      </c>
      <c r="B512" s="2" t="n">
        <v>131806.8</v>
      </c>
      <c r="C512" s="50" t="n">
        <v>0.0008</v>
      </c>
      <c r="D512" s="4" t="n">
        <v>0.756365</v>
      </c>
      <c r="E512" s="58" t="n">
        <v>1.10497826417453</v>
      </c>
      <c r="F512" s="6" t="s">
        <v>614</v>
      </c>
      <c r="G512" s="7" t="s">
        <v>31</v>
      </c>
      <c r="H512" s="1" t="n">
        <v>257.2274736</v>
      </c>
      <c r="I512" s="52" t="n">
        <v>0.1</v>
      </c>
      <c r="J512" s="36"/>
      <c r="K512" s="36" t="s">
        <v>32</v>
      </c>
      <c r="L512" s="54" t="s">
        <v>122</v>
      </c>
      <c r="N512" s="6"/>
    </row>
    <row r="513" customFormat="false" ht="60" hidden="false" customHeight="false" outlineLevel="0" collapsed="false">
      <c r="A513" s="1" t="n">
        <v>387.31162</v>
      </c>
      <c r="B513" s="2" t="n">
        <v>26277.6</v>
      </c>
      <c r="C513" s="3" t="n">
        <v>0.197827</v>
      </c>
      <c r="D513" s="4" t="n">
        <v>1.28814</v>
      </c>
      <c r="E513" s="58" t="n">
        <v>1.10400179752699</v>
      </c>
      <c r="F513" s="6" t="s">
        <v>615</v>
      </c>
      <c r="G513" s="7" t="s">
        <v>86</v>
      </c>
      <c r="H513" s="1" t="n">
        <v>387.3115986</v>
      </c>
      <c r="I513" s="52" t="n">
        <v>0.06</v>
      </c>
      <c r="J513" s="36" t="s">
        <v>616</v>
      </c>
      <c r="K513" s="36" t="s">
        <v>617</v>
      </c>
      <c r="L513" s="54" t="s">
        <v>32</v>
      </c>
      <c r="N513" s="6"/>
    </row>
    <row r="514" customFormat="false" ht="15" hidden="false" customHeight="false" outlineLevel="0" collapsed="false">
      <c r="A514" s="1" t="n">
        <v>921.56739</v>
      </c>
      <c r="B514" s="2" t="n">
        <v>11823.2</v>
      </c>
      <c r="C514" s="3" t="n">
        <v>0.087572</v>
      </c>
      <c r="D514" s="4" t="n">
        <v>1.403075</v>
      </c>
      <c r="E514" s="58" t="n">
        <v>1.10128361053941</v>
      </c>
      <c r="G514" s="7"/>
      <c r="H514" s="1"/>
      <c r="I514" s="52"/>
      <c r="J514" s="36"/>
      <c r="K514" s="36" t="s">
        <v>32</v>
      </c>
      <c r="L514" s="54" t="s">
        <v>32</v>
      </c>
      <c r="N514" s="6"/>
    </row>
    <row r="515" customFormat="false" ht="15" hidden="false" customHeight="false" outlineLevel="0" collapsed="false">
      <c r="A515" s="1" t="n">
        <v>788.54349</v>
      </c>
      <c r="B515" s="2" t="n">
        <v>5592.4</v>
      </c>
      <c r="C515" s="3" t="n">
        <v>0.063062</v>
      </c>
      <c r="D515" s="4" t="n">
        <v>1.423138</v>
      </c>
      <c r="E515" s="58" t="n">
        <v>1.09473652674909</v>
      </c>
      <c r="G515" s="7"/>
      <c r="H515" s="1"/>
      <c r="I515" s="52"/>
      <c r="J515" s="36"/>
      <c r="K515" s="36" t="s">
        <v>32</v>
      </c>
      <c r="L515" s="54" t="s">
        <v>32</v>
      </c>
      <c r="N515" s="6"/>
    </row>
    <row r="516" customFormat="false" ht="15" hidden="false" customHeight="false" outlineLevel="0" collapsed="false">
      <c r="A516" s="1" t="n">
        <v>767.45709</v>
      </c>
      <c r="B516" s="2" t="n">
        <v>12556.2</v>
      </c>
      <c r="C516" s="3" t="n">
        <v>0.760173</v>
      </c>
      <c r="D516" s="4" t="n">
        <v>0.961606</v>
      </c>
      <c r="E516" s="58" t="n">
        <v>1.09290656495205</v>
      </c>
      <c r="G516" s="7"/>
      <c r="H516" s="1"/>
      <c r="I516" s="52"/>
      <c r="J516" s="36"/>
      <c r="K516" s="36" t="s">
        <v>32</v>
      </c>
      <c r="L516" s="54" t="s">
        <v>32</v>
      </c>
      <c r="N516" s="6"/>
    </row>
    <row r="517" customFormat="false" ht="15" hidden="false" customHeight="false" outlineLevel="0" collapsed="false">
      <c r="A517" s="1" t="n">
        <v>379.25209</v>
      </c>
      <c r="B517" s="2" t="n">
        <v>30862.7</v>
      </c>
      <c r="C517" s="3" t="n">
        <v>0.379076</v>
      </c>
      <c r="D517" s="4" t="n">
        <v>1.222575</v>
      </c>
      <c r="E517" s="58" t="n">
        <v>1.09093224067056</v>
      </c>
      <c r="G517" s="7"/>
      <c r="H517" s="1"/>
      <c r="I517" s="52"/>
      <c r="J517" s="36"/>
      <c r="K517" s="36" t="s">
        <v>32</v>
      </c>
      <c r="L517" s="54" t="s">
        <v>32</v>
      </c>
      <c r="N517" s="6"/>
    </row>
    <row r="518" customFormat="false" ht="15" hidden="false" customHeight="false" outlineLevel="0" collapsed="false">
      <c r="A518" s="1" t="n">
        <v>499.21672</v>
      </c>
      <c r="B518" s="2" t="n">
        <v>2275.2</v>
      </c>
      <c r="C518" s="3" t="n">
        <v>0.050621</v>
      </c>
      <c r="D518" s="4" t="n">
        <v>1.668956</v>
      </c>
      <c r="E518" s="58" t="n">
        <v>1.08849148650543</v>
      </c>
      <c r="G518" s="7"/>
      <c r="H518" s="1"/>
      <c r="I518" s="52"/>
      <c r="J518" s="36"/>
      <c r="K518" s="36" t="s">
        <v>32</v>
      </c>
      <c r="L518" s="54" t="s">
        <v>32</v>
      </c>
      <c r="N518" s="6"/>
    </row>
    <row r="519" customFormat="false" ht="15" hidden="false" customHeight="false" outlineLevel="0" collapsed="false">
      <c r="A519" s="1" t="n">
        <v>810.50962</v>
      </c>
      <c r="B519" s="2" t="n">
        <v>14566.5</v>
      </c>
      <c r="C519" s="3" t="n">
        <v>0.515748</v>
      </c>
      <c r="D519" s="4" t="n">
        <v>1.128181</v>
      </c>
      <c r="E519" s="58" t="n">
        <v>1.08384926088134</v>
      </c>
      <c r="G519" s="7"/>
      <c r="H519" s="1"/>
      <c r="I519" s="52"/>
      <c r="J519" s="36"/>
      <c r="K519" s="36" t="s">
        <v>32</v>
      </c>
      <c r="L519" s="54" t="s">
        <v>32</v>
      </c>
      <c r="N519" s="6"/>
    </row>
    <row r="520" customFormat="false" ht="30" hidden="false" customHeight="false" outlineLevel="0" collapsed="false">
      <c r="A520" s="1" t="n">
        <v>700.52388</v>
      </c>
      <c r="B520" s="2" t="n">
        <v>90103.3</v>
      </c>
      <c r="C520" s="3" t="n">
        <v>0.43462</v>
      </c>
      <c r="D520" s="4" t="n">
        <v>1.062895</v>
      </c>
      <c r="E520" s="58" t="n">
        <v>1.08339348398762</v>
      </c>
      <c r="F520" s="6" t="s">
        <v>618</v>
      </c>
      <c r="G520" s="7" t="s">
        <v>175</v>
      </c>
      <c r="H520" s="1" t="n">
        <v>700.5231286</v>
      </c>
      <c r="I520" s="52" t="n">
        <v>1.07</v>
      </c>
      <c r="J520" s="36" t="s">
        <v>619</v>
      </c>
      <c r="K520" s="36" t="s">
        <v>32</v>
      </c>
      <c r="L520" s="54" t="s">
        <v>620</v>
      </c>
      <c r="N520" s="6"/>
    </row>
    <row r="521" customFormat="false" ht="15" hidden="false" customHeight="false" outlineLevel="0" collapsed="false">
      <c r="A521" s="1" t="n">
        <v>913.8428</v>
      </c>
      <c r="B521" s="2" t="n">
        <v>14187.3</v>
      </c>
      <c r="C521" s="3" t="n">
        <v>0.483018</v>
      </c>
      <c r="D521" s="4" t="n">
        <v>0.911966</v>
      </c>
      <c r="E521" s="58" t="n">
        <v>1.08092440389544</v>
      </c>
      <c r="G521" s="7"/>
      <c r="H521" s="1"/>
      <c r="I521" s="52"/>
      <c r="J521" s="36"/>
      <c r="K521" s="36" t="s">
        <v>32</v>
      </c>
      <c r="L521" s="54" t="s">
        <v>32</v>
      </c>
      <c r="N521" s="6"/>
    </row>
    <row r="522" customFormat="false" ht="409.5" hidden="false" customHeight="false" outlineLevel="0" collapsed="false">
      <c r="A522" s="1" t="n">
        <v>816.51217</v>
      </c>
      <c r="B522" s="2" t="n">
        <v>2885</v>
      </c>
      <c r="C522" s="3" t="n">
        <v>0.270228</v>
      </c>
      <c r="D522" s="4" t="n">
        <v>1.392165</v>
      </c>
      <c r="E522" s="58" t="n">
        <v>1.07631427546946</v>
      </c>
      <c r="F522" s="6" t="s">
        <v>335</v>
      </c>
      <c r="G522" s="7" t="s">
        <v>175</v>
      </c>
      <c r="H522" s="1" t="n">
        <v>816.5129586</v>
      </c>
      <c r="I522" s="52" t="n">
        <v>-0.97</v>
      </c>
      <c r="J522" s="56" t="s">
        <v>336</v>
      </c>
      <c r="K522" s="36" t="s">
        <v>32</v>
      </c>
      <c r="L522" s="54" t="s">
        <v>337</v>
      </c>
      <c r="N522" s="6"/>
    </row>
    <row r="523" customFormat="false" ht="45" hidden="false" customHeight="false" outlineLevel="0" collapsed="false">
      <c r="A523" s="1" t="n">
        <v>401.36364</v>
      </c>
      <c r="B523" s="2" t="n">
        <v>2752.1</v>
      </c>
      <c r="C523" s="3" t="n">
        <v>0.061165</v>
      </c>
      <c r="D523" s="4" t="n">
        <v>1.536427</v>
      </c>
      <c r="E523" s="58" t="n">
        <v>1.0736787901807</v>
      </c>
      <c r="F523" s="6" t="s">
        <v>621</v>
      </c>
      <c r="G523" s="7" t="s">
        <v>86</v>
      </c>
      <c r="H523" s="1" t="n">
        <v>401.3636336</v>
      </c>
      <c r="I523" s="52" t="n">
        <v>0.02</v>
      </c>
      <c r="J523" s="36" t="s">
        <v>622</v>
      </c>
      <c r="K523" s="36" t="s">
        <v>32</v>
      </c>
      <c r="L523" s="54" t="s">
        <v>32</v>
      </c>
      <c r="N523" s="6"/>
    </row>
    <row r="524" customFormat="false" ht="15" hidden="false" customHeight="false" outlineLevel="0" collapsed="false">
      <c r="A524" s="1" t="n">
        <v>793.6237</v>
      </c>
      <c r="B524" s="2" t="n">
        <v>9507.7</v>
      </c>
      <c r="C524" s="50" t="n">
        <v>0.029159</v>
      </c>
      <c r="D524" s="4" t="n">
        <v>1.3479</v>
      </c>
      <c r="E524" s="58" t="n">
        <v>1.0721412910881</v>
      </c>
      <c r="G524" s="7"/>
      <c r="H524" s="1"/>
      <c r="I524" s="52"/>
      <c r="J524" s="36"/>
      <c r="K524" s="36" t="s">
        <v>32</v>
      </c>
      <c r="L524" s="54" t="s">
        <v>32</v>
      </c>
      <c r="N524" s="6"/>
    </row>
    <row r="525" customFormat="false" ht="15" hidden="false" customHeight="false" outlineLevel="0" collapsed="false">
      <c r="A525" s="1" t="n">
        <v>660.55712</v>
      </c>
      <c r="B525" s="2" t="n">
        <v>2887.3</v>
      </c>
      <c r="C525" s="3" t="n">
        <v>0.087138</v>
      </c>
      <c r="D525" s="4" t="n">
        <v>0.809842</v>
      </c>
      <c r="E525" s="58" t="n">
        <v>1.07155214971971</v>
      </c>
      <c r="G525" s="7"/>
      <c r="H525" s="1"/>
      <c r="I525" s="52"/>
      <c r="J525" s="36"/>
      <c r="K525" s="36" t="s">
        <v>32</v>
      </c>
      <c r="L525" s="54" t="s">
        <v>32</v>
      </c>
      <c r="N525" s="6"/>
    </row>
    <row r="526" customFormat="false" ht="15" hidden="false" customHeight="false" outlineLevel="0" collapsed="false">
      <c r="A526" s="1" t="n">
        <v>625.34164</v>
      </c>
      <c r="B526" s="2" t="n">
        <v>1677.3</v>
      </c>
      <c r="C526" s="50" t="n">
        <v>0.017111</v>
      </c>
      <c r="D526" s="4" t="n">
        <v>1.539387</v>
      </c>
      <c r="E526" s="58" t="n">
        <v>1.07048932361461</v>
      </c>
      <c r="G526" s="7"/>
      <c r="H526" s="1"/>
      <c r="I526" s="52"/>
      <c r="J526" s="36"/>
      <c r="K526" s="36" t="s">
        <v>32</v>
      </c>
      <c r="L526" s="54" t="s">
        <v>32</v>
      </c>
      <c r="N526" s="6"/>
    </row>
    <row r="527" customFormat="false" ht="15" hidden="false" customHeight="false" outlineLevel="0" collapsed="false">
      <c r="A527" s="1" t="n">
        <v>954.92908</v>
      </c>
      <c r="B527" s="2" t="n">
        <v>4416</v>
      </c>
      <c r="C527" s="3" t="n">
        <v>0.162901</v>
      </c>
      <c r="D527" s="4" t="n">
        <v>1.300732</v>
      </c>
      <c r="E527" s="58" t="n">
        <v>1.06797023128748</v>
      </c>
      <c r="G527" s="7"/>
      <c r="H527" s="1"/>
      <c r="I527" s="52"/>
      <c r="J527" s="36"/>
      <c r="K527" s="36" t="s">
        <v>32</v>
      </c>
      <c r="L527" s="54" t="s">
        <v>32</v>
      </c>
      <c r="N527" s="6"/>
    </row>
    <row r="528" customFormat="false" ht="15" hidden="false" customHeight="false" outlineLevel="0" collapsed="false">
      <c r="A528" s="1" t="n">
        <v>559.46484</v>
      </c>
      <c r="B528" s="2" t="n">
        <v>9059</v>
      </c>
      <c r="C528" s="3" t="n">
        <v>0.212592</v>
      </c>
      <c r="D528" s="4" t="n">
        <v>0.777272</v>
      </c>
      <c r="E528" s="58" t="n">
        <v>1.06752138493591</v>
      </c>
      <c r="G528" s="7"/>
      <c r="H528" s="1"/>
      <c r="I528" s="52"/>
      <c r="J528" s="36"/>
      <c r="K528" s="36" t="s">
        <v>32</v>
      </c>
      <c r="L528" s="54" t="s">
        <v>32</v>
      </c>
      <c r="N528" s="6"/>
    </row>
    <row r="529" customFormat="false" ht="15" hidden="false" customHeight="false" outlineLevel="0" collapsed="false">
      <c r="A529" s="1" t="n">
        <v>699.32183</v>
      </c>
      <c r="B529" s="2" t="n">
        <v>2127.6</v>
      </c>
      <c r="C529" s="50" t="n">
        <v>0.019907</v>
      </c>
      <c r="D529" s="4" t="n">
        <v>1.482242</v>
      </c>
      <c r="E529" s="58" t="n">
        <v>1.06592038656802</v>
      </c>
      <c r="G529" s="7"/>
      <c r="H529" s="1"/>
      <c r="I529" s="52"/>
      <c r="J529" s="36"/>
      <c r="K529" s="36" t="s">
        <v>32</v>
      </c>
      <c r="L529" s="54" t="s">
        <v>32</v>
      </c>
      <c r="N529" s="6"/>
    </row>
    <row r="530" customFormat="false" ht="15" hidden="false" customHeight="false" outlineLevel="0" collapsed="false">
      <c r="A530" s="1" t="n">
        <v>856.50637</v>
      </c>
      <c r="B530" s="2" t="n">
        <v>42798.1</v>
      </c>
      <c r="C530" s="3" t="n">
        <v>0.383983</v>
      </c>
      <c r="D530" s="4" t="n">
        <v>1.199509</v>
      </c>
      <c r="E530" s="58" t="n">
        <v>1.06500332054225</v>
      </c>
      <c r="G530" s="7"/>
      <c r="H530" s="1"/>
      <c r="I530" s="52"/>
      <c r="J530" s="36"/>
      <c r="K530" s="36" t="s">
        <v>32</v>
      </c>
      <c r="L530" s="54" t="s">
        <v>32</v>
      </c>
      <c r="N530" s="6"/>
    </row>
    <row r="531" customFormat="false" ht="15" hidden="false" customHeight="false" outlineLevel="0" collapsed="false">
      <c r="A531" s="1" t="n">
        <v>948.58324</v>
      </c>
      <c r="B531" s="2" t="n">
        <v>2267.4</v>
      </c>
      <c r="C531" s="50" t="n">
        <v>0.033267</v>
      </c>
      <c r="D531" s="4" t="n">
        <v>1.539458</v>
      </c>
      <c r="E531" s="58" t="n">
        <v>1.06412273350815</v>
      </c>
      <c r="G531" s="7"/>
      <c r="H531" s="1"/>
      <c r="I531" s="52"/>
      <c r="J531" s="36"/>
      <c r="K531" s="36" t="s">
        <v>32</v>
      </c>
      <c r="L531" s="54" t="s">
        <v>32</v>
      </c>
      <c r="N531" s="6"/>
    </row>
    <row r="532" customFormat="false" ht="409.5" hidden="false" customHeight="false" outlineLevel="0" collapsed="false">
      <c r="A532" s="1" t="n">
        <v>871.53349</v>
      </c>
      <c r="B532" s="2" t="n">
        <v>8566.8</v>
      </c>
      <c r="C532" s="3" t="n">
        <v>0.160188</v>
      </c>
      <c r="D532" s="4" t="n">
        <v>1.394672</v>
      </c>
      <c r="E532" s="58" t="n">
        <v>1.0624486399916</v>
      </c>
      <c r="F532" s="6" t="s">
        <v>623</v>
      </c>
      <c r="G532" s="7" t="s">
        <v>31</v>
      </c>
      <c r="H532" s="1" t="n">
        <v>871.5342066</v>
      </c>
      <c r="I532" s="52" t="n">
        <v>-0.82</v>
      </c>
      <c r="J532" s="56" t="s">
        <v>624</v>
      </c>
      <c r="K532" s="36" t="s">
        <v>32</v>
      </c>
      <c r="L532" s="54" t="s">
        <v>32</v>
      </c>
      <c r="N532" s="6"/>
    </row>
    <row r="533" customFormat="false" ht="195" hidden="false" customHeight="false" outlineLevel="0" collapsed="false">
      <c r="A533" s="1" t="n">
        <v>685.50466</v>
      </c>
      <c r="B533" s="2" t="n">
        <v>20973.3</v>
      </c>
      <c r="C533" s="3" t="n">
        <v>0.239453</v>
      </c>
      <c r="D533" s="4" t="n">
        <v>1.126183</v>
      </c>
      <c r="E533" s="58" t="n">
        <v>1.06185425452306</v>
      </c>
      <c r="F533" s="6" t="s">
        <v>625</v>
      </c>
      <c r="G533" s="7" t="s">
        <v>86</v>
      </c>
      <c r="H533" s="1" t="n">
        <v>685.5048786</v>
      </c>
      <c r="I533" s="52" t="n">
        <v>-0.32</v>
      </c>
      <c r="J533" s="36" t="s">
        <v>626</v>
      </c>
      <c r="K533" s="36" t="s">
        <v>32</v>
      </c>
      <c r="L533" s="54" t="s">
        <v>32</v>
      </c>
      <c r="N533" s="6"/>
    </row>
    <row r="534" customFormat="false" ht="210" hidden="false" customHeight="false" outlineLevel="0" collapsed="false">
      <c r="A534" s="1" t="n">
        <v>829.48428</v>
      </c>
      <c r="B534" s="2" t="n">
        <v>2245</v>
      </c>
      <c r="C534" s="50" t="n">
        <v>0.039491</v>
      </c>
      <c r="D534" s="4" t="n">
        <v>1.456022</v>
      </c>
      <c r="E534" s="58" t="n">
        <v>1.06036569912449</v>
      </c>
      <c r="F534" s="6" t="s">
        <v>627</v>
      </c>
      <c r="G534" s="7" t="s">
        <v>83</v>
      </c>
      <c r="H534" s="1" t="n">
        <v>829.4848516</v>
      </c>
      <c r="I534" s="52" t="n">
        <v>-0.69</v>
      </c>
      <c r="J534" s="56" t="s">
        <v>628</v>
      </c>
      <c r="K534" s="36" t="s">
        <v>32</v>
      </c>
      <c r="L534" s="54" t="s">
        <v>629</v>
      </c>
      <c r="N534" s="6"/>
    </row>
    <row r="535" customFormat="false" ht="15" hidden="false" customHeight="false" outlineLevel="0" collapsed="false">
      <c r="A535" s="1" t="n">
        <v>704.45668</v>
      </c>
      <c r="B535" s="2" t="n">
        <v>12401.5</v>
      </c>
      <c r="C535" s="3" t="n">
        <v>0.201164</v>
      </c>
      <c r="D535" s="4" t="n">
        <v>1.35698</v>
      </c>
      <c r="E535" s="58" t="n">
        <v>1.05573922335155</v>
      </c>
      <c r="G535" s="7"/>
      <c r="H535" s="1"/>
      <c r="I535" s="52"/>
      <c r="J535" s="36"/>
      <c r="K535" s="36" t="s">
        <v>32</v>
      </c>
      <c r="L535" s="54" t="s">
        <v>32</v>
      </c>
      <c r="N535" s="6"/>
    </row>
    <row r="536" customFormat="false" ht="120" hidden="false" customHeight="false" outlineLevel="0" collapsed="false">
      <c r="A536" s="1" t="n">
        <v>851.60063</v>
      </c>
      <c r="B536" s="2" t="n">
        <v>19726.4</v>
      </c>
      <c r="C536" s="3" t="n">
        <v>0.089925</v>
      </c>
      <c r="D536" s="4" t="n">
        <v>1.311621</v>
      </c>
      <c r="E536" s="58" t="n">
        <v>1.05304892898252</v>
      </c>
      <c r="F536" s="6" t="s">
        <v>630</v>
      </c>
      <c r="G536" s="7" t="s">
        <v>86</v>
      </c>
      <c r="H536" s="1" t="n">
        <v>851.6018916</v>
      </c>
      <c r="I536" s="52" t="n">
        <v>-1.48</v>
      </c>
      <c r="J536" s="36" t="s">
        <v>631</v>
      </c>
      <c r="K536" s="36" t="s">
        <v>32</v>
      </c>
      <c r="L536" s="54" t="s">
        <v>632</v>
      </c>
      <c r="N536" s="6"/>
    </row>
    <row r="537" customFormat="false" ht="45" hidden="false" customHeight="false" outlineLevel="0" collapsed="false">
      <c r="A537" s="1" t="n">
        <v>851.60063</v>
      </c>
      <c r="B537" s="2" t="n">
        <v>19726.4</v>
      </c>
      <c r="C537" s="3" t="n">
        <v>0.089925</v>
      </c>
      <c r="D537" s="4" t="n">
        <v>1.311621</v>
      </c>
      <c r="E537" s="58" t="n">
        <v>1.05304892898252</v>
      </c>
      <c r="F537" s="6" t="s">
        <v>633</v>
      </c>
      <c r="G537" s="7" t="s">
        <v>31</v>
      </c>
      <c r="H537" s="1" t="n">
        <v>851.6018916</v>
      </c>
      <c r="I537" s="52" t="n">
        <v>-1.48</v>
      </c>
      <c r="J537" s="36" t="s">
        <v>634</v>
      </c>
      <c r="K537" s="36" t="s">
        <v>32</v>
      </c>
      <c r="L537" s="54" t="s">
        <v>32</v>
      </c>
      <c r="N537" s="6"/>
    </row>
    <row r="538" customFormat="false" ht="30" hidden="false" customHeight="false" outlineLevel="0" collapsed="false">
      <c r="A538" s="1" t="n">
        <v>388.22837</v>
      </c>
      <c r="B538" s="2" t="n">
        <v>5533.5</v>
      </c>
      <c r="C538" s="3" t="n">
        <v>0.230587</v>
      </c>
      <c r="D538" s="4" t="n">
        <v>1.265167</v>
      </c>
      <c r="E538" s="58" t="n">
        <v>1.04902047519441</v>
      </c>
      <c r="F538" s="6" t="s">
        <v>635</v>
      </c>
      <c r="G538" s="7" t="s">
        <v>83</v>
      </c>
      <c r="H538" s="1" t="n">
        <v>374.2339566</v>
      </c>
      <c r="I538" s="52" t="n">
        <v>-0.63</v>
      </c>
      <c r="J538" s="36"/>
      <c r="K538" s="36" t="s">
        <v>636</v>
      </c>
      <c r="L538" s="54" t="s">
        <v>32</v>
      </c>
      <c r="N538" s="6"/>
    </row>
    <row r="539" customFormat="false" ht="15" hidden="false" customHeight="false" outlineLevel="0" collapsed="false">
      <c r="A539" s="1" t="n">
        <v>918.54805</v>
      </c>
      <c r="B539" s="2" t="n">
        <v>6489.8</v>
      </c>
      <c r="C539" s="3" t="n">
        <v>0.087686</v>
      </c>
      <c r="D539" s="4" t="n">
        <v>1.396721</v>
      </c>
      <c r="E539" s="58" t="n">
        <v>1.04433545589493</v>
      </c>
      <c r="G539" s="7"/>
      <c r="H539" s="1"/>
      <c r="I539" s="52"/>
      <c r="J539" s="36"/>
      <c r="K539" s="36" t="s">
        <v>32</v>
      </c>
      <c r="L539" s="54" t="s">
        <v>32</v>
      </c>
      <c r="N539" s="6"/>
    </row>
    <row r="540" customFormat="false" ht="75" hidden="false" customHeight="false" outlineLevel="0" collapsed="false">
      <c r="A540" s="1" t="n">
        <v>559.47342</v>
      </c>
      <c r="B540" s="2" t="n">
        <v>14158.1</v>
      </c>
      <c r="C540" s="3" t="n">
        <v>0.269068</v>
      </c>
      <c r="D540" s="4" t="n">
        <v>0.803284</v>
      </c>
      <c r="E540" s="58" t="n">
        <v>1.04223412697837</v>
      </c>
      <c r="F540" s="6" t="s">
        <v>637</v>
      </c>
      <c r="G540" s="7" t="s">
        <v>86</v>
      </c>
      <c r="H540" s="1" t="n">
        <v>559.4731836</v>
      </c>
      <c r="I540" s="52" t="n">
        <v>0.42</v>
      </c>
      <c r="J540" s="36" t="s">
        <v>638</v>
      </c>
      <c r="K540" s="36" t="s">
        <v>32</v>
      </c>
      <c r="L540" s="54" t="s">
        <v>32</v>
      </c>
      <c r="N540" s="6"/>
    </row>
    <row r="541" customFormat="false" ht="75" hidden="false" customHeight="false" outlineLevel="0" collapsed="false">
      <c r="A541" s="1" t="n">
        <v>559.47342</v>
      </c>
      <c r="B541" s="2" t="n">
        <v>14158.1</v>
      </c>
      <c r="C541" s="3" t="n">
        <v>0.269068</v>
      </c>
      <c r="D541" s="4" t="n">
        <v>0.803284</v>
      </c>
      <c r="E541" s="58" t="n">
        <v>1.04223412697837</v>
      </c>
      <c r="F541" s="6" t="s">
        <v>639</v>
      </c>
      <c r="G541" s="7" t="s">
        <v>31</v>
      </c>
      <c r="H541" s="1" t="n">
        <v>559.4731836</v>
      </c>
      <c r="I541" s="52" t="n">
        <v>0.42</v>
      </c>
      <c r="J541" s="36" t="s">
        <v>640</v>
      </c>
      <c r="K541" s="36" t="s">
        <v>32</v>
      </c>
      <c r="L541" s="54" t="s">
        <v>32</v>
      </c>
      <c r="N541" s="6"/>
    </row>
    <row r="542" customFormat="false" ht="15" hidden="false" customHeight="false" outlineLevel="0" collapsed="false">
      <c r="A542" s="1" t="n">
        <v>645.29544</v>
      </c>
      <c r="B542" s="2" t="n">
        <v>4360.9</v>
      </c>
      <c r="C542" s="3" t="n">
        <v>0.066078</v>
      </c>
      <c r="D542" s="4" t="n">
        <v>1.414737</v>
      </c>
      <c r="E542" s="58" t="n">
        <v>1.04027454428518</v>
      </c>
      <c r="G542" s="7"/>
      <c r="H542" s="1"/>
      <c r="I542" s="52"/>
      <c r="J542" s="36"/>
      <c r="K542" s="36" t="s">
        <v>32</v>
      </c>
      <c r="L542" s="54" t="s">
        <v>32</v>
      </c>
      <c r="N542" s="6"/>
    </row>
    <row r="543" customFormat="false" ht="15" hidden="false" customHeight="false" outlineLevel="0" collapsed="false">
      <c r="A543" s="1" t="n">
        <v>444.25093</v>
      </c>
      <c r="B543" s="2" t="n">
        <v>12741.2</v>
      </c>
      <c r="C543" s="3" t="n">
        <v>0.226115</v>
      </c>
      <c r="D543" s="4" t="n">
        <v>1.30454</v>
      </c>
      <c r="E543" s="58" t="n">
        <v>1.03975265503418</v>
      </c>
      <c r="G543" s="7"/>
      <c r="H543" s="1"/>
      <c r="I543" s="52"/>
      <c r="J543" s="36"/>
      <c r="K543" s="36" t="s">
        <v>32</v>
      </c>
      <c r="L543" s="54" t="s">
        <v>32</v>
      </c>
      <c r="N543" s="6"/>
    </row>
    <row r="544" customFormat="false" ht="15" hidden="false" customHeight="false" outlineLevel="0" collapsed="false">
      <c r="A544" s="1" t="n">
        <v>840.56512</v>
      </c>
      <c r="B544" s="2" t="n">
        <v>27343.7</v>
      </c>
      <c r="C544" s="3" t="n">
        <v>0.604484</v>
      </c>
      <c r="D544" s="4" t="n">
        <v>1.100552</v>
      </c>
      <c r="E544" s="58" t="n">
        <v>1.03521446837886</v>
      </c>
      <c r="G544" s="7"/>
      <c r="H544" s="1"/>
      <c r="I544" s="52"/>
      <c r="J544" s="36"/>
      <c r="K544" s="36" t="s">
        <v>32</v>
      </c>
      <c r="L544" s="54" t="s">
        <v>32</v>
      </c>
      <c r="N544" s="6"/>
    </row>
    <row r="545" customFormat="false" ht="165" hidden="false" customHeight="false" outlineLevel="0" collapsed="false">
      <c r="A545" s="1" t="n">
        <v>329.26967</v>
      </c>
      <c r="B545" s="2" t="n">
        <v>71092.5</v>
      </c>
      <c r="C545" s="3" t="n">
        <v>0.087686</v>
      </c>
      <c r="D545" s="4" t="n">
        <v>1.285822</v>
      </c>
      <c r="E545" s="58" t="n">
        <v>1.03476435513773</v>
      </c>
      <c r="F545" s="6" t="s">
        <v>641</v>
      </c>
      <c r="G545" s="7" t="s">
        <v>86</v>
      </c>
      <c r="H545" s="1" t="n">
        <v>329.2697336</v>
      </c>
      <c r="I545" s="52" t="n">
        <v>-0.19</v>
      </c>
      <c r="J545" s="36" t="s">
        <v>642</v>
      </c>
      <c r="K545" s="36" t="s">
        <v>32</v>
      </c>
      <c r="L545" s="54" t="s">
        <v>32</v>
      </c>
      <c r="N545" s="6"/>
    </row>
    <row r="546" customFormat="false" ht="60" hidden="false" customHeight="false" outlineLevel="0" collapsed="false">
      <c r="A546" s="1" t="n">
        <v>329.26967</v>
      </c>
      <c r="B546" s="2" t="n">
        <v>71092.5</v>
      </c>
      <c r="C546" s="3" t="n">
        <v>0.087686</v>
      </c>
      <c r="D546" s="4" t="n">
        <v>1.285822</v>
      </c>
      <c r="E546" s="58" t="n">
        <v>1.03476435513773</v>
      </c>
      <c r="F546" s="6" t="s">
        <v>643</v>
      </c>
      <c r="G546" s="7" t="s">
        <v>31</v>
      </c>
      <c r="H546" s="1" t="n">
        <v>329.2697336</v>
      </c>
      <c r="I546" s="52" t="n">
        <v>-0.19</v>
      </c>
      <c r="J546" s="36" t="s">
        <v>644</v>
      </c>
      <c r="K546" s="36" t="s">
        <v>32</v>
      </c>
      <c r="L546" s="54" t="s">
        <v>32</v>
      </c>
      <c r="N546" s="6"/>
    </row>
    <row r="547" customFormat="false" ht="30" hidden="false" customHeight="false" outlineLevel="0" collapsed="false">
      <c r="A547" s="1" t="n">
        <v>329.26967</v>
      </c>
      <c r="B547" s="2" t="n">
        <v>71092.5</v>
      </c>
      <c r="C547" s="3" t="n">
        <v>0.087686</v>
      </c>
      <c r="D547" s="4" t="n">
        <v>1.285822</v>
      </c>
      <c r="E547" s="58" t="n">
        <v>1.03476435513773</v>
      </c>
      <c r="F547" s="6" t="s">
        <v>641</v>
      </c>
      <c r="G547" s="7" t="s">
        <v>86</v>
      </c>
      <c r="H547" s="1" t="n">
        <v>329.2697336</v>
      </c>
      <c r="I547" s="52" t="n">
        <v>-0.19</v>
      </c>
      <c r="J547" s="36"/>
      <c r="K547" s="36" t="s">
        <v>645</v>
      </c>
      <c r="L547" s="54" t="s">
        <v>32</v>
      </c>
      <c r="N547" s="6"/>
    </row>
    <row r="548" customFormat="false" ht="15" hidden="false" customHeight="false" outlineLevel="0" collapsed="false">
      <c r="A548" s="1" t="n">
        <v>839.56396</v>
      </c>
      <c r="B548" s="2" t="n">
        <v>145418.7</v>
      </c>
      <c r="C548" s="3" t="n">
        <v>0.659993</v>
      </c>
      <c r="D548" s="4" t="n">
        <v>1.082257</v>
      </c>
      <c r="E548" s="58" t="n">
        <v>1.03277741210277</v>
      </c>
      <c r="G548" s="7"/>
      <c r="H548" s="1" t="n">
        <v>839.563709</v>
      </c>
      <c r="I548" s="52" t="n">
        <f aca="false">(A548-H548)/H548*1000000</f>
        <v>0.298964804271596</v>
      </c>
      <c r="J548" s="36"/>
      <c r="K548" s="36" t="s">
        <v>32</v>
      </c>
      <c r="L548" s="54" t="s">
        <v>32</v>
      </c>
      <c r="N548" s="6"/>
    </row>
    <row r="549" customFormat="false" ht="360" hidden="false" customHeight="false" outlineLevel="0" collapsed="false">
      <c r="A549" s="1" t="n">
        <v>855.50292</v>
      </c>
      <c r="B549" s="2" t="n">
        <v>88169.4</v>
      </c>
      <c r="C549" s="3" t="n">
        <v>0.365402</v>
      </c>
      <c r="D549" s="4" t="n">
        <v>1.205457</v>
      </c>
      <c r="E549" s="58" t="n">
        <v>1.03228495270817</v>
      </c>
      <c r="F549" s="6" t="s">
        <v>646</v>
      </c>
      <c r="G549" s="7" t="s">
        <v>31</v>
      </c>
      <c r="H549" s="1" t="n">
        <v>855.5029066</v>
      </c>
      <c r="I549" s="52" t="n">
        <v>0.02</v>
      </c>
      <c r="J549" s="56" t="s">
        <v>647</v>
      </c>
      <c r="K549" s="36" t="s">
        <v>32</v>
      </c>
      <c r="L549" s="54" t="s">
        <v>32</v>
      </c>
      <c r="N549" s="6"/>
    </row>
    <row r="550" customFormat="false" ht="15" hidden="false" customHeight="false" outlineLevel="0" collapsed="false">
      <c r="A550" s="1" t="n">
        <v>685.30399</v>
      </c>
      <c r="B550" s="2" t="n">
        <v>14059.5</v>
      </c>
      <c r="C550" s="3" t="n">
        <v>0.298585</v>
      </c>
      <c r="D550" s="4" t="n">
        <v>1.291865</v>
      </c>
      <c r="E550" s="58" t="n">
        <v>1.0292841798189</v>
      </c>
      <c r="G550" s="7"/>
      <c r="H550" s="1"/>
      <c r="I550" s="52"/>
      <c r="J550" s="36"/>
      <c r="K550" s="36" t="s">
        <v>32</v>
      </c>
      <c r="L550" s="54" t="s">
        <v>32</v>
      </c>
      <c r="N550" s="6"/>
    </row>
    <row r="551" customFormat="false" ht="409.5" hidden="false" customHeight="false" outlineLevel="0" collapsed="false">
      <c r="A551" s="1" t="n">
        <v>838.56059</v>
      </c>
      <c r="B551" s="2" t="n">
        <v>285936.8</v>
      </c>
      <c r="C551" s="3" t="n">
        <v>0.650588</v>
      </c>
      <c r="D551" s="4" t="n">
        <v>1.085826</v>
      </c>
      <c r="E551" s="58" t="n">
        <v>1.02712937620259</v>
      </c>
      <c r="F551" s="6" t="s">
        <v>335</v>
      </c>
      <c r="G551" s="7" t="s">
        <v>86</v>
      </c>
      <c r="H551" s="1" t="n">
        <v>838.5603606</v>
      </c>
      <c r="I551" s="52" t="n">
        <v>0.27</v>
      </c>
      <c r="J551" s="56" t="s">
        <v>336</v>
      </c>
      <c r="K551" s="36" t="s">
        <v>32</v>
      </c>
      <c r="L551" s="54" t="s">
        <v>337</v>
      </c>
      <c r="N551" s="6"/>
    </row>
    <row r="552" customFormat="false" ht="409.5" hidden="false" customHeight="false" outlineLevel="0" collapsed="false">
      <c r="A552" s="1" t="n">
        <v>838.56059</v>
      </c>
      <c r="B552" s="2" t="n">
        <v>285936.8</v>
      </c>
      <c r="C552" s="3" t="n">
        <v>0.650588</v>
      </c>
      <c r="D552" s="4" t="n">
        <v>1.085826</v>
      </c>
      <c r="E552" s="58" t="n">
        <v>1.02712937620259</v>
      </c>
      <c r="F552" s="6" t="s">
        <v>648</v>
      </c>
      <c r="G552" s="7" t="s">
        <v>31</v>
      </c>
      <c r="H552" s="1" t="n">
        <v>838.5603606</v>
      </c>
      <c r="I552" s="52" t="n">
        <v>0.27</v>
      </c>
      <c r="J552" s="56" t="s">
        <v>649</v>
      </c>
      <c r="K552" s="36" t="s">
        <v>32</v>
      </c>
      <c r="L552" s="54" t="s">
        <v>32</v>
      </c>
      <c r="N552" s="6"/>
    </row>
    <row r="553" customFormat="false" ht="180" hidden="false" customHeight="false" outlineLevel="0" collapsed="false">
      <c r="A553" s="1" t="n">
        <v>665.41862</v>
      </c>
      <c r="B553" s="2" t="n">
        <v>2470.8</v>
      </c>
      <c r="C553" s="3" t="n">
        <v>0.139037</v>
      </c>
      <c r="D553" s="4" t="n">
        <v>0.846679</v>
      </c>
      <c r="E553" s="58" t="n">
        <v>1.0257145440711</v>
      </c>
      <c r="F553" s="6" t="s">
        <v>650</v>
      </c>
      <c r="G553" s="7" t="s">
        <v>31</v>
      </c>
      <c r="H553" s="1" t="n">
        <v>665.4187816</v>
      </c>
      <c r="I553" s="52" t="n">
        <v>-0.24</v>
      </c>
      <c r="J553" s="36" t="s">
        <v>651</v>
      </c>
      <c r="K553" s="36" t="s">
        <v>32</v>
      </c>
      <c r="L553" s="54" t="s">
        <v>32</v>
      </c>
      <c r="N553" s="6"/>
    </row>
    <row r="554" customFormat="false" ht="15" hidden="false" customHeight="false" outlineLevel="0" collapsed="false">
      <c r="A554" s="1" t="n">
        <v>1061.79806</v>
      </c>
      <c r="B554" s="2" t="n">
        <v>5532.2</v>
      </c>
      <c r="C554" s="3" t="n">
        <v>0.087686</v>
      </c>
      <c r="D554" s="4" t="n">
        <v>1.325522</v>
      </c>
      <c r="E554" s="58" t="n">
        <v>1.02484308724879</v>
      </c>
      <c r="G554" s="7"/>
      <c r="H554" s="1"/>
      <c r="I554" s="52"/>
      <c r="J554" s="36"/>
      <c r="K554" s="36" t="s">
        <v>32</v>
      </c>
      <c r="L554" s="54" t="s">
        <v>32</v>
      </c>
      <c r="N554" s="6"/>
    </row>
    <row r="555" customFormat="false" ht="45" hidden="false" customHeight="false" outlineLevel="0" collapsed="false">
      <c r="A555" s="1" t="n">
        <v>811.51274</v>
      </c>
      <c r="B555" s="2" t="n">
        <v>12531.7</v>
      </c>
      <c r="C555" s="3" t="n">
        <v>0.684103</v>
      </c>
      <c r="D555" s="4" t="n">
        <v>1.077317</v>
      </c>
      <c r="E555" s="58" t="n">
        <v>1.02480680290138</v>
      </c>
      <c r="F555" s="6" t="s">
        <v>652</v>
      </c>
      <c r="G555" s="7" t="s">
        <v>86</v>
      </c>
      <c r="H555" s="1" t="n">
        <v>811.5130766</v>
      </c>
      <c r="I555" s="52" t="n">
        <v>-0.41</v>
      </c>
      <c r="J555" s="36" t="s">
        <v>653</v>
      </c>
      <c r="K555" s="36" t="s">
        <v>32</v>
      </c>
      <c r="L555" s="54" t="s">
        <v>32</v>
      </c>
      <c r="N555" s="6"/>
    </row>
    <row r="556" customFormat="false" ht="45" hidden="false" customHeight="false" outlineLevel="0" collapsed="false">
      <c r="A556" s="1" t="n">
        <v>811.51274</v>
      </c>
      <c r="B556" s="2" t="n">
        <v>12531.7</v>
      </c>
      <c r="C556" s="3" t="n">
        <v>0.684103</v>
      </c>
      <c r="D556" s="4" t="n">
        <v>1.077317</v>
      </c>
      <c r="E556" s="58" t="n">
        <v>1.02480680290138</v>
      </c>
      <c r="F556" s="6" t="s">
        <v>654</v>
      </c>
      <c r="G556" s="7" t="s">
        <v>123</v>
      </c>
      <c r="H556" s="1" t="n">
        <v>811.5132516</v>
      </c>
      <c r="I556" s="52" t="n">
        <v>-0.63</v>
      </c>
      <c r="J556" s="36" t="s">
        <v>655</v>
      </c>
      <c r="K556" s="36" t="s">
        <v>32</v>
      </c>
      <c r="L556" s="54" t="s">
        <v>32</v>
      </c>
      <c r="N556" s="6"/>
    </row>
    <row r="557" customFormat="false" ht="75" hidden="false" customHeight="false" outlineLevel="0" collapsed="false">
      <c r="A557" s="1" t="n">
        <v>850.59708</v>
      </c>
      <c r="B557" s="2" t="n">
        <v>37430.7</v>
      </c>
      <c r="C557" s="3" t="n">
        <v>0.100987</v>
      </c>
      <c r="D557" s="4" t="n">
        <v>1.303092</v>
      </c>
      <c r="E557" s="58" t="n">
        <v>1.02456813330434</v>
      </c>
      <c r="F557" s="6" t="s">
        <v>656</v>
      </c>
      <c r="G557" s="7" t="s">
        <v>86</v>
      </c>
      <c r="H557" s="1" t="n">
        <v>850.5967456</v>
      </c>
      <c r="I557" s="52" t="n">
        <v>0.39</v>
      </c>
      <c r="J557" s="36" t="s">
        <v>657</v>
      </c>
      <c r="K557" s="36" t="s">
        <v>32</v>
      </c>
      <c r="L557" s="54" t="s">
        <v>658</v>
      </c>
      <c r="N557" s="6"/>
    </row>
    <row r="558" customFormat="false" ht="45" hidden="false" customHeight="false" outlineLevel="0" collapsed="false">
      <c r="A558" s="1" t="n">
        <v>850.59708</v>
      </c>
      <c r="B558" s="2" t="n">
        <v>37430.7</v>
      </c>
      <c r="C558" s="3" t="n">
        <v>0.100987</v>
      </c>
      <c r="D558" s="4" t="n">
        <v>1.303092</v>
      </c>
      <c r="E558" s="58" t="n">
        <v>1.02456813330434</v>
      </c>
      <c r="F558" s="6" t="s">
        <v>659</v>
      </c>
      <c r="G558" s="7" t="s">
        <v>31</v>
      </c>
      <c r="H558" s="1" t="n">
        <v>850.5967456</v>
      </c>
      <c r="I558" s="52" t="n">
        <v>0.39</v>
      </c>
      <c r="J558" s="36" t="s">
        <v>660</v>
      </c>
      <c r="K558" s="36" t="s">
        <v>32</v>
      </c>
      <c r="L558" s="54" t="s">
        <v>32</v>
      </c>
      <c r="N558" s="6"/>
    </row>
    <row r="559" customFormat="false" ht="15" hidden="false" customHeight="false" outlineLevel="0" collapsed="false">
      <c r="A559" s="1" t="n">
        <v>499.26597</v>
      </c>
      <c r="B559" s="2" t="n">
        <v>3610.2</v>
      </c>
      <c r="C559" s="50" t="n">
        <v>0.000117</v>
      </c>
      <c r="D559" s="4" t="n">
        <v>0.75441</v>
      </c>
      <c r="E559" s="58" t="n">
        <v>1.02409521072709</v>
      </c>
      <c r="F559" s="6" t="s">
        <v>661</v>
      </c>
      <c r="G559" s="7" t="s">
        <v>31</v>
      </c>
      <c r="H559" s="1" t="n">
        <v>499.26596342</v>
      </c>
      <c r="I559" s="52" t="n">
        <f aca="false">(A560-H559)/H559*1000000</f>
        <v>0.0131793481139622</v>
      </c>
      <c r="J559" s="36"/>
      <c r="K559" s="36" t="s">
        <v>32</v>
      </c>
      <c r="L559" s="54" t="s">
        <v>662</v>
      </c>
      <c r="N559" s="6"/>
    </row>
    <row r="560" customFormat="false" ht="409.5" hidden="false" customHeight="false" outlineLevel="0" collapsed="false">
      <c r="A560" s="1" t="n">
        <v>499.26597</v>
      </c>
      <c r="B560" s="2" t="n">
        <v>3610.2</v>
      </c>
      <c r="C560" s="50" t="n">
        <v>0.000117</v>
      </c>
      <c r="D560" s="4" t="n">
        <v>0.75441</v>
      </c>
      <c r="E560" s="58" t="n">
        <v>1.02409521072709</v>
      </c>
      <c r="F560" s="6" t="s">
        <v>663</v>
      </c>
      <c r="G560" s="7" t="s">
        <v>125</v>
      </c>
      <c r="H560" s="1" t="n">
        <v>499.2653736</v>
      </c>
      <c r="I560" s="52" t="n">
        <v>1.19</v>
      </c>
      <c r="J560" s="56" t="s">
        <v>664</v>
      </c>
      <c r="K560" s="36" t="s">
        <v>32</v>
      </c>
      <c r="L560" s="54" t="s">
        <v>32</v>
      </c>
      <c r="N560" s="6"/>
    </row>
    <row r="561" customFormat="false" ht="270" hidden="false" customHeight="false" outlineLevel="0" collapsed="false">
      <c r="A561" s="1" t="n">
        <v>499.26597</v>
      </c>
      <c r="B561" s="2" t="n">
        <v>3610.2</v>
      </c>
      <c r="C561" s="50" t="n">
        <v>0.000117</v>
      </c>
      <c r="D561" s="4" t="n">
        <v>0.75441</v>
      </c>
      <c r="E561" s="58" t="n">
        <v>1.02409521072709</v>
      </c>
      <c r="F561" s="6" t="s">
        <v>665</v>
      </c>
      <c r="G561" s="7" t="s">
        <v>123</v>
      </c>
      <c r="H561" s="1" t="n">
        <v>499.2654336</v>
      </c>
      <c r="I561" s="52" t="n">
        <v>1.07</v>
      </c>
      <c r="J561" s="56" t="s">
        <v>666</v>
      </c>
      <c r="K561" s="36" t="s">
        <v>32</v>
      </c>
      <c r="L561" s="54" t="s">
        <v>32</v>
      </c>
      <c r="N561" s="6"/>
    </row>
    <row r="562" customFormat="false" ht="15" hidden="false" customHeight="false" outlineLevel="0" collapsed="false">
      <c r="A562" s="1" t="n">
        <v>736.26385</v>
      </c>
      <c r="B562" s="2" t="n">
        <v>3912.8</v>
      </c>
      <c r="C562" s="3" t="n">
        <v>0.287341</v>
      </c>
      <c r="D562" s="4" t="n">
        <v>1.208225</v>
      </c>
      <c r="E562" s="58" t="n">
        <v>1.01987671149534</v>
      </c>
      <c r="G562" s="7"/>
      <c r="H562" s="1"/>
      <c r="I562" s="52"/>
      <c r="J562" s="36"/>
      <c r="K562" s="36" t="s">
        <v>32</v>
      </c>
      <c r="L562" s="54" t="s">
        <v>32</v>
      </c>
      <c r="N562" s="6"/>
    </row>
    <row r="563" customFormat="false" ht="15" hidden="false" customHeight="false" outlineLevel="0" collapsed="false">
      <c r="A563" s="1" t="n">
        <v>677.59196</v>
      </c>
      <c r="B563" s="2" t="n">
        <v>2328.1</v>
      </c>
      <c r="C563" s="50" t="n">
        <v>0.019554</v>
      </c>
      <c r="D563" s="4" t="n">
        <v>0.801946</v>
      </c>
      <c r="E563" s="58" t="n">
        <v>1.01860477015282</v>
      </c>
      <c r="G563" s="7"/>
      <c r="H563" s="1"/>
      <c r="I563" s="52"/>
      <c r="J563" s="36"/>
      <c r="K563" s="36" t="s">
        <v>32</v>
      </c>
      <c r="L563" s="54" t="s">
        <v>32</v>
      </c>
      <c r="N563" s="6"/>
    </row>
    <row r="564" customFormat="false" ht="15" hidden="false" customHeight="false" outlineLevel="0" collapsed="false">
      <c r="A564" s="1" t="n">
        <v>621.35977</v>
      </c>
      <c r="B564" s="2" t="n">
        <v>1386.7</v>
      </c>
      <c r="C564" s="50" t="n">
        <v>0.000117</v>
      </c>
      <c r="D564" s="4" t="n">
        <v>1.545785</v>
      </c>
      <c r="E564" s="58" t="n">
        <v>1.01565560886309</v>
      </c>
      <c r="F564" s="6" t="s">
        <v>61</v>
      </c>
      <c r="G564" s="7"/>
      <c r="H564" s="1"/>
      <c r="I564" s="52"/>
      <c r="J564" s="36"/>
      <c r="K564" s="36" t="s">
        <v>32</v>
      </c>
      <c r="L564" s="54" t="s">
        <v>122</v>
      </c>
      <c r="N564" s="6"/>
    </row>
    <row r="565" customFormat="false" ht="15" hidden="false" customHeight="false" outlineLevel="0" collapsed="false">
      <c r="A565" s="1" t="n">
        <v>673.52351</v>
      </c>
      <c r="B565" s="2" t="n">
        <v>32185.5</v>
      </c>
      <c r="C565" s="3" t="n">
        <v>0.524034</v>
      </c>
      <c r="D565" s="4" t="n">
        <v>1.100565</v>
      </c>
      <c r="E565" s="58" t="n">
        <v>1.00876708003249</v>
      </c>
      <c r="G565" s="7"/>
      <c r="H565" s="1"/>
      <c r="I565" s="52"/>
      <c r="J565" s="36"/>
      <c r="K565" s="36" t="s">
        <v>32</v>
      </c>
      <c r="L565" s="54" t="s">
        <v>32</v>
      </c>
      <c r="N565" s="6"/>
    </row>
    <row r="566" customFormat="false" ht="315" hidden="false" customHeight="false" outlineLevel="0" collapsed="false">
      <c r="A566" s="1" t="n">
        <v>699.52038</v>
      </c>
      <c r="B566" s="2" t="n">
        <v>280691.1</v>
      </c>
      <c r="C566" s="3" t="n">
        <v>0.963574</v>
      </c>
      <c r="D566" s="4" t="n">
        <v>1.004809</v>
      </c>
      <c r="E566" s="58" t="n">
        <v>1.00819668349277</v>
      </c>
      <c r="F566" s="6" t="s">
        <v>667</v>
      </c>
      <c r="G566" s="7" t="s">
        <v>86</v>
      </c>
      <c r="H566" s="1" t="n">
        <v>699.5205286</v>
      </c>
      <c r="I566" s="52" t="n">
        <v>-0.21</v>
      </c>
      <c r="J566" s="56" t="s">
        <v>668</v>
      </c>
      <c r="K566" s="36" t="s">
        <v>32</v>
      </c>
      <c r="L566" s="54" t="s">
        <v>669</v>
      </c>
      <c r="N566" s="6"/>
    </row>
    <row r="567" customFormat="false" ht="409.5" hidden="false" customHeight="false" outlineLevel="0" collapsed="false">
      <c r="A567" s="1" t="n">
        <v>878.59229</v>
      </c>
      <c r="B567" s="2" t="n">
        <v>12412.6</v>
      </c>
      <c r="C567" s="3" t="n">
        <v>0.546362</v>
      </c>
      <c r="D567" s="4" t="n">
        <v>1.122352</v>
      </c>
      <c r="E567" s="58" t="n">
        <v>1.00739160683469</v>
      </c>
      <c r="F567" s="6" t="s">
        <v>670</v>
      </c>
      <c r="G567" s="7" t="s">
        <v>86</v>
      </c>
      <c r="H567" s="1" t="n">
        <v>878.5916606</v>
      </c>
      <c r="I567" s="52" t="n">
        <v>0.72</v>
      </c>
      <c r="J567" s="56" t="s">
        <v>671</v>
      </c>
      <c r="K567" s="36" t="s">
        <v>32</v>
      </c>
      <c r="L567" s="54" t="s">
        <v>672</v>
      </c>
      <c r="N567" s="6"/>
    </row>
    <row r="568" customFormat="false" ht="315" hidden="false" customHeight="false" outlineLevel="0" collapsed="false">
      <c r="A568" s="1" t="n">
        <v>786.50892</v>
      </c>
      <c r="B568" s="2" t="n">
        <v>17998.6</v>
      </c>
      <c r="C568" s="3" t="n">
        <v>0.944994</v>
      </c>
      <c r="D568" s="4" t="n">
        <v>1.011681</v>
      </c>
      <c r="E568" s="58" t="n">
        <v>1.00688137947139</v>
      </c>
      <c r="F568" s="6" t="s">
        <v>673</v>
      </c>
      <c r="G568" s="7" t="s">
        <v>31</v>
      </c>
      <c r="H568" s="1" t="n">
        <v>786.5079306</v>
      </c>
      <c r="I568" s="52" t="n">
        <v>1.26</v>
      </c>
      <c r="J568" s="56" t="s">
        <v>674</v>
      </c>
      <c r="K568" s="36" t="s">
        <v>32</v>
      </c>
      <c r="L568" s="54" t="s">
        <v>675</v>
      </c>
      <c r="N568" s="6"/>
    </row>
    <row r="569" customFormat="false" ht="15" hidden="false" customHeight="false" outlineLevel="0" collapsed="false">
      <c r="A569" s="1" t="n">
        <v>374.29928</v>
      </c>
      <c r="B569" s="2" t="n">
        <v>77637.1</v>
      </c>
      <c r="C569" s="3" t="n">
        <v>0.992622</v>
      </c>
      <c r="D569" s="4" t="n">
        <v>1.002175</v>
      </c>
      <c r="E569" s="58" t="n">
        <v>0.999322078458208</v>
      </c>
      <c r="G569" s="7"/>
      <c r="H569" s="1"/>
      <c r="I569" s="52"/>
      <c r="J569" s="36"/>
      <c r="K569" s="36" t="s">
        <v>32</v>
      </c>
      <c r="L569" s="54" t="s">
        <v>32</v>
      </c>
      <c r="N569" s="6"/>
    </row>
    <row r="570" customFormat="false" ht="15" hidden="false" customHeight="false" outlineLevel="0" collapsed="false">
      <c r="A570" s="1" t="n">
        <v>1148.68051</v>
      </c>
      <c r="B570" s="2" t="n">
        <v>21118.1</v>
      </c>
      <c r="C570" s="3" t="n">
        <v>0.464216</v>
      </c>
      <c r="D570" s="4" t="n">
        <v>1.295798</v>
      </c>
      <c r="E570" s="58" t="n">
        <v>0.997988574419203</v>
      </c>
      <c r="G570" s="7"/>
      <c r="H570" s="1"/>
      <c r="I570" s="52"/>
      <c r="J570" s="36"/>
      <c r="K570" s="36" t="s">
        <v>32</v>
      </c>
      <c r="L570" s="54" t="s">
        <v>32</v>
      </c>
      <c r="N570" s="6"/>
    </row>
    <row r="571" customFormat="false" ht="45" hidden="false" customHeight="false" outlineLevel="0" collapsed="false">
      <c r="A571" s="1" t="n">
        <v>348.21794</v>
      </c>
      <c r="B571" s="2" t="n">
        <v>7521.9</v>
      </c>
      <c r="C571" s="50" t="n">
        <v>0.012442</v>
      </c>
      <c r="D571" s="4" t="n">
        <v>1.288642</v>
      </c>
      <c r="E571" s="58" t="n">
        <v>0.995973501136456</v>
      </c>
      <c r="F571" s="6" t="s">
        <v>676</v>
      </c>
      <c r="G571" s="7" t="s">
        <v>86</v>
      </c>
      <c r="H571" s="1" t="n">
        <v>348.2180326</v>
      </c>
      <c r="I571" s="52" t="n">
        <v>-0.27</v>
      </c>
      <c r="J571" s="36"/>
      <c r="K571" s="36" t="s">
        <v>677</v>
      </c>
      <c r="L571" s="54" t="s">
        <v>32</v>
      </c>
      <c r="N571" s="6"/>
    </row>
    <row r="572" customFormat="false" ht="15" hidden="false" customHeight="false" outlineLevel="0" collapsed="false">
      <c r="A572" s="1" t="n">
        <v>1096.99193</v>
      </c>
      <c r="B572" s="2" t="n">
        <v>2019.9</v>
      </c>
      <c r="C572" s="50" t="n">
        <v>0.041662</v>
      </c>
      <c r="D572" s="4" t="n">
        <v>1.513239</v>
      </c>
      <c r="E572" s="58" t="n">
        <v>0.99122205094164</v>
      </c>
      <c r="G572" s="7"/>
      <c r="H572" s="1"/>
      <c r="I572" s="52"/>
      <c r="J572" s="36"/>
      <c r="K572" s="36" t="s">
        <v>32</v>
      </c>
      <c r="L572" s="54" t="s">
        <v>32</v>
      </c>
      <c r="N572" s="6"/>
    </row>
    <row r="573" customFormat="false" ht="120" hidden="false" customHeight="false" outlineLevel="0" collapsed="false">
      <c r="A573" s="1" t="n">
        <v>675.36085</v>
      </c>
      <c r="B573" s="2" t="n">
        <v>6207.5</v>
      </c>
      <c r="C573" s="3" t="n">
        <v>0.634522</v>
      </c>
      <c r="D573" s="4" t="n">
        <v>1.105184</v>
      </c>
      <c r="E573" s="58" t="n">
        <v>0.991084128124751</v>
      </c>
      <c r="F573" s="6" t="s">
        <v>678</v>
      </c>
      <c r="G573" s="7" t="s">
        <v>175</v>
      </c>
      <c r="H573" s="1" t="n">
        <v>675.3612096</v>
      </c>
      <c r="I573" s="52" t="n">
        <v>-0.53</v>
      </c>
      <c r="J573" s="36" t="s">
        <v>679</v>
      </c>
      <c r="K573" s="36" t="s">
        <v>32</v>
      </c>
      <c r="L573" s="54" t="s">
        <v>32</v>
      </c>
      <c r="N573" s="6"/>
    </row>
    <row r="574" customFormat="false" ht="15" hidden="false" customHeight="false" outlineLevel="0" collapsed="false">
      <c r="A574" s="1" t="n">
        <v>651.35623</v>
      </c>
      <c r="B574" s="2" t="n">
        <v>2993.3</v>
      </c>
      <c r="C574" s="3" t="n">
        <v>0.783868</v>
      </c>
      <c r="D574" s="4" t="n">
        <v>0.94285</v>
      </c>
      <c r="E574" s="58" t="n">
        <v>0.990739510398273</v>
      </c>
      <c r="G574" s="7"/>
      <c r="H574" s="1"/>
      <c r="I574" s="52"/>
      <c r="J574" s="36"/>
      <c r="K574" s="36" t="s">
        <v>32</v>
      </c>
      <c r="L574" s="54" t="s">
        <v>32</v>
      </c>
      <c r="N574" s="6"/>
    </row>
    <row r="575" customFormat="false" ht="360" hidden="false" customHeight="false" outlineLevel="0" collapsed="false">
      <c r="A575" s="1" t="n">
        <v>693.45038</v>
      </c>
      <c r="B575" s="2" t="n">
        <v>18325.4</v>
      </c>
      <c r="C575" s="3" t="n">
        <v>0.70177</v>
      </c>
      <c r="D575" s="4" t="n">
        <v>0.945965</v>
      </c>
      <c r="E575" s="58" t="n">
        <v>0.990279031660972</v>
      </c>
      <c r="F575" s="6" t="s">
        <v>680</v>
      </c>
      <c r="G575" s="7" t="s">
        <v>31</v>
      </c>
      <c r="H575" s="1" t="n">
        <v>693.4500816</v>
      </c>
      <c r="I575" s="52" t="n">
        <v>0.43</v>
      </c>
      <c r="J575" s="56" t="s">
        <v>681</v>
      </c>
      <c r="K575" s="36" t="s">
        <v>32</v>
      </c>
      <c r="L575" s="54" t="s">
        <v>32</v>
      </c>
      <c r="N575" s="6"/>
    </row>
    <row r="576" customFormat="false" ht="409.5" hidden="false" customHeight="false" outlineLevel="0" collapsed="false">
      <c r="A576" s="1" t="n">
        <v>883.68194</v>
      </c>
      <c r="B576" s="2" t="n">
        <v>23858</v>
      </c>
      <c r="C576" s="3" t="n">
        <v>0.147863</v>
      </c>
      <c r="D576" s="4" t="n">
        <v>1.328163</v>
      </c>
      <c r="E576" s="58" t="n">
        <v>0.989109540275809</v>
      </c>
      <c r="F576" s="6" t="s">
        <v>682</v>
      </c>
      <c r="G576" s="7" t="s">
        <v>31</v>
      </c>
      <c r="H576" s="1" t="n">
        <v>883.6821136</v>
      </c>
      <c r="I576" s="52" t="n">
        <v>-0.2</v>
      </c>
      <c r="J576" s="56" t="s">
        <v>683</v>
      </c>
      <c r="K576" s="36" t="s">
        <v>32</v>
      </c>
      <c r="L576" s="54" t="s">
        <v>684</v>
      </c>
      <c r="N576" s="6"/>
    </row>
    <row r="577" customFormat="false" ht="409.5" hidden="false" customHeight="false" outlineLevel="0" collapsed="false">
      <c r="A577" s="1" t="n">
        <v>862.56126</v>
      </c>
      <c r="B577" s="2" t="n">
        <v>26699.1</v>
      </c>
      <c r="C577" s="3" t="n">
        <v>0.386847</v>
      </c>
      <c r="D577" s="4" t="n">
        <v>1.180422</v>
      </c>
      <c r="E577" s="58" t="n">
        <v>0.988591798749311</v>
      </c>
      <c r="F577" s="6" t="s">
        <v>308</v>
      </c>
      <c r="G577" s="7" t="s">
        <v>86</v>
      </c>
      <c r="H577" s="1" t="n">
        <v>862.5603606</v>
      </c>
      <c r="I577" s="52" t="n">
        <v>1.04</v>
      </c>
      <c r="J577" s="56" t="s">
        <v>309</v>
      </c>
      <c r="K577" s="36" t="s">
        <v>32</v>
      </c>
      <c r="L577" s="57" t="s">
        <v>310</v>
      </c>
      <c r="N577" s="6"/>
    </row>
    <row r="578" customFormat="false" ht="270" hidden="false" customHeight="false" outlineLevel="0" collapsed="false">
      <c r="A578" s="1" t="n">
        <v>862.56126</v>
      </c>
      <c r="B578" s="2" t="n">
        <v>26699.1</v>
      </c>
      <c r="C578" s="3" t="n">
        <v>0.386847</v>
      </c>
      <c r="D578" s="4" t="n">
        <v>1.180422</v>
      </c>
      <c r="E578" s="58" t="n">
        <v>0.988591798749311</v>
      </c>
      <c r="F578" s="6" t="s">
        <v>685</v>
      </c>
      <c r="G578" s="7" t="s">
        <v>31</v>
      </c>
      <c r="H578" s="1" t="n">
        <v>862.5603606</v>
      </c>
      <c r="I578" s="52" t="n">
        <v>1.04</v>
      </c>
      <c r="J578" s="56" t="s">
        <v>686</v>
      </c>
      <c r="K578" s="36" t="s">
        <v>32</v>
      </c>
      <c r="L578" s="54" t="s">
        <v>32</v>
      </c>
      <c r="N578" s="6"/>
    </row>
    <row r="579" customFormat="false" ht="15" hidden="false" customHeight="false" outlineLevel="0" collapsed="false">
      <c r="A579" s="1" t="n">
        <v>375.30268</v>
      </c>
      <c r="B579" s="2" t="n">
        <v>8151.7</v>
      </c>
      <c r="C579" s="3" t="n">
        <v>0.998415</v>
      </c>
      <c r="D579" s="4" t="n">
        <v>0.999668</v>
      </c>
      <c r="E579" s="58" t="n">
        <v>0.98628916803609</v>
      </c>
      <c r="G579" s="7"/>
      <c r="H579" s="1"/>
      <c r="I579" s="52"/>
      <c r="J579" s="36"/>
      <c r="K579" s="36" t="s">
        <v>32</v>
      </c>
      <c r="L579" s="54" t="s">
        <v>32</v>
      </c>
      <c r="N579" s="6"/>
    </row>
    <row r="580" customFormat="false" ht="15" hidden="false" customHeight="false" outlineLevel="0" collapsed="false">
      <c r="A580" s="1" t="n">
        <v>796.6426</v>
      </c>
      <c r="B580" s="2" t="n">
        <v>11629.7</v>
      </c>
      <c r="C580" s="3" t="n">
        <v>0.158822</v>
      </c>
      <c r="D580" s="4" t="n">
        <v>1.324214</v>
      </c>
      <c r="E580" s="58" t="n">
        <v>0.985386132245565</v>
      </c>
      <c r="G580" s="7"/>
      <c r="H580" s="1"/>
      <c r="I580" s="52"/>
      <c r="J580" s="36"/>
      <c r="K580" s="36" t="s">
        <v>32</v>
      </c>
      <c r="L580" s="54" t="s">
        <v>32</v>
      </c>
      <c r="N580" s="6"/>
    </row>
    <row r="581" customFormat="false" ht="15" hidden="false" customHeight="false" outlineLevel="0" collapsed="false">
      <c r="A581" s="1" t="n">
        <v>881.67511</v>
      </c>
      <c r="B581" s="2" t="n">
        <v>159570.6</v>
      </c>
      <c r="C581" s="3" t="n">
        <v>0.140745</v>
      </c>
      <c r="D581" s="4" t="n">
        <v>1.325996</v>
      </c>
      <c r="E581" s="58" t="n">
        <v>0.984488628618137</v>
      </c>
      <c r="G581" s="7"/>
      <c r="H581" s="1"/>
      <c r="I581" s="52"/>
      <c r="J581" s="36"/>
      <c r="K581" s="36" t="s">
        <v>32</v>
      </c>
      <c r="L581" s="54" t="s">
        <v>32</v>
      </c>
      <c r="N581" s="6"/>
    </row>
    <row r="582" customFormat="false" ht="15" hidden="false" customHeight="false" outlineLevel="0" collapsed="false">
      <c r="A582" s="1" t="n">
        <v>846.00489</v>
      </c>
      <c r="B582" s="2" t="n">
        <v>7201.4</v>
      </c>
      <c r="C582" s="3" t="n">
        <v>0.535178</v>
      </c>
      <c r="D582" s="4" t="n">
        <v>1.180162</v>
      </c>
      <c r="E582" s="58" t="n">
        <v>0.97838063386614</v>
      </c>
      <c r="G582" s="7"/>
      <c r="H582" s="1"/>
      <c r="I582" s="52"/>
      <c r="J582" s="36"/>
      <c r="K582" s="36" t="s">
        <v>32</v>
      </c>
      <c r="L582" s="54" t="s">
        <v>32</v>
      </c>
      <c r="N582" s="6"/>
    </row>
    <row r="583" customFormat="false" ht="300" hidden="false" customHeight="false" outlineLevel="0" collapsed="false">
      <c r="A583" s="1" t="n">
        <v>690.50817</v>
      </c>
      <c r="B583" s="2" t="n">
        <v>5251</v>
      </c>
      <c r="C583" s="3" t="n">
        <v>0.42943</v>
      </c>
      <c r="D583" s="4" t="n">
        <v>1.15057</v>
      </c>
      <c r="E583" s="58" t="n">
        <v>0.977625508724596</v>
      </c>
      <c r="F583" s="6" t="s">
        <v>687</v>
      </c>
      <c r="G583" s="7" t="s">
        <v>31</v>
      </c>
      <c r="H583" s="1" t="n">
        <v>690.5079306</v>
      </c>
      <c r="I583" s="52" t="n">
        <v>0.35</v>
      </c>
      <c r="J583" s="56" t="s">
        <v>688</v>
      </c>
      <c r="K583" s="36" t="s">
        <v>32</v>
      </c>
      <c r="L583" s="54" t="s">
        <v>689</v>
      </c>
      <c r="N583" s="6"/>
    </row>
    <row r="584" customFormat="false" ht="30" hidden="false" customHeight="false" outlineLevel="0" collapsed="false">
      <c r="A584" s="1" t="n">
        <v>643.52253</v>
      </c>
      <c r="B584" s="2" t="n">
        <v>3908.8</v>
      </c>
      <c r="C584" s="3" t="n">
        <v>0.157452</v>
      </c>
      <c r="D584" s="4" t="n">
        <v>1.349497</v>
      </c>
      <c r="E584" s="58" t="n">
        <v>0.977462592573704</v>
      </c>
      <c r="F584" s="6" t="s">
        <v>508</v>
      </c>
      <c r="G584" s="7" t="s">
        <v>123</v>
      </c>
      <c r="H584" s="1" t="n">
        <v>643.5226316</v>
      </c>
      <c r="I584" s="52" t="n">
        <v>-0.16</v>
      </c>
      <c r="J584" s="36" t="s">
        <v>509</v>
      </c>
      <c r="K584" s="36" t="s">
        <v>32</v>
      </c>
      <c r="L584" s="54" t="s">
        <v>32</v>
      </c>
      <c r="N584" s="6"/>
    </row>
    <row r="585" customFormat="false" ht="15" hidden="false" customHeight="false" outlineLevel="0" collapsed="false">
      <c r="A585" s="1" t="n">
        <v>821.47015</v>
      </c>
      <c r="B585" s="2" t="n">
        <v>3587.5</v>
      </c>
      <c r="C585" s="3" t="n">
        <v>0.294849</v>
      </c>
      <c r="D585" s="4" t="n">
        <v>1.509267</v>
      </c>
      <c r="E585" s="58" t="n">
        <v>0.977176724076561</v>
      </c>
      <c r="G585" s="7"/>
      <c r="H585" s="1"/>
      <c r="I585" s="52"/>
      <c r="J585" s="36"/>
      <c r="K585" s="36" t="s">
        <v>32</v>
      </c>
      <c r="L585" s="54" t="s">
        <v>32</v>
      </c>
      <c r="N585" s="6"/>
    </row>
    <row r="586" customFormat="false" ht="15" hidden="false" customHeight="false" outlineLevel="0" collapsed="false">
      <c r="A586" s="1" t="n">
        <v>882.67872</v>
      </c>
      <c r="B586" s="2" t="n">
        <v>87234.5</v>
      </c>
      <c r="C586" s="3" t="n">
        <v>0.147948</v>
      </c>
      <c r="D586" s="4" t="n">
        <v>1.320353</v>
      </c>
      <c r="E586" s="58" t="n">
        <v>0.976990899380034</v>
      </c>
      <c r="G586" s="7"/>
      <c r="H586" s="1"/>
      <c r="I586" s="52"/>
      <c r="J586" s="36"/>
      <c r="K586" s="36" t="s">
        <v>32</v>
      </c>
      <c r="L586" s="54" t="s">
        <v>32</v>
      </c>
      <c r="N586" s="6"/>
    </row>
    <row r="587" customFormat="false" ht="15" hidden="false" customHeight="false" outlineLevel="0" collapsed="false">
      <c r="A587" s="1" t="n">
        <v>388.31499</v>
      </c>
      <c r="B587" s="2" t="n">
        <v>6251.7</v>
      </c>
      <c r="C587" s="3" t="n">
        <v>0.162234</v>
      </c>
      <c r="D587" s="4" t="n">
        <v>1.311492</v>
      </c>
      <c r="E587" s="58" t="n">
        <v>0.973202773914871</v>
      </c>
      <c r="G587" s="7"/>
      <c r="H587" s="1"/>
      <c r="I587" s="52"/>
      <c r="J587" s="36"/>
      <c r="K587" s="36" t="s">
        <v>32</v>
      </c>
      <c r="L587" s="54" t="s">
        <v>32</v>
      </c>
      <c r="N587" s="6"/>
    </row>
    <row r="588" customFormat="false" ht="15" hidden="false" customHeight="false" outlineLevel="0" collapsed="false">
      <c r="A588" s="1" t="n">
        <v>795.63937</v>
      </c>
      <c r="B588" s="2" t="n">
        <v>20212.6</v>
      </c>
      <c r="C588" s="3" t="n">
        <v>0.147321</v>
      </c>
      <c r="D588" s="4" t="n">
        <v>1.313336</v>
      </c>
      <c r="E588" s="58" t="n">
        <v>0.97277487856306</v>
      </c>
      <c r="G588" s="7"/>
      <c r="H588" s="1"/>
      <c r="I588" s="52"/>
      <c r="J588" s="36"/>
      <c r="K588" s="36" t="s">
        <v>32</v>
      </c>
      <c r="L588" s="54" t="s">
        <v>32</v>
      </c>
      <c r="N588" s="6"/>
    </row>
    <row r="589" customFormat="false" ht="255" hidden="false" customHeight="false" outlineLevel="0" collapsed="false">
      <c r="A589" s="1" t="n">
        <v>659.48901</v>
      </c>
      <c r="B589" s="2" t="n">
        <v>10113.1</v>
      </c>
      <c r="C589" s="3" t="n">
        <v>0.086042</v>
      </c>
      <c r="D589" s="4" t="n">
        <v>1.145957</v>
      </c>
      <c r="E589" s="58" t="n">
        <v>0.971537522013122</v>
      </c>
      <c r="F589" s="6" t="s">
        <v>690</v>
      </c>
      <c r="G589" s="7" t="s">
        <v>86</v>
      </c>
      <c r="H589" s="1" t="n">
        <v>659.4892286</v>
      </c>
      <c r="I589" s="52" t="n">
        <v>-0.33</v>
      </c>
      <c r="J589" s="56" t="s">
        <v>691</v>
      </c>
      <c r="K589" s="36" t="s">
        <v>32</v>
      </c>
      <c r="L589" s="54" t="s">
        <v>32</v>
      </c>
      <c r="N589" s="6"/>
    </row>
    <row r="590" customFormat="false" ht="15" hidden="false" customHeight="false" outlineLevel="0" collapsed="false">
      <c r="A590" s="1" t="n">
        <v>899.82695</v>
      </c>
      <c r="B590" s="2" t="n">
        <v>2549.1</v>
      </c>
      <c r="C590" s="3" t="n">
        <v>0.148122</v>
      </c>
      <c r="D590" s="4" t="n">
        <v>0.839347</v>
      </c>
      <c r="E590" s="58" t="n">
        <v>0.970306057161408</v>
      </c>
      <c r="G590" s="7"/>
      <c r="H590" s="1"/>
      <c r="I590" s="52"/>
      <c r="J590" s="36"/>
      <c r="K590" s="36" t="s">
        <v>32</v>
      </c>
      <c r="L590" s="54" t="s">
        <v>32</v>
      </c>
      <c r="N590" s="6"/>
    </row>
    <row r="591" customFormat="false" ht="15" hidden="false" customHeight="false" outlineLevel="0" collapsed="false">
      <c r="A591" s="1" t="n">
        <v>791.46625</v>
      </c>
      <c r="B591" s="2" t="n">
        <v>48224.3</v>
      </c>
      <c r="C591" s="3" t="n">
        <v>0.817502</v>
      </c>
      <c r="D591" s="4" t="n">
        <v>1.033802</v>
      </c>
      <c r="E591" s="58" t="n">
        <v>0.969535439037157</v>
      </c>
      <c r="F591" s="6" t="s">
        <v>692</v>
      </c>
      <c r="G591" s="7" t="s">
        <v>175</v>
      </c>
      <c r="H591" s="1" t="n">
        <v>791.4660696</v>
      </c>
      <c r="I591" s="52" t="n">
        <v>0.23</v>
      </c>
      <c r="J591" s="36" t="s">
        <v>693</v>
      </c>
      <c r="K591" s="36" t="s">
        <v>32</v>
      </c>
      <c r="L591" s="54" t="s">
        <v>32</v>
      </c>
      <c r="N591" s="6"/>
    </row>
    <row r="592" customFormat="false" ht="60" hidden="false" customHeight="false" outlineLevel="0" collapsed="false">
      <c r="A592" s="1" t="n">
        <v>791.46625</v>
      </c>
      <c r="B592" s="2" t="n">
        <v>48224.3</v>
      </c>
      <c r="C592" s="3" t="n">
        <v>0.817502</v>
      </c>
      <c r="D592" s="4" t="n">
        <v>1.033802</v>
      </c>
      <c r="E592" s="58" t="n">
        <v>0.969535439037157</v>
      </c>
      <c r="F592" s="6" t="s">
        <v>694</v>
      </c>
      <c r="G592" s="7" t="s">
        <v>31</v>
      </c>
      <c r="H592" s="1" t="n">
        <v>791.4657316</v>
      </c>
      <c r="I592" s="52" t="n">
        <v>0.65</v>
      </c>
      <c r="J592" s="36" t="s">
        <v>695</v>
      </c>
      <c r="K592" s="36" t="s">
        <v>32</v>
      </c>
      <c r="L592" s="54" t="s">
        <v>32</v>
      </c>
      <c r="N592" s="6"/>
    </row>
    <row r="593" customFormat="false" ht="90" hidden="false" customHeight="false" outlineLevel="0" collapsed="false">
      <c r="A593" s="1" t="n">
        <v>942.54902</v>
      </c>
      <c r="B593" s="2" t="n">
        <v>3994.5</v>
      </c>
      <c r="C593" s="3" t="n">
        <v>0.611781</v>
      </c>
      <c r="D593" s="4" t="n">
        <v>1.134286</v>
      </c>
      <c r="E593" s="58" t="n">
        <v>0.967784228405911</v>
      </c>
      <c r="F593" s="6" t="s">
        <v>696</v>
      </c>
      <c r="G593" s="7" t="s">
        <v>86</v>
      </c>
      <c r="H593" s="1" t="n">
        <v>942.5501906</v>
      </c>
      <c r="I593" s="52" t="n">
        <v>-1.24</v>
      </c>
      <c r="J593" s="36" t="s">
        <v>697</v>
      </c>
      <c r="K593" s="36" t="s">
        <v>32</v>
      </c>
      <c r="L593" s="54" t="s">
        <v>32</v>
      </c>
      <c r="N593" s="6"/>
    </row>
    <row r="594" customFormat="false" ht="180" hidden="false" customHeight="false" outlineLevel="0" collapsed="false">
      <c r="A594" s="1" t="n">
        <v>897.5498</v>
      </c>
      <c r="B594" s="2" t="n">
        <v>9873.8</v>
      </c>
      <c r="C594" s="3" t="n">
        <v>0.37202</v>
      </c>
      <c r="D594" s="4" t="n">
        <v>1.188449</v>
      </c>
      <c r="E594" s="58" t="n">
        <v>0.967134069824934</v>
      </c>
      <c r="F594" s="6" t="s">
        <v>698</v>
      </c>
      <c r="G594" s="7" t="s">
        <v>31</v>
      </c>
      <c r="H594" s="1" t="n">
        <v>897.5498566</v>
      </c>
      <c r="I594" s="52" t="n">
        <v>-0.06</v>
      </c>
      <c r="J594" s="36" t="s">
        <v>699</v>
      </c>
      <c r="K594" s="36" t="s">
        <v>32</v>
      </c>
      <c r="L594" s="54" t="s">
        <v>32</v>
      </c>
      <c r="N594" s="6"/>
    </row>
    <row r="595" customFormat="false" ht="15" hidden="false" customHeight="false" outlineLevel="0" collapsed="false">
      <c r="A595" s="1" t="n">
        <v>415.21092</v>
      </c>
      <c r="B595" s="2" t="n">
        <v>6518.2</v>
      </c>
      <c r="C595" s="3" t="n">
        <v>0.050617</v>
      </c>
      <c r="D595" s="4" t="n">
        <v>0.793863</v>
      </c>
      <c r="E595" s="58" t="n">
        <v>0.964337786978441</v>
      </c>
      <c r="G595" s="7"/>
      <c r="H595" s="1"/>
      <c r="I595" s="52"/>
      <c r="J595" s="36"/>
      <c r="K595" s="36" t="s">
        <v>32</v>
      </c>
      <c r="L595" s="54" t="s">
        <v>32</v>
      </c>
      <c r="N595" s="6"/>
    </row>
    <row r="596" customFormat="false" ht="15" hidden="false" customHeight="false" outlineLevel="0" collapsed="false">
      <c r="A596" s="1" t="n">
        <v>555.34985</v>
      </c>
      <c r="B596" s="2" t="n">
        <v>8847.1</v>
      </c>
      <c r="C596" s="50" t="n">
        <v>0.01982</v>
      </c>
      <c r="D596" s="4" t="n">
        <v>0.803118</v>
      </c>
      <c r="E596" s="58" t="n">
        <v>0.964200502545307</v>
      </c>
      <c r="G596" s="7"/>
      <c r="H596" s="1"/>
      <c r="I596" s="52"/>
      <c r="J596" s="36"/>
      <c r="K596" s="36" t="s">
        <v>32</v>
      </c>
      <c r="L596" s="54" t="s">
        <v>32</v>
      </c>
      <c r="N596" s="6"/>
    </row>
    <row r="597" customFormat="false" ht="15" hidden="false" customHeight="false" outlineLevel="0" collapsed="false">
      <c r="A597" s="1" t="n">
        <v>1161.97992</v>
      </c>
      <c r="B597" s="2" t="n">
        <v>6916.7</v>
      </c>
      <c r="C597" s="3" t="n">
        <v>0.335395</v>
      </c>
      <c r="D597" s="4" t="n">
        <v>1.230215</v>
      </c>
      <c r="E597" s="58" t="n">
        <v>0.961013548920924</v>
      </c>
      <c r="G597" s="7"/>
      <c r="H597" s="1"/>
      <c r="I597" s="52"/>
      <c r="J597" s="36"/>
      <c r="K597" s="36" t="s">
        <v>32</v>
      </c>
      <c r="L597" s="54" t="s">
        <v>32</v>
      </c>
      <c r="N597" s="6"/>
    </row>
    <row r="598" customFormat="false" ht="15" hidden="false" customHeight="false" outlineLevel="0" collapsed="false">
      <c r="A598" s="1" t="n">
        <v>794.62701</v>
      </c>
      <c r="B598" s="2" t="n">
        <v>6580.5</v>
      </c>
      <c r="C598" s="3" t="n">
        <v>0.056126</v>
      </c>
      <c r="D598" s="4" t="n">
        <v>1.326197</v>
      </c>
      <c r="E598" s="58" t="n">
        <v>0.960863507434994</v>
      </c>
      <c r="G598" s="7"/>
      <c r="H598" s="1"/>
      <c r="I598" s="52"/>
      <c r="J598" s="36"/>
      <c r="K598" s="36" t="s">
        <v>32</v>
      </c>
      <c r="L598" s="54" t="s">
        <v>32</v>
      </c>
      <c r="N598" s="6"/>
    </row>
    <row r="599" customFormat="false" ht="15" hidden="false" customHeight="false" outlineLevel="0" collapsed="false">
      <c r="A599" s="1" t="n">
        <v>142.02103</v>
      </c>
      <c r="B599" s="2" t="n">
        <v>436.4</v>
      </c>
      <c r="C599" s="50" t="n">
        <v>0.024303</v>
      </c>
      <c r="D599" s="4" t="n">
        <v>2.159941</v>
      </c>
      <c r="E599" s="58" t="n">
        <v>0.960625000858913</v>
      </c>
      <c r="F599" s="6" t="s">
        <v>700</v>
      </c>
      <c r="G599" s="7" t="s">
        <v>123</v>
      </c>
      <c r="H599" s="1" t="n">
        <v>142.0211206</v>
      </c>
      <c r="I599" s="52" t="n">
        <v>-0.64</v>
      </c>
      <c r="J599" s="36"/>
      <c r="K599" s="36" t="s">
        <v>32</v>
      </c>
      <c r="L599" s="54" t="s">
        <v>32</v>
      </c>
      <c r="N599" s="6"/>
    </row>
    <row r="600" customFormat="false" ht="75" hidden="false" customHeight="false" outlineLevel="0" collapsed="false">
      <c r="A600" s="1" t="n">
        <v>389.2335</v>
      </c>
      <c r="B600" s="2" t="n">
        <v>16802.9</v>
      </c>
      <c r="C600" s="3" t="n">
        <v>0.067042</v>
      </c>
      <c r="D600" s="4" t="n">
        <v>1.311424</v>
      </c>
      <c r="E600" s="58" t="n">
        <v>0.959527359583101</v>
      </c>
      <c r="F600" s="6" t="s">
        <v>701</v>
      </c>
      <c r="G600" s="7" t="s">
        <v>31</v>
      </c>
      <c r="H600" s="1" t="n">
        <v>389.2333486</v>
      </c>
      <c r="I600" s="52" t="n">
        <v>0.39</v>
      </c>
      <c r="J600" s="36" t="s">
        <v>702</v>
      </c>
      <c r="K600" s="36" t="s">
        <v>703</v>
      </c>
      <c r="L600" s="54" t="s">
        <v>32</v>
      </c>
      <c r="N600" s="6"/>
    </row>
    <row r="601" customFormat="false" ht="409.5" hidden="false" customHeight="false" outlineLevel="0" collapsed="false">
      <c r="A601" s="1" t="n">
        <v>389.2335</v>
      </c>
      <c r="B601" s="2" t="n">
        <v>16802.9</v>
      </c>
      <c r="C601" s="3" t="n">
        <v>0.067042</v>
      </c>
      <c r="D601" s="4" t="n">
        <v>1.311424</v>
      </c>
      <c r="E601" s="58" t="n">
        <v>0.959527359583101</v>
      </c>
      <c r="F601" s="6" t="s">
        <v>704</v>
      </c>
      <c r="G601" s="7" t="s">
        <v>86</v>
      </c>
      <c r="H601" s="1" t="n">
        <v>389.2333486</v>
      </c>
      <c r="I601" s="52" t="n">
        <v>0.39</v>
      </c>
      <c r="J601" s="56" t="s">
        <v>705</v>
      </c>
      <c r="K601" s="56" t="s">
        <v>706</v>
      </c>
      <c r="L601" s="54" t="s">
        <v>32</v>
      </c>
      <c r="N601" s="6"/>
    </row>
    <row r="602" customFormat="false" ht="120" hidden="false" customHeight="false" outlineLevel="0" collapsed="false">
      <c r="A602" s="1" t="n">
        <v>345.26457</v>
      </c>
      <c r="B602" s="2" t="n">
        <v>32787.4</v>
      </c>
      <c r="C602" s="3" t="n">
        <v>0.146051</v>
      </c>
      <c r="D602" s="4" t="n">
        <v>1.266711</v>
      </c>
      <c r="E602" s="58" t="n">
        <v>0.957262799848845</v>
      </c>
      <c r="F602" s="6" t="s">
        <v>707</v>
      </c>
      <c r="G602" s="7" t="s">
        <v>86</v>
      </c>
      <c r="H602" s="1" t="n">
        <v>345.2646486</v>
      </c>
      <c r="I602" s="52" t="n">
        <v>-0.23</v>
      </c>
      <c r="J602" s="36" t="s">
        <v>708</v>
      </c>
      <c r="K602" s="36" t="s">
        <v>32</v>
      </c>
      <c r="L602" s="54" t="s">
        <v>32</v>
      </c>
      <c r="N602" s="6"/>
    </row>
    <row r="603" customFormat="false" ht="75" hidden="false" customHeight="false" outlineLevel="0" collapsed="false">
      <c r="A603" s="1" t="n">
        <v>345.26457</v>
      </c>
      <c r="B603" s="2" t="n">
        <v>32787.4</v>
      </c>
      <c r="C603" s="3" t="n">
        <v>0.146051</v>
      </c>
      <c r="D603" s="4" t="n">
        <v>1.266711</v>
      </c>
      <c r="E603" s="58" t="n">
        <v>0.957262799848845</v>
      </c>
      <c r="F603" s="6" t="s">
        <v>707</v>
      </c>
      <c r="G603" s="7" t="s">
        <v>86</v>
      </c>
      <c r="H603" s="1" t="n">
        <v>345.2646486</v>
      </c>
      <c r="I603" s="52" t="n">
        <v>-0.23</v>
      </c>
      <c r="J603" s="36"/>
      <c r="K603" s="36" t="s">
        <v>709</v>
      </c>
      <c r="L603" s="54" t="s">
        <v>32</v>
      </c>
      <c r="N603" s="6"/>
    </row>
    <row r="604" customFormat="false" ht="120" hidden="false" customHeight="false" outlineLevel="0" collapsed="false">
      <c r="A604" s="1" t="n">
        <v>792.57688</v>
      </c>
      <c r="B604" s="2" t="n">
        <v>8846.9</v>
      </c>
      <c r="C604" s="3" t="n">
        <v>0.120905</v>
      </c>
      <c r="D604" s="4" t="n">
        <v>1.316077</v>
      </c>
      <c r="E604" s="58" t="n">
        <v>0.956314201083767</v>
      </c>
      <c r="F604" s="6" t="s">
        <v>710</v>
      </c>
      <c r="G604" s="7" t="s">
        <v>125</v>
      </c>
      <c r="H604" s="1" t="n">
        <v>792.5761256</v>
      </c>
      <c r="I604" s="52" t="n">
        <v>0.95</v>
      </c>
      <c r="J604" s="36" t="s">
        <v>711</v>
      </c>
      <c r="K604" s="36" t="s">
        <v>32</v>
      </c>
      <c r="L604" s="54" t="s">
        <v>711</v>
      </c>
      <c r="N604" s="6"/>
    </row>
    <row r="605" customFormat="false" ht="409.5" hidden="false" customHeight="false" outlineLevel="0" collapsed="false">
      <c r="A605" s="1" t="n">
        <v>792.57688</v>
      </c>
      <c r="B605" s="2" t="n">
        <v>8846.9</v>
      </c>
      <c r="C605" s="3" t="n">
        <v>0.120905</v>
      </c>
      <c r="D605" s="4" t="n">
        <v>1.316077</v>
      </c>
      <c r="E605" s="58" t="n">
        <v>0.956314201083767</v>
      </c>
      <c r="F605" s="6" t="s">
        <v>712</v>
      </c>
      <c r="G605" s="7" t="s">
        <v>86</v>
      </c>
      <c r="H605" s="1" t="n">
        <v>792.5760106</v>
      </c>
      <c r="I605" s="52" t="n">
        <v>1.1</v>
      </c>
      <c r="J605" s="56" t="s">
        <v>713</v>
      </c>
      <c r="K605" s="36" t="s">
        <v>32</v>
      </c>
      <c r="L605" s="54" t="s">
        <v>32</v>
      </c>
      <c r="N605" s="6"/>
    </row>
    <row r="606" customFormat="false" ht="45" hidden="false" customHeight="false" outlineLevel="0" collapsed="false">
      <c r="A606" s="1" t="n">
        <v>507.29644</v>
      </c>
      <c r="B606" s="2" t="n">
        <v>46606.5</v>
      </c>
      <c r="C606" s="3" t="n">
        <v>0.693779</v>
      </c>
      <c r="D606" s="4" t="n">
        <v>0.660889</v>
      </c>
      <c r="E606" s="58" t="n">
        <v>0.953968193729278</v>
      </c>
      <c r="F606" s="6" t="s">
        <v>714</v>
      </c>
      <c r="G606" s="7" t="s">
        <v>86</v>
      </c>
      <c r="H606" s="1" t="n">
        <v>507.2963436</v>
      </c>
      <c r="I606" s="52" t="n">
        <v>0.19</v>
      </c>
      <c r="J606" s="36"/>
      <c r="K606" s="36" t="s">
        <v>715</v>
      </c>
      <c r="L606" s="54" t="s">
        <v>32</v>
      </c>
      <c r="N606" s="6"/>
    </row>
    <row r="607" customFormat="false" ht="180" hidden="false" customHeight="false" outlineLevel="0" collapsed="false">
      <c r="A607" s="1" t="n">
        <v>844.51126</v>
      </c>
      <c r="B607" s="2" t="n">
        <v>74149.5</v>
      </c>
      <c r="C607" s="3" t="n">
        <v>0.087349</v>
      </c>
      <c r="D607" s="4" t="n">
        <v>1.338312</v>
      </c>
      <c r="E607" s="58" t="n">
        <v>0.953868993374057</v>
      </c>
      <c r="F607" s="6" t="s">
        <v>716</v>
      </c>
      <c r="G607" s="7" t="s">
        <v>83</v>
      </c>
      <c r="H607" s="1" t="n">
        <v>844.5110056</v>
      </c>
      <c r="I607" s="52" t="n">
        <v>0.3</v>
      </c>
      <c r="J607" s="36" t="s">
        <v>717</v>
      </c>
      <c r="K607" s="36" t="s">
        <v>32</v>
      </c>
      <c r="L607" s="54" t="s">
        <v>32</v>
      </c>
      <c r="N607" s="6"/>
    </row>
    <row r="608" customFormat="false" ht="15" hidden="false" customHeight="false" outlineLevel="0" collapsed="false">
      <c r="A608" s="1" t="n">
        <v>380.25535</v>
      </c>
      <c r="B608" s="2" t="n">
        <v>6697.1</v>
      </c>
      <c r="C608" s="3" t="n">
        <v>0.338868</v>
      </c>
      <c r="D608" s="4" t="n">
        <v>1.248408</v>
      </c>
      <c r="E608" s="58" t="n">
        <v>0.952786213411122</v>
      </c>
      <c r="G608" s="7"/>
      <c r="H608" s="1"/>
      <c r="I608" s="52"/>
      <c r="J608" s="36"/>
      <c r="K608" s="36" t="s">
        <v>32</v>
      </c>
      <c r="L608" s="54" t="s">
        <v>32</v>
      </c>
      <c r="N608" s="6"/>
    </row>
    <row r="609" customFormat="false" ht="255" hidden="false" customHeight="false" outlineLevel="0" collapsed="false">
      <c r="A609" s="1" t="n">
        <v>599.46799</v>
      </c>
      <c r="B609" s="2" t="n">
        <v>1961.5</v>
      </c>
      <c r="C609" s="3" t="n">
        <v>0.085417</v>
      </c>
      <c r="D609" s="4" t="n">
        <v>0.65262</v>
      </c>
      <c r="E609" s="58" t="n">
        <v>0.950037277145451</v>
      </c>
      <c r="F609" s="6" t="s">
        <v>690</v>
      </c>
      <c r="G609" s="7" t="s">
        <v>31</v>
      </c>
      <c r="H609" s="1" t="n">
        <v>599.468099</v>
      </c>
      <c r="I609" s="52" t="n">
        <f aca="false">(A609-H609)/H609*1000000</f>
        <v>-0.181827857475135</v>
      </c>
      <c r="J609" s="56" t="s">
        <v>691</v>
      </c>
      <c r="K609" s="36" t="s">
        <v>32</v>
      </c>
      <c r="L609" s="54" t="s">
        <v>32</v>
      </c>
      <c r="N609" s="6"/>
    </row>
    <row r="610" customFormat="false" ht="15" hidden="false" customHeight="false" outlineLevel="0" collapsed="false">
      <c r="A610" s="1" t="n">
        <v>371.19228</v>
      </c>
      <c r="B610" s="2" t="n">
        <v>2100.8</v>
      </c>
      <c r="C610" s="3" t="n">
        <v>0.89836</v>
      </c>
      <c r="D610" s="4" t="n">
        <v>0.974362</v>
      </c>
      <c r="E610" s="58" t="n">
        <v>0.949996934809434</v>
      </c>
      <c r="G610" s="7"/>
      <c r="H610" s="1"/>
      <c r="I610" s="52"/>
      <c r="J610" s="36"/>
      <c r="K610" s="36" t="s">
        <v>32</v>
      </c>
      <c r="L610" s="54" t="s">
        <v>32</v>
      </c>
      <c r="N610" s="6"/>
    </row>
    <row r="611" customFormat="false" ht="409.5" hidden="false" customHeight="false" outlineLevel="0" collapsed="false">
      <c r="A611" s="1" t="n">
        <v>742.54019</v>
      </c>
      <c r="B611" s="2" t="n">
        <v>2983.2</v>
      </c>
      <c r="C611" s="3" t="n">
        <v>0.085008</v>
      </c>
      <c r="D611" s="4" t="n">
        <v>1.445989</v>
      </c>
      <c r="E611" s="58" t="n">
        <v>0.948194025121192</v>
      </c>
      <c r="F611" s="6" t="s">
        <v>718</v>
      </c>
      <c r="G611" s="7" t="s">
        <v>31</v>
      </c>
      <c r="H611" s="1" t="n">
        <v>742.5392306</v>
      </c>
      <c r="I611" s="52" t="n">
        <v>1.29</v>
      </c>
      <c r="J611" s="56" t="s">
        <v>719</v>
      </c>
      <c r="K611" s="36" t="s">
        <v>32</v>
      </c>
      <c r="L611" s="54" t="s">
        <v>720</v>
      </c>
      <c r="N611" s="6"/>
    </row>
    <row r="612" customFormat="false" ht="15" hidden="false" customHeight="false" outlineLevel="0" collapsed="false">
      <c r="A612" s="1" t="n">
        <v>742.54019</v>
      </c>
      <c r="B612" s="2" t="n">
        <v>2983.2</v>
      </c>
      <c r="C612" s="3" t="n">
        <v>0.085008</v>
      </c>
      <c r="D612" s="4" t="n">
        <v>1.445989</v>
      </c>
      <c r="E612" s="58" t="n">
        <v>0.948194025121192</v>
      </c>
      <c r="F612" s="6" t="s">
        <v>721</v>
      </c>
      <c r="G612" s="7" t="s">
        <v>86</v>
      </c>
      <c r="H612" s="1" t="n">
        <v>742.5392306</v>
      </c>
      <c r="I612" s="52" t="n">
        <v>1.29</v>
      </c>
      <c r="J612" s="36" t="s">
        <v>149</v>
      </c>
      <c r="K612" s="36" t="s">
        <v>32</v>
      </c>
      <c r="L612" s="54" t="s">
        <v>32</v>
      </c>
      <c r="N612" s="6"/>
    </row>
    <row r="613" customFormat="false" ht="15" hidden="false" customHeight="false" outlineLevel="0" collapsed="false">
      <c r="A613" s="1" t="n">
        <v>735.29533</v>
      </c>
      <c r="B613" s="2" t="n">
        <v>2782</v>
      </c>
      <c r="C613" s="3" t="n">
        <v>0.492675</v>
      </c>
      <c r="D613" s="4" t="n">
        <v>1.213687</v>
      </c>
      <c r="E613" s="58" t="n">
        <v>0.94805766898822</v>
      </c>
      <c r="G613" s="7"/>
      <c r="H613" s="1"/>
      <c r="I613" s="52"/>
      <c r="J613" s="36"/>
      <c r="K613" s="36" t="s">
        <v>32</v>
      </c>
      <c r="L613" s="54" t="s">
        <v>32</v>
      </c>
      <c r="N613" s="6"/>
    </row>
    <row r="614" customFormat="false" ht="390" hidden="false" customHeight="false" outlineLevel="0" collapsed="false">
      <c r="A614" s="1" t="n">
        <v>889.58048</v>
      </c>
      <c r="B614" s="2" t="n">
        <v>4807.8</v>
      </c>
      <c r="C614" s="3" t="n">
        <v>0.592786</v>
      </c>
      <c r="D614" s="4" t="n">
        <v>1.101943</v>
      </c>
      <c r="E614" s="58" t="n">
        <v>0.947491359866352</v>
      </c>
      <c r="F614" s="6" t="s">
        <v>286</v>
      </c>
      <c r="G614" s="7" t="s">
        <v>31</v>
      </c>
      <c r="H614" s="1" t="n">
        <v>889.5811566</v>
      </c>
      <c r="I614" s="52" t="n">
        <v>-0.76</v>
      </c>
      <c r="J614" s="56" t="s">
        <v>287</v>
      </c>
      <c r="K614" s="36" t="s">
        <v>32</v>
      </c>
      <c r="L614" s="54" t="s">
        <v>32</v>
      </c>
      <c r="N614" s="6"/>
    </row>
    <row r="615" customFormat="false" ht="409.5" hidden="false" customHeight="false" outlineLevel="0" collapsed="false">
      <c r="A615" s="1" t="n">
        <v>714.50766</v>
      </c>
      <c r="B615" s="2" t="n">
        <v>4149.6</v>
      </c>
      <c r="C615" s="3" t="n">
        <v>0.074801</v>
      </c>
      <c r="D615" s="4" t="n">
        <v>1.335797</v>
      </c>
      <c r="E615" s="58" t="n">
        <v>0.94710411672237</v>
      </c>
      <c r="F615" s="6" t="s">
        <v>722</v>
      </c>
      <c r="G615" s="7" t="s">
        <v>31</v>
      </c>
      <c r="H615" s="1" t="n">
        <v>714.5079306</v>
      </c>
      <c r="I615" s="52" t="n">
        <v>-0.38</v>
      </c>
      <c r="J615" s="56" t="s">
        <v>723</v>
      </c>
      <c r="K615" s="36" t="s">
        <v>32</v>
      </c>
      <c r="L615" s="54" t="s">
        <v>724</v>
      </c>
      <c r="N615" s="6"/>
    </row>
    <row r="616" customFormat="false" ht="15" hidden="false" customHeight="false" outlineLevel="0" collapsed="false">
      <c r="A616" s="1" t="n">
        <v>715.60775</v>
      </c>
      <c r="B616" s="2" t="n">
        <v>2153.2</v>
      </c>
      <c r="C616" s="50" t="n">
        <v>0.016871</v>
      </c>
      <c r="D616" s="4" t="n">
        <v>0.770794</v>
      </c>
      <c r="E616" s="58" t="n">
        <v>0.944467890365677</v>
      </c>
      <c r="G616" s="7"/>
      <c r="H616" s="1"/>
      <c r="I616" s="52"/>
      <c r="J616" s="36"/>
      <c r="K616" s="36" t="s">
        <v>32</v>
      </c>
      <c r="L616" s="54" t="s">
        <v>32</v>
      </c>
      <c r="N616" s="6"/>
    </row>
    <row r="617" customFormat="false" ht="15" hidden="false" customHeight="false" outlineLevel="0" collapsed="false">
      <c r="A617" s="1" t="n">
        <v>716.63523</v>
      </c>
      <c r="B617" s="2" t="n">
        <v>4360.6</v>
      </c>
      <c r="C617" s="3" t="n">
        <v>0.468427</v>
      </c>
      <c r="D617" s="4" t="n">
        <v>0.88981</v>
      </c>
      <c r="E617" s="58" t="n">
        <v>0.937980761507605</v>
      </c>
      <c r="G617" s="7"/>
      <c r="H617" s="1"/>
      <c r="I617" s="52"/>
      <c r="J617" s="36"/>
      <c r="K617" s="36" t="s">
        <v>32</v>
      </c>
      <c r="L617" s="54" t="s">
        <v>32</v>
      </c>
      <c r="N617" s="6"/>
    </row>
    <row r="618" customFormat="false" ht="15" hidden="false" customHeight="false" outlineLevel="0" collapsed="false">
      <c r="A618" s="1" t="n">
        <v>721.27207</v>
      </c>
      <c r="B618" s="2" t="n">
        <v>2538.4</v>
      </c>
      <c r="C618" s="3" t="n">
        <v>0.634522</v>
      </c>
      <c r="D618" s="4" t="n">
        <v>1.119354</v>
      </c>
      <c r="E618" s="58" t="n">
        <v>0.934377680571372</v>
      </c>
      <c r="G618" s="7"/>
      <c r="H618" s="1"/>
      <c r="I618" s="52"/>
      <c r="J618" s="36"/>
      <c r="K618" s="36" t="s">
        <v>32</v>
      </c>
      <c r="L618" s="54" t="s">
        <v>32</v>
      </c>
      <c r="N618" s="6"/>
    </row>
    <row r="619" customFormat="false" ht="15" hidden="false" customHeight="false" outlineLevel="0" collapsed="false">
      <c r="A619" s="1" t="n">
        <v>792.46963</v>
      </c>
      <c r="B619" s="2" t="n">
        <v>23834.4</v>
      </c>
      <c r="C619" s="3" t="n">
        <v>0.829493</v>
      </c>
      <c r="D619" s="4" t="n">
        <v>1.030313</v>
      </c>
      <c r="E619" s="58" t="n">
        <v>0.932631853182972</v>
      </c>
      <c r="G619" s="7"/>
      <c r="H619" s="1"/>
      <c r="I619" s="52"/>
      <c r="J619" s="36"/>
      <c r="K619" s="36" t="s">
        <v>32</v>
      </c>
      <c r="L619" s="54" t="s">
        <v>32</v>
      </c>
      <c r="N619" s="6"/>
    </row>
    <row r="620" customFormat="false" ht="15" hidden="false" customHeight="false" outlineLevel="0" collapsed="false">
      <c r="A620" s="1" t="n">
        <v>938.58099</v>
      </c>
      <c r="B620" s="2" t="n">
        <v>6172.8</v>
      </c>
      <c r="C620" s="3" t="n">
        <v>0.323017</v>
      </c>
      <c r="D620" s="4" t="n">
        <v>1.205921</v>
      </c>
      <c r="E620" s="58" t="n">
        <v>0.928321773605932</v>
      </c>
      <c r="G620" s="7"/>
      <c r="H620" s="1"/>
      <c r="I620" s="52"/>
      <c r="J620" s="36"/>
      <c r="K620" s="36" t="s">
        <v>32</v>
      </c>
      <c r="L620" s="54" t="s">
        <v>32</v>
      </c>
      <c r="N620" s="6"/>
    </row>
    <row r="621" customFormat="false" ht="15" hidden="false" customHeight="false" outlineLevel="0" collapsed="false">
      <c r="A621" s="1" t="n">
        <v>694.57283</v>
      </c>
      <c r="B621" s="2" t="n">
        <v>8824.8</v>
      </c>
      <c r="C621" s="3" t="n">
        <v>0.84961</v>
      </c>
      <c r="D621" s="4" t="n">
        <v>1.042886</v>
      </c>
      <c r="E621" s="58" t="n">
        <v>0.923295321726598</v>
      </c>
      <c r="G621" s="7"/>
      <c r="H621" s="1"/>
      <c r="I621" s="52"/>
      <c r="J621" s="36"/>
      <c r="K621" s="36" t="s">
        <v>32</v>
      </c>
      <c r="L621" s="54" t="s">
        <v>32</v>
      </c>
      <c r="N621" s="6"/>
    </row>
    <row r="622" customFormat="false" ht="15" hidden="false" customHeight="false" outlineLevel="0" collapsed="false">
      <c r="A622" s="1" t="n">
        <v>435.24041</v>
      </c>
      <c r="B622" s="2" t="n">
        <v>2289.1</v>
      </c>
      <c r="C622" s="50" t="n">
        <v>0.01797</v>
      </c>
      <c r="D622" s="4" t="n">
        <v>1.49988</v>
      </c>
      <c r="E622" s="58" t="n">
        <v>0.918809720120248</v>
      </c>
      <c r="G622" s="7"/>
      <c r="H622" s="1"/>
      <c r="I622" s="52"/>
      <c r="J622" s="36"/>
      <c r="K622" s="36" t="s">
        <v>32</v>
      </c>
      <c r="L622" s="54" t="s">
        <v>32</v>
      </c>
      <c r="N622" s="6"/>
    </row>
    <row r="623" customFormat="false" ht="60" hidden="false" customHeight="false" outlineLevel="0" collapsed="false">
      <c r="A623" s="1" t="n">
        <v>361.13283</v>
      </c>
      <c r="B623" s="2" t="n">
        <v>2249.3</v>
      </c>
      <c r="C623" s="3" t="n">
        <v>0.073923</v>
      </c>
      <c r="D623" s="4" t="n">
        <v>1.494911</v>
      </c>
      <c r="E623" s="58" t="n">
        <v>0.918093626372368</v>
      </c>
      <c r="F623" s="6" t="s">
        <v>725</v>
      </c>
      <c r="G623" s="7" t="s">
        <v>125</v>
      </c>
      <c r="H623" s="1" t="n">
        <v>361.1323846</v>
      </c>
      <c r="I623" s="52" t="n">
        <v>1.23</v>
      </c>
      <c r="J623" s="36"/>
      <c r="K623" s="36" t="s">
        <v>726</v>
      </c>
      <c r="L623" s="54" t="s">
        <v>32</v>
      </c>
      <c r="N623" s="6"/>
    </row>
    <row r="624" customFormat="false" ht="15" hidden="false" customHeight="false" outlineLevel="0" collapsed="false">
      <c r="A624" s="1" t="n">
        <v>361.13283</v>
      </c>
      <c r="B624" s="2" t="n">
        <v>2249.3</v>
      </c>
      <c r="C624" s="3" t="n">
        <v>0.073923</v>
      </c>
      <c r="D624" s="4" t="n">
        <v>1.494911</v>
      </c>
      <c r="E624" s="58" t="n">
        <v>0.918093626372368</v>
      </c>
      <c r="F624" s="6" t="s">
        <v>727</v>
      </c>
      <c r="G624" s="7" t="s">
        <v>123</v>
      </c>
      <c r="H624" s="1" t="n">
        <v>361.1324446</v>
      </c>
      <c r="I624" s="52" t="n">
        <v>1.07</v>
      </c>
      <c r="J624" s="36"/>
      <c r="K624" s="36" t="s">
        <v>728</v>
      </c>
      <c r="L624" s="54" t="s">
        <v>32</v>
      </c>
      <c r="N624" s="6"/>
    </row>
    <row r="625" customFormat="false" ht="15" hidden="false" customHeight="false" outlineLevel="0" collapsed="false">
      <c r="A625" s="1" t="n">
        <v>1026.9267</v>
      </c>
      <c r="B625" s="2" t="n">
        <v>4571.4</v>
      </c>
      <c r="C625" s="3" t="n">
        <v>0.344738</v>
      </c>
      <c r="D625" s="4" t="n">
        <v>1.194218</v>
      </c>
      <c r="E625" s="58" t="n">
        <v>0.91335737181571</v>
      </c>
      <c r="G625" s="7"/>
      <c r="H625" s="1"/>
      <c r="I625" s="52"/>
      <c r="J625" s="36"/>
      <c r="K625" s="36" t="s">
        <v>32</v>
      </c>
      <c r="L625" s="54" t="s">
        <v>32</v>
      </c>
      <c r="N625" s="6"/>
    </row>
    <row r="626" customFormat="false" ht="15" hidden="false" customHeight="false" outlineLevel="0" collapsed="false">
      <c r="A626" s="1" t="n">
        <v>680.57561</v>
      </c>
      <c r="B626" s="2" t="n">
        <v>3643.5</v>
      </c>
      <c r="C626" s="3" t="n">
        <v>0.63973</v>
      </c>
      <c r="D626" s="4" t="n">
        <v>0.896106</v>
      </c>
      <c r="E626" s="58" t="n">
        <v>0.911599909535881</v>
      </c>
      <c r="G626" s="7"/>
      <c r="H626" s="1"/>
      <c r="I626" s="52"/>
      <c r="J626" s="36"/>
      <c r="K626" s="36" t="s">
        <v>32</v>
      </c>
      <c r="L626" s="54" t="s">
        <v>32</v>
      </c>
      <c r="N626" s="6"/>
    </row>
    <row r="627" customFormat="false" ht="90" hidden="false" customHeight="false" outlineLevel="0" collapsed="false">
      <c r="A627" s="1" t="n">
        <v>373.23843</v>
      </c>
      <c r="B627" s="2" t="n">
        <v>106917.4</v>
      </c>
      <c r="C627" s="3" t="n">
        <v>0.075219</v>
      </c>
      <c r="D627" s="4" t="n">
        <v>0.81468</v>
      </c>
      <c r="E627" s="58" t="n">
        <v>0.910585131890498</v>
      </c>
      <c r="F627" s="6" t="s">
        <v>729</v>
      </c>
      <c r="G627" s="7" t="s">
        <v>31</v>
      </c>
      <c r="H627" s="1" t="n">
        <v>373.2384336</v>
      </c>
      <c r="I627" s="52" t="n">
        <v>-0.01</v>
      </c>
      <c r="J627" s="36" t="s">
        <v>730</v>
      </c>
      <c r="K627" s="36" t="s">
        <v>731</v>
      </c>
      <c r="L627" s="54" t="s">
        <v>32</v>
      </c>
      <c r="N627" s="6"/>
    </row>
    <row r="628" customFormat="false" ht="405" hidden="false" customHeight="false" outlineLevel="0" collapsed="false">
      <c r="A628" s="1" t="n">
        <v>373.23843</v>
      </c>
      <c r="B628" s="2" t="n">
        <v>106917.4</v>
      </c>
      <c r="C628" s="3" t="n">
        <v>0.075219</v>
      </c>
      <c r="D628" s="4" t="n">
        <v>0.81468</v>
      </c>
      <c r="E628" s="58" t="n">
        <v>0.910585131890498</v>
      </c>
      <c r="F628" s="6" t="s">
        <v>732</v>
      </c>
      <c r="G628" s="7" t="s">
        <v>86</v>
      </c>
      <c r="H628" s="1" t="n">
        <v>373.2384336</v>
      </c>
      <c r="I628" s="52" t="n">
        <v>-0.01</v>
      </c>
      <c r="J628" s="36" t="s">
        <v>733</v>
      </c>
      <c r="K628" s="56" t="s">
        <v>734</v>
      </c>
      <c r="L628" s="54" t="s">
        <v>32</v>
      </c>
      <c r="N628" s="6"/>
    </row>
    <row r="629" customFormat="false" ht="15" hidden="false" customHeight="false" outlineLevel="0" collapsed="false">
      <c r="A629" s="1" t="n">
        <v>591.22887</v>
      </c>
      <c r="B629" s="2" t="n">
        <v>5028.9</v>
      </c>
      <c r="C629" s="3" t="n">
        <v>0.468427</v>
      </c>
      <c r="D629" s="4" t="n">
        <v>0.884233</v>
      </c>
      <c r="E629" s="58" t="n">
        <v>0.910561555781246</v>
      </c>
      <c r="G629" s="7"/>
      <c r="H629" s="1"/>
      <c r="I629" s="52"/>
      <c r="J629" s="36"/>
      <c r="K629" s="36" t="s">
        <v>32</v>
      </c>
      <c r="L629" s="54" t="s">
        <v>32</v>
      </c>
      <c r="N629" s="6"/>
    </row>
    <row r="630" customFormat="false" ht="15" hidden="false" customHeight="false" outlineLevel="0" collapsed="false">
      <c r="A630" s="1" t="n">
        <v>880.50421</v>
      </c>
      <c r="B630" s="2" t="n">
        <v>25585.9</v>
      </c>
      <c r="C630" s="3" t="n">
        <v>0.116782</v>
      </c>
      <c r="D630" s="4" t="n">
        <v>1.316651</v>
      </c>
      <c r="E630" s="58" t="n">
        <v>0.910336560844428</v>
      </c>
      <c r="G630" s="7"/>
      <c r="H630" s="1"/>
      <c r="I630" s="52"/>
      <c r="J630" s="36"/>
      <c r="K630" s="36" t="s">
        <v>32</v>
      </c>
      <c r="L630" s="54" t="s">
        <v>32</v>
      </c>
      <c r="N630" s="6"/>
    </row>
    <row r="631" customFormat="false" ht="15" hidden="false" customHeight="false" outlineLevel="0" collapsed="false">
      <c r="A631" s="1" t="n">
        <v>603.34902</v>
      </c>
      <c r="B631" s="2" t="n">
        <v>2378.5</v>
      </c>
      <c r="C631" s="50" t="n">
        <v>0.032553</v>
      </c>
      <c r="D631" s="4" t="n">
        <v>0.775212</v>
      </c>
      <c r="E631" s="58" t="n">
        <v>0.908139293839175</v>
      </c>
      <c r="G631" s="7"/>
      <c r="H631" s="1"/>
      <c r="I631" s="52"/>
      <c r="J631" s="36"/>
      <c r="K631" s="36" t="s">
        <v>32</v>
      </c>
      <c r="L631" s="54" t="s">
        <v>32</v>
      </c>
      <c r="N631" s="6"/>
    </row>
    <row r="632" customFormat="false" ht="105" hidden="false" customHeight="false" outlineLevel="0" collapsed="false">
      <c r="A632" s="1" t="n">
        <v>331.26424</v>
      </c>
      <c r="B632" s="2" t="n">
        <v>11033.7</v>
      </c>
      <c r="C632" s="3" t="n">
        <v>0.602859</v>
      </c>
      <c r="D632" s="4" t="n">
        <v>0.900145</v>
      </c>
      <c r="E632" s="58" t="n">
        <v>0.90798708276046</v>
      </c>
      <c r="F632" s="6" t="s">
        <v>735</v>
      </c>
      <c r="G632" s="7" t="s">
        <v>31</v>
      </c>
      <c r="H632" s="1" t="n">
        <v>331.2642536</v>
      </c>
      <c r="I632" s="52" t="n">
        <v>-0.04</v>
      </c>
      <c r="J632" s="36" t="s">
        <v>736</v>
      </c>
      <c r="K632" s="36" t="s">
        <v>32</v>
      </c>
      <c r="L632" s="54" t="s">
        <v>737</v>
      </c>
      <c r="N632" s="6"/>
    </row>
    <row r="633" customFormat="false" ht="409.5" hidden="false" customHeight="false" outlineLevel="0" collapsed="false">
      <c r="A633" s="1" t="n">
        <v>331.26424</v>
      </c>
      <c r="B633" s="2" t="n">
        <v>11033.7</v>
      </c>
      <c r="C633" s="3" t="n">
        <v>0.602859</v>
      </c>
      <c r="D633" s="4" t="n">
        <v>0.900145</v>
      </c>
      <c r="E633" s="58" t="n">
        <v>0.90798708276046</v>
      </c>
      <c r="F633" s="6" t="s">
        <v>738</v>
      </c>
      <c r="G633" s="7" t="s">
        <v>86</v>
      </c>
      <c r="H633" s="1" t="n">
        <v>331.2642536</v>
      </c>
      <c r="I633" s="52" t="n">
        <v>-0.04</v>
      </c>
      <c r="J633" s="56" t="s">
        <v>739</v>
      </c>
      <c r="K633" s="36" t="s">
        <v>32</v>
      </c>
      <c r="L633" s="54" t="s">
        <v>32</v>
      </c>
      <c r="N633" s="6"/>
    </row>
    <row r="634" customFormat="false" ht="90" hidden="false" customHeight="false" outlineLevel="0" collapsed="false">
      <c r="A634" s="1" t="n">
        <v>331.26424</v>
      </c>
      <c r="B634" s="2" t="n">
        <v>11033.7</v>
      </c>
      <c r="C634" s="3" t="n">
        <v>0.602859</v>
      </c>
      <c r="D634" s="4" t="n">
        <v>0.900145</v>
      </c>
      <c r="E634" s="58" t="n">
        <v>0.90798708276046</v>
      </c>
      <c r="F634" s="6" t="s">
        <v>735</v>
      </c>
      <c r="G634" s="7" t="s">
        <v>31</v>
      </c>
      <c r="H634" s="1" t="n">
        <v>331.2642536</v>
      </c>
      <c r="I634" s="52" t="n">
        <v>-0.04</v>
      </c>
      <c r="J634" s="36"/>
      <c r="K634" s="36" t="s">
        <v>740</v>
      </c>
      <c r="L634" s="54" t="s">
        <v>32</v>
      </c>
      <c r="N634" s="6"/>
    </row>
    <row r="635" customFormat="false" ht="390" hidden="false" customHeight="false" outlineLevel="0" collapsed="false">
      <c r="A635" s="1" t="n">
        <v>331.26424</v>
      </c>
      <c r="B635" s="2" t="n">
        <v>11033.7</v>
      </c>
      <c r="C635" s="3" t="n">
        <v>0.602859</v>
      </c>
      <c r="D635" s="4" t="n">
        <v>0.900145</v>
      </c>
      <c r="E635" s="58" t="n">
        <v>0.90798708276046</v>
      </c>
      <c r="F635" s="6" t="s">
        <v>738</v>
      </c>
      <c r="G635" s="7" t="s">
        <v>86</v>
      </c>
      <c r="H635" s="1" t="n">
        <v>331.2642536</v>
      </c>
      <c r="I635" s="52" t="n">
        <v>-0.04</v>
      </c>
      <c r="J635" s="36"/>
      <c r="K635" s="56" t="s">
        <v>741</v>
      </c>
      <c r="L635" s="54" t="s">
        <v>32</v>
      </c>
      <c r="N635" s="6"/>
    </row>
    <row r="636" customFormat="false" ht="15" hidden="false" customHeight="false" outlineLevel="0" collapsed="false">
      <c r="A636" s="1" t="n">
        <v>739.57672</v>
      </c>
      <c r="B636" s="2" t="n">
        <v>2880.8</v>
      </c>
      <c r="C636" s="3" t="n">
        <v>0.072645</v>
      </c>
      <c r="D636" s="4" t="n">
        <v>1.410354</v>
      </c>
      <c r="E636" s="58" t="n">
        <v>0.907295044031151</v>
      </c>
      <c r="G636" s="7"/>
      <c r="H636" s="1"/>
      <c r="I636" s="52"/>
      <c r="J636" s="36"/>
      <c r="K636" s="36" t="s">
        <v>32</v>
      </c>
      <c r="L636" s="54" t="s">
        <v>32</v>
      </c>
      <c r="N636" s="6"/>
    </row>
    <row r="637" customFormat="false" ht="15" hidden="false" customHeight="false" outlineLevel="0" collapsed="false">
      <c r="A637" s="1" t="n">
        <v>857.50878</v>
      </c>
      <c r="B637" s="2" t="n">
        <v>8240.1</v>
      </c>
      <c r="C637" s="3" t="n">
        <v>0.401772</v>
      </c>
      <c r="D637" s="4" t="n">
        <v>1.157501</v>
      </c>
      <c r="E637" s="58" t="n">
        <v>0.906531136394767</v>
      </c>
      <c r="G637" s="7"/>
      <c r="H637" s="1"/>
      <c r="I637" s="52"/>
      <c r="J637" s="36"/>
      <c r="K637" s="36" t="s">
        <v>32</v>
      </c>
      <c r="L637" s="54" t="s">
        <v>32</v>
      </c>
      <c r="N637" s="6"/>
    </row>
    <row r="638" customFormat="false" ht="15" hidden="false" customHeight="false" outlineLevel="0" collapsed="false">
      <c r="A638" s="1" t="n">
        <v>614.02753</v>
      </c>
      <c r="B638" s="2" t="n">
        <v>2975.6</v>
      </c>
      <c r="C638" s="3" t="n">
        <v>0.370938</v>
      </c>
      <c r="D638" s="4" t="n">
        <v>1.300995</v>
      </c>
      <c r="E638" s="58" t="n">
        <v>0.906523094624886</v>
      </c>
      <c r="G638" s="7"/>
      <c r="H638" s="1"/>
      <c r="I638" s="52"/>
      <c r="J638" s="36"/>
      <c r="K638" s="36" t="s">
        <v>32</v>
      </c>
      <c r="L638" s="54" t="s">
        <v>32</v>
      </c>
      <c r="N638" s="6"/>
    </row>
    <row r="639" customFormat="false" ht="15" hidden="false" customHeight="false" outlineLevel="0" collapsed="false">
      <c r="A639" s="1" t="n">
        <v>777.62938</v>
      </c>
      <c r="B639" s="2" t="n">
        <v>6645.1</v>
      </c>
      <c r="C639" s="3" t="n">
        <v>0.081183</v>
      </c>
      <c r="D639" s="4" t="n">
        <v>1.342505</v>
      </c>
      <c r="E639" s="58" t="n">
        <v>0.906279874427079</v>
      </c>
      <c r="G639" s="7"/>
      <c r="H639" s="1"/>
      <c r="I639" s="52"/>
      <c r="J639" s="36"/>
      <c r="K639" s="36" t="s">
        <v>32</v>
      </c>
      <c r="L639" s="54" t="s">
        <v>32</v>
      </c>
      <c r="N639" s="6"/>
    </row>
    <row r="640" customFormat="false" ht="15" hidden="false" customHeight="false" outlineLevel="0" collapsed="false">
      <c r="A640" s="1" t="n">
        <v>1150.68761</v>
      </c>
      <c r="B640" s="2" t="n">
        <v>4780.9</v>
      </c>
      <c r="C640" s="3" t="n">
        <v>0.45472</v>
      </c>
      <c r="D640" s="4" t="n">
        <v>1.280422</v>
      </c>
      <c r="E640" s="58" t="n">
        <v>0.904195320442763</v>
      </c>
      <c r="G640" s="7"/>
      <c r="H640" s="1"/>
      <c r="I640" s="52"/>
      <c r="J640" s="36"/>
      <c r="K640" s="36" t="s">
        <v>32</v>
      </c>
      <c r="L640" s="54" t="s">
        <v>32</v>
      </c>
      <c r="N640" s="6"/>
    </row>
    <row r="641" customFormat="false" ht="15" hidden="false" customHeight="false" outlineLevel="0" collapsed="false">
      <c r="A641" s="1" t="n">
        <v>497.25049</v>
      </c>
      <c r="B641" s="2" t="n">
        <v>2673.2</v>
      </c>
      <c r="C641" s="3" t="n">
        <v>0.192487</v>
      </c>
      <c r="D641" s="4" t="n">
        <v>1.552866</v>
      </c>
      <c r="E641" s="58" t="n">
        <v>0.902454330257324</v>
      </c>
      <c r="G641" s="7"/>
      <c r="H641" s="1"/>
      <c r="I641" s="52"/>
      <c r="J641" s="36"/>
      <c r="K641" s="36" t="s">
        <v>32</v>
      </c>
      <c r="L641" s="54" t="s">
        <v>32</v>
      </c>
      <c r="N641" s="6"/>
    </row>
    <row r="642" customFormat="false" ht="15" hidden="false" customHeight="false" outlineLevel="0" collapsed="false">
      <c r="A642" s="1" t="n">
        <v>557.24067</v>
      </c>
      <c r="B642" s="2" t="n">
        <v>4218.2</v>
      </c>
      <c r="C642" s="3" t="n">
        <v>0.356342</v>
      </c>
      <c r="D642" s="4" t="n">
        <v>1.197281</v>
      </c>
      <c r="E642" s="58" t="n">
        <v>0.900483778961566</v>
      </c>
      <c r="G642" s="7"/>
      <c r="H642" s="1"/>
      <c r="I642" s="52"/>
      <c r="J642" s="36"/>
      <c r="K642" s="36" t="s">
        <v>32</v>
      </c>
      <c r="L642" s="54" t="s">
        <v>32</v>
      </c>
      <c r="N642" s="6"/>
    </row>
    <row r="643" customFormat="false" ht="15" hidden="false" customHeight="false" outlineLevel="0" collapsed="false">
      <c r="A643" s="1" t="n">
        <v>327.23629</v>
      </c>
      <c r="B643" s="2" t="n">
        <v>19010</v>
      </c>
      <c r="C643" s="50" t="n">
        <v>0.013359</v>
      </c>
      <c r="D643" s="4" t="n">
        <v>0.763056</v>
      </c>
      <c r="E643" s="58" t="n">
        <v>0.889460241151357</v>
      </c>
      <c r="G643" s="7"/>
      <c r="H643" s="1"/>
      <c r="I643" s="52"/>
      <c r="J643" s="36"/>
      <c r="K643" s="36" t="s">
        <v>32</v>
      </c>
      <c r="L643" s="54" t="s">
        <v>32</v>
      </c>
      <c r="N643" s="6"/>
    </row>
    <row r="644" customFormat="false" ht="60" hidden="false" customHeight="false" outlineLevel="0" collapsed="false">
      <c r="A644" s="1" t="n">
        <v>391.19778</v>
      </c>
      <c r="B644" s="2" t="n">
        <v>32738</v>
      </c>
      <c r="C644" s="3" t="n">
        <v>0.685478</v>
      </c>
      <c r="D644" s="4" t="n">
        <v>1.094249</v>
      </c>
      <c r="E644" s="58" t="n">
        <v>0.888962670859753</v>
      </c>
      <c r="F644" s="6" t="s">
        <v>742</v>
      </c>
      <c r="G644" s="7" t="s">
        <v>86</v>
      </c>
      <c r="H644" s="1" t="n">
        <v>391.1973586</v>
      </c>
      <c r="I644" s="52" t="n">
        <v>1.08</v>
      </c>
      <c r="J644" s="36" t="s">
        <v>743</v>
      </c>
      <c r="K644" s="36" t="s">
        <v>32</v>
      </c>
      <c r="L644" s="54" t="s">
        <v>32</v>
      </c>
      <c r="N644" s="6"/>
    </row>
    <row r="645" customFormat="false" ht="60" hidden="false" customHeight="false" outlineLevel="0" collapsed="false">
      <c r="A645" s="1" t="n">
        <v>391.19778</v>
      </c>
      <c r="B645" s="2" t="n">
        <v>32738</v>
      </c>
      <c r="C645" s="3" t="n">
        <v>0.685478</v>
      </c>
      <c r="D645" s="4" t="n">
        <v>1.094249</v>
      </c>
      <c r="E645" s="58" t="n">
        <v>0.888962670859753</v>
      </c>
      <c r="F645" s="6" t="s">
        <v>742</v>
      </c>
      <c r="G645" s="7" t="s">
        <v>86</v>
      </c>
      <c r="H645" s="1" t="n">
        <v>391.1973586</v>
      </c>
      <c r="I645" s="52" t="n">
        <v>1.08</v>
      </c>
      <c r="J645" s="36"/>
      <c r="K645" s="36" t="s">
        <v>744</v>
      </c>
      <c r="L645" s="54" t="s">
        <v>32</v>
      </c>
      <c r="N645" s="6"/>
    </row>
    <row r="646" customFormat="false" ht="360" hidden="false" customHeight="false" outlineLevel="0" collapsed="false">
      <c r="A646" s="1" t="n">
        <v>816.55564</v>
      </c>
      <c r="B646" s="2" t="n">
        <v>7593</v>
      </c>
      <c r="C646" s="3" t="n">
        <v>0.155404</v>
      </c>
      <c r="D646" s="4" t="n">
        <v>1.28289</v>
      </c>
      <c r="E646" s="58" t="n">
        <v>0.887251902008761</v>
      </c>
      <c r="F646" s="6" t="s">
        <v>745</v>
      </c>
      <c r="G646" s="7" t="s">
        <v>31</v>
      </c>
      <c r="H646" s="1" t="n">
        <v>816.5548806</v>
      </c>
      <c r="I646" s="52" t="n">
        <v>0.93</v>
      </c>
      <c r="J646" s="56" t="s">
        <v>746</v>
      </c>
      <c r="K646" s="36" t="s">
        <v>32</v>
      </c>
      <c r="L646" s="54" t="s">
        <v>747</v>
      </c>
      <c r="N646" s="6"/>
    </row>
    <row r="647" customFormat="false" ht="15" hidden="false" customHeight="false" outlineLevel="0" collapsed="false">
      <c r="A647" s="1" t="n">
        <v>816.55564</v>
      </c>
      <c r="B647" s="2" t="n">
        <v>7593</v>
      </c>
      <c r="C647" s="3" t="n">
        <v>0.155404</v>
      </c>
      <c r="D647" s="4" t="n">
        <v>1.28289</v>
      </c>
      <c r="E647" s="58" t="n">
        <v>0.887251902008761</v>
      </c>
      <c r="F647" s="6" t="s">
        <v>748</v>
      </c>
      <c r="G647" s="7" t="s">
        <v>86</v>
      </c>
      <c r="H647" s="1" t="n">
        <v>816.5548806</v>
      </c>
      <c r="I647" s="52" t="n">
        <v>0.93</v>
      </c>
      <c r="J647" s="36" t="s">
        <v>149</v>
      </c>
      <c r="K647" s="36" t="s">
        <v>32</v>
      </c>
      <c r="L647" s="54" t="s">
        <v>32</v>
      </c>
      <c r="N647" s="6"/>
    </row>
    <row r="648" customFormat="false" ht="15" hidden="false" customHeight="false" outlineLevel="0" collapsed="false">
      <c r="A648" s="1" t="n">
        <v>639.53565</v>
      </c>
      <c r="B648" s="2" t="n">
        <v>14119.4</v>
      </c>
      <c r="C648" s="3" t="n">
        <v>0.802542</v>
      </c>
      <c r="D648" s="4" t="n">
        <v>1.032881</v>
      </c>
      <c r="E648" s="58" t="n">
        <v>0.884430178783657</v>
      </c>
      <c r="G648" s="7"/>
      <c r="H648" s="1"/>
      <c r="I648" s="52"/>
      <c r="J648" s="36"/>
      <c r="K648" s="36" t="s">
        <v>32</v>
      </c>
      <c r="L648" s="54" t="s">
        <v>32</v>
      </c>
      <c r="N648" s="6"/>
    </row>
    <row r="649" customFormat="false" ht="270" hidden="false" customHeight="false" outlineLevel="0" collapsed="false">
      <c r="A649" s="1" t="n">
        <v>784.49334</v>
      </c>
      <c r="B649" s="2" t="n">
        <v>14017.6</v>
      </c>
      <c r="C649" s="3" t="n">
        <v>0.97376</v>
      </c>
      <c r="D649" s="4" t="n">
        <v>0.993232</v>
      </c>
      <c r="E649" s="58" t="n">
        <v>0.883296505534899</v>
      </c>
      <c r="F649" s="6" t="s">
        <v>749</v>
      </c>
      <c r="G649" s="7" t="s">
        <v>31</v>
      </c>
      <c r="H649" s="1" t="n">
        <v>784.4922806</v>
      </c>
      <c r="I649" s="52" t="n">
        <v>1.35</v>
      </c>
      <c r="J649" s="56" t="s">
        <v>750</v>
      </c>
      <c r="K649" s="36" t="s">
        <v>32</v>
      </c>
      <c r="L649" s="54" t="s">
        <v>751</v>
      </c>
      <c r="N649" s="6"/>
    </row>
    <row r="650" customFormat="false" ht="15" hidden="false" customHeight="false" outlineLevel="0" collapsed="false">
      <c r="A650" s="1" t="n">
        <v>408.29902</v>
      </c>
      <c r="B650" s="2" t="n">
        <v>2649.8</v>
      </c>
      <c r="C650" s="50" t="n">
        <v>0.04968</v>
      </c>
      <c r="D650" s="4" t="n">
        <v>0.796874</v>
      </c>
      <c r="E650" s="58" t="n">
        <v>0.881578604333424</v>
      </c>
      <c r="G650" s="7"/>
      <c r="H650" s="1"/>
      <c r="I650" s="52"/>
      <c r="J650" s="36"/>
      <c r="K650" s="36" t="s">
        <v>32</v>
      </c>
      <c r="L650" s="54" t="s">
        <v>32</v>
      </c>
      <c r="N650" s="6"/>
    </row>
    <row r="651" customFormat="false" ht="15" hidden="false" customHeight="false" outlineLevel="0" collapsed="false">
      <c r="A651" s="1" t="n">
        <v>508.29982</v>
      </c>
      <c r="B651" s="2" t="n">
        <v>14329.8</v>
      </c>
      <c r="C651" s="3" t="n">
        <v>0.685642</v>
      </c>
      <c r="D651" s="4" t="n">
        <v>0.653121</v>
      </c>
      <c r="E651" s="58" t="n">
        <v>0.876832372777577</v>
      </c>
      <c r="G651" s="7"/>
      <c r="H651" s="1" t="n">
        <v>508.34086382</v>
      </c>
      <c r="I651" s="52" t="n">
        <f aca="false">(A652-H651)/H651*1000000</f>
        <v>363749.502234538</v>
      </c>
      <c r="J651" s="36"/>
      <c r="K651" s="36" t="s">
        <v>32</v>
      </c>
      <c r="L651" s="54" t="s">
        <v>32</v>
      </c>
      <c r="N651" s="6"/>
    </row>
    <row r="652" customFormat="false" ht="15" hidden="false" customHeight="false" outlineLevel="0" collapsed="false">
      <c r="A652" s="1" t="n">
        <v>693.2496</v>
      </c>
      <c r="B652" s="2" t="n">
        <v>3216.8</v>
      </c>
      <c r="C652" s="3" t="n">
        <v>0.243441</v>
      </c>
      <c r="D652" s="4" t="n">
        <v>1.306272</v>
      </c>
      <c r="E652" s="58" t="n">
        <v>0.874287979483896</v>
      </c>
      <c r="G652" s="7"/>
      <c r="H652" s="1"/>
      <c r="I652" s="52"/>
      <c r="J652" s="36"/>
      <c r="K652" s="36" t="s">
        <v>32</v>
      </c>
      <c r="L652" s="54" t="s">
        <v>32</v>
      </c>
      <c r="N652" s="6"/>
    </row>
    <row r="653" customFormat="false" ht="360" hidden="false" customHeight="false" outlineLevel="0" collapsed="false">
      <c r="A653" s="1" t="n">
        <v>828.48047</v>
      </c>
      <c r="B653" s="2" t="n">
        <v>5447.9</v>
      </c>
      <c r="C653" s="3" t="n">
        <v>0.074071</v>
      </c>
      <c r="D653" s="4" t="n">
        <v>1.348747</v>
      </c>
      <c r="E653" s="58" t="n">
        <v>0.870520170293516</v>
      </c>
      <c r="F653" s="6" t="s">
        <v>752</v>
      </c>
      <c r="G653" s="7" t="s">
        <v>83</v>
      </c>
      <c r="H653" s="1" t="n">
        <v>828.4797056</v>
      </c>
      <c r="I653" s="52" t="n">
        <v>0.92</v>
      </c>
      <c r="J653" s="56" t="s">
        <v>753</v>
      </c>
      <c r="K653" s="36" t="s">
        <v>32</v>
      </c>
      <c r="L653" s="54" t="s">
        <v>32</v>
      </c>
      <c r="N653" s="6"/>
    </row>
    <row r="654" customFormat="false" ht="30" hidden="false" customHeight="false" outlineLevel="0" collapsed="false">
      <c r="A654" s="1" t="n">
        <v>576.28651</v>
      </c>
      <c r="B654" s="2" t="n">
        <v>12969.9</v>
      </c>
      <c r="C654" s="3" t="n">
        <v>0.881925</v>
      </c>
      <c r="D654" s="4" t="n">
        <v>0.961819</v>
      </c>
      <c r="E654" s="58" t="n">
        <v>0.865680397819772</v>
      </c>
      <c r="F654" s="6" t="s">
        <v>754</v>
      </c>
      <c r="G654" s="7" t="s">
        <v>123</v>
      </c>
      <c r="H654" s="1" t="n">
        <v>576.2862436</v>
      </c>
      <c r="I654" s="52" t="n">
        <v>0.46</v>
      </c>
      <c r="J654" s="36" t="s">
        <v>755</v>
      </c>
      <c r="K654" s="36" t="s">
        <v>32</v>
      </c>
      <c r="L654" s="54" t="s">
        <v>756</v>
      </c>
      <c r="N654" s="6"/>
    </row>
    <row r="655" customFormat="false" ht="15" hidden="false" customHeight="false" outlineLevel="0" collapsed="false">
      <c r="A655" s="1" t="n">
        <v>258.23087</v>
      </c>
      <c r="B655" s="2" t="n">
        <v>28243</v>
      </c>
      <c r="C655" s="50" t="n">
        <v>0.001189</v>
      </c>
      <c r="D655" s="4" t="n">
        <v>0.781828</v>
      </c>
      <c r="E655" s="58" t="n">
        <v>0.863261870379551</v>
      </c>
      <c r="F655" s="6" t="s">
        <v>757</v>
      </c>
      <c r="G655" s="7" t="s">
        <v>31</v>
      </c>
      <c r="H655" s="1" t="n">
        <v>259.238105</v>
      </c>
      <c r="I655" s="52" t="n">
        <v>0.16</v>
      </c>
      <c r="J655" s="36"/>
      <c r="K655" s="36" t="s">
        <v>32</v>
      </c>
      <c r="L655" s="54" t="s">
        <v>122</v>
      </c>
      <c r="N655" s="6"/>
    </row>
    <row r="656" customFormat="false" ht="30" hidden="false" customHeight="false" outlineLevel="0" collapsed="false">
      <c r="A656" s="1" t="n">
        <v>609.48889</v>
      </c>
      <c r="B656" s="2" t="n">
        <v>2775.2</v>
      </c>
      <c r="C656" s="3" t="n">
        <v>0.23308</v>
      </c>
      <c r="D656" s="4" t="n">
        <v>0.629961</v>
      </c>
      <c r="E656" s="58" t="n">
        <v>0.863164382120191</v>
      </c>
      <c r="F656" s="6" t="s">
        <v>758</v>
      </c>
      <c r="G656" s="7" t="s">
        <v>86</v>
      </c>
      <c r="H656" s="1" t="n">
        <v>609.4888336</v>
      </c>
      <c r="I656" s="52" t="n">
        <v>0.09</v>
      </c>
      <c r="J656" s="36" t="s">
        <v>759</v>
      </c>
      <c r="K656" s="36" t="s">
        <v>32</v>
      </c>
      <c r="L656" s="54" t="s">
        <v>32</v>
      </c>
      <c r="N656" s="6"/>
    </row>
    <row r="657" customFormat="false" ht="15" hidden="false" customHeight="false" outlineLevel="0" collapsed="false">
      <c r="A657" s="1" t="n">
        <v>427.21666</v>
      </c>
      <c r="B657" s="2" t="n">
        <v>2033.3</v>
      </c>
      <c r="C657" s="3" t="n">
        <v>0.113138</v>
      </c>
      <c r="D657" s="4" t="n">
        <v>1.439641</v>
      </c>
      <c r="E657" s="58" t="n">
        <v>0.862815470413013</v>
      </c>
      <c r="G657" s="7"/>
      <c r="H657" s="1"/>
      <c r="I657" s="52"/>
      <c r="J657" s="36"/>
      <c r="K657" s="36" t="s">
        <v>32</v>
      </c>
      <c r="L657" s="54" t="s">
        <v>32</v>
      </c>
      <c r="N657" s="6"/>
    </row>
    <row r="658" customFormat="false" ht="15" hidden="false" customHeight="false" outlineLevel="0" collapsed="false">
      <c r="A658" s="1" t="n">
        <v>838.53237</v>
      </c>
      <c r="B658" s="2" t="n">
        <v>5407.7</v>
      </c>
      <c r="C658" s="3" t="n">
        <v>0.317475</v>
      </c>
      <c r="D658" s="4" t="n">
        <v>1.220812</v>
      </c>
      <c r="E658" s="58" t="n">
        <v>0.861216139105794</v>
      </c>
      <c r="G658" s="7"/>
      <c r="H658" s="1"/>
      <c r="I658" s="52"/>
      <c r="J658" s="36"/>
      <c r="K658" s="36" t="s">
        <v>32</v>
      </c>
      <c r="L658" s="54" t="s">
        <v>32</v>
      </c>
      <c r="N658" s="6"/>
    </row>
    <row r="659" customFormat="false" ht="409.5" hidden="false" customHeight="false" outlineLevel="0" collapsed="false">
      <c r="A659" s="1" t="n">
        <v>890.59225</v>
      </c>
      <c r="B659" s="2" t="n">
        <v>43760.1</v>
      </c>
      <c r="C659" s="3" t="n">
        <v>0.194832</v>
      </c>
      <c r="D659" s="4" t="n">
        <v>1.286165</v>
      </c>
      <c r="E659" s="58" t="n">
        <v>0.860019689282106</v>
      </c>
      <c r="F659" s="6" t="s">
        <v>760</v>
      </c>
      <c r="G659" s="7" t="s">
        <v>86</v>
      </c>
      <c r="H659" s="1" t="n">
        <v>890.5916606</v>
      </c>
      <c r="I659" s="52" t="n">
        <v>0.66</v>
      </c>
      <c r="J659" s="56" t="s">
        <v>761</v>
      </c>
      <c r="K659" s="36" t="s">
        <v>32</v>
      </c>
      <c r="L659" s="54" t="s">
        <v>762</v>
      </c>
      <c r="N659" s="6"/>
    </row>
    <row r="660" customFormat="false" ht="150" hidden="false" customHeight="false" outlineLevel="0" collapsed="false">
      <c r="A660" s="1" t="n">
        <v>890.59225</v>
      </c>
      <c r="B660" s="2" t="n">
        <v>43760.1</v>
      </c>
      <c r="C660" s="3" t="n">
        <v>0.194832</v>
      </c>
      <c r="D660" s="4" t="n">
        <v>1.286165</v>
      </c>
      <c r="E660" s="58" t="n">
        <v>0.860019689282106</v>
      </c>
      <c r="F660" s="6" t="s">
        <v>763</v>
      </c>
      <c r="G660" s="7" t="s">
        <v>31</v>
      </c>
      <c r="H660" s="1" t="n">
        <v>890.5916606</v>
      </c>
      <c r="I660" s="52" t="n">
        <v>0.66</v>
      </c>
      <c r="J660" s="36" t="s">
        <v>764</v>
      </c>
      <c r="K660" s="36" t="s">
        <v>32</v>
      </c>
      <c r="L660" s="54" t="s">
        <v>32</v>
      </c>
      <c r="N660" s="6"/>
    </row>
    <row r="661" customFormat="false" ht="15" hidden="false" customHeight="false" outlineLevel="0" collapsed="false">
      <c r="A661" s="1" t="n">
        <v>891.5954</v>
      </c>
      <c r="B661" s="2" t="n">
        <v>23938.4</v>
      </c>
      <c r="C661" s="3" t="n">
        <v>0.178766</v>
      </c>
      <c r="D661" s="4" t="n">
        <v>1.295637</v>
      </c>
      <c r="E661" s="58" t="n">
        <v>0.859159958661398</v>
      </c>
      <c r="G661" s="7"/>
      <c r="H661" s="1"/>
      <c r="I661" s="52"/>
      <c r="J661" s="36"/>
      <c r="K661" s="36" t="s">
        <v>32</v>
      </c>
      <c r="L661" s="54" t="s">
        <v>32</v>
      </c>
      <c r="N661" s="6"/>
    </row>
    <row r="662" customFormat="false" ht="180" hidden="false" customHeight="false" outlineLevel="0" collapsed="false">
      <c r="A662" s="1" t="n">
        <v>806.49836</v>
      </c>
      <c r="B662" s="2" t="n">
        <v>71339.3</v>
      </c>
      <c r="C662" s="3" t="n">
        <v>0.458796</v>
      </c>
      <c r="D662" s="4" t="n">
        <v>1.127913</v>
      </c>
      <c r="E662" s="58" t="n">
        <v>0.857232200515499</v>
      </c>
      <c r="F662" s="6" t="s">
        <v>765</v>
      </c>
      <c r="G662" s="7" t="s">
        <v>86</v>
      </c>
      <c r="H662" s="1" t="n">
        <v>806.4977606</v>
      </c>
      <c r="I662" s="52" t="n">
        <v>0.74</v>
      </c>
      <c r="J662" s="36" t="s">
        <v>766</v>
      </c>
      <c r="K662" s="36" t="s">
        <v>32</v>
      </c>
      <c r="L662" s="54" t="s">
        <v>767</v>
      </c>
      <c r="N662" s="6"/>
    </row>
    <row r="663" customFormat="false" ht="360" hidden="false" customHeight="false" outlineLevel="0" collapsed="false">
      <c r="A663" s="1" t="n">
        <v>806.49836</v>
      </c>
      <c r="B663" s="2" t="n">
        <v>71339.3</v>
      </c>
      <c r="C663" s="3" t="n">
        <v>0.458796</v>
      </c>
      <c r="D663" s="4" t="n">
        <v>1.127913</v>
      </c>
      <c r="E663" s="58" t="n">
        <v>0.857232200515499</v>
      </c>
      <c r="F663" s="6" t="s">
        <v>752</v>
      </c>
      <c r="G663" s="7" t="s">
        <v>31</v>
      </c>
      <c r="H663" s="1" t="n">
        <v>806.4977606</v>
      </c>
      <c r="I663" s="52" t="n">
        <v>0.74</v>
      </c>
      <c r="J663" s="56" t="s">
        <v>753</v>
      </c>
      <c r="K663" s="36" t="s">
        <v>32</v>
      </c>
      <c r="L663" s="54" t="s">
        <v>32</v>
      </c>
      <c r="N663" s="6"/>
    </row>
    <row r="664" customFormat="false" ht="15" hidden="false" customHeight="false" outlineLevel="0" collapsed="false">
      <c r="A664" s="1" t="n">
        <v>438.29495</v>
      </c>
      <c r="B664" s="2" t="n">
        <v>11844.2</v>
      </c>
      <c r="C664" s="3" t="n">
        <v>0.086481</v>
      </c>
      <c r="D664" s="4" t="n">
        <v>1.285223</v>
      </c>
      <c r="E664" s="58" t="n">
        <v>0.856225219073748</v>
      </c>
      <c r="G664" s="7"/>
      <c r="H664" s="1"/>
      <c r="I664" s="52"/>
      <c r="J664" s="36"/>
      <c r="K664" s="36" t="s">
        <v>32</v>
      </c>
      <c r="L664" s="54" t="s">
        <v>32</v>
      </c>
      <c r="N664" s="6"/>
    </row>
    <row r="665" customFormat="false" ht="15" hidden="false" customHeight="false" outlineLevel="0" collapsed="false">
      <c r="A665" s="1" t="n">
        <v>923.77131</v>
      </c>
      <c r="B665" s="2" t="n">
        <v>9004</v>
      </c>
      <c r="C665" s="3" t="n">
        <v>0.186054</v>
      </c>
      <c r="D665" s="4" t="n">
        <v>1.115622</v>
      </c>
      <c r="E665" s="58" t="n">
        <v>0.853087805850105</v>
      </c>
      <c r="G665" s="7"/>
      <c r="H665" s="1"/>
      <c r="I665" s="52"/>
      <c r="J665" s="36"/>
      <c r="K665" s="36" t="s">
        <v>32</v>
      </c>
      <c r="L665" s="54" t="s">
        <v>32</v>
      </c>
      <c r="N665" s="6"/>
    </row>
    <row r="666" customFormat="false" ht="360" hidden="false" customHeight="false" outlineLevel="0" collapsed="false">
      <c r="A666" s="1" t="n">
        <v>876.57633</v>
      </c>
      <c r="B666" s="2" t="n">
        <v>9427.3</v>
      </c>
      <c r="C666" s="3" t="n">
        <v>0.439486</v>
      </c>
      <c r="D666" s="4" t="n">
        <v>1.160603</v>
      </c>
      <c r="E666" s="58" t="n">
        <v>0.849274802135785</v>
      </c>
      <c r="F666" s="6" t="s">
        <v>745</v>
      </c>
      <c r="G666" s="7" t="s">
        <v>86</v>
      </c>
      <c r="H666" s="1" t="n">
        <v>876.5760106</v>
      </c>
      <c r="I666" s="52" t="n">
        <v>0.36</v>
      </c>
      <c r="J666" s="56" t="s">
        <v>746</v>
      </c>
      <c r="K666" s="36" t="s">
        <v>32</v>
      </c>
      <c r="L666" s="54" t="s">
        <v>747</v>
      </c>
      <c r="N666" s="6"/>
    </row>
    <row r="667" customFormat="false" ht="60" hidden="false" customHeight="false" outlineLevel="0" collapsed="false">
      <c r="A667" s="1" t="n">
        <v>876.57633</v>
      </c>
      <c r="B667" s="2" t="n">
        <v>9427.3</v>
      </c>
      <c r="C667" s="3" t="n">
        <v>0.439486</v>
      </c>
      <c r="D667" s="4" t="n">
        <v>1.160603</v>
      </c>
      <c r="E667" s="58" t="n">
        <v>0.849274802135785</v>
      </c>
      <c r="F667" s="6" t="s">
        <v>768</v>
      </c>
      <c r="G667" s="7" t="s">
        <v>31</v>
      </c>
      <c r="H667" s="1" t="n">
        <v>876.5760106</v>
      </c>
      <c r="I667" s="52" t="n">
        <v>0.36</v>
      </c>
      <c r="J667" s="36" t="s">
        <v>769</v>
      </c>
      <c r="K667" s="36" t="s">
        <v>32</v>
      </c>
      <c r="L667" s="54" t="s">
        <v>32</v>
      </c>
      <c r="N667" s="6"/>
    </row>
    <row r="668" customFormat="false" ht="45" hidden="false" customHeight="false" outlineLevel="0" collapsed="false">
      <c r="A668" s="1" t="n">
        <v>201.04049</v>
      </c>
      <c r="B668" s="2" t="n">
        <v>3117.1</v>
      </c>
      <c r="C668" s="50" t="n">
        <v>0.046828</v>
      </c>
      <c r="D668" s="4" t="n">
        <v>1.326442</v>
      </c>
      <c r="E668" s="5" t="n">
        <v>0.847731789440627</v>
      </c>
      <c r="F668" s="6" t="s">
        <v>770</v>
      </c>
      <c r="G668" s="7" t="s">
        <v>86</v>
      </c>
      <c r="H668" s="1" t="n">
        <v>201.0404636</v>
      </c>
      <c r="I668" s="52" t="n">
        <v>0.13</v>
      </c>
      <c r="J668" s="36" t="s">
        <v>771</v>
      </c>
      <c r="K668" s="36" t="s">
        <v>32</v>
      </c>
      <c r="L668" s="54" t="s">
        <v>32</v>
      </c>
      <c r="N668" s="6"/>
    </row>
    <row r="669" customFormat="false" ht="270" hidden="false" customHeight="false" outlineLevel="0" collapsed="false">
      <c r="A669" s="1" t="n">
        <v>201.04049</v>
      </c>
      <c r="B669" s="2" t="n">
        <v>3117.1</v>
      </c>
      <c r="C669" s="50" t="n">
        <v>0.046828</v>
      </c>
      <c r="D669" s="4" t="n">
        <v>1.326442</v>
      </c>
      <c r="E669" s="5" t="n">
        <v>0.847731789440627</v>
      </c>
      <c r="F669" s="6" t="s">
        <v>770</v>
      </c>
      <c r="G669" s="7" t="s">
        <v>86</v>
      </c>
      <c r="H669" s="1" t="n">
        <v>201.0404636</v>
      </c>
      <c r="I669" s="52" t="n">
        <v>0.13</v>
      </c>
      <c r="J669" s="36"/>
      <c r="K669" s="56" t="s">
        <v>772</v>
      </c>
      <c r="L669" s="54" t="s">
        <v>32</v>
      </c>
      <c r="N669" s="6"/>
    </row>
    <row r="670" customFormat="false" ht="270" hidden="false" customHeight="false" outlineLevel="0" collapsed="false">
      <c r="A670" s="1" t="n">
        <v>860.54591</v>
      </c>
      <c r="B670" s="2" t="n">
        <v>9186.4</v>
      </c>
      <c r="C670" s="3" t="n">
        <v>0.224158</v>
      </c>
      <c r="D670" s="4" t="n">
        <v>1.254965</v>
      </c>
      <c r="E670" s="5" t="n">
        <v>0.847332464325333</v>
      </c>
      <c r="F670" s="6" t="s">
        <v>773</v>
      </c>
      <c r="G670" s="7" t="s">
        <v>86</v>
      </c>
      <c r="H670" s="1" t="n">
        <v>860.5447106</v>
      </c>
      <c r="I670" s="52" t="n">
        <v>1.39</v>
      </c>
      <c r="J670" s="56" t="s">
        <v>774</v>
      </c>
      <c r="K670" s="36" t="s">
        <v>32</v>
      </c>
      <c r="L670" s="54" t="s">
        <v>775</v>
      </c>
      <c r="N670" s="6"/>
    </row>
    <row r="671" customFormat="false" ht="270" hidden="false" customHeight="false" outlineLevel="0" collapsed="false">
      <c r="A671" s="1" t="n">
        <v>860.54591</v>
      </c>
      <c r="B671" s="2" t="n">
        <v>9186.4</v>
      </c>
      <c r="C671" s="3" t="n">
        <v>0.224158</v>
      </c>
      <c r="D671" s="4" t="n">
        <v>1.254965</v>
      </c>
      <c r="E671" s="5" t="n">
        <v>0.847332464325333</v>
      </c>
      <c r="F671" s="6" t="s">
        <v>776</v>
      </c>
      <c r="G671" s="7" t="s">
        <v>31</v>
      </c>
      <c r="H671" s="1" t="n">
        <v>860.5447106</v>
      </c>
      <c r="I671" s="52" t="n">
        <v>1.39</v>
      </c>
      <c r="J671" s="56" t="s">
        <v>777</v>
      </c>
      <c r="K671" s="36" t="s">
        <v>32</v>
      </c>
      <c r="L671" s="54" t="s">
        <v>32</v>
      </c>
      <c r="N671" s="6"/>
    </row>
    <row r="672" customFormat="false" ht="15" hidden="false" customHeight="false" outlineLevel="0" collapsed="false">
      <c r="A672" s="1" t="n">
        <v>1034.77917</v>
      </c>
      <c r="B672" s="2" t="n">
        <v>5599.5</v>
      </c>
      <c r="C672" s="3" t="n">
        <v>0.215909</v>
      </c>
      <c r="D672" s="4" t="n">
        <v>1.239841</v>
      </c>
      <c r="E672" s="5" t="n">
        <v>0.845345177385063</v>
      </c>
      <c r="G672" s="7"/>
      <c r="H672" s="1"/>
      <c r="I672" s="52"/>
      <c r="J672" s="36"/>
      <c r="K672" s="36" t="s">
        <v>32</v>
      </c>
      <c r="L672" s="54" t="s">
        <v>32</v>
      </c>
      <c r="N672" s="6"/>
    </row>
    <row r="673" customFormat="false" ht="15" hidden="false" customHeight="false" outlineLevel="0" collapsed="false">
      <c r="A673" s="1" t="n">
        <v>834.53097</v>
      </c>
      <c r="B673" s="2" t="n">
        <v>8847.8</v>
      </c>
      <c r="C673" s="3" t="n">
        <v>0.111451</v>
      </c>
      <c r="D673" s="4" t="n">
        <v>1.321112</v>
      </c>
      <c r="E673" s="5" t="n">
        <v>0.845028776171854</v>
      </c>
      <c r="G673" s="7"/>
      <c r="H673" s="61" t="n">
        <v>834.5279615</v>
      </c>
      <c r="I673" s="52"/>
      <c r="J673" s="36"/>
      <c r="K673" s="36" t="s">
        <v>32</v>
      </c>
      <c r="L673" s="54" t="s">
        <v>32</v>
      </c>
      <c r="N673" s="6"/>
    </row>
    <row r="674" customFormat="false" ht="15" hidden="false" customHeight="false" outlineLevel="0" collapsed="false">
      <c r="A674" s="1" t="n">
        <v>913.69271</v>
      </c>
      <c r="B674" s="2" t="n">
        <v>3024.8</v>
      </c>
      <c r="C674" s="3" t="n">
        <v>0.490414</v>
      </c>
      <c r="D674" s="4" t="n">
        <v>0.893512</v>
      </c>
      <c r="E674" s="5" t="n">
        <v>0.844793032271439</v>
      </c>
      <c r="G674" s="7"/>
      <c r="H674" s="1"/>
      <c r="I674" s="52"/>
      <c r="J674" s="36"/>
      <c r="K674" s="36" t="s">
        <v>32</v>
      </c>
      <c r="L674" s="54" t="s">
        <v>32</v>
      </c>
      <c r="N674" s="6"/>
    </row>
    <row r="675" customFormat="false" ht="15" hidden="false" customHeight="false" outlineLevel="0" collapsed="false">
      <c r="A675" s="1" t="n">
        <v>381.22856</v>
      </c>
      <c r="B675" s="2" t="n">
        <v>6743.7</v>
      </c>
      <c r="C675" s="3" t="n">
        <v>0.310128</v>
      </c>
      <c r="D675" s="4" t="n">
        <v>1.209516</v>
      </c>
      <c r="E675" s="5" t="n">
        <v>0.843062578523828</v>
      </c>
      <c r="F675" s="6" t="s">
        <v>778</v>
      </c>
      <c r="G675" s="7" t="s">
        <v>31</v>
      </c>
      <c r="H675" s="1" t="n">
        <v>381.2282636</v>
      </c>
      <c r="I675" s="52" t="n">
        <v>0.78</v>
      </c>
      <c r="J675" s="36"/>
      <c r="K675" s="36" t="s">
        <v>779</v>
      </c>
      <c r="L675" s="54" t="s">
        <v>32</v>
      </c>
      <c r="N675" s="6"/>
    </row>
    <row r="676" customFormat="false" ht="45" hidden="false" customHeight="false" outlineLevel="0" collapsed="false">
      <c r="A676" s="1" t="n">
        <v>381.22856</v>
      </c>
      <c r="B676" s="2" t="n">
        <v>6743.7</v>
      </c>
      <c r="C676" s="3" t="n">
        <v>0.310128</v>
      </c>
      <c r="D676" s="4" t="n">
        <v>1.209516</v>
      </c>
      <c r="E676" s="5" t="n">
        <v>0.843062578523828</v>
      </c>
      <c r="F676" s="6" t="s">
        <v>780</v>
      </c>
      <c r="G676" s="7" t="s">
        <v>86</v>
      </c>
      <c r="H676" s="1" t="n">
        <v>381.2282636</v>
      </c>
      <c r="I676" s="52" t="n">
        <v>0.78</v>
      </c>
      <c r="J676" s="36"/>
      <c r="K676" s="36" t="s">
        <v>781</v>
      </c>
      <c r="L676" s="54" t="s">
        <v>32</v>
      </c>
      <c r="N676" s="6"/>
    </row>
    <row r="677" customFormat="false" ht="15" hidden="false" customHeight="false" outlineLevel="0" collapsed="false">
      <c r="A677" s="1" t="n">
        <v>853.64416</v>
      </c>
      <c r="B677" s="2" t="n">
        <v>7901.6</v>
      </c>
      <c r="C677" s="3" t="n">
        <v>0.174951</v>
      </c>
      <c r="D677" s="4" t="n">
        <v>1.275302</v>
      </c>
      <c r="E677" s="5" t="n">
        <v>0.842362734139464</v>
      </c>
      <c r="G677" s="7"/>
      <c r="H677" s="1"/>
      <c r="I677" s="52"/>
      <c r="J677" s="36"/>
      <c r="K677" s="36" t="s">
        <v>32</v>
      </c>
      <c r="L677" s="54" t="s">
        <v>32</v>
      </c>
      <c r="N677" s="6"/>
    </row>
    <row r="678" customFormat="false" ht="210" hidden="false" customHeight="false" outlineLevel="0" collapsed="false">
      <c r="A678" s="1" t="n">
        <v>807.50176</v>
      </c>
      <c r="B678" s="2" t="n">
        <v>33655.3</v>
      </c>
      <c r="C678" s="3" t="n">
        <v>0.47515</v>
      </c>
      <c r="D678" s="4" t="n">
        <v>1.12254</v>
      </c>
      <c r="E678" s="5" t="n">
        <v>0.841882796906656</v>
      </c>
      <c r="F678" s="6" t="s">
        <v>627</v>
      </c>
      <c r="G678" s="7" t="s">
        <v>31</v>
      </c>
      <c r="H678" s="1" t="n">
        <v>807.5029066</v>
      </c>
      <c r="I678" s="52" t="n">
        <v>-1.42</v>
      </c>
      <c r="J678" s="56" t="s">
        <v>628</v>
      </c>
      <c r="K678" s="36" t="s">
        <v>32</v>
      </c>
      <c r="L678" s="54" t="s">
        <v>32</v>
      </c>
      <c r="N678" s="6"/>
    </row>
    <row r="679" customFormat="false" ht="15" hidden="false" customHeight="false" outlineLevel="0" collapsed="false">
      <c r="A679" s="1" t="n">
        <v>958.61817</v>
      </c>
      <c r="B679" s="2" t="n">
        <v>3534.4</v>
      </c>
      <c r="C679" s="3" t="n">
        <v>0.087138</v>
      </c>
      <c r="D679" s="4" t="n">
        <v>1.399464</v>
      </c>
      <c r="E679" s="5" t="n">
        <v>0.841835856279016</v>
      </c>
      <c r="G679" s="7"/>
      <c r="H679" s="1"/>
      <c r="I679" s="52"/>
      <c r="J679" s="36"/>
      <c r="K679" s="36" t="s">
        <v>32</v>
      </c>
      <c r="L679" s="54" t="s">
        <v>32</v>
      </c>
      <c r="N679" s="6"/>
    </row>
    <row r="680" customFormat="false" ht="135" hidden="false" customHeight="false" outlineLevel="0" collapsed="false">
      <c r="A680" s="1" t="n">
        <v>311.17841</v>
      </c>
      <c r="B680" s="2" t="n">
        <v>3914.7</v>
      </c>
      <c r="C680" s="3" t="n">
        <v>0.823108</v>
      </c>
      <c r="D680" s="4" t="n">
        <v>0.946863</v>
      </c>
      <c r="E680" s="5" t="n">
        <v>0.840027467093581</v>
      </c>
      <c r="F680" s="6" t="s">
        <v>782</v>
      </c>
      <c r="G680" s="7" t="s">
        <v>123</v>
      </c>
      <c r="H680" s="1" t="n">
        <v>311.1783316</v>
      </c>
      <c r="I680" s="52" t="n">
        <v>0.25</v>
      </c>
      <c r="J680" s="36" t="s">
        <v>783</v>
      </c>
      <c r="K680" s="36" t="s">
        <v>32</v>
      </c>
      <c r="L680" s="54" t="s">
        <v>784</v>
      </c>
      <c r="N680" s="6"/>
    </row>
    <row r="681" customFormat="false" ht="60" hidden="false" customHeight="false" outlineLevel="0" collapsed="false">
      <c r="A681" s="1" t="n">
        <v>311.17841</v>
      </c>
      <c r="B681" s="2" t="n">
        <v>3914.7</v>
      </c>
      <c r="C681" s="3" t="n">
        <v>0.823108</v>
      </c>
      <c r="D681" s="4" t="n">
        <v>0.946863</v>
      </c>
      <c r="E681" s="5" t="n">
        <v>0.840027467093581</v>
      </c>
      <c r="F681" s="6" t="s">
        <v>785</v>
      </c>
      <c r="G681" s="7" t="s">
        <v>125</v>
      </c>
      <c r="H681" s="1" t="n">
        <v>311.1782716</v>
      </c>
      <c r="I681" s="52" t="n">
        <v>0.44</v>
      </c>
      <c r="J681" s="36" t="s">
        <v>786</v>
      </c>
      <c r="K681" s="36" t="s">
        <v>32</v>
      </c>
      <c r="L681" s="54" t="s">
        <v>32</v>
      </c>
      <c r="N681" s="6"/>
    </row>
    <row r="682" customFormat="false" ht="135" hidden="false" customHeight="false" outlineLevel="0" collapsed="false">
      <c r="A682" s="1" t="n">
        <v>311.17841</v>
      </c>
      <c r="B682" s="2" t="n">
        <v>3914.7</v>
      </c>
      <c r="C682" s="3" t="n">
        <v>0.823108</v>
      </c>
      <c r="D682" s="4" t="n">
        <v>0.946863</v>
      </c>
      <c r="E682" s="5" t="n">
        <v>0.840027467093581</v>
      </c>
      <c r="F682" s="6" t="s">
        <v>785</v>
      </c>
      <c r="G682" s="7" t="s">
        <v>125</v>
      </c>
      <c r="H682" s="1" t="n">
        <v>311.1782716</v>
      </c>
      <c r="I682" s="52" t="n">
        <v>0.44</v>
      </c>
      <c r="J682" s="36"/>
      <c r="K682" s="36" t="s">
        <v>787</v>
      </c>
      <c r="L682" s="54" t="s">
        <v>32</v>
      </c>
      <c r="N682" s="6"/>
    </row>
    <row r="683" customFormat="false" ht="30" hidden="false" customHeight="false" outlineLevel="0" collapsed="false">
      <c r="A683" s="1" t="n">
        <v>311.17841</v>
      </c>
      <c r="B683" s="2" t="n">
        <v>3914.7</v>
      </c>
      <c r="C683" s="3" t="n">
        <v>0.823108</v>
      </c>
      <c r="D683" s="4" t="n">
        <v>0.946863</v>
      </c>
      <c r="E683" s="5" t="n">
        <v>0.840027467093581</v>
      </c>
      <c r="F683" s="6" t="s">
        <v>782</v>
      </c>
      <c r="G683" s="7" t="s">
        <v>123</v>
      </c>
      <c r="H683" s="1" t="n">
        <v>311.1783316</v>
      </c>
      <c r="I683" s="52" t="n">
        <v>0.25</v>
      </c>
      <c r="J683" s="36"/>
      <c r="K683" s="36" t="s">
        <v>788</v>
      </c>
      <c r="L683" s="54" t="s">
        <v>32</v>
      </c>
      <c r="N683" s="6"/>
    </row>
    <row r="684" customFormat="false" ht="15" hidden="false" customHeight="false" outlineLevel="0" collapsed="false">
      <c r="A684" s="1" t="n">
        <v>627.34963</v>
      </c>
      <c r="B684" s="2" t="n">
        <v>17274.1</v>
      </c>
      <c r="C684" s="3" t="n">
        <v>0.606088</v>
      </c>
      <c r="D684" s="4" t="n">
        <v>0.944881</v>
      </c>
      <c r="E684" s="5" t="n">
        <v>0.839258929241885</v>
      </c>
      <c r="G684" s="7"/>
      <c r="H684" s="1"/>
      <c r="I684" s="52"/>
      <c r="J684" s="36"/>
      <c r="K684" s="36" t="s">
        <v>32</v>
      </c>
      <c r="L684" s="54" t="s">
        <v>32</v>
      </c>
      <c r="N684" s="6"/>
    </row>
    <row r="685" customFormat="false" ht="15" hidden="false" customHeight="false" outlineLevel="0" collapsed="false">
      <c r="A685" s="1" t="n">
        <v>810.94568</v>
      </c>
      <c r="B685" s="2" t="n">
        <v>2473.5</v>
      </c>
      <c r="C685" s="3" t="n">
        <v>0.319356</v>
      </c>
      <c r="D685" s="4" t="n">
        <v>1.418625</v>
      </c>
      <c r="E685" s="5" t="n">
        <v>0.837441849304333</v>
      </c>
      <c r="G685" s="7"/>
      <c r="H685" s="1"/>
      <c r="I685" s="52"/>
      <c r="J685" s="36"/>
      <c r="K685" s="36" t="s">
        <v>32</v>
      </c>
      <c r="L685" s="54" t="s">
        <v>32</v>
      </c>
      <c r="N685" s="6"/>
    </row>
    <row r="686" customFormat="false" ht="15" hidden="false" customHeight="false" outlineLevel="0" collapsed="false">
      <c r="A686" s="1" t="n">
        <v>558.41058</v>
      </c>
      <c r="B686" s="2" t="n">
        <v>3952.8</v>
      </c>
      <c r="C686" s="3" t="n">
        <v>0.383983</v>
      </c>
      <c r="D686" s="4" t="n">
        <v>1.219572</v>
      </c>
      <c r="E686" s="5" t="n">
        <v>0.835789473859191</v>
      </c>
      <c r="G686" s="7"/>
      <c r="H686" s="1"/>
      <c r="I686" s="52"/>
      <c r="J686" s="36"/>
      <c r="K686" s="36" t="s">
        <v>32</v>
      </c>
      <c r="L686" s="54" t="s">
        <v>32</v>
      </c>
      <c r="N686" s="6"/>
    </row>
    <row r="687" customFormat="false" ht="15" hidden="false" customHeight="false" outlineLevel="0" collapsed="false">
      <c r="A687" s="1" t="n">
        <v>960.93586</v>
      </c>
      <c r="B687" s="2" t="n">
        <v>6217.7</v>
      </c>
      <c r="C687" s="3" t="n">
        <v>0.300455</v>
      </c>
      <c r="D687" s="4" t="n">
        <v>1.258243</v>
      </c>
      <c r="E687" s="5" t="n">
        <v>0.834303636497738</v>
      </c>
      <c r="G687" s="7"/>
      <c r="H687" s="1"/>
      <c r="I687" s="52"/>
      <c r="J687" s="36"/>
      <c r="K687" s="36" t="s">
        <v>32</v>
      </c>
      <c r="L687" s="54" t="s">
        <v>32</v>
      </c>
      <c r="N687" s="6"/>
    </row>
    <row r="688" customFormat="false" ht="15" hidden="false" customHeight="false" outlineLevel="0" collapsed="false">
      <c r="A688" s="1" t="n">
        <v>691.60793</v>
      </c>
      <c r="B688" s="2" t="n">
        <v>5242.3</v>
      </c>
      <c r="C688" s="3" t="n">
        <v>0.499833</v>
      </c>
      <c r="D688" s="4" t="n">
        <v>0.90704</v>
      </c>
      <c r="E688" s="5" t="n">
        <v>0.834102142091381</v>
      </c>
      <c r="G688" s="7"/>
      <c r="H688" s="1"/>
      <c r="I688" s="52"/>
      <c r="J688" s="36"/>
      <c r="K688" s="36" t="s">
        <v>32</v>
      </c>
      <c r="L688" s="54" t="s">
        <v>32</v>
      </c>
      <c r="N688" s="6"/>
    </row>
    <row r="689" customFormat="false" ht="75" hidden="false" customHeight="false" outlineLevel="0" collapsed="false">
      <c r="A689" s="1" t="n">
        <v>503.41067</v>
      </c>
      <c r="B689" s="2" t="n">
        <v>5247.6</v>
      </c>
      <c r="C689" s="3" t="n">
        <v>0.649936</v>
      </c>
      <c r="D689" s="4" t="n">
        <v>0.930634</v>
      </c>
      <c r="E689" s="5" t="n">
        <v>0.830916099591343</v>
      </c>
      <c r="F689" s="6" t="s">
        <v>789</v>
      </c>
      <c r="G689" s="7" t="s">
        <v>86</v>
      </c>
      <c r="H689" s="1" t="n">
        <v>503.4105836</v>
      </c>
      <c r="I689" s="52" t="n">
        <v>0.17</v>
      </c>
      <c r="J689" s="36" t="s">
        <v>790</v>
      </c>
      <c r="K689" s="36" t="s">
        <v>791</v>
      </c>
      <c r="L689" s="54" t="s">
        <v>32</v>
      </c>
      <c r="N689" s="6"/>
    </row>
    <row r="690" customFormat="false" ht="15" hidden="false" customHeight="false" outlineLevel="0" collapsed="false">
      <c r="A690" s="1" t="n">
        <v>457.3901</v>
      </c>
      <c r="B690" s="2" t="n">
        <v>4792</v>
      </c>
      <c r="C690" s="3" t="n">
        <v>0.186909</v>
      </c>
      <c r="D690" s="4" t="n">
        <v>1.306861</v>
      </c>
      <c r="E690" s="5" t="n">
        <v>0.830471770731014</v>
      </c>
      <c r="F690" s="6" t="s">
        <v>792</v>
      </c>
      <c r="G690" s="7" t="s">
        <v>86</v>
      </c>
      <c r="H690" s="1" t="n">
        <v>457.3898486</v>
      </c>
      <c r="I690" s="52" t="n">
        <v>0.55</v>
      </c>
      <c r="J690" s="36" t="s">
        <v>149</v>
      </c>
      <c r="K690" s="36" t="s">
        <v>32</v>
      </c>
      <c r="L690" s="54" t="s">
        <v>32</v>
      </c>
      <c r="N690" s="6"/>
    </row>
    <row r="691" customFormat="false" ht="390" hidden="false" customHeight="false" outlineLevel="0" collapsed="false">
      <c r="A691" s="1" t="n">
        <v>879.50145</v>
      </c>
      <c r="B691" s="2" t="n">
        <v>89548.7</v>
      </c>
      <c r="C691" s="3" t="n">
        <v>0.12581</v>
      </c>
      <c r="D691" s="4" t="n">
        <v>1.295825</v>
      </c>
      <c r="E691" s="5" t="n">
        <v>0.829541606570487</v>
      </c>
      <c r="F691" s="6" t="s">
        <v>793</v>
      </c>
      <c r="G691" s="7" t="s">
        <v>83</v>
      </c>
      <c r="H691" s="1" t="n">
        <v>879.5005016</v>
      </c>
      <c r="I691" s="52" t="n">
        <v>1.08</v>
      </c>
      <c r="J691" s="56" t="s">
        <v>794</v>
      </c>
      <c r="K691" s="36" t="s">
        <v>32</v>
      </c>
      <c r="L691" s="54" t="s">
        <v>32</v>
      </c>
      <c r="N691" s="6"/>
    </row>
    <row r="692" customFormat="false" ht="150" hidden="false" customHeight="false" outlineLevel="0" collapsed="false">
      <c r="A692" s="1" t="n">
        <v>845.51514</v>
      </c>
      <c r="B692" s="2" t="n">
        <v>13622</v>
      </c>
      <c r="C692" s="3" t="n">
        <v>0.155404</v>
      </c>
      <c r="D692" s="4" t="n">
        <v>1.311761</v>
      </c>
      <c r="E692" s="5" t="n">
        <v>0.828966552355885</v>
      </c>
      <c r="F692" s="6" t="s">
        <v>795</v>
      </c>
      <c r="G692" s="7" t="s">
        <v>83</v>
      </c>
      <c r="H692" s="1" t="n">
        <v>845.5161516</v>
      </c>
      <c r="I692" s="52" t="n">
        <v>-1.2</v>
      </c>
      <c r="J692" s="36" t="s">
        <v>796</v>
      </c>
      <c r="K692" s="36" t="s">
        <v>32</v>
      </c>
      <c r="L692" s="54" t="s">
        <v>32</v>
      </c>
      <c r="N692" s="6"/>
    </row>
    <row r="693" customFormat="false" ht="15" hidden="false" customHeight="false" outlineLevel="0" collapsed="false">
      <c r="A693" s="1" t="n">
        <v>730.51332</v>
      </c>
      <c r="B693" s="2" t="n">
        <v>4443.6</v>
      </c>
      <c r="C693" s="3" t="n">
        <v>0.131518</v>
      </c>
      <c r="D693" s="4" t="n">
        <v>0.87512</v>
      </c>
      <c r="E693" s="5" t="n">
        <v>0.826671457714079</v>
      </c>
      <c r="G693" s="7"/>
      <c r="H693" s="1"/>
      <c r="I693" s="52"/>
      <c r="J693" s="36"/>
      <c r="K693" s="36" t="s">
        <v>32</v>
      </c>
      <c r="L693" s="54" t="s">
        <v>32</v>
      </c>
      <c r="N693" s="6"/>
    </row>
    <row r="694" customFormat="false" ht="15" hidden="false" customHeight="false" outlineLevel="0" collapsed="false">
      <c r="A694" s="1" t="n">
        <v>1018.82829</v>
      </c>
      <c r="B694" s="2" t="n">
        <v>4383.5</v>
      </c>
      <c r="C694" s="3" t="n">
        <v>0.366328</v>
      </c>
      <c r="D694" s="4" t="n">
        <v>1.182466</v>
      </c>
      <c r="E694" s="5" t="n">
        <v>0.823866639345076</v>
      </c>
      <c r="G694" s="7"/>
      <c r="H694" s="1"/>
      <c r="I694" s="52"/>
      <c r="J694" s="36"/>
      <c r="K694" s="36" t="s">
        <v>32</v>
      </c>
      <c r="L694" s="54" t="s">
        <v>32</v>
      </c>
      <c r="N694" s="6"/>
    </row>
    <row r="695" customFormat="false" ht="15" hidden="false" customHeight="false" outlineLevel="0" collapsed="false">
      <c r="A695" s="1" t="n">
        <v>471.24521</v>
      </c>
      <c r="B695" s="2" t="n">
        <v>3352.5</v>
      </c>
      <c r="C695" s="3" t="n">
        <v>0.234057</v>
      </c>
      <c r="D695" s="4" t="n">
        <v>1.354961</v>
      </c>
      <c r="E695" s="5" t="n">
        <v>0.82294918055542</v>
      </c>
      <c r="G695" s="7"/>
      <c r="H695" s="1"/>
      <c r="I695" s="52"/>
      <c r="J695" s="36"/>
      <c r="K695" s="36" t="s">
        <v>32</v>
      </c>
      <c r="L695" s="54" t="s">
        <v>32</v>
      </c>
      <c r="N695" s="6"/>
    </row>
    <row r="696" customFormat="false" ht="15" hidden="false" customHeight="false" outlineLevel="0" collapsed="false">
      <c r="A696" s="1" t="n">
        <v>374.24178</v>
      </c>
      <c r="B696" s="2" t="n">
        <v>26507</v>
      </c>
      <c r="C696" s="3" t="n">
        <v>0.084316</v>
      </c>
      <c r="D696" s="4" t="n">
        <v>0.817742</v>
      </c>
      <c r="E696" s="5" t="n">
        <v>0.819154767600339</v>
      </c>
      <c r="G696" s="7"/>
      <c r="H696" s="1"/>
      <c r="I696" s="52"/>
      <c r="J696" s="36"/>
      <c r="K696" s="36" t="s">
        <v>32</v>
      </c>
      <c r="L696" s="54" t="s">
        <v>32</v>
      </c>
      <c r="N696" s="6"/>
    </row>
    <row r="697" customFormat="false" ht="15" hidden="false" customHeight="false" outlineLevel="0" collapsed="false">
      <c r="A697" s="1" t="n">
        <v>393.30999</v>
      </c>
      <c r="B697" s="2" t="n">
        <v>1088.4</v>
      </c>
      <c r="C697" s="3" t="n">
        <v>0.05653</v>
      </c>
      <c r="D697" s="4" t="n">
        <v>2.070514</v>
      </c>
      <c r="E697" s="5" t="n">
        <v>0.814596606560181</v>
      </c>
      <c r="G697" s="7"/>
      <c r="H697" s="1"/>
      <c r="I697" s="52"/>
      <c r="J697" s="36"/>
      <c r="K697" s="36" t="s">
        <v>32</v>
      </c>
      <c r="L697" s="54" t="s">
        <v>32</v>
      </c>
      <c r="N697" s="6"/>
    </row>
    <row r="698" customFormat="false" ht="15" hidden="false" customHeight="false" outlineLevel="0" collapsed="false">
      <c r="A698" s="1" t="n">
        <v>589.5396</v>
      </c>
      <c r="B698" s="2" t="n">
        <v>8875</v>
      </c>
      <c r="C698" s="3" t="n">
        <v>0.907769</v>
      </c>
      <c r="D698" s="4" t="n">
        <v>0.980211</v>
      </c>
      <c r="E698" s="5" t="n">
        <v>0.814360609497252</v>
      </c>
      <c r="G698" s="7"/>
      <c r="H698" s="1"/>
      <c r="I698" s="52"/>
      <c r="J698" s="36"/>
      <c r="K698" s="36" t="s">
        <v>32</v>
      </c>
      <c r="L698" s="54" t="s">
        <v>32</v>
      </c>
      <c r="N698" s="6"/>
    </row>
    <row r="699" customFormat="false" ht="409.5" hidden="false" customHeight="false" outlineLevel="0" collapsed="false">
      <c r="A699" s="1" t="n">
        <v>847.70208</v>
      </c>
      <c r="B699" s="2" t="n">
        <v>1576.3</v>
      </c>
      <c r="C699" s="50" t="n">
        <v>0.016272</v>
      </c>
      <c r="D699" s="4" t="n">
        <v>1.425983</v>
      </c>
      <c r="E699" s="5" t="n">
        <v>0.813647947390114</v>
      </c>
      <c r="F699" s="6" t="s">
        <v>797</v>
      </c>
      <c r="G699" s="7" t="s">
        <v>86</v>
      </c>
      <c r="H699" s="1" t="n">
        <v>847.7032436</v>
      </c>
      <c r="I699" s="52" t="n">
        <v>-1.37</v>
      </c>
      <c r="J699" s="56" t="s">
        <v>798</v>
      </c>
      <c r="K699" s="36" t="s">
        <v>32</v>
      </c>
      <c r="L699" s="54" t="s">
        <v>799</v>
      </c>
      <c r="N699" s="6"/>
    </row>
    <row r="700" customFormat="false" ht="15" hidden="false" customHeight="false" outlineLevel="0" collapsed="false">
      <c r="A700" s="1" t="n">
        <v>952.53244</v>
      </c>
      <c r="B700" s="2" t="n">
        <v>1907.4</v>
      </c>
      <c r="C700" s="3" t="n">
        <v>0.058467</v>
      </c>
      <c r="D700" s="4" t="n">
        <v>1.507977</v>
      </c>
      <c r="E700" s="5" t="n">
        <v>0.813164267475513</v>
      </c>
      <c r="G700" s="7"/>
      <c r="H700" s="1"/>
      <c r="I700" s="52"/>
      <c r="J700" s="36"/>
      <c r="K700" s="36" t="s">
        <v>32</v>
      </c>
      <c r="L700" s="54" t="s">
        <v>32</v>
      </c>
      <c r="N700" s="6"/>
    </row>
    <row r="701" customFormat="false" ht="60" hidden="false" customHeight="false" outlineLevel="0" collapsed="false">
      <c r="A701" s="1" t="n">
        <v>506.3253</v>
      </c>
      <c r="B701" s="2" t="n">
        <v>9592.9</v>
      </c>
      <c r="C701" s="3" t="n">
        <v>0.080274</v>
      </c>
      <c r="D701" s="4" t="n">
        <v>1.18747</v>
      </c>
      <c r="E701" s="5" t="n">
        <v>0.812960725092365</v>
      </c>
      <c r="F701" s="6" t="s">
        <v>800</v>
      </c>
      <c r="G701" s="7" t="s">
        <v>31</v>
      </c>
      <c r="H701" s="1" t="n">
        <v>506.3252156</v>
      </c>
      <c r="I701" s="52" t="n">
        <v>0.17</v>
      </c>
      <c r="J701" s="36" t="s">
        <v>801</v>
      </c>
      <c r="K701" s="36" t="s">
        <v>32</v>
      </c>
      <c r="L701" s="54" t="s">
        <v>802</v>
      </c>
      <c r="N701" s="6"/>
    </row>
    <row r="702" customFormat="false" ht="240" hidden="false" customHeight="false" outlineLevel="0" collapsed="false">
      <c r="A702" s="1" t="n">
        <v>863.56453</v>
      </c>
      <c r="B702" s="2" t="n">
        <v>12651</v>
      </c>
      <c r="C702" s="3" t="n">
        <v>0.235889</v>
      </c>
      <c r="D702" s="4" t="n">
        <v>1.23711</v>
      </c>
      <c r="E702" s="5" t="n">
        <v>0.812601517821065</v>
      </c>
      <c r="F702" s="6" t="s">
        <v>442</v>
      </c>
      <c r="G702" s="7" t="s">
        <v>31</v>
      </c>
      <c r="H702" s="1" t="n">
        <v>863.5655066</v>
      </c>
      <c r="I702" s="52" t="n">
        <v>-1.13</v>
      </c>
      <c r="J702" s="56" t="s">
        <v>443</v>
      </c>
      <c r="K702" s="36" t="s">
        <v>32</v>
      </c>
      <c r="L702" s="54" t="s">
        <v>32</v>
      </c>
      <c r="N702" s="6"/>
    </row>
    <row r="703" customFormat="false" ht="15" hidden="false" customHeight="false" outlineLevel="0" collapsed="false">
      <c r="A703" s="1" t="n">
        <v>896.00203</v>
      </c>
      <c r="B703" s="2" t="n">
        <v>15612.2</v>
      </c>
      <c r="C703" s="3" t="n">
        <v>0.294849</v>
      </c>
      <c r="D703" s="4" t="n">
        <v>1.294997</v>
      </c>
      <c r="E703" s="5" t="n">
        <v>0.804453340767</v>
      </c>
      <c r="G703" s="7"/>
      <c r="H703" s="1"/>
      <c r="I703" s="52"/>
      <c r="J703" s="36"/>
      <c r="K703" s="36" t="s">
        <v>32</v>
      </c>
      <c r="L703" s="54" t="s">
        <v>32</v>
      </c>
      <c r="N703" s="6"/>
    </row>
    <row r="704" customFormat="false" ht="15" hidden="false" customHeight="false" outlineLevel="0" collapsed="false">
      <c r="A704" s="1" t="n">
        <v>686.30767</v>
      </c>
      <c r="B704" s="2" t="n">
        <v>4282.9</v>
      </c>
      <c r="C704" s="3" t="n">
        <v>0.265366</v>
      </c>
      <c r="D704" s="4" t="n">
        <v>1.297198</v>
      </c>
      <c r="E704" s="5" t="n">
        <v>0.801155578987077</v>
      </c>
      <c r="G704" s="7"/>
      <c r="H704" s="1"/>
      <c r="I704" s="52"/>
      <c r="J704" s="36"/>
      <c r="K704" s="36" t="s">
        <v>32</v>
      </c>
      <c r="L704" s="54" t="s">
        <v>32</v>
      </c>
      <c r="N704" s="6"/>
    </row>
    <row r="705" customFormat="false" ht="15" hidden="false" customHeight="false" outlineLevel="0" collapsed="false">
      <c r="A705" s="1" t="n">
        <v>794.46668</v>
      </c>
      <c r="B705" s="2" t="n">
        <v>7776.5</v>
      </c>
      <c r="C705" s="3" t="n">
        <v>0.272961</v>
      </c>
      <c r="D705" s="4" t="n">
        <v>1.284709</v>
      </c>
      <c r="E705" s="5" t="n">
        <v>0.799962236539852</v>
      </c>
      <c r="G705" s="7"/>
      <c r="H705" s="1"/>
      <c r="I705" s="52"/>
      <c r="J705" s="36"/>
      <c r="K705" s="36" t="s">
        <v>32</v>
      </c>
      <c r="L705" s="54" t="s">
        <v>32</v>
      </c>
      <c r="N705" s="6"/>
    </row>
    <row r="706" customFormat="false" ht="15" hidden="false" customHeight="false" outlineLevel="0" collapsed="false">
      <c r="A706" s="1" t="n">
        <v>952.60858</v>
      </c>
      <c r="B706" s="2" t="n">
        <v>2761.4</v>
      </c>
      <c r="C706" s="3" t="n">
        <v>0.064207</v>
      </c>
      <c r="D706" s="4" t="n">
        <v>1.422872</v>
      </c>
      <c r="E706" s="5" t="n">
        <v>0.79995636299143</v>
      </c>
      <c r="G706" s="7"/>
      <c r="H706" s="1"/>
      <c r="I706" s="52"/>
      <c r="J706" s="36"/>
      <c r="K706" s="36" t="s">
        <v>32</v>
      </c>
      <c r="L706" s="54" t="s">
        <v>32</v>
      </c>
      <c r="N706" s="6"/>
    </row>
    <row r="707" customFormat="false" ht="135" hidden="false" customHeight="false" outlineLevel="0" collapsed="false">
      <c r="A707" s="1" t="n">
        <v>870.529</v>
      </c>
      <c r="B707" s="2" t="n">
        <v>16380.6</v>
      </c>
      <c r="C707" s="3" t="n">
        <v>0.211389</v>
      </c>
      <c r="D707" s="4" t="n">
        <v>1.329437</v>
      </c>
      <c r="E707" s="5" t="n">
        <v>0.797138723373672</v>
      </c>
      <c r="F707" s="6" t="s">
        <v>803</v>
      </c>
      <c r="G707" s="7" t="s">
        <v>86</v>
      </c>
      <c r="H707" s="1" t="n">
        <v>870.5290606</v>
      </c>
      <c r="I707" s="52" t="n">
        <v>-0.07</v>
      </c>
      <c r="J707" s="36" t="s">
        <v>804</v>
      </c>
      <c r="K707" s="36" t="s">
        <v>32</v>
      </c>
      <c r="L707" s="54" t="s">
        <v>805</v>
      </c>
      <c r="N707" s="6"/>
    </row>
    <row r="708" customFormat="false" ht="15" hidden="false" customHeight="false" outlineLevel="0" collapsed="false">
      <c r="A708" s="1" t="n">
        <v>313.1659</v>
      </c>
      <c r="B708" s="2" t="n">
        <v>5354.8</v>
      </c>
      <c r="C708" s="3" t="n">
        <v>0.137667</v>
      </c>
      <c r="D708" s="4" t="n">
        <v>1.229798</v>
      </c>
      <c r="E708" s="5" t="n">
        <v>0.79689869393829</v>
      </c>
      <c r="G708" s="7"/>
      <c r="H708" s="1"/>
      <c r="I708" s="52"/>
      <c r="J708" s="36"/>
      <c r="K708" s="36" t="s">
        <v>32</v>
      </c>
      <c r="L708" s="54" t="s">
        <v>32</v>
      </c>
      <c r="N708" s="6"/>
    </row>
    <row r="709" customFormat="false" ht="60" hidden="false" customHeight="false" outlineLevel="0" collapsed="false">
      <c r="A709" s="1" t="n">
        <v>878.49786</v>
      </c>
      <c r="B709" s="2" t="n">
        <v>158654.8</v>
      </c>
      <c r="C709" s="3" t="n">
        <v>0.135466</v>
      </c>
      <c r="D709" s="4" t="n">
        <v>1.2866</v>
      </c>
      <c r="E709" s="5" t="n">
        <v>0.79677398830343</v>
      </c>
      <c r="F709" s="6" t="s">
        <v>171</v>
      </c>
      <c r="G709" s="7" t="s">
        <v>31</v>
      </c>
      <c r="H709" s="1" t="n">
        <v>878.4977606</v>
      </c>
      <c r="I709" s="52" t="n">
        <v>0.11</v>
      </c>
      <c r="J709" s="36" t="s">
        <v>172</v>
      </c>
      <c r="K709" s="36" t="s">
        <v>32</v>
      </c>
      <c r="L709" s="54" t="s">
        <v>32</v>
      </c>
      <c r="N709" s="6"/>
    </row>
    <row r="710" customFormat="false" ht="30" hidden="false" customHeight="false" outlineLevel="0" collapsed="false">
      <c r="A710" s="1" t="n">
        <v>600.33042</v>
      </c>
      <c r="B710" s="2" t="n">
        <v>298643.5</v>
      </c>
      <c r="C710" s="50" t="n">
        <v>0.003598</v>
      </c>
      <c r="D710" s="4" t="n">
        <v>0.804614</v>
      </c>
      <c r="E710" s="5" t="n">
        <v>0.795878920993693</v>
      </c>
      <c r="F710" s="6" t="s">
        <v>754</v>
      </c>
      <c r="G710" s="7" t="s">
        <v>86</v>
      </c>
      <c r="H710" s="1" t="n">
        <v>600.3306956</v>
      </c>
      <c r="I710" s="52" t="n">
        <v>-0.46</v>
      </c>
      <c r="J710" s="36" t="s">
        <v>755</v>
      </c>
      <c r="K710" s="36" t="s">
        <v>32</v>
      </c>
      <c r="L710" s="54" t="s">
        <v>756</v>
      </c>
      <c r="N710" s="6"/>
    </row>
    <row r="711" customFormat="false" ht="15" hidden="false" customHeight="false" outlineLevel="0" collapsed="false">
      <c r="A711" s="1" t="n">
        <v>835.53322</v>
      </c>
      <c r="B711" s="2" t="n">
        <v>7587.5</v>
      </c>
      <c r="C711" s="3" t="n">
        <v>0.122412</v>
      </c>
      <c r="D711" s="4" t="n">
        <v>1.316281</v>
      </c>
      <c r="E711" s="5" t="n">
        <v>0.795138422352617</v>
      </c>
      <c r="G711" s="7" t="s">
        <v>86</v>
      </c>
      <c r="H711" s="1" t="n">
        <v>835.53240866</v>
      </c>
      <c r="I711" s="52" t="n">
        <f aca="false">(A710-H711)/H711*1000000</f>
        <v>-281499.539960645</v>
      </c>
      <c r="J711" s="36"/>
      <c r="K711" s="36" t="s">
        <v>32</v>
      </c>
      <c r="L711" s="54" t="s">
        <v>806</v>
      </c>
      <c r="N711" s="6"/>
    </row>
    <row r="712" customFormat="false" ht="255" hidden="false" customHeight="false" outlineLevel="0" collapsed="false">
      <c r="A712" s="1" t="n">
        <v>835.53322</v>
      </c>
      <c r="B712" s="2" t="n">
        <v>7587.5</v>
      </c>
      <c r="C712" s="3" t="n">
        <v>0.122412</v>
      </c>
      <c r="D712" s="4" t="n">
        <v>1.316281</v>
      </c>
      <c r="E712" s="5" t="n">
        <v>0.795138422352617</v>
      </c>
      <c r="F712" s="6" t="s">
        <v>807</v>
      </c>
      <c r="G712" s="7" t="s">
        <v>31</v>
      </c>
      <c r="H712" s="1" t="n">
        <v>835.5342066</v>
      </c>
      <c r="I712" s="52" t="n">
        <v>-1.18</v>
      </c>
      <c r="J712" s="56" t="s">
        <v>808</v>
      </c>
      <c r="K712" s="36" t="s">
        <v>32</v>
      </c>
      <c r="L712" s="54" t="s">
        <v>32</v>
      </c>
      <c r="N712" s="6"/>
    </row>
    <row r="713" customFormat="false" ht="409.5" hidden="false" customHeight="false" outlineLevel="0" collapsed="false">
      <c r="A713" s="1" t="n">
        <v>822.52989</v>
      </c>
      <c r="B713" s="2" t="n">
        <v>7318.1</v>
      </c>
      <c r="C713" s="3" t="n">
        <v>0.563944</v>
      </c>
      <c r="D713" s="4" t="n">
        <v>1.118551</v>
      </c>
      <c r="E713" s="5" t="n">
        <v>0.794639526687243</v>
      </c>
      <c r="F713" s="6" t="s">
        <v>527</v>
      </c>
      <c r="G713" s="7" t="s">
        <v>86</v>
      </c>
      <c r="H713" s="1" t="n">
        <v>822.5290606</v>
      </c>
      <c r="I713" s="52" t="n">
        <v>1.01</v>
      </c>
      <c r="J713" s="56" t="s">
        <v>528</v>
      </c>
      <c r="K713" s="36" t="s">
        <v>32</v>
      </c>
      <c r="L713" s="54" t="s">
        <v>529</v>
      </c>
      <c r="N713" s="6"/>
    </row>
    <row r="714" customFormat="false" ht="180" hidden="false" customHeight="false" outlineLevel="0" collapsed="false">
      <c r="A714" s="1" t="n">
        <v>822.52989</v>
      </c>
      <c r="B714" s="2" t="n">
        <v>7318.1</v>
      </c>
      <c r="C714" s="3" t="n">
        <v>0.563944</v>
      </c>
      <c r="D714" s="4" t="n">
        <v>1.118551</v>
      </c>
      <c r="E714" s="5" t="n">
        <v>0.794639526687243</v>
      </c>
      <c r="F714" s="6" t="s">
        <v>716</v>
      </c>
      <c r="G714" s="7" t="s">
        <v>31</v>
      </c>
      <c r="H714" s="1" t="n">
        <v>822.5290606</v>
      </c>
      <c r="I714" s="52" t="n">
        <v>1.01</v>
      </c>
      <c r="J714" s="36" t="s">
        <v>717</v>
      </c>
      <c r="K714" s="36" t="s">
        <v>32</v>
      </c>
      <c r="L714" s="54" t="s">
        <v>32</v>
      </c>
      <c r="N714" s="6"/>
    </row>
    <row r="715" customFormat="false" ht="195" hidden="false" customHeight="false" outlineLevel="0" collapsed="false">
      <c r="A715" s="1" t="n">
        <v>381.26475</v>
      </c>
      <c r="B715" s="2" t="n">
        <v>8699.3</v>
      </c>
      <c r="C715" s="3" t="n">
        <v>0.134485</v>
      </c>
      <c r="D715" s="4" t="n">
        <v>1.266557</v>
      </c>
      <c r="E715" s="5" t="n">
        <v>0.794370743287259</v>
      </c>
      <c r="F715" s="6" t="s">
        <v>512</v>
      </c>
      <c r="G715" s="7" t="s">
        <v>86</v>
      </c>
      <c r="H715" s="1" t="n">
        <v>381.2646486</v>
      </c>
      <c r="I715" s="52" t="n">
        <v>0.27</v>
      </c>
      <c r="J715" s="36" t="s">
        <v>513</v>
      </c>
      <c r="K715" s="36" t="s">
        <v>514</v>
      </c>
      <c r="L715" s="54" t="s">
        <v>32</v>
      </c>
      <c r="N715" s="6"/>
    </row>
    <row r="716" customFormat="false" ht="240" hidden="false" customHeight="false" outlineLevel="0" collapsed="false">
      <c r="A716" s="1" t="n">
        <v>381.26475</v>
      </c>
      <c r="B716" s="2" t="n">
        <v>8699.3</v>
      </c>
      <c r="C716" s="3" t="n">
        <v>0.134485</v>
      </c>
      <c r="D716" s="4" t="n">
        <v>1.266557</v>
      </c>
      <c r="E716" s="5" t="n">
        <v>0.794370743287259</v>
      </c>
      <c r="F716" s="6" t="s">
        <v>809</v>
      </c>
      <c r="G716" s="7" t="s">
        <v>31</v>
      </c>
      <c r="H716" s="1" t="n">
        <v>381.2646486</v>
      </c>
      <c r="I716" s="52" t="n">
        <v>0.27</v>
      </c>
      <c r="J716" s="36" t="s">
        <v>810</v>
      </c>
      <c r="K716" s="36" t="s">
        <v>32</v>
      </c>
      <c r="L716" s="54" t="s">
        <v>32</v>
      </c>
      <c r="N716" s="6"/>
    </row>
    <row r="717" customFormat="false" ht="15" hidden="false" customHeight="false" outlineLevel="0" collapsed="false">
      <c r="A717" s="1" t="n">
        <v>1002.73391</v>
      </c>
      <c r="B717" s="2" t="n">
        <v>2022.3</v>
      </c>
      <c r="C717" s="3" t="n">
        <v>0.100987</v>
      </c>
      <c r="D717" s="4" t="n">
        <v>0.826469</v>
      </c>
      <c r="E717" s="5" t="n">
        <v>0.793820795662026</v>
      </c>
      <c r="G717" s="7"/>
      <c r="H717" s="1"/>
      <c r="I717" s="52"/>
      <c r="J717" s="36"/>
      <c r="K717" s="36" t="s">
        <v>32</v>
      </c>
      <c r="L717" s="54" t="s">
        <v>32</v>
      </c>
      <c r="N717" s="6"/>
    </row>
    <row r="718" customFormat="false" ht="15" hidden="false" customHeight="false" outlineLevel="0" collapsed="false">
      <c r="A718" s="1" t="n">
        <v>880.00676</v>
      </c>
      <c r="B718" s="2" t="n">
        <v>4623.6</v>
      </c>
      <c r="C718" s="3" t="n">
        <v>0.355575</v>
      </c>
      <c r="D718" s="4" t="n">
        <v>1.241485</v>
      </c>
      <c r="E718" s="5" t="n">
        <v>0.7928228626258</v>
      </c>
      <c r="G718" s="7"/>
      <c r="H718" s="1"/>
      <c r="I718" s="52"/>
      <c r="J718" s="36"/>
      <c r="K718" s="36" t="s">
        <v>32</v>
      </c>
      <c r="L718" s="54" t="s">
        <v>32</v>
      </c>
      <c r="N718" s="6"/>
    </row>
    <row r="719" customFormat="false" ht="409.5" hidden="false" customHeight="false" outlineLevel="0" collapsed="false">
      <c r="A719" s="1" t="n">
        <v>861.54864</v>
      </c>
      <c r="B719" s="2" t="n">
        <v>6843.7</v>
      </c>
      <c r="C719" s="3" t="n">
        <v>0.234548</v>
      </c>
      <c r="D719" s="4" t="n">
        <v>1.249689</v>
      </c>
      <c r="E719" s="5" t="n">
        <v>0.791443768219192</v>
      </c>
      <c r="F719" s="6" t="s">
        <v>811</v>
      </c>
      <c r="G719" s="7" t="s">
        <v>31</v>
      </c>
      <c r="H719" s="1" t="n">
        <v>861.5498566</v>
      </c>
      <c r="I719" s="52" t="n">
        <v>-1.41</v>
      </c>
      <c r="J719" s="56" t="s">
        <v>812</v>
      </c>
      <c r="K719" s="36" t="s">
        <v>32</v>
      </c>
      <c r="L719" s="54" t="s">
        <v>32</v>
      </c>
      <c r="N719" s="6"/>
    </row>
    <row r="720" customFormat="false" ht="30" hidden="false" customHeight="false" outlineLevel="0" collapsed="false">
      <c r="A720" s="1" t="n">
        <v>347.17137</v>
      </c>
      <c r="B720" s="2" t="n">
        <v>3620.1</v>
      </c>
      <c r="C720" s="3" t="n">
        <v>0.126746</v>
      </c>
      <c r="D720" s="4" t="n">
        <v>1.362141</v>
      </c>
      <c r="E720" s="5" t="n">
        <v>0.791373759703668</v>
      </c>
      <c r="F720" s="6" t="s">
        <v>813</v>
      </c>
      <c r="G720" s="7" t="s">
        <v>31</v>
      </c>
      <c r="H720" s="1" t="n">
        <v>347.1711436</v>
      </c>
      <c r="I720" s="52" t="n">
        <v>0.65</v>
      </c>
      <c r="J720" s="36"/>
      <c r="K720" s="36" t="s">
        <v>814</v>
      </c>
      <c r="L720" s="54" t="s">
        <v>32</v>
      </c>
      <c r="N720" s="6"/>
    </row>
    <row r="721" customFormat="false" ht="45" hidden="false" customHeight="false" outlineLevel="0" collapsed="false">
      <c r="A721" s="1" t="n">
        <v>347.17137</v>
      </c>
      <c r="B721" s="2" t="n">
        <v>3620.1</v>
      </c>
      <c r="C721" s="3" t="n">
        <v>0.126746</v>
      </c>
      <c r="D721" s="4" t="n">
        <v>1.362141</v>
      </c>
      <c r="E721" s="5" t="n">
        <v>0.791373759703668</v>
      </c>
      <c r="F721" s="6" t="s">
        <v>815</v>
      </c>
      <c r="G721" s="7" t="s">
        <v>175</v>
      </c>
      <c r="H721" s="1" t="n">
        <v>347.1709646</v>
      </c>
      <c r="I721" s="52" t="n">
        <v>1.17</v>
      </c>
      <c r="J721" s="36"/>
      <c r="K721" s="36" t="s">
        <v>816</v>
      </c>
      <c r="L721" s="54" t="s">
        <v>32</v>
      </c>
      <c r="N721" s="6"/>
    </row>
    <row r="722" customFormat="false" ht="15" hidden="false" customHeight="false" outlineLevel="0" collapsed="false">
      <c r="A722" s="1" t="n">
        <v>431.32048</v>
      </c>
      <c r="B722" s="2" t="n">
        <v>3219.1</v>
      </c>
      <c r="C722" s="50" t="n">
        <v>0.030021</v>
      </c>
      <c r="D722" s="4" t="n">
        <v>1.316909</v>
      </c>
      <c r="E722" s="5" t="n">
        <v>0.79098547503983</v>
      </c>
      <c r="G722" s="7"/>
      <c r="H722" s="1"/>
      <c r="I722" s="52"/>
      <c r="J722" s="36"/>
      <c r="K722" s="36" t="s">
        <v>32</v>
      </c>
      <c r="L722" s="54" t="s">
        <v>32</v>
      </c>
      <c r="N722" s="6"/>
    </row>
    <row r="723" customFormat="false" ht="15" hidden="false" customHeight="false" outlineLevel="0" collapsed="false">
      <c r="A723" s="1" t="n">
        <v>504.21292</v>
      </c>
      <c r="B723" s="2" t="n">
        <v>1151.7</v>
      </c>
      <c r="C723" s="3" t="n">
        <v>0.098369</v>
      </c>
      <c r="D723" s="4" t="n">
        <v>1.815173</v>
      </c>
      <c r="E723" s="5" t="n">
        <v>0.788710363996139</v>
      </c>
      <c r="F723" s="6" t="s">
        <v>817</v>
      </c>
      <c r="G723" s="7" t="s">
        <v>125</v>
      </c>
      <c r="H723" s="1" t="n">
        <v>504.2134136</v>
      </c>
      <c r="I723" s="52" t="n">
        <v>-0.98</v>
      </c>
      <c r="J723" s="36" t="s">
        <v>818</v>
      </c>
      <c r="K723" s="36" t="s">
        <v>32</v>
      </c>
      <c r="L723" s="54" t="s">
        <v>819</v>
      </c>
      <c r="N723" s="6"/>
    </row>
    <row r="724" customFormat="false" ht="15" hidden="false" customHeight="false" outlineLevel="0" collapsed="false">
      <c r="A724" s="1" t="n">
        <v>504.21292</v>
      </c>
      <c r="B724" s="2" t="n">
        <v>1151.7</v>
      </c>
      <c r="C724" s="3" t="n">
        <v>0.098369</v>
      </c>
      <c r="D724" s="4" t="n">
        <v>1.815173</v>
      </c>
      <c r="E724" s="5" t="n">
        <v>0.788710363996139</v>
      </c>
      <c r="F724" s="6" t="s">
        <v>820</v>
      </c>
      <c r="G724" s="7" t="s">
        <v>123</v>
      </c>
      <c r="H724" s="1" t="n">
        <v>504.2134736</v>
      </c>
      <c r="I724" s="52" t="n">
        <v>-1.1</v>
      </c>
      <c r="J724" s="36" t="s">
        <v>821</v>
      </c>
      <c r="K724" s="36" t="s">
        <v>32</v>
      </c>
      <c r="L724" s="54" t="s">
        <v>32</v>
      </c>
      <c r="N724" s="6"/>
    </row>
    <row r="725" customFormat="false" ht="30" hidden="false" customHeight="false" outlineLevel="0" collapsed="false">
      <c r="A725" s="1" t="n">
        <v>728.55544</v>
      </c>
      <c r="B725" s="2" t="n">
        <v>5232.1</v>
      </c>
      <c r="C725" s="3" t="n">
        <v>0.06574</v>
      </c>
      <c r="D725" s="4" t="n">
        <v>1.134553</v>
      </c>
      <c r="E725" s="5" t="n">
        <v>0.785279326696138</v>
      </c>
      <c r="F725" s="6" t="s">
        <v>822</v>
      </c>
      <c r="G725" s="7" t="s">
        <v>175</v>
      </c>
      <c r="H725" s="1" t="n">
        <v>728.5544286</v>
      </c>
      <c r="I725" s="52" t="n">
        <v>1.39</v>
      </c>
      <c r="J725" s="36" t="s">
        <v>823</v>
      </c>
      <c r="K725" s="36" t="s">
        <v>32</v>
      </c>
      <c r="L725" s="54" t="s">
        <v>32</v>
      </c>
      <c r="N725" s="6"/>
    </row>
    <row r="726" customFormat="false" ht="45" hidden="false" customHeight="false" outlineLevel="0" collapsed="false">
      <c r="A726" s="1" t="n">
        <v>318.09832</v>
      </c>
      <c r="B726" s="2" t="n">
        <v>3990.9</v>
      </c>
      <c r="C726" s="3" t="n">
        <v>0.195208</v>
      </c>
      <c r="D726" s="4" t="n">
        <v>1.328682</v>
      </c>
      <c r="E726" s="5" t="n">
        <v>0.782568261935056</v>
      </c>
      <c r="F726" s="6" t="s">
        <v>824</v>
      </c>
      <c r="G726" s="7" t="s">
        <v>86</v>
      </c>
      <c r="H726" s="1" t="n">
        <v>318.0983126</v>
      </c>
      <c r="I726" s="52" t="n">
        <v>0.02</v>
      </c>
      <c r="J726" s="36"/>
      <c r="K726" s="36" t="s">
        <v>825</v>
      </c>
      <c r="L726" s="54" t="s">
        <v>32</v>
      </c>
      <c r="N726" s="6"/>
    </row>
    <row r="727" customFormat="false" ht="15" hidden="false" customHeight="false" outlineLevel="0" collapsed="false">
      <c r="A727" s="1" t="n">
        <v>1062.81081</v>
      </c>
      <c r="B727" s="2" t="n">
        <v>3610.6</v>
      </c>
      <c r="C727" s="3" t="n">
        <v>0.273938</v>
      </c>
      <c r="D727" s="4" t="n">
        <v>1.203783</v>
      </c>
      <c r="E727" s="5" t="n">
        <v>0.780197921051793</v>
      </c>
      <c r="G727" s="7"/>
      <c r="H727" s="1"/>
      <c r="I727" s="52"/>
      <c r="J727" s="36"/>
      <c r="K727" s="36" t="s">
        <v>32</v>
      </c>
      <c r="L727" s="54" t="s">
        <v>32</v>
      </c>
      <c r="N727" s="6"/>
    </row>
    <row r="728" customFormat="false" ht="15" hidden="false" customHeight="false" outlineLevel="0" collapsed="false">
      <c r="A728" s="1" t="n">
        <v>569.4579</v>
      </c>
      <c r="B728" s="2" t="n">
        <v>4765.2</v>
      </c>
      <c r="C728" s="3" t="n">
        <v>0.156798</v>
      </c>
      <c r="D728" s="4" t="n">
        <v>0.770941</v>
      </c>
      <c r="E728" s="5" t="n">
        <v>0.779910344803657</v>
      </c>
      <c r="G728" s="7"/>
      <c r="H728" s="1"/>
      <c r="I728" s="52"/>
      <c r="J728" s="36"/>
      <c r="K728" s="36" t="s">
        <v>32</v>
      </c>
      <c r="L728" s="54" t="s">
        <v>32</v>
      </c>
      <c r="N728" s="6"/>
    </row>
    <row r="729" customFormat="false" ht="15" hidden="false" customHeight="false" outlineLevel="0" collapsed="false">
      <c r="A729" s="1" t="n">
        <v>888.57803</v>
      </c>
      <c r="B729" s="2" t="n">
        <v>6014.7</v>
      </c>
      <c r="C729" s="3" t="n">
        <v>0.316271</v>
      </c>
      <c r="D729" s="4" t="n">
        <v>1.190589</v>
      </c>
      <c r="E729" s="5" t="n">
        <v>0.775987072676354</v>
      </c>
      <c r="G729" s="7"/>
      <c r="H729" s="1"/>
      <c r="I729" s="52"/>
      <c r="J729" s="36"/>
      <c r="K729" s="36" t="s">
        <v>32</v>
      </c>
      <c r="L729" s="54" t="s">
        <v>32</v>
      </c>
      <c r="N729" s="6"/>
    </row>
    <row r="730" customFormat="false" ht="150" hidden="false" customHeight="false" outlineLevel="0" collapsed="false">
      <c r="A730" s="1" t="n">
        <v>851.56574</v>
      </c>
      <c r="B730" s="2" t="n">
        <v>13389.6</v>
      </c>
      <c r="C730" s="3" t="n">
        <v>0.432564</v>
      </c>
      <c r="D730" s="4" t="n">
        <v>1.138364</v>
      </c>
      <c r="E730" s="5" t="n">
        <v>0.77548834691851</v>
      </c>
      <c r="F730" s="6" t="s">
        <v>826</v>
      </c>
      <c r="G730" s="7" t="s">
        <v>31</v>
      </c>
      <c r="H730" s="1" t="n">
        <v>851.5655066</v>
      </c>
      <c r="I730" s="52" t="n">
        <v>0.27</v>
      </c>
      <c r="J730" s="36" t="s">
        <v>827</v>
      </c>
      <c r="K730" s="36" t="s">
        <v>32</v>
      </c>
      <c r="L730" s="54" t="s">
        <v>32</v>
      </c>
      <c r="N730" s="6"/>
    </row>
    <row r="731" customFormat="false" ht="15" hidden="false" customHeight="false" outlineLevel="0" collapsed="false">
      <c r="A731" s="1" t="n">
        <v>852.578</v>
      </c>
      <c r="B731" s="2" t="n">
        <v>14288.5</v>
      </c>
      <c r="C731" s="3" t="n">
        <v>0.318007</v>
      </c>
      <c r="D731" s="4" t="n">
        <v>1.201026</v>
      </c>
      <c r="E731" s="5" t="n">
        <v>0.77509748365516</v>
      </c>
      <c r="G731" s="7"/>
      <c r="H731" s="1"/>
      <c r="I731" s="52"/>
      <c r="J731" s="36"/>
      <c r="K731" s="36" t="s">
        <v>32</v>
      </c>
      <c r="L731" s="54" t="s">
        <v>32</v>
      </c>
      <c r="N731" s="6"/>
    </row>
    <row r="732" customFormat="false" ht="15" hidden="false" customHeight="false" outlineLevel="0" collapsed="false">
      <c r="A732" s="1" t="n">
        <v>457.02852</v>
      </c>
      <c r="B732" s="2" t="n">
        <v>3851</v>
      </c>
      <c r="C732" s="3" t="n">
        <v>0.381181</v>
      </c>
      <c r="D732" s="4" t="n">
        <v>1.526264</v>
      </c>
      <c r="E732" s="5" t="n">
        <v>0.774855091557341</v>
      </c>
      <c r="F732" s="6" t="s">
        <v>828</v>
      </c>
      <c r="G732" s="7" t="s">
        <v>125</v>
      </c>
      <c r="H732" s="1" t="n">
        <v>457.0291046</v>
      </c>
      <c r="I732" s="52" t="n">
        <v>-1.28</v>
      </c>
      <c r="J732" s="36"/>
      <c r="K732" s="36" t="s">
        <v>829</v>
      </c>
      <c r="L732" s="54" t="s">
        <v>32</v>
      </c>
      <c r="N732" s="6"/>
    </row>
    <row r="733" customFormat="false" ht="15" hidden="false" customHeight="false" outlineLevel="0" collapsed="false">
      <c r="A733" s="1" t="n">
        <v>552.30994</v>
      </c>
      <c r="B733" s="2" t="n">
        <v>5385.2</v>
      </c>
      <c r="C733" s="3" t="n">
        <v>0.417646</v>
      </c>
      <c r="D733" s="4" t="n">
        <v>0.913204</v>
      </c>
      <c r="E733" s="5" t="n">
        <v>0.772025688993481</v>
      </c>
      <c r="G733" s="7"/>
      <c r="H733" s="1"/>
      <c r="I733" s="52"/>
      <c r="J733" s="36"/>
      <c r="K733" s="36" t="s">
        <v>32</v>
      </c>
      <c r="L733" s="54" t="s">
        <v>32</v>
      </c>
      <c r="N733" s="6"/>
    </row>
    <row r="734" customFormat="false" ht="15" hidden="false" customHeight="false" outlineLevel="0" collapsed="false">
      <c r="A734" s="1" t="n">
        <v>530.31252</v>
      </c>
      <c r="B734" s="2" t="n">
        <v>3872.2</v>
      </c>
      <c r="C734" s="3" t="n">
        <v>0.226115</v>
      </c>
      <c r="D734" s="4" t="n">
        <v>0.74406</v>
      </c>
      <c r="E734" s="5" t="n">
        <v>0.770501966164804</v>
      </c>
      <c r="G734" s="7"/>
      <c r="H734" s="1"/>
      <c r="I734" s="52"/>
      <c r="J734" s="36"/>
      <c r="K734" s="36" t="s">
        <v>32</v>
      </c>
      <c r="L734" s="54" t="s">
        <v>32</v>
      </c>
      <c r="N734" s="6"/>
    </row>
    <row r="735" customFormat="false" ht="45" hidden="false" customHeight="false" outlineLevel="0" collapsed="false">
      <c r="A735" s="1" t="n">
        <v>855.55997</v>
      </c>
      <c r="B735" s="2" t="n">
        <v>20696.9</v>
      </c>
      <c r="C735" s="3" t="n">
        <v>0.458765</v>
      </c>
      <c r="D735" s="4" t="n">
        <v>1.126709</v>
      </c>
      <c r="E735" s="5" t="n">
        <v>0.768577777207582</v>
      </c>
      <c r="F735" s="6" t="s">
        <v>830</v>
      </c>
      <c r="G735" s="7" t="s">
        <v>86</v>
      </c>
      <c r="H735" s="1" t="n">
        <v>855.5604216</v>
      </c>
      <c r="I735" s="52" t="n">
        <v>-0.53</v>
      </c>
      <c r="J735" s="36" t="s">
        <v>831</v>
      </c>
      <c r="K735" s="36" t="s">
        <v>32</v>
      </c>
      <c r="L735" s="54" t="s">
        <v>32</v>
      </c>
      <c r="N735" s="6"/>
    </row>
    <row r="736" customFormat="false" ht="30" hidden="false" customHeight="false" outlineLevel="0" collapsed="false">
      <c r="A736" s="1" t="n">
        <v>626.34627</v>
      </c>
      <c r="B736" s="2" t="n">
        <v>43373</v>
      </c>
      <c r="C736" s="3" t="n">
        <v>0.737686</v>
      </c>
      <c r="D736" s="4" t="n">
        <v>0.958839</v>
      </c>
      <c r="E736" s="5" t="n">
        <v>0.767831028917251</v>
      </c>
      <c r="F736" s="6" t="s">
        <v>493</v>
      </c>
      <c r="G736" s="7" t="s">
        <v>86</v>
      </c>
      <c r="H736" s="1" t="n">
        <v>626.3463456</v>
      </c>
      <c r="I736" s="52" t="n">
        <v>-0.12</v>
      </c>
      <c r="J736" s="36" t="s">
        <v>494</v>
      </c>
      <c r="K736" s="36" t="s">
        <v>32</v>
      </c>
      <c r="L736" s="54" t="s">
        <v>495</v>
      </c>
      <c r="N736" s="6"/>
    </row>
    <row r="737" customFormat="false" ht="15" hidden="false" customHeight="false" outlineLevel="0" collapsed="false">
      <c r="A737" s="1" t="n">
        <v>492.17958</v>
      </c>
      <c r="B737" s="2" t="n">
        <v>3151.4</v>
      </c>
      <c r="C737" s="3" t="n">
        <v>0.135466</v>
      </c>
      <c r="D737" s="4" t="n">
        <v>0.796972</v>
      </c>
      <c r="E737" s="5" t="n">
        <v>0.767055583407656</v>
      </c>
      <c r="G737" s="7"/>
      <c r="H737" s="1"/>
      <c r="I737" s="52"/>
      <c r="J737" s="36"/>
      <c r="K737" s="36" t="s">
        <v>32</v>
      </c>
      <c r="L737" s="54" t="s">
        <v>32</v>
      </c>
      <c r="N737" s="6"/>
    </row>
    <row r="738" customFormat="false" ht="15" hidden="false" customHeight="false" outlineLevel="0" collapsed="false">
      <c r="A738" s="1" t="n">
        <v>560.47692</v>
      </c>
      <c r="B738" s="2" t="n">
        <v>5726.2</v>
      </c>
      <c r="C738" s="3" t="n">
        <v>0.317291</v>
      </c>
      <c r="D738" s="4" t="n">
        <v>0.805475</v>
      </c>
      <c r="E738" s="5" t="n">
        <v>0.760983310074259</v>
      </c>
      <c r="G738" s="7"/>
      <c r="H738" s="1"/>
      <c r="I738" s="52"/>
      <c r="J738" s="36"/>
      <c r="K738" s="36" t="s">
        <v>32</v>
      </c>
      <c r="L738" s="54" t="s">
        <v>32</v>
      </c>
      <c r="N738" s="6"/>
    </row>
    <row r="739" customFormat="false" ht="15" hidden="false" customHeight="false" outlineLevel="0" collapsed="false">
      <c r="A739" s="1" t="n">
        <v>1025.6735</v>
      </c>
      <c r="B739" s="2" t="n">
        <v>3951.4</v>
      </c>
      <c r="C739" s="50" t="n">
        <v>0.027178</v>
      </c>
      <c r="D739" s="4" t="n">
        <v>1.22787</v>
      </c>
      <c r="E739" s="5" t="n">
        <v>0.760401875711208</v>
      </c>
      <c r="G739" s="7"/>
      <c r="H739" s="1"/>
      <c r="I739" s="52"/>
      <c r="J739" s="36"/>
      <c r="K739" s="36" t="s">
        <v>32</v>
      </c>
      <c r="L739" s="54" t="s">
        <v>32</v>
      </c>
      <c r="N739" s="6"/>
    </row>
    <row r="740" customFormat="false" ht="409.5" hidden="false" customHeight="false" outlineLevel="0" collapsed="false">
      <c r="A740" s="1" t="n">
        <v>505.35336</v>
      </c>
      <c r="B740" s="2" t="n">
        <v>5895.3</v>
      </c>
      <c r="C740" s="3" t="n">
        <v>0.278889</v>
      </c>
      <c r="D740" s="4" t="n">
        <v>1.227344</v>
      </c>
      <c r="E740" s="5" t="n">
        <v>0.759847937218555</v>
      </c>
      <c r="F740" s="6" t="s">
        <v>832</v>
      </c>
      <c r="G740" s="7" t="s">
        <v>86</v>
      </c>
      <c r="H740" s="1" t="n">
        <v>505.3534636</v>
      </c>
      <c r="I740" s="52" t="n">
        <v>-0.21</v>
      </c>
      <c r="J740" s="56" t="s">
        <v>833</v>
      </c>
      <c r="K740" s="36" t="s">
        <v>834</v>
      </c>
      <c r="L740" s="54" t="s">
        <v>32</v>
      </c>
      <c r="N740" s="6"/>
    </row>
    <row r="741" customFormat="false" ht="15" hidden="false" customHeight="false" outlineLevel="0" collapsed="false">
      <c r="A741" s="1" t="n">
        <v>900.84056</v>
      </c>
      <c r="B741" s="2" t="n">
        <v>2197.3</v>
      </c>
      <c r="C741" s="3" t="n">
        <v>0.422646</v>
      </c>
      <c r="D741" s="4" t="n">
        <v>0.901896</v>
      </c>
      <c r="E741" s="5" t="n">
        <v>0.759184555745825</v>
      </c>
      <c r="G741" s="7"/>
      <c r="H741" s="1"/>
      <c r="I741" s="52"/>
      <c r="J741" s="36"/>
      <c r="K741" s="36" t="s">
        <v>32</v>
      </c>
      <c r="L741" s="54" t="s">
        <v>32</v>
      </c>
      <c r="N741" s="6"/>
    </row>
    <row r="742" customFormat="false" ht="15" hidden="false" customHeight="false" outlineLevel="0" collapsed="false">
      <c r="A742" s="1" t="n">
        <v>866.59754</v>
      </c>
      <c r="B742" s="2" t="n">
        <v>7099.1</v>
      </c>
      <c r="C742" s="3" t="n">
        <v>0.350846</v>
      </c>
      <c r="D742" s="4" t="n">
        <v>1.19973</v>
      </c>
      <c r="E742" s="5" t="n">
        <v>0.759134780412395</v>
      </c>
      <c r="G742" s="7"/>
      <c r="H742" s="1"/>
      <c r="I742" s="52"/>
      <c r="J742" s="36"/>
      <c r="K742" s="36" t="s">
        <v>32</v>
      </c>
      <c r="L742" s="54" t="s">
        <v>32</v>
      </c>
      <c r="N742" s="6"/>
    </row>
    <row r="743" customFormat="false" ht="15" hidden="false" customHeight="false" outlineLevel="0" collapsed="false">
      <c r="A743" s="1" t="n">
        <v>813.61311</v>
      </c>
      <c r="B743" s="2" t="n">
        <v>20106.1</v>
      </c>
      <c r="C743" s="3" t="n">
        <v>0.129068</v>
      </c>
      <c r="D743" s="4" t="n">
        <v>1.258803</v>
      </c>
      <c r="E743" s="5" t="n">
        <v>0.756741256221325</v>
      </c>
      <c r="F743" s="6" t="s">
        <v>835</v>
      </c>
      <c r="G743" s="7" t="s">
        <v>86</v>
      </c>
      <c r="H743" s="1" t="n">
        <v>813.6127296</v>
      </c>
      <c r="I743" s="52" t="n">
        <v>0.47</v>
      </c>
      <c r="J743" s="36" t="s">
        <v>836</v>
      </c>
      <c r="K743" s="36" t="s">
        <v>32</v>
      </c>
      <c r="L743" s="54" t="s">
        <v>186</v>
      </c>
      <c r="N743" s="6"/>
    </row>
    <row r="744" customFormat="false" ht="135" hidden="false" customHeight="false" outlineLevel="0" collapsed="false">
      <c r="A744" s="1" t="n">
        <v>782.4769</v>
      </c>
      <c r="B744" s="2" t="n">
        <v>4930.8</v>
      </c>
      <c r="C744" s="3" t="n">
        <v>0.906888</v>
      </c>
      <c r="D744" s="4" t="n">
        <v>1.01901</v>
      </c>
      <c r="E744" s="5" t="n">
        <v>0.754054856335019</v>
      </c>
      <c r="F744" s="6" t="s">
        <v>837</v>
      </c>
      <c r="G744" s="7" t="s">
        <v>31</v>
      </c>
      <c r="H744" s="1" t="n">
        <v>782.4766306</v>
      </c>
      <c r="I744" s="52" t="n">
        <v>0.34</v>
      </c>
      <c r="J744" s="36" t="s">
        <v>838</v>
      </c>
      <c r="K744" s="36" t="s">
        <v>32</v>
      </c>
      <c r="L744" s="54" t="s">
        <v>839</v>
      </c>
      <c r="N744" s="6"/>
    </row>
    <row r="745" customFormat="false" ht="15" hidden="false" customHeight="false" outlineLevel="0" collapsed="false">
      <c r="A745" s="1" t="n">
        <v>327.23001</v>
      </c>
      <c r="B745" s="2" t="n">
        <v>37532.5</v>
      </c>
      <c r="C745" s="50" t="n">
        <v>0.037127</v>
      </c>
      <c r="D745" s="4" t="n">
        <v>0.79815</v>
      </c>
      <c r="E745" s="5" t="n">
        <v>0.752010818667677</v>
      </c>
      <c r="G745" s="7"/>
      <c r="H745" s="1"/>
      <c r="I745" s="52"/>
      <c r="J745" s="36"/>
      <c r="K745" s="36" t="s">
        <v>32</v>
      </c>
      <c r="L745" s="54" t="s">
        <v>32</v>
      </c>
      <c r="N745" s="6"/>
    </row>
    <row r="746" customFormat="false" ht="15" hidden="false" customHeight="false" outlineLevel="0" collapsed="false">
      <c r="A746" s="1" t="n">
        <v>600.45585</v>
      </c>
      <c r="B746" s="2" t="n">
        <v>2366.4</v>
      </c>
      <c r="C746" s="3" t="n">
        <v>0.073804</v>
      </c>
      <c r="D746" s="4" t="n">
        <v>1.470143</v>
      </c>
      <c r="E746" s="5" t="n">
        <v>0.749271673814625</v>
      </c>
      <c r="G746" s="7"/>
      <c r="H746" s="1"/>
      <c r="I746" s="52"/>
      <c r="J746" s="36"/>
      <c r="K746" s="36" t="s">
        <v>32</v>
      </c>
      <c r="L746" s="54" t="s">
        <v>32</v>
      </c>
      <c r="N746" s="6"/>
    </row>
    <row r="747" customFormat="false" ht="15" hidden="false" customHeight="false" outlineLevel="0" collapsed="false">
      <c r="A747" s="1" t="n">
        <v>799.59728</v>
      </c>
      <c r="B747" s="2" t="n">
        <v>2846.2</v>
      </c>
      <c r="C747" s="3" t="n">
        <v>0.162069</v>
      </c>
      <c r="D747" s="4" t="n">
        <v>1.277076</v>
      </c>
      <c r="E747" s="5" t="n">
        <v>0.748170675262019</v>
      </c>
      <c r="G747" s="7"/>
      <c r="H747" s="1"/>
      <c r="I747" s="52"/>
      <c r="J747" s="36"/>
      <c r="K747" s="36" t="s">
        <v>32</v>
      </c>
      <c r="L747" s="54" t="s">
        <v>32</v>
      </c>
      <c r="N747" s="6"/>
    </row>
    <row r="748" customFormat="false" ht="15" hidden="false" customHeight="false" outlineLevel="0" collapsed="false">
      <c r="A748" s="1" t="n">
        <v>884.68426</v>
      </c>
      <c r="B748" s="2" t="n">
        <v>4127.2</v>
      </c>
      <c r="C748" s="3" t="n">
        <v>0.121773</v>
      </c>
      <c r="D748" s="4" t="n">
        <v>1.33369</v>
      </c>
      <c r="E748" s="5" t="n">
        <v>0.745864771170719</v>
      </c>
      <c r="G748" s="7"/>
      <c r="H748" s="1"/>
      <c r="I748" s="52"/>
      <c r="J748" s="36"/>
      <c r="K748" s="36" t="s">
        <v>32</v>
      </c>
      <c r="L748" s="54" t="s">
        <v>32</v>
      </c>
      <c r="N748" s="6"/>
    </row>
    <row r="749" customFormat="false" ht="210" hidden="false" customHeight="false" outlineLevel="0" collapsed="false">
      <c r="A749" s="1" t="n">
        <v>347.22271</v>
      </c>
      <c r="B749" s="2" t="n">
        <v>47862.1</v>
      </c>
      <c r="C749" s="3" t="n">
        <v>0.413339</v>
      </c>
      <c r="D749" s="4" t="n">
        <v>1.134</v>
      </c>
      <c r="E749" s="5" t="n">
        <v>0.742869013540353</v>
      </c>
      <c r="F749" s="6" t="s">
        <v>840</v>
      </c>
      <c r="G749" s="7" t="s">
        <v>31</v>
      </c>
      <c r="H749" s="1" t="n">
        <v>347.2227836</v>
      </c>
      <c r="I749" s="52" t="n">
        <v>-0.21</v>
      </c>
      <c r="J749" s="36" t="s">
        <v>841</v>
      </c>
      <c r="K749" s="36" t="s">
        <v>32</v>
      </c>
      <c r="L749" s="54" t="s">
        <v>32</v>
      </c>
      <c r="N749" s="6"/>
    </row>
    <row r="750" customFormat="false" ht="135" hidden="false" customHeight="false" outlineLevel="0" collapsed="false">
      <c r="A750" s="1" t="n">
        <v>347.22271</v>
      </c>
      <c r="B750" s="2" t="n">
        <v>47862.1</v>
      </c>
      <c r="C750" s="3" t="n">
        <v>0.413339</v>
      </c>
      <c r="D750" s="4" t="n">
        <v>1.134</v>
      </c>
      <c r="E750" s="5" t="n">
        <v>0.742869013540353</v>
      </c>
      <c r="F750" s="6" t="s">
        <v>842</v>
      </c>
      <c r="G750" s="7" t="s">
        <v>86</v>
      </c>
      <c r="H750" s="1" t="n">
        <v>347.2227836</v>
      </c>
      <c r="I750" s="52" t="n">
        <v>-0.21</v>
      </c>
      <c r="J750" s="36" t="s">
        <v>843</v>
      </c>
      <c r="K750" s="36" t="s">
        <v>32</v>
      </c>
      <c r="L750" s="54" t="s">
        <v>32</v>
      </c>
      <c r="N750" s="6"/>
    </row>
    <row r="751" customFormat="false" ht="225" hidden="false" customHeight="false" outlineLevel="0" collapsed="false">
      <c r="A751" s="1" t="n">
        <v>347.22271</v>
      </c>
      <c r="B751" s="2" t="n">
        <v>47862.1</v>
      </c>
      <c r="C751" s="3" t="n">
        <v>0.413339</v>
      </c>
      <c r="D751" s="4" t="n">
        <v>1.134</v>
      </c>
      <c r="E751" s="5" t="n">
        <v>0.742869013540353</v>
      </c>
      <c r="F751" s="6" t="s">
        <v>840</v>
      </c>
      <c r="G751" s="7" t="s">
        <v>31</v>
      </c>
      <c r="H751" s="1" t="n">
        <v>347.2227836</v>
      </c>
      <c r="I751" s="52" t="n">
        <v>-0.21</v>
      </c>
      <c r="J751" s="36"/>
      <c r="K751" s="36" t="s">
        <v>844</v>
      </c>
      <c r="L751" s="54" t="s">
        <v>32</v>
      </c>
      <c r="N751" s="6"/>
    </row>
    <row r="752" customFormat="false" ht="330" hidden="false" customHeight="false" outlineLevel="0" collapsed="false">
      <c r="A752" s="1" t="n">
        <v>347.22271</v>
      </c>
      <c r="B752" s="2" t="n">
        <v>47862.1</v>
      </c>
      <c r="C752" s="3" t="n">
        <v>0.413339</v>
      </c>
      <c r="D752" s="4" t="n">
        <v>1.134</v>
      </c>
      <c r="E752" s="5" t="n">
        <v>0.742869013540353</v>
      </c>
      <c r="F752" s="6" t="s">
        <v>842</v>
      </c>
      <c r="G752" s="7" t="s">
        <v>86</v>
      </c>
      <c r="H752" s="1" t="n">
        <v>347.2227836</v>
      </c>
      <c r="I752" s="52" t="n">
        <v>-0.21</v>
      </c>
      <c r="J752" s="36"/>
      <c r="K752" s="56" t="s">
        <v>845</v>
      </c>
      <c r="L752" s="54" t="s">
        <v>32</v>
      </c>
      <c r="N752" s="6"/>
    </row>
    <row r="753" customFormat="false" ht="45" hidden="false" customHeight="false" outlineLevel="0" collapsed="false">
      <c r="A753" s="1" t="n">
        <v>317.23339</v>
      </c>
      <c r="B753" s="2" t="n">
        <v>29856.6</v>
      </c>
      <c r="C753" s="3" t="n">
        <v>0.875473</v>
      </c>
      <c r="D753" s="4" t="n">
        <v>1.037612</v>
      </c>
      <c r="E753" s="5" t="n">
        <v>0.742726150906316</v>
      </c>
      <c r="F753" s="6" t="s">
        <v>846</v>
      </c>
      <c r="G753" s="7" t="s">
        <v>86</v>
      </c>
      <c r="H753" s="1" t="n">
        <v>317.2333486</v>
      </c>
      <c r="I753" s="52" t="n">
        <v>0.13</v>
      </c>
      <c r="J753" s="36" t="s">
        <v>847</v>
      </c>
      <c r="K753" s="36" t="s">
        <v>32</v>
      </c>
      <c r="L753" s="54" t="s">
        <v>32</v>
      </c>
      <c r="N753" s="6"/>
    </row>
    <row r="754" customFormat="false" ht="75" hidden="false" customHeight="false" outlineLevel="0" collapsed="false">
      <c r="A754" s="1" t="n">
        <v>836.58133</v>
      </c>
      <c r="B754" s="2" t="n">
        <v>8917.8</v>
      </c>
      <c r="C754" s="3" t="n">
        <v>0.148752</v>
      </c>
      <c r="D754" s="4" t="n">
        <v>1.249631</v>
      </c>
      <c r="E754" s="5" t="n">
        <v>0.738317941584749</v>
      </c>
      <c r="F754" s="6" t="s">
        <v>338</v>
      </c>
      <c r="G754" s="7" t="s">
        <v>86</v>
      </c>
      <c r="H754" s="1" t="n">
        <v>836.5810956</v>
      </c>
      <c r="I754" s="52" t="n">
        <v>0.28</v>
      </c>
      <c r="J754" s="36" t="s">
        <v>339</v>
      </c>
      <c r="K754" s="36" t="s">
        <v>32</v>
      </c>
      <c r="L754" s="54" t="s">
        <v>340</v>
      </c>
      <c r="N754" s="6"/>
    </row>
    <row r="755" customFormat="false" ht="15" hidden="false" customHeight="false" outlineLevel="0" collapsed="false">
      <c r="A755" s="1" t="n">
        <v>522.37041</v>
      </c>
      <c r="B755" s="2" t="n">
        <v>3384.4</v>
      </c>
      <c r="C755" s="3" t="n">
        <v>0.731734</v>
      </c>
      <c r="D755" s="4" t="n">
        <v>1.069969</v>
      </c>
      <c r="E755" s="5" t="n">
        <v>0.737911264765561</v>
      </c>
      <c r="G755" s="7"/>
      <c r="H755" s="1"/>
      <c r="I755" s="52"/>
      <c r="J755" s="36"/>
      <c r="K755" s="36" t="s">
        <v>32</v>
      </c>
      <c r="L755" s="54" t="s">
        <v>32</v>
      </c>
      <c r="N755" s="6"/>
    </row>
    <row r="756" customFormat="false" ht="15" hidden="false" customHeight="false" outlineLevel="0" collapsed="false">
      <c r="A756" s="1" t="n">
        <v>840.58281</v>
      </c>
      <c r="B756" s="2" t="n">
        <v>3649.3</v>
      </c>
      <c r="C756" s="3" t="n">
        <v>0.586517</v>
      </c>
      <c r="D756" s="4" t="n">
        <v>1.092703</v>
      </c>
      <c r="E756" s="5" t="n">
        <v>0.737593651238409</v>
      </c>
      <c r="G756" s="7"/>
      <c r="H756" s="1"/>
      <c r="I756" s="52"/>
      <c r="J756" s="36"/>
      <c r="K756" s="36" t="s">
        <v>32</v>
      </c>
      <c r="L756" s="54" t="s">
        <v>32</v>
      </c>
      <c r="N756" s="6"/>
    </row>
    <row r="757" customFormat="false" ht="75" hidden="false" customHeight="false" outlineLevel="0" collapsed="false">
      <c r="A757" s="1" t="n">
        <v>521.31186</v>
      </c>
      <c r="B757" s="2" t="n">
        <v>3297.5</v>
      </c>
      <c r="C757" s="3" t="n">
        <v>0.278367</v>
      </c>
      <c r="D757" s="4" t="n">
        <v>0.879097</v>
      </c>
      <c r="E757" s="5" t="n">
        <v>0.736046019287898</v>
      </c>
      <c r="F757" s="6" t="s">
        <v>848</v>
      </c>
      <c r="G757" s="7" t="s">
        <v>86</v>
      </c>
      <c r="H757" s="1" t="n">
        <v>521.3119936</v>
      </c>
      <c r="I757" s="52" t="n">
        <v>-0.26</v>
      </c>
      <c r="J757" s="36" t="s">
        <v>849</v>
      </c>
      <c r="K757" s="36" t="s">
        <v>850</v>
      </c>
      <c r="L757" s="54" t="s">
        <v>32</v>
      </c>
      <c r="N757" s="6"/>
    </row>
    <row r="758" customFormat="false" ht="15" hidden="false" customHeight="false" outlineLevel="0" collapsed="false">
      <c r="A758" s="1" t="n">
        <v>741.43223</v>
      </c>
      <c r="B758" s="2" t="n">
        <v>5185.2</v>
      </c>
      <c r="C758" s="3" t="n">
        <v>0.263113</v>
      </c>
      <c r="D758" s="4" t="n">
        <v>1.211234</v>
      </c>
      <c r="E758" s="5" t="n">
        <v>0.732944224045338</v>
      </c>
      <c r="G758" s="7"/>
      <c r="H758" s="1"/>
      <c r="I758" s="52"/>
      <c r="J758" s="36"/>
      <c r="K758" s="36" t="s">
        <v>32</v>
      </c>
      <c r="L758" s="54" t="s">
        <v>32</v>
      </c>
      <c r="N758" s="6"/>
    </row>
    <row r="759" customFormat="false" ht="15" hidden="false" customHeight="false" outlineLevel="0" collapsed="false">
      <c r="A759" s="1" t="n">
        <v>866.58007</v>
      </c>
      <c r="B759" s="2" t="n">
        <v>17206.1</v>
      </c>
      <c r="C759" s="3" t="n">
        <v>0.26373</v>
      </c>
      <c r="D759" s="4" t="n">
        <v>1.217025</v>
      </c>
      <c r="E759" s="5" t="n">
        <v>0.732722460417417</v>
      </c>
      <c r="G759" s="7"/>
      <c r="H759" s="1"/>
      <c r="I759" s="52"/>
      <c r="J759" s="36"/>
      <c r="K759" s="36" t="s">
        <v>32</v>
      </c>
      <c r="L759" s="54" t="s">
        <v>32</v>
      </c>
      <c r="N759" s="6"/>
    </row>
    <row r="760" customFormat="false" ht="30" hidden="false" customHeight="false" outlineLevel="0" collapsed="false">
      <c r="A760" s="1" t="n">
        <v>452.27863</v>
      </c>
      <c r="B760" s="2" t="n">
        <v>65579.1</v>
      </c>
      <c r="C760" s="3" t="n">
        <v>0.071637</v>
      </c>
      <c r="D760" s="4" t="n">
        <v>0.832938</v>
      </c>
      <c r="E760" s="5" t="n">
        <v>0.730734087384294</v>
      </c>
      <c r="F760" s="6" t="s">
        <v>851</v>
      </c>
      <c r="G760" s="7" t="s">
        <v>31</v>
      </c>
      <c r="H760" s="1" t="n">
        <v>452.2782635</v>
      </c>
      <c r="I760" s="52" t="n">
        <f aca="false">(A760-H760)/H760*1000000</f>
        <v>0.810341839441884</v>
      </c>
      <c r="J760" s="36" t="s">
        <v>852</v>
      </c>
      <c r="K760" s="36" t="s">
        <v>32</v>
      </c>
      <c r="L760" s="54" t="s">
        <v>853</v>
      </c>
      <c r="N760" s="6"/>
    </row>
    <row r="761" customFormat="false" ht="30" hidden="false" customHeight="false" outlineLevel="0" collapsed="false">
      <c r="A761" s="1" t="n">
        <v>452.27863</v>
      </c>
      <c r="B761" s="2" t="n">
        <v>65579.1</v>
      </c>
      <c r="C761" s="3" t="n">
        <v>0.071637</v>
      </c>
      <c r="D761" s="4" t="n">
        <v>0.832938</v>
      </c>
      <c r="E761" s="5" t="n">
        <v>0.730734087384294</v>
      </c>
      <c r="F761" s="6" t="s">
        <v>854</v>
      </c>
      <c r="G761" s="7" t="s">
        <v>86</v>
      </c>
      <c r="H761" s="1" t="n">
        <v>452.2782656</v>
      </c>
      <c r="I761" s="52" t="n">
        <v>0.81</v>
      </c>
      <c r="J761" s="36" t="s">
        <v>855</v>
      </c>
      <c r="K761" s="36" t="s">
        <v>32</v>
      </c>
      <c r="L761" s="54" t="s">
        <v>32</v>
      </c>
      <c r="N761" s="6"/>
    </row>
    <row r="762" customFormat="false" ht="105" hidden="false" customHeight="false" outlineLevel="0" collapsed="false">
      <c r="A762" s="1" t="n">
        <v>787.51204</v>
      </c>
      <c r="B762" s="2" t="n">
        <v>7990.7</v>
      </c>
      <c r="C762" s="3" t="n">
        <v>0.749256</v>
      </c>
      <c r="D762" s="4" t="n">
        <v>1.045657</v>
      </c>
      <c r="E762" s="5" t="n">
        <v>0.729503499478192</v>
      </c>
      <c r="F762" s="6" t="s">
        <v>856</v>
      </c>
      <c r="G762" s="7" t="s">
        <v>86</v>
      </c>
      <c r="H762" s="1" t="n">
        <v>787.5130766</v>
      </c>
      <c r="I762" s="52" t="n">
        <v>-1.32</v>
      </c>
      <c r="J762" s="36" t="s">
        <v>857</v>
      </c>
      <c r="K762" s="36" t="s">
        <v>32</v>
      </c>
      <c r="L762" s="54" t="s">
        <v>858</v>
      </c>
      <c r="N762" s="6"/>
    </row>
    <row r="763" customFormat="false" ht="15" hidden="false" customHeight="false" outlineLevel="0" collapsed="false">
      <c r="A763" s="1" t="n">
        <v>787.51204</v>
      </c>
      <c r="B763" s="2" t="n">
        <v>7990.7</v>
      </c>
      <c r="C763" s="3" t="n">
        <v>0.749256</v>
      </c>
      <c r="D763" s="4" t="n">
        <v>1.045657</v>
      </c>
      <c r="E763" s="5" t="n">
        <v>0.729503499478192</v>
      </c>
      <c r="G763" s="7"/>
      <c r="H763" s="1" t="n">
        <v>787.5112793</v>
      </c>
      <c r="I763" s="52" t="n">
        <f aca="false">(A762-H763)/H763*1000000</f>
        <v>0.965954418825061</v>
      </c>
      <c r="J763" s="36"/>
      <c r="K763" s="36" t="s">
        <v>32</v>
      </c>
      <c r="L763" s="54" t="s">
        <v>32</v>
      </c>
      <c r="N763" s="6"/>
    </row>
    <row r="764" customFormat="false" ht="15" hidden="false" customHeight="false" outlineLevel="0" collapsed="false">
      <c r="A764" s="1" t="n">
        <v>564.03126</v>
      </c>
      <c r="B764" s="2" t="n">
        <v>1755.5</v>
      </c>
      <c r="C764" s="3" t="n">
        <v>0.70668</v>
      </c>
      <c r="D764" s="4" t="n">
        <v>1.118953</v>
      </c>
      <c r="E764" s="5" t="n">
        <v>0.728045012746871</v>
      </c>
      <c r="G764" s="7"/>
      <c r="H764" s="1"/>
      <c r="I764" s="52"/>
      <c r="J764" s="36"/>
      <c r="K764" s="36" t="s">
        <v>32</v>
      </c>
      <c r="L764" s="54" t="s">
        <v>32</v>
      </c>
      <c r="N764" s="6"/>
    </row>
    <row r="765" customFormat="false" ht="15" hidden="false" customHeight="false" outlineLevel="0" collapsed="false">
      <c r="A765" s="1" t="n">
        <v>708.44173</v>
      </c>
      <c r="B765" s="2" t="n">
        <v>1468.1</v>
      </c>
      <c r="C765" s="3" t="n">
        <v>0.12247</v>
      </c>
      <c r="D765" s="4" t="n">
        <v>1.445243</v>
      </c>
      <c r="E765" s="5" t="n">
        <v>0.727045893603775</v>
      </c>
      <c r="G765" s="7"/>
      <c r="H765" s="1"/>
      <c r="I765" s="52"/>
      <c r="J765" s="36"/>
      <c r="K765" s="36" t="s">
        <v>32</v>
      </c>
      <c r="L765" s="54" t="s">
        <v>32</v>
      </c>
      <c r="N765" s="6"/>
    </row>
    <row r="766" customFormat="false" ht="15" hidden="false" customHeight="false" outlineLevel="0" collapsed="false">
      <c r="A766" s="1" t="n">
        <v>513.29253</v>
      </c>
      <c r="B766" s="2" t="n">
        <v>4899.6</v>
      </c>
      <c r="C766" s="3" t="n">
        <v>0.361428</v>
      </c>
      <c r="D766" s="4" t="n">
        <v>1.250599</v>
      </c>
      <c r="E766" s="5" t="n">
        <v>0.725312466400979</v>
      </c>
      <c r="G766" s="7"/>
      <c r="H766" s="1"/>
      <c r="I766" s="52"/>
      <c r="J766" s="36"/>
      <c r="K766" s="36" t="s">
        <v>32</v>
      </c>
      <c r="L766" s="54" t="s">
        <v>32</v>
      </c>
      <c r="N766" s="6"/>
    </row>
    <row r="767" customFormat="false" ht="15" hidden="false" customHeight="false" outlineLevel="0" collapsed="false">
      <c r="A767" s="1" t="n">
        <v>838.54149</v>
      </c>
      <c r="B767" s="2" t="n">
        <v>3138.2</v>
      </c>
      <c r="C767" s="3" t="n">
        <v>0.439283</v>
      </c>
      <c r="D767" s="4" t="n">
        <v>1.15103</v>
      </c>
      <c r="E767" s="5" t="n">
        <v>0.723126711610538</v>
      </c>
      <c r="G767" s="7"/>
      <c r="H767" s="1"/>
      <c r="I767" s="52"/>
      <c r="J767" s="36"/>
      <c r="K767" s="36" t="s">
        <v>32</v>
      </c>
      <c r="L767" s="54" t="s">
        <v>32</v>
      </c>
      <c r="N767" s="6"/>
    </row>
    <row r="768" customFormat="false" ht="15" hidden="false" customHeight="false" outlineLevel="0" collapsed="false">
      <c r="A768" s="1" t="n">
        <v>896.69504</v>
      </c>
      <c r="B768" s="2" t="n">
        <v>2592.1</v>
      </c>
      <c r="C768" s="3" t="n">
        <v>0.119987</v>
      </c>
      <c r="D768" s="4" t="n">
        <v>1.322647</v>
      </c>
      <c r="E768" s="5" t="n">
        <v>0.720998475619144</v>
      </c>
      <c r="G768" s="7"/>
      <c r="H768" s="1"/>
      <c r="I768" s="52"/>
      <c r="J768" s="36"/>
      <c r="K768" s="36" t="s">
        <v>32</v>
      </c>
      <c r="L768" s="54" t="s">
        <v>32</v>
      </c>
      <c r="N768" s="6"/>
    </row>
    <row r="769" customFormat="false" ht="15" hidden="false" customHeight="false" outlineLevel="0" collapsed="false">
      <c r="A769" s="1" t="n">
        <v>601.33397</v>
      </c>
      <c r="B769" s="2" t="n">
        <v>96368.1</v>
      </c>
      <c r="C769" s="50" t="n">
        <v>0.004896</v>
      </c>
      <c r="D769" s="4" t="n">
        <v>0.809235</v>
      </c>
      <c r="E769" s="5" t="n">
        <v>0.720823845231677</v>
      </c>
      <c r="G769" s="7"/>
      <c r="H769" s="1"/>
      <c r="I769" s="52"/>
      <c r="J769" s="36"/>
      <c r="K769" s="36" t="s">
        <v>32</v>
      </c>
      <c r="L769" s="54" t="s">
        <v>32</v>
      </c>
      <c r="N769" s="6"/>
    </row>
    <row r="770" customFormat="false" ht="15" hidden="false" customHeight="false" outlineLevel="0" collapsed="false">
      <c r="A770" s="1" t="n">
        <v>509.75095</v>
      </c>
      <c r="B770" s="2" t="n">
        <v>1650.5</v>
      </c>
      <c r="C770" s="3" t="n">
        <v>0.074801</v>
      </c>
      <c r="D770" s="4" t="n">
        <v>0.770806</v>
      </c>
      <c r="E770" s="5" t="n">
        <v>0.720656322694498</v>
      </c>
      <c r="G770" s="7"/>
      <c r="H770" s="1"/>
      <c r="I770" s="52"/>
      <c r="J770" s="36"/>
      <c r="K770" s="36" t="s">
        <v>32</v>
      </c>
      <c r="L770" s="54" t="s">
        <v>32</v>
      </c>
      <c r="N770" s="6"/>
    </row>
    <row r="771" customFormat="false" ht="15" hidden="false" customHeight="false" outlineLevel="0" collapsed="false">
      <c r="A771" s="1" t="n">
        <v>301.21381</v>
      </c>
      <c r="B771" s="2" t="n">
        <v>35678.6</v>
      </c>
      <c r="C771" s="50" t="n">
        <v>0.009766</v>
      </c>
      <c r="D771" s="4" t="n">
        <v>0.802542</v>
      </c>
      <c r="E771" s="5" t="n">
        <v>0.720196698320564</v>
      </c>
      <c r="G771" s="7"/>
      <c r="H771" s="1"/>
      <c r="I771" s="52"/>
      <c r="J771" s="36"/>
      <c r="K771" s="36" t="s">
        <v>32</v>
      </c>
      <c r="L771" s="54" t="s">
        <v>122</v>
      </c>
      <c r="N771" s="6"/>
    </row>
    <row r="772" customFormat="false" ht="15" hidden="false" customHeight="false" outlineLevel="0" collapsed="false">
      <c r="A772" s="1" t="n">
        <v>825.55035</v>
      </c>
      <c r="B772" s="2" t="n">
        <v>8173.2</v>
      </c>
      <c r="C772" s="3" t="n">
        <v>0.483018</v>
      </c>
      <c r="D772" s="4" t="n">
        <v>1.120818</v>
      </c>
      <c r="E772" s="5" t="n">
        <v>0.719185934851595</v>
      </c>
      <c r="G772" s="7"/>
      <c r="H772" s="1"/>
      <c r="I772" s="52"/>
      <c r="J772" s="36"/>
      <c r="K772" s="36" t="s">
        <v>32</v>
      </c>
      <c r="L772" s="54" t="s">
        <v>32</v>
      </c>
      <c r="N772" s="6"/>
    </row>
    <row r="773" customFormat="false" ht="60" hidden="false" customHeight="false" outlineLevel="0" collapsed="false">
      <c r="A773" s="1" t="n">
        <v>333.24353</v>
      </c>
      <c r="B773" s="2" t="n">
        <v>4375.3</v>
      </c>
      <c r="C773" s="3" t="n">
        <v>0.183415</v>
      </c>
      <c r="D773" s="4" t="n">
        <v>1.239625</v>
      </c>
      <c r="E773" s="5" t="n">
        <v>0.714251982004529</v>
      </c>
      <c r="F773" s="6" t="s">
        <v>785</v>
      </c>
      <c r="G773" s="7" t="s">
        <v>86</v>
      </c>
      <c r="H773" s="1" t="n">
        <v>333.2435186</v>
      </c>
      <c r="I773" s="52" t="n">
        <v>0.03</v>
      </c>
      <c r="J773" s="36" t="s">
        <v>786</v>
      </c>
      <c r="K773" s="36" t="s">
        <v>32</v>
      </c>
      <c r="L773" s="54" t="s">
        <v>32</v>
      </c>
      <c r="N773" s="6"/>
    </row>
    <row r="774" customFormat="false" ht="90" hidden="false" customHeight="false" outlineLevel="0" collapsed="false">
      <c r="A774" s="1" t="n">
        <v>333.24353</v>
      </c>
      <c r="B774" s="2" t="n">
        <v>4375.3</v>
      </c>
      <c r="C774" s="3" t="n">
        <v>0.183415</v>
      </c>
      <c r="D774" s="4" t="n">
        <v>1.239625</v>
      </c>
      <c r="E774" s="5" t="n">
        <v>0.714251982004529</v>
      </c>
      <c r="F774" s="6" t="s">
        <v>859</v>
      </c>
      <c r="G774" s="7" t="s">
        <v>31</v>
      </c>
      <c r="H774" s="1" t="n">
        <v>333.2435186</v>
      </c>
      <c r="I774" s="52" t="n">
        <v>0.03</v>
      </c>
      <c r="J774" s="36" t="s">
        <v>860</v>
      </c>
      <c r="K774" s="36" t="s">
        <v>32</v>
      </c>
      <c r="L774" s="54" t="s">
        <v>32</v>
      </c>
      <c r="N774" s="6"/>
    </row>
    <row r="775" customFormat="false" ht="360" hidden="false" customHeight="false" outlineLevel="0" collapsed="false">
      <c r="A775" s="1" t="n">
        <v>333.24353</v>
      </c>
      <c r="B775" s="2" t="n">
        <v>4375.3</v>
      </c>
      <c r="C775" s="3" t="n">
        <v>0.183415</v>
      </c>
      <c r="D775" s="4" t="n">
        <v>1.239625</v>
      </c>
      <c r="E775" s="5" t="n">
        <v>0.714251982004529</v>
      </c>
      <c r="F775" s="6" t="s">
        <v>859</v>
      </c>
      <c r="G775" s="7" t="s">
        <v>31</v>
      </c>
      <c r="H775" s="1" t="n">
        <v>333.2435186</v>
      </c>
      <c r="I775" s="52" t="n">
        <v>0.03</v>
      </c>
      <c r="J775" s="36"/>
      <c r="K775" s="56" t="s">
        <v>861</v>
      </c>
      <c r="L775" s="54" t="s">
        <v>32</v>
      </c>
      <c r="N775" s="6"/>
    </row>
    <row r="776" customFormat="false" ht="135" hidden="false" customHeight="false" outlineLevel="0" collapsed="false">
      <c r="A776" s="1" t="n">
        <v>333.24353</v>
      </c>
      <c r="B776" s="2" t="n">
        <v>4375.3</v>
      </c>
      <c r="C776" s="3" t="n">
        <v>0.183415</v>
      </c>
      <c r="D776" s="4" t="n">
        <v>1.239625</v>
      </c>
      <c r="E776" s="5" t="n">
        <v>0.714251982004529</v>
      </c>
      <c r="F776" s="6" t="s">
        <v>785</v>
      </c>
      <c r="G776" s="7" t="s">
        <v>86</v>
      </c>
      <c r="H776" s="1" t="n">
        <v>333.2435186</v>
      </c>
      <c r="I776" s="52" t="n">
        <v>0.03</v>
      </c>
      <c r="J776" s="36"/>
      <c r="K776" s="36" t="s">
        <v>787</v>
      </c>
      <c r="L776" s="54" t="s">
        <v>32</v>
      </c>
      <c r="N776" s="6"/>
    </row>
    <row r="777" customFormat="false" ht="180" hidden="false" customHeight="false" outlineLevel="0" collapsed="false">
      <c r="A777" s="1" t="n">
        <v>872.54451</v>
      </c>
      <c r="B777" s="2" t="n">
        <v>6949</v>
      </c>
      <c r="C777" s="3" t="n">
        <v>0.208805</v>
      </c>
      <c r="D777" s="4" t="n">
        <v>1.23279</v>
      </c>
      <c r="E777" s="5" t="n">
        <v>0.714120495617972</v>
      </c>
      <c r="F777" s="6" t="s">
        <v>862</v>
      </c>
      <c r="G777" s="7" t="s">
        <v>86</v>
      </c>
      <c r="H777" s="1" t="n">
        <v>872.5447106</v>
      </c>
      <c r="I777" s="52" t="n">
        <v>-0.23</v>
      </c>
      <c r="J777" s="36" t="s">
        <v>863</v>
      </c>
      <c r="K777" s="36" t="s">
        <v>32</v>
      </c>
      <c r="L777" s="54" t="s">
        <v>864</v>
      </c>
      <c r="N777" s="6"/>
    </row>
    <row r="778" customFormat="false" ht="30" hidden="false" customHeight="false" outlineLevel="0" collapsed="false">
      <c r="A778" s="1" t="n">
        <v>803.5437</v>
      </c>
      <c r="B778" s="2" t="n">
        <v>2621.6</v>
      </c>
      <c r="C778" s="3" t="n">
        <v>0.987995</v>
      </c>
      <c r="D778" s="4" t="n">
        <v>1.002445</v>
      </c>
      <c r="E778" s="5" t="n">
        <v>0.710514949702178</v>
      </c>
      <c r="F778" s="6" t="s">
        <v>865</v>
      </c>
      <c r="G778" s="7" t="s">
        <v>86</v>
      </c>
      <c r="H778" s="1" t="n">
        <v>803.5443766</v>
      </c>
      <c r="I778" s="52" t="n">
        <v>-0.84</v>
      </c>
      <c r="J778" s="36" t="s">
        <v>866</v>
      </c>
      <c r="K778" s="36" t="s">
        <v>32</v>
      </c>
      <c r="L778" s="54" t="s">
        <v>32</v>
      </c>
      <c r="N778" s="6"/>
    </row>
    <row r="779" customFormat="false" ht="15" hidden="false" customHeight="false" outlineLevel="0" collapsed="false">
      <c r="A779" s="1" t="n">
        <v>364.25739</v>
      </c>
      <c r="B779" s="2" t="n">
        <v>5931.3</v>
      </c>
      <c r="C779" s="50" t="n">
        <v>0.026368</v>
      </c>
      <c r="D779" s="4" t="n">
        <v>1.550283</v>
      </c>
      <c r="E779" s="5" t="n">
        <v>0.710209999084684</v>
      </c>
      <c r="G779" s="7"/>
      <c r="H779" s="1"/>
      <c r="I779" s="52"/>
      <c r="J779" s="36"/>
      <c r="K779" s="36" t="s">
        <v>32</v>
      </c>
      <c r="L779" s="54" t="s">
        <v>32</v>
      </c>
      <c r="N779" s="6"/>
    </row>
    <row r="780" customFormat="false" ht="15" hidden="false" customHeight="false" outlineLevel="0" collapsed="false">
      <c r="A780" s="1" t="n">
        <v>535.27638</v>
      </c>
      <c r="B780" s="2" t="n">
        <v>2157</v>
      </c>
      <c r="C780" s="3" t="n">
        <v>0.947346</v>
      </c>
      <c r="D780" s="4" t="n">
        <v>1.013643</v>
      </c>
      <c r="E780" s="5" t="n">
        <v>0.709440062360001</v>
      </c>
      <c r="G780" s="7"/>
      <c r="H780" s="1"/>
      <c r="I780" s="52"/>
      <c r="J780" s="36"/>
      <c r="K780" s="36" t="s">
        <v>32</v>
      </c>
      <c r="L780" s="54" t="s">
        <v>32</v>
      </c>
      <c r="N780" s="6"/>
    </row>
    <row r="781" customFormat="false" ht="15" hidden="false" customHeight="false" outlineLevel="0" collapsed="false">
      <c r="A781" s="1" t="n">
        <v>898.56371</v>
      </c>
      <c r="B781" s="2" t="n">
        <v>4181.4</v>
      </c>
      <c r="C781" s="3" t="n">
        <v>0.189851</v>
      </c>
      <c r="D781" s="4" t="n">
        <v>1.278018</v>
      </c>
      <c r="E781" s="5" t="n">
        <v>0.709196207689248</v>
      </c>
      <c r="G781" s="7"/>
      <c r="H781" s="1"/>
      <c r="I781" s="52"/>
      <c r="J781" s="36"/>
      <c r="K781" s="36" t="s">
        <v>32</v>
      </c>
      <c r="L781" s="54" t="s">
        <v>32</v>
      </c>
      <c r="N781" s="6"/>
    </row>
    <row r="782" customFormat="false" ht="195" hidden="false" customHeight="false" outlineLevel="0" collapsed="false">
      <c r="A782" s="1" t="n">
        <v>313.21733</v>
      </c>
      <c r="B782" s="2" t="n">
        <v>6325.4</v>
      </c>
      <c r="C782" s="3" t="n">
        <v>0.14307</v>
      </c>
      <c r="D782" s="4" t="n">
        <v>0.871711</v>
      </c>
      <c r="E782" s="5" t="n">
        <v>0.70858829636281</v>
      </c>
      <c r="F782" s="6" t="s">
        <v>732</v>
      </c>
      <c r="G782" s="7" t="s">
        <v>31</v>
      </c>
      <c r="H782" s="1" t="n">
        <v>313.2173036</v>
      </c>
      <c r="I782" s="52" t="n">
        <v>0.08</v>
      </c>
      <c r="J782" s="36" t="s">
        <v>733</v>
      </c>
      <c r="K782" s="36" t="s">
        <v>32</v>
      </c>
      <c r="L782" s="54" t="s">
        <v>32</v>
      </c>
      <c r="N782" s="6"/>
    </row>
    <row r="783" customFormat="false" ht="405" hidden="false" customHeight="false" outlineLevel="0" collapsed="false">
      <c r="A783" s="1" t="n">
        <v>313.21733</v>
      </c>
      <c r="B783" s="2" t="n">
        <v>6325.4</v>
      </c>
      <c r="C783" s="3" t="n">
        <v>0.14307</v>
      </c>
      <c r="D783" s="4" t="n">
        <v>0.871711</v>
      </c>
      <c r="E783" s="5" t="n">
        <v>0.70858829636281</v>
      </c>
      <c r="F783" s="6" t="s">
        <v>732</v>
      </c>
      <c r="G783" s="7" t="s">
        <v>31</v>
      </c>
      <c r="H783" s="1" t="n">
        <v>313.2173036</v>
      </c>
      <c r="I783" s="52" t="n">
        <v>0.08</v>
      </c>
      <c r="J783" s="36"/>
      <c r="K783" s="56" t="s">
        <v>734</v>
      </c>
      <c r="L783" s="54" t="s">
        <v>32</v>
      </c>
      <c r="N783" s="6"/>
    </row>
    <row r="784" customFormat="false" ht="45" hidden="false" customHeight="false" outlineLevel="0" collapsed="false">
      <c r="A784" s="1" t="n">
        <v>373.33235</v>
      </c>
      <c r="B784" s="2" t="n">
        <v>2074.4</v>
      </c>
      <c r="C784" s="50" t="n">
        <v>0.039379</v>
      </c>
      <c r="D784" s="4" t="n">
        <v>1.402729</v>
      </c>
      <c r="E784" s="5" t="n">
        <v>0.706438803326355</v>
      </c>
      <c r="F784" s="6" t="s">
        <v>867</v>
      </c>
      <c r="G784" s="7" t="s">
        <v>86</v>
      </c>
      <c r="H784" s="1" t="n">
        <v>373.3323336</v>
      </c>
      <c r="I784" s="52" t="n">
        <v>0.04</v>
      </c>
      <c r="J784" s="36" t="s">
        <v>868</v>
      </c>
      <c r="K784" s="36" t="s">
        <v>32</v>
      </c>
      <c r="L784" s="54" t="s">
        <v>32</v>
      </c>
      <c r="N784" s="6"/>
    </row>
    <row r="785" customFormat="false" ht="15" hidden="false" customHeight="false" outlineLevel="0" collapsed="false">
      <c r="A785" s="1" t="n">
        <v>464.26555</v>
      </c>
      <c r="B785" s="2" t="n">
        <v>55046.5</v>
      </c>
      <c r="C785" s="3" t="n">
        <v>0.908654</v>
      </c>
      <c r="D785" s="4" t="n">
        <v>0.981132</v>
      </c>
      <c r="E785" s="5" t="n">
        <v>0.704227727294341</v>
      </c>
      <c r="G785" s="7"/>
      <c r="H785" s="1"/>
      <c r="I785" s="52"/>
      <c r="J785" s="36"/>
      <c r="K785" s="36" t="s">
        <v>32</v>
      </c>
      <c r="L785" s="54" t="s">
        <v>32</v>
      </c>
      <c r="N785" s="6"/>
    </row>
    <row r="786" customFormat="false" ht="90" hidden="false" customHeight="false" outlineLevel="0" collapsed="false">
      <c r="A786" s="1" t="n">
        <v>765.45081</v>
      </c>
      <c r="B786" s="2" t="n">
        <v>80163.6</v>
      </c>
      <c r="C786" s="3" t="n">
        <v>0.800495</v>
      </c>
      <c r="D786" s="4" t="n">
        <v>0.96879</v>
      </c>
      <c r="E786" s="5" t="n">
        <v>0.700541463277598</v>
      </c>
      <c r="F786" s="6" t="s">
        <v>869</v>
      </c>
      <c r="G786" s="7" t="s">
        <v>31</v>
      </c>
      <c r="H786" s="1" t="n">
        <v>765.4500816</v>
      </c>
      <c r="I786" s="52" t="n">
        <v>0.95</v>
      </c>
      <c r="J786" s="36" t="s">
        <v>870</v>
      </c>
      <c r="K786" s="36" t="s">
        <v>32</v>
      </c>
      <c r="L786" s="54" t="s">
        <v>32</v>
      </c>
      <c r="N786" s="6"/>
    </row>
    <row r="787" customFormat="false" ht="45" hidden="false" customHeight="false" outlineLevel="0" collapsed="false">
      <c r="A787" s="1" t="n">
        <v>765.45081</v>
      </c>
      <c r="B787" s="2" t="n">
        <v>80163.6</v>
      </c>
      <c r="C787" s="3" t="n">
        <v>0.800495</v>
      </c>
      <c r="D787" s="4" t="n">
        <v>0.96879</v>
      </c>
      <c r="E787" s="5" t="n">
        <v>0.700541463277598</v>
      </c>
      <c r="F787" s="6" t="s">
        <v>871</v>
      </c>
      <c r="G787" s="7" t="s">
        <v>125</v>
      </c>
      <c r="H787" s="1" t="n">
        <v>765.4501966</v>
      </c>
      <c r="I787" s="52" t="n">
        <v>0.8</v>
      </c>
      <c r="J787" s="36" t="s">
        <v>872</v>
      </c>
      <c r="K787" s="36" t="s">
        <v>32</v>
      </c>
      <c r="L787" s="54" t="s">
        <v>32</v>
      </c>
      <c r="N787" s="6"/>
    </row>
    <row r="788" customFormat="false" ht="90" hidden="false" customHeight="false" outlineLevel="0" collapsed="false">
      <c r="A788" s="1" t="n">
        <v>765.45081</v>
      </c>
      <c r="B788" s="2" t="n">
        <v>80163.6</v>
      </c>
      <c r="C788" s="3" t="n">
        <v>0.800495</v>
      </c>
      <c r="D788" s="4" t="n">
        <v>0.96879</v>
      </c>
      <c r="E788" s="5" t="n">
        <v>0.700541463277598</v>
      </c>
      <c r="F788" s="6" t="s">
        <v>873</v>
      </c>
      <c r="G788" s="7" t="s">
        <v>123</v>
      </c>
      <c r="H788" s="1" t="n">
        <v>765.4502566</v>
      </c>
      <c r="I788" s="52" t="n">
        <v>0.72</v>
      </c>
      <c r="J788" s="36" t="s">
        <v>874</v>
      </c>
      <c r="K788" s="36" t="s">
        <v>32</v>
      </c>
      <c r="L788" s="54" t="s">
        <v>32</v>
      </c>
      <c r="N788" s="6"/>
    </row>
    <row r="789" customFormat="false" ht="15" hidden="false" customHeight="false" outlineLevel="0" collapsed="false">
      <c r="A789" s="1" t="n">
        <v>588.53621</v>
      </c>
      <c r="B789" s="2" t="n">
        <v>20210.6</v>
      </c>
      <c r="C789" s="3" t="n">
        <v>0.988041</v>
      </c>
      <c r="D789" s="4" t="n">
        <v>1.002241</v>
      </c>
      <c r="E789" s="5" t="n">
        <v>0.700331337588443</v>
      </c>
      <c r="F789" s="6" t="s">
        <v>477</v>
      </c>
      <c r="G789" s="7" t="s">
        <v>31</v>
      </c>
      <c r="H789" s="1" t="n">
        <v>588.5361176</v>
      </c>
      <c r="I789" s="52" t="n">
        <v>0.16</v>
      </c>
      <c r="J789" s="36" t="s">
        <v>478</v>
      </c>
      <c r="K789" s="36" t="s">
        <v>32</v>
      </c>
      <c r="L789" s="54" t="s">
        <v>32</v>
      </c>
      <c r="N789" s="6"/>
    </row>
    <row r="790" customFormat="false" ht="15" hidden="false" customHeight="false" outlineLevel="0" collapsed="false">
      <c r="A790" s="1" t="n">
        <v>369.22581</v>
      </c>
      <c r="B790" s="2" t="n">
        <v>80479.7</v>
      </c>
      <c r="C790" s="3" t="n">
        <v>0.634957</v>
      </c>
      <c r="D790" s="4" t="n">
        <v>1.057823</v>
      </c>
      <c r="E790" s="5" t="n">
        <v>0.698552940979118</v>
      </c>
      <c r="F790" s="6" t="s">
        <v>875</v>
      </c>
      <c r="G790" s="7" t="s">
        <v>83</v>
      </c>
      <c r="H790" s="1" t="n">
        <v>369.2258586</v>
      </c>
      <c r="I790" s="52" t="n">
        <v>-0.13</v>
      </c>
      <c r="J790" s="36" t="s">
        <v>876</v>
      </c>
      <c r="K790" s="36" t="s">
        <v>32</v>
      </c>
      <c r="L790" s="54" t="s">
        <v>32</v>
      </c>
      <c r="N790" s="6"/>
    </row>
    <row r="791" customFormat="false" ht="15" hidden="false" customHeight="false" outlineLevel="0" collapsed="false">
      <c r="A791" s="1" t="n">
        <v>317.2607</v>
      </c>
      <c r="B791" s="2" t="n">
        <v>5382.3</v>
      </c>
      <c r="C791" s="3" t="n">
        <v>0.072645</v>
      </c>
      <c r="D791" s="4" t="n">
        <v>1.260113</v>
      </c>
      <c r="E791" s="5" t="n">
        <v>0.697534629802148</v>
      </c>
      <c r="G791" s="7"/>
      <c r="H791" s="1"/>
      <c r="I791" s="52"/>
      <c r="J791" s="36"/>
      <c r="K791" s="36" t="s">
        <v>32</v>
      </c>
      <c r="L791" s="54" t="s">
        <v>32</v>
      </c>
      <c r="N791" s="6"/>
    </row>
    <row r="792" customFormat="false" ht="15" hidden="false" customHeight="false" outlineLevel="0" collapsed="false">
      <c r="A792" s="1" t="n">
        <v>235.1338</v>
      </c>
      <c r="B792" s="2" t="n">
        <v>4326.4</v>
      </c>
      <c r="C792" s="3" t="n">
        <v>0.154175</v>
      </c>
      <c r="D792" s="4" t="n">
        <v>1.269597</v>
      </c>
      <c r="E792" s="5" t="n">
        <v>0.696170126857352</v>
      </c>
      <c r="F792" s="6" t="s">
        <v>877</v>
      </c>
      <c r="G792" s="7" t="s">
        <v>31</v>
      </c>
      <c r="H792" s="1" t="n">
        <v>235.1339686</v>
      </c>
      <c r="I792" s="52" t="n">
        <v>-0.72</v>
      </c>
      <c r="J792" s="36" t="s">
        <v>149</v>
      </c>
      <c r="K792" s="36" t="s">
        <v>32</v>
      </c>
      <c r="L792" s="54" t="s">
        <v>32</v>
      </c>
      <c r="N792" s="6"/>
    </row>
    <row r="793" customFormat="false" ht="60" hidden="false" customHeight="false" outlineLevel="0" collapsed="false">
      <c r="A793" s="1" t="n">
        <v>235.1338</v>
      </c>
      <c r="B793" s="2" t="n">
        <v>4326.4</v>
      </c>
      <c r="C793" s="3" t="n">
        <v>0.154175</v>
      </c>
      <c r="D793" s="4" t="n">
        <v>1.269597</v>
      </c>
      <c r="E793" s="5" t="n">
        <v>0.696170126857352</v>
      </c>
      <c r="F793" s="6" t="s">
        <v>877</v>
      </c>
      <c r="G793" s="7" t="s">
        <v>31</v>
      </c>
      <c r="H793" s="1" t="n">
        <v>235.1339686</v>
      </c>
      <c r="I793" s="52" t="n">
        <v>-0.72</v>
      </c>
      <c r="J793" s="36"/>
      <c r="K793" s="36" t="s">
        <v>878</v>
      </c>
      <c r="L793" s="54" t="s">
        <v>32</v>
      </c>
      <c r="N793" s="6"/>
    </row>
    <row r="794" customFormat="false" ht="15" hidden="false" customHeight="false" outlineLevel="0" collapsed="false">
      <c r="A794" s="1" t="n">
        <v>854.64798</v>
      </c>
      <c r="B794" s="2" t="n">
        <v>2916.2</v>
      </c>
      <c r="C794" s="3" t="n">
        <v>0.141076</v>
      </c>
      <c r="D794" s="4" t="n">
        <v>1.311471</v>
      </c>
      <c r="E794" s="5" t="n">
        <v>0.693076503920897</v>
      </c>
      <c r="G794" s="7"/>
      <c r="H794" s="1"/>
      <c r="I794" s="52"/>
      <c r="J794" s="36"/>
      <c r="K794" s="36" t="s">
        <v>32</v>
      </c>
      <c r="L794" s="54" t="s">
        <v>32</v>
      </c>
      <c r="N794" s="6"/>
    </row>
    <row r="795" customFormat="false" ht="15" hidden="false" customHeight="false" outlineLevel="0" collapsed="false">
      <c r="A795" s="1" t="n">
        <v>223.03742</v>
      </c>
      <c r="B795" s="2" t="n">
        <v>2461.7</v>
      </c>
      <c r="C795" s="3" t="n">
        <v>0.538212</v>
      </c>
      <c r="D795" s="4" t="n">
        <v>1.153293</v>
      </c>
      <c r="E795" s="5" t="n">
        <v>0.692939267914882</v>
      </c>
      <c r="F795" s="6" t="s">
        <v>879</v>
      </c>
      <c r="G795" s="7" t="s">
        <v>31</v>
      </c>
      <c r="H795" s="1" t="n">
        <v>223.0377016</v>
      </c>
      <c r="I795" s="52" t="n">
        <v>-1.26</v>
      </c>
      <c r="J795" s="36"/>
      <c r="K795" s="36" t="s">
        <v>880</v>
      </c>
      <c r="L795" s="54" t="s">
        <v>32</v>
      </c>
      <c r="N795" s="6"/>
    </row>
    <row r="796" customFormat="false" ht="75" hidden="false" customHeight="false" outlineLevel="0" collapsed="false">
      <c r="A796" s="1" t="n">
        <v>223.03742</v>
      </c>
      <c r="B796" s="2" t="n">
        <v>2461.7</v>
      </c>
      <c r="C796" s="3" t="n">
        <v>0.538212</v>
      </c>
      <c r="D796" s="4" t="n">
        <v>1.153293</v>
      </c>
      <c r="E796" s="5" t="n">
        <v>0.692939267914882</v>
      </c>
      <c r="F796" s="6" t="s">
        <v>881</v>
      </c>
      <c r="G796" s="7" t="s">
        <v>83</v>
      </c>
      <c r="H796" s="1" t="n">
        <v>223.0376636</v>
      </c>
      <c r="I796" s="52" t="n">
        <v>-1.09</v>
      </c>
      <c r="J796" s="36"/>
      <c r="K796" s="36" t="s">
        <v>882</v>
      </c>
      <c r="L796" s="54" t="s">
        <v>32</v>
      </c>
      <c r="N796" s="6"/>
    </row>
    <row r="797" customFormat="false" ht="15" hidden="false" customHeight="false" outlineLevel="0" collapsed="false">
      <c r="A797" s="1" t="n">
        <v>790.63612</v>
      </c>
      <c r="B797" s="2" t="n">
        <v>1583.1</v>
      </c>
      <c r="C797" s="50" t="n">
        <v>0.006776</v>
      </c>
      <c r="D797" s="4" t="n">
        <v>1.569258</v>
      </c>
      <c r="E797" s="5" t="n">
        <v>0.691166139669477</v>
      </c>
      <c r="G797" s="7"/>
      <c r="H797" s="1"/>
      <c r="I797" s="52"/>
      <c r="J797" s="36"/>
      <c r="K797" s="36" t="s">
        <v>32</v>
      </c>
      <c r="L797" s="54" t="s">
        <v>122</v>
      </c>
      <c r="N797" s="6"/>
    </row>
    <row r="798" customFormat="false" ht="15" hidden="false" customHeight="false" outlineLevel="0" collapsed="false">
      <c r="A798" s="1" t="n">
        <v>996.99883</v>
      </c>
      <c r="B798" s="2" t="n">
        <v>3212.9</v>
      </c>
      <c r="C798" s="3" t="n">
        <v>0.352866</v>
      </c>
      <c r="D798" s="4" t="n">
        <v>1.167411</v>
      </c>
      <c r="E798" s="5" t="n">
        <v>0.690009640281769</v>
      </c>
      <c r="G798" s="7"/>
      <c r="H798" s="1"/>
      <c r="I798" s="52"/>
      <c r="J798" s="36"/>
      <c r="K798" s="36" t="s">
        <v>32</v>
      </c>
      <c r="L798" s="54" t="s">
        <v>32</v>
      </c>
      <c r="N798" s="6"/>
    </row>
    <row r="799" customFormat="false" ht="15" hidden="false" customHeight="false" outlineLevel="0" collapsed="false">
      <c r="A799" s="1" t="n">
        <v>240.10072</v>
      </c>
      <c r="B799" s="2" t="n">
        <v>3155.3</v>
      </c>
      <c r="C799" s="3" t="n">
        <v>0.660078</v>
      </c>
      <c r="D799" s="4" t="n">
        <v>1.188724</v>
      </c>
      <c r="E799" s="5" t="n">
        <v>0.689976718470093</v>
      </c>
      <c r="F799" s="6" t="s">
        <v>883</v>
      </c>
      <c r="G799" s="7" t="s">
        <v>83</v>
      </c>
      <c r="H799" s="1" t="n">
        <v>240.1005976</v>
      </c>
      <c r="I799" s="52" t="n">
        <v>0.51</v>
      </c>
      <c r="J799" s="36"/>
      <c r="K799" s="36" t="s">
        <v>884</v>
      </c>
      <c r="L799" s="54" t="s">
        <v>32</v>
      </c>
      <c r="N799" s="6"/>
    </row>
    <row r="800" customFormat="false" ht="15" hidden="false" customHeight="false" outlineLevel="0" collapsed="false">
      <c r="A800" s="1" t="n">
        <v>240.10072</v>
      </c>
      <c r="B800" s="2" t="n">
        <v>3155.3</v>
      </c>
      <c r="C800" s="3" t="n">
        <v>0.660078</v>
      </c>
      <c r="D800" s="4" t="n">
        <v>1.188724</v>
      </c>
      <c r="E800" s="5" t="n">
        <v>0.689976718470093</v>
      </c>
      <c r="F800" s="6" t="s">
        <v>885</v>
      </c>
      <c r="G800" s="7" t="s">
        <v>123</v>
      </c>
      <c r="H800" s="1" t="n">
        <v>240.1008106</v>
      </c>
      <c r="I800" s="52" t="n">
        <v>-0.38</v>
      </c>
      <c r="J800" s="36"/>
      <c r="K800" s="36" t="s">
        <v>886</v>
      </c>
      <c r="L800" s="54" t="s">
        <v>32</v>
      </c>
      <c r="N800" s="6"/>
    </row>
    <row r="801" customFormat="false" ht="75" hidden="false" customHeight="false" outlineLevel="0" collapsed="false">
      <c r="A801" s="1" t="n">
        <v>240.10072</v>
      </c>
      <c r="B801" s="2" t="n">
        <v>3155.3</v>
      </c>
      <c r="C801" s="3" t="n">
        <v>0.660078</v>
      </c>
      <c r="D801" s="4" t="n">
        <v>1.188724</v>
      </c>
      <c r="E801" s="5" t="n">
        <v>0.689976718470093</v>
      </c>
      <c r="F801" s="6" t="s">
        <v>887</v>
      </c>
      <c r="G801" s="7" t="s">
        <v>175</v>
      </c>
      <c r="H801" s="1" t="n">
        <v>240.1008376</v>
      </c>
      <c r="I801" s="52" t="n">
        <v>-0.49</v>
      </c>
      <c r="J801" s="36"/>
      <c r="K801" s="36" t="s">
        <v>888</v>
      </c>
      <c r="L801" s="54" t="s">
        <v>32</v>
      </c>
      <c r="N801" s="6"/>
    </row>
    <row r="802" customFormat="false" ht="45" hidden="false" customHeight="false" outlineLevel="0" collapsed="false">
      <c r="A802" s="1" t="n">
        <v>785.49643</v>
      </c>
      <c r="B802" s="2" t="n">
        <v>4372.8</v>
      </c>
      <c r="C802" s="3" t="n">
        <v>0.709853</v>
      </c>
      <c r="D802" s="4" t="n">
        <v>1.057094</v>
      </c>
      <c r="E802" s="5" t="n">
        <v>0.689625274285535</v>
      </c>
      <c r="F802" s="6" t="s">
        <v>889</v>
      </c>
      <c r="G802" s="7" t="s">
        <v>86</v>
      </c>
      <c r="H802" s="1" t="n">
        <v>785.4974266</v>
      </c>
      <c r="I802" s="52" t="n">
        <v>-1.27</v>
      </c>
      <c r="J802" s="36" t="s">
        <v>890</v>
      </c>
      <c r="K802" s="36" t="s">
        <v>32</v>
      </c>
      <c r="L802" s="54" t="s">
        <v>32</v>
      </c>
      <c r="N802" s="6"/>
    </row>
    <row r="803" customFormat="false" ht="15" hidden="false" customHeight="false" outlineLevel="0" collapsed="false">
      <c r="A803" s="1" t="n">
        <v>785.49643</v>
      </c>
      <c r="B803" s="2" t="n">
        <v>4372.8</v>
      </c>
      <c r="C803" s="3" t="n">
        <v>0.709853</v>
      </c>
      <c r="D803" s="4" t="n">
        <v>1.057094</v>
      </c>
      <c r="E803" s="5" t="n">
        <v>0.689625274285535</v>
      </c>
      <c r="G803" s="7"/>
      <c r="H803" s="1" t="n">
        <v>785.49562922</v>
      </c>
      <c r="I803" s="52" t="n">
        <f aca="false">(A802-H803)/H803*1000000</f>
        <v>1.01945825081897</v>
      </c>
      <c r="J803" s="36"/>
      <c r="K803" s="36" t="s">
        <v>32</v>
      </c>
      <c r="L803" s="54" t="s">
        <v>32</v>
      </c>
      <c r="N803" s="6"/>
    </row>
    <row r="804" customFormat="false" ht="15" hidden="false" customHeight="false" outlineLevel="0" collapsed="false">
      <c r="A804" s="1" t="n">
        <v>260.98035</v>
      </c>
      <c r="B804" s="2" t="n">
        <v>1493.7</v>
      </c>
      <c r="C804" s="50" t="n">
        <v>0.039936</v>
      </c>
      <c r="D804" s="4" t="n">
        <v>1.473529</v>
      </c>
      <c r="E804" s="5" t="n">
        <v>0.689525052201191</v>
      </c>
      <c r="G804" s="7"/>
      <c r="H804" s="1"/>
      <c r="I804" s="52"/>
      <c r="J804" s="36"/>
      <c r="K804" s="36" t="s">
        <v>32</v>
      </c>
      <c r="L804" s="54" t="s">
        <v>32</v>
      </c>
      <c r="N804" s="6"/>
    </row>
    <row r="805" customFormat="false" ht="15" hidden="false" customHeight="false" outlineLevel="0" collapsed="false">
      <c r="A805" s="1" t="n">
        <v>1061.75179</v>
      </c>
      <c r="B805" s="2" t="n">
        <v>2552.5</v>
      </c>
      <c r="C805" s="3" t="n">
        <v>0.539722</v>
      </c>
      <c r="D805" s="4" t="n">
        <v>0.924081</v>
      </c>
      <c r="E805" s="5" t="n">
        <v>0.688789597581381</v>
      </c>
      <c r="G805" s="7"/>
      <c r="H805" s="1"/>
      <c r="I805" s="52"/>
      <c r="J805" s="36"/>
      <c r="K805" s="36" t="s">
        <v>32</v>
      </c>
      <c r="L805" s="54" t="s">
        <v>32</v>
      </c>
      <c r="N805" s="6"/>
    </row>
    <row r="806" customFormat="false" ht="315" hidden="false" customHeight="false" outlineLevel="0" collapsed="false">
      <c r="A806" s="1" t="n">
        <v>691.43428</v>
      </c>
      <c r="B806" s="2" t="n">
        <v>4459.4</v>
      </c>
      <c r="C806" s="3" t="n">
        <v>0.192361</v>
      </c>
      <c r="D806" s="4" t="n">
        <v>0.877555</v>
      </c>
      <c r="E806" s="5" t="n">
        <v>0.686427248883343</v>
      </c>
      <c r="F806" s="6" t="s">
        <v>891</v>
      </c>
      <c r="G806" s="7" t="s">
        <v>31</v>
      </c>
      <c r="H806" s="1" t="n">
        <v>691.4344316</v>
      </c>
      <c r="I806" s="52" t="n">
        <v>-0.22</v>
      </c>
      <c r="J806" s="56" t="s">
        <v>892</v>
      </c>
      <c r="K806" s="36" t="s">
        <v>32</v>
      </c>
      <c r="L806" s="54" t="s">
        <v>32</v>
      </c>
      <c r="N806" s="6"/>
    </row>
    <row r="807" customFormat="false" ht="409.5" hidden="false" customHeight="false" outlineLevel="0" collapsed="false">
      <c r="A807" s="1" t="n">
        <v>850.56075</v>
      </c>
      <c r="B807" s="2" t="n">
        <v>53227.6</v>
      </c>
      <c r="C807" s="3" t="n">
        <v>0.331706</v>
      </c>
      <c r="D807" s="4" t="n">
        <v>1.217509</v>
      </c>
      <c r="E807" s="5" t="n">
        <v>0.686281991521661</v>
      </c>
      <c r="F807" s="6" t="s">
        <v>893</v>
      </c>
      <c r="G807" s="7" t="s">
        <v>86</v>
      </c>
      <c r="H807" s="1" t="n">
        <v>850.5603606</v>
      </c>
      <c r="I807" s="52" t="n">
        <v>0.46</v>
      </c>
      <c r="J807" s="56" t="s">
        <v>894</v>
      </c>
      <c r="K807" s="36" t="s">
        <v>32</v>
      </c>
      <c r="L807" s="54" t="s">
        <v>895</v>
      </c>
      <c r="N807" s="6"/>
    </row>
    <row r="808" customFormat="false" ht="120" hidden="false" customHeight="false" outlineLevel="0" collapsed="false">
      <c r="A808" s="1" t="n">
        <v>850.56075</v>
      </c>
      <c r="B808" s="2" t="n">
        <v>53227.6</v>
      </c>
      <c r="C808" s="3" t="n">
        <v>0.331706</v>
      </c>
      <c r="D808" s="4" t="n">
        <v>1.217509</v>
      </c>
      <c r="E808" s="5" t="n">
        <v>0.686281991521661</v>
      </c>
      <c r="F808" s="6" t="s">
        <v>896</v>
      </c>
      <c r="G808" s="7" t="s">
        <v>31</v>
      </c>
      <c r="H808" s="1" t="n">
        <v>850.5603606</v>
      </c>
      <c r="I808" s="52" t="n">
        <v>0.46</v>
      </c>
      <c r="J808" s="36" t="s">
        <v>897</v>
      </c>
      <c r="K808" s="36" t="s">
        <v>32</v>
      </c>
      <c r="L808" s="54" t="s">
        <v>32</v>
      </c>
      <c r="N808" s="6"/>
    </row>
    <row r="809" customFormat="false" ht="270" hidden="false" customHeight="false" outlineLevel="0" collapsed="false">
      <c r="A809" s="1" t="n">
        <v>657.54626</v>
      </c>
      <c r="B809" s="2" t="n">
        <v>5904.8</v>
      </c>
      <c r="C809" s="3" t="n">
        <v>0.430071</v>
      </c>
      <c r="D809" s="4" t="n">
        <v>1.142022</v>
      </c>
      <c r="E809" s="5" t="n">
        <v>0.686140728138345</v>
      </c>
      <c r="F809" s="6" t="s">
        <v>898</v>
      </c>
      <c r="G809" s="7" t="s">
        <v>31</v>
      </c>
      <c r="H809" s="1" t="n">
        <v>657.5463486</v>
      </c>
      <c r="I809" s="52" t="n">
        <v>-0.13</v>
      </c>
      <c r="J809" s="56" t="s">
        <v>899</v>
      </c>
      <c r="K809" s="36" t="s">
        <v>32</v>
      </c>
      <c r="L809" s="54" t="s">
        <v>32</v>
      </c>
      <c r="N809" s="6"/>
    </row>
    <row r="810" customFormat="false" ht="15" hidden="false" customHeight="false" outlineLevel="0" collapsed="false">
      <c r="A810" s="1" t="n">
        <v>789.54698</v>
      </c>
      <c r="B810" s="2" t="n">
        <v>2961.5</v>
      </c>
      <c r="C810" s="50" t="n">
        <v>0.042081</v>
      </c>
      <c r="D810" s="4" t="n">
        <v>1.4467</v>
      </c>
      <c r="E810" s="5" t="n">
        <v>0.686134145432395</v>
      </c>
      <c r="G810" s="7"/>
      <c r="H810" s="1"/>
      <c r="I810" s="52"/>
      <c r="J810" s="36"/>
      <c r="K810" s="36" t="s">
        <v>32</v>
      </c>
      <c r="L810" s="54" t="s">
        <v>32</v>
      </c>
      <c r="N810" s="6"/>
    </row>
    <row r="811" customFormat="false" ht="90" hidden="false" customHeight="false" outlineLevel="0" collapsed="false">
      <c r="A811" s="1" t="n">
        <v>777.52809</v>
      </c>
      <c r="B811" s="2" t="n">
        <v>6866.4</v>
      </c>
      <c r="C811" s="3" t="n">
        <v>0.308521</v>
      </c>
      <c r="D811" s="4" t="n">
        <v>1.16858</v>
      </c>
      <c r="E811" s="5" t="n">
        <v>0.685419438042449</v>
      </c>
      <c r="F811" s="6" t="s">
        <v>900</v>
      </c>
      <c r="G811" s="7" t="s">
        <v>86</v>
      </c>
      <c r="H811" s="1" t="n">
        <v>777.5287266</v>
      </c>
      <c r="I811" s="52" t="n">
        <v>-0.82</v>
      </c>
      <c r="J811" s="36" t="s">
        <v>901</v>
      </c>
      <c r="K811" s="36" t="s">
        <v>32</v>
      </c>
      <c r="L811" s="54" t="s">
        <v>32</v>
      </c>
      <c r="N811" s="6"/>
    </row>
    <row r="812" customFormat="false" ht="15" hidden="false" customHeight="false" outlineLevel="0" collapsed="false">
      <c r="A812" s="1" t="n">
        <v>993.99932</v>
      </c>
      <c r="B812" s="2" t="n">
        <v>1966</v>
      </c>
      <c r="C812" s="3" t="n">
        <v>0.087686</v>
      </c>
      <c r="D812" s="4" t="n">
        <v>1.370464</v>
      </c>
      <c r="E812" s="5" t="n">
        <v>0.683166421799786</v>
      </c>
      <c r="G812" s="7"/>
      <c r="H812" s="1"/>
      <c r="I812" s="52"/>
      <c r="J812" s="36"/>
      <c r="K812" s="36" t="s">
        <v>32</v>
      </c>
      <c r="L812" s="54" t="s">
        <v>32</v>
      </c>
      <c r="N812" s="6"/>
    </row>
    <row r="813" customFormat="false" ht="15" hidden="false" customHeight="false" outlineLevel="0" collapsed="false">
      <c r="A813" s="1" t="n">
        <v>831.01376</v>
      </c>
      <c r="B813" s="2" t="n">
        <v>2202</v>
      </c>
      <c r="C813" s="3" t="n">
        <v>0.253466</v>
      </c>
      <c r="D813" s="4" t="n">
        <v>1.246873</v>
      </c>
      <c r="E813" s="5" t="n">
        <v>0.6827671621694</v>
      </c>
      <c r="G813" s="7"/>
      <c r="H813" s="1"/>
      <c r="I813" s="52"/>
      <c r="J813" s="36"/>
      <c r="K813" s="36" t="s">
        <v>32</v>
      </c>
      <c r="L813" s="54" t="s">
        <v>32</v>
      </c>
      <c r="N813" s="6"/>
    </row>
    <row r="814" customFormat="false" ht="409.5" hidden="false" customHeight="false" outlineLevel="0" collapsed="false">
      <c r="A814" s="1" t="n">
        <v>804.55603</v>
      </c>
      <c r="B814" s="2" t="n">
        <v>4975.3</v>
      </c>
      <c r="C814" s="3" t="n">
        <v>0.697633</v>
      </c>
      <c r="D814" s="4" t="n">
        <v>1.069024</v>
      </c>
      <c r="E814" s="5" t="n">
        <v>0.682623105548377</v>
      </c>
      <c r="F814" s="6" t="s">
        <v>592</v>
      </c>
      <c r="G814" s="7" t="s">
        <v>31</v>
      </c>
      <c r="H814" s="1" t="n">
        <v>804.5548806</v>
      </c>
      <c r="I814" s="52" t="n">
        <v>1.43</v>
      </c>
      <c r="J814" s="56" t="s">
        <v>593</v>
      </c>
      <c r="K814" s="36" t="s">
        <v>32</v>
      </c>
      <c r="L814" s="54" t="s">
        <v>594</v>
      </c>
      <c r="N814" s="6"/>
    </row>
    <row r="815" customFormat="false" ht="15" hidden="false" customHeight="false" outlineLevel="0" collapsed="false">
      <c r="A815" s="1" t="n">
        <v>634.54152</v>
      </c>
      <c r="B815" s="2" t="n">
        <v>5253.7</v>
      </c>
      <c r="C815" s="3" t="n">
        <v>0.271682</v>
      </c>
      <c r="D815" s="4" t="n">
        <v>0.890127</v>
      </c>
      <c r="E815" s="5" t="n">
        <v>0.678899564194855</v>
      </c>
      <c r="G815" s="7"/>
      <c r="H815" s="1"/>
      <c r="I815" s="52"/>
      <c r="J815" s="36"/>
      <c r="K815" s="36" t="s">
        <v>32</v>
      </c>
      <c r="L815" s="54" t="s">
        <v>32</v>
      </c>
      <c r="N815" s="6"/>
    </row>
    <row r="816" customFormat="false" ht="409.5" hidden="false" customHeight="false" outlineLevel="0" collapsed="false">
      <c r="A816" s="1" t="n">
        <v>790.54007</v>
      </c>
      <c r="B816" s="2" t="n">
        <v>159805.3</v>
      </c>
      <c r="C816" s="3" t="n">
        <v>0.254495</v>
      </c>
      <c r="D816" s="4" t="n">
        <v>1.210934</v>
      </c>
      <c r="E816" s="5" t="n">
        <v>0.672435856441798</v>
      </c>
      <c r="F816" s="6" t="s">
        <v>893</v>
      </c>
      <c r="G816" s="7" t="s">
        <v>31</v>
      </c>
      <c r="H816" s="1" t="n">
        <v>790.5392306</v>
      </c>
      <c r="I816" s="52" t="n">
        <v>1.06</v>
      </c>
      <c r="J816" s="56" t="s">
        <v>894</v>
      </c>
      <c r="K816" s="36" t="s">
        <v>32</v>
      </c>
      <c r="L816" s="54" t="s">
        <v>895</v>
      </c>
      <c r="N816" s="6"/>
    </row>
    <row r="817" customFormat="false" ht="15" hidden="false" customHeight="false" outlineLevel="0" collapsed="false">
      <c r="A817" s="1" t="n">
        <v>790.54007</v>
      </c>
      <c r="B817" s="2" t="n">
        <v>159805.3</v>
      </c>
      <c r="C817" s="3" t="n">
        <v>0.254495</v>
      </c>
      <c r="D817" s="4" t="n">
        <v>1.210934</v>
      </c>
      <c r="E817" s="5" t="n">
        <v>0.672435856441798</v>
      </c>
      <c r="F817" s="6" t="s">
        <v>902</v>
      </c>
      <c r="G817" s="7" t="s">
        <v>86</v>
      </c>
      <c r="H817" s="1" t="n">
        <v>790.5392306</v>
      </c>
      <c r="I817" s="52" t="n">
        <v>1.06</v>
      </c>
      <c r="J817" s="36" t="s">
        <v>149</v>
      </c>
      <c r="K817" s="36" t="s">
        <v>32</v>
      </c>
      <c r="L817" s="54" t="s">
        <v>32</v>
      </c>
      <c r="N817" s="6"/>
    </row>
    <row r="818" customFormat="false" ht="15" hidden="false" customHeight="false" outlineLevel="0" collapsed="false">
      <c r="A818" s="1" t="n">
        <v>648.32425</v>
      </c>
      <c r="B818" s="2" t="n">
        <v>2337.6</v>
      </c>
      <c r="C818" s="3" t="n">
        <v>0.093936</v>
      </c>
      <c r="D818" s="4" t="n">
        <v>1.291718</v>
      </c>
      <c r="E818" s="5" t="n">
        <v>0.671822311699807</v>
      </c>
      <c r="G818" s="7"/>
      <c r="H818" s="1"/>
      <c r="I818" s="52"/>
      <c r="J818" s="36"/>
      <c r="K818" s="36" t="s">
        <v>32</v>
      </c>
      <c r="L818" s="54" t="s">
        <v>32</v>
      </c>
      <c r="N818" s="6"/>
    </row>
    <row r="819" customFormat="false" ht="15" hidden="false" customHeight="false" outlineLevel="0" collapsed="false">
      <c r="A819" s="1" t="n">
        <v>927.85852</v>
      </c>
      <c r="B819" s="2" t="n">
        <v>2363.5</v>
      </c>
      <c r="C819" s="3" t="n">
        <v>0.508048</v>
      </c>
      <c r="D819" s="4" t="n">
        <v>0.917704</v>
      </c>
      <c r="E819" s="5" t="n">
        <v>0.670607880017752</v>
      </c>
      <c r="G819" s="7"/>
      <c r="H819" s="1"/>
      <c r="I819" s="52"/>
      <c r="J819" s="36"/>
      <c r="K819" s="36" t="s">
        <v>32</v>
      </c>
      <c r="L819" s="54" t="s">
        <v>32</v>
      </c>
      <c r="N819" s="6"/>
    </row>
    <row r="820" customFormat="false" ht="15" hidden="false" customHeight="false" outlineLevel="0" collapsed="false">
      <c r="A820" s="1" t="n">
        <v>1035.78291</v>
      </c>
      <c r="B820" s="2" t="n">
        <v>2585.7</v>
      </c>
      <c r="C820" s="3" t="n">
        <v>0.217283</v>
      </c>
      <c r="D820" s="4" t="n">
        <v>1.237382</v>
      </c>
      <c r="E820" s="5" t="n">
        <v>0.669872571847514</v>
      </c>
      <c r="G820" s="7"/>
      <c r="H820" s="1"/>
      <c r="I820" s="52"/>
      <c r="J820" s="36"/>
      <c r="K820" s="36" t="s">
        <v>32</v>
      </c>
      <c r="L820" s="54" t="s">
        <v>32</v>
      </c>
      <c r="N820" s="6"/>
    </row>
    <row r="821" customFormat="false" ht="15" hidden="false" customHeight="false" outlineLevel="0" collapsed="false">
      <c r="A821" s="1" t="n">
        <v>304.23639</v>
      </c>
      <c r="B821" s="2" t="n">
        <v>75769.4</v>
      </c>
      <c r="C821" s="3" t="n">
        <v>0.47515</v>
      </c>
      <c r="D821" s="4" t="n">
        <v>0.917427</v>
      </c>
      <c r="E821" s="5" t="n">
        <v>0.66973806856477</v>
      </c>
      <c r="G821" s="7"/>
      <c r="H821" s="1"/>
      <c r="I821" s="52"/>
      <c r="J821" s="36"/>
      <c r="K821" s="36" t="s">
        <v>32</v>
      </c>
      <c r="L821" s="54" t="s">
        <v>32</v>
      </c>
      <c r="N821" s="6"/>
    </row>
    <row r="822" customFormat="false" ht="15" hidden="false" customHeight="false" outlineLevel="0" collapsed="false">
      <c r="A822" s="1" t="n">
        <v>526.28596</v>
      </c>
      <c r="B822" s="2" t="n">
        <v>10785.3</v>
      </c>
      <c r="C822" s="3" t="n">
        <v>0.649054</v>
      </c>
      <c r="D822" s="4" t="n">
        <v>1.054794</v>
      </c>
      <c r="E822" s="5" t="n">
        <v>0.666708036630709</v>
      </c>
      <c r="G822" s="7"/>
      <c r="H822" s="1"/>
      <c r="I822" s="52"/>
      <c r="J822" s="36"/>
      <c r="K822" s="36" t="s">
        <v>32</v>
      </c>
      <c r="L822" s="54" t="s">
        <v>32</v>
      </c>
      <c r="N822" s="6"/>
    </row>
    <row r="823" customFormat="false" ht="15" hidden="false" customHeight="false" outlineLevel="0" collapsed="false">
      <c r="A823" s="1" t="n">
        <v>750.54744</v>
      </c>
      <c r="B823" s="2" t="n">
        <v>3173</v>
      </c>
      <c r="C823" s="3" t="n">
        <v>0.596901</v>
      </c>
      <c r="D823" s="4" t="n">
        <v>1.116585</v>
      </c>
      <c r="E823" s="5" t="n">
        <v>0.666707991536111</v>
      </c>
      <c r="G823" s="7"/>
      <c r="H823" s="1"/>
      <c r="I823" s="52"/>
      <c r="J823" s="36"/>
      <c r="K823" s="36" t="s">
        <v>32</v>
      </c>
      <c r="L823" s="54" t="s">
        <v>32</v>
      </c>
      <c r="N823" s="6"/>
    </row>
    <row r="824" customFormat="false" ht="15" hidden="false" customHeight="false" outlineLevel="0" collapsed="false">
      <c r="A824" s="1" t="n">
        <v>814.56174</v>
      </c>
      <c r="B824" s="2" t="n">
        <v>6393.5</v>
      </c>
      <c r="C824" s="3" t="n">
        <v>0.159062</v>
      </c>
      <c r="D824" s="4" t="n">
        <v>1.263761</v>
      </c>
      <c r="E824" s="5" t="n">
        <v>0.664863931358817</v>
      </c>
      <c r="G824" s="7"/>
      <c r="H824" s="1"/>
      <c r="I824" s="52"/>
      <c r="J824" s="36"/>
      <c r="K824" s="36" t="s">
        <v>32</v>
      </c>
      <c r="L824" s="54" t="s">
        <v>32</v>
      </c>
      <c r="N824" s="6"/>
    </row>
    <row r="825" customFormat="false" ht="15" hidden="false" customHeight="false" outlineLevel="0" collapsed="false">
      <c r="A825" s="1" t="n">
        <v>526.29406</v>
      </c>
      <c r="B825" s="2" t="n">
        <v>89639</v>
      </c>
      <c r="C825" s="50" t="n">
        <v>0.024303</v>
      </c>
      <c r="D825" s="4" t="n">
        <v>0.843243</v>
      </c>
      <c r="E825" s="5" t="n">
        <v>0.664542275989003</v>
      </c>
      <c r="F825" s="6" t="s">
        <v>903</v>
      </c>
      <c r="G825" s="7" t="s">
        <v>31</v>
      </c>
      <c r="H825" s="1" t="n">
        <v>526.29391358</v>
      </c>
      <c r="I825" s="52" t="n">
        <f aca="false">(A825-H825)/H825*1000000</f>
        <v>0.278209563490055</v>
      </c>
      <c r="J825" s="36"/>
      <c r="K825" s="36" t="s">
        <v>32</v>
      </c>
      <c r="L825" s="54" t="s">
        <v>904</v>
      </c>
      <c r="N825" s="6"/>
    </row>
    <row r="826" customFormat="false" ht="15" hidden="false" customHeight="false" outlineLevel="0" collapsed="false">
      <c r="A826" s="1" t="n">
        <v>346.2679</v>
      </c>
      <c r="B826" s="2" t="n">
        <v>9009.6</v>
      </c>
      <c r="C826" s="3" t="n">
        <v>0.235889</v>
      </c>
      <c r="D826" s="4" t="n">
        <v>1.218502</v>
      </c>
      <c r="E826" s="5" t="n">
        <v>0.663307054191525</v>
      </c>
      <c r="G826" s="7"/>
      <c r="H826" s="1"/>
      <c r="I826" s="52"/>
      <c r="J826" s="36"/>
      <c r="K826" s="36" t="s">
        <v>32</v>
      </c>
      <c r="L826" s="54" t="s">
        <v>32</v>
      </c>
      <c r="N826" s="6"/>
    </row>
    <row r="827" customFormat="false" ht="15" hidden="false" customHeight="false" outlineLevel="0" collapsed="false">
      <c r="A827" s="1" t="n">
        <v>841.56635</v>
      </c>
      <c r="B827" s="2" t="n">
        <v>4537.9</v>
      </c>
      <c r="C827" s="3" t="n">
        <v>0.323017</v>
      </c>
      <c r="D827" s="4" t="n">
        <v>1.186205</v>
      </c>
      <c r="E827" s="5" t="n">
        <v>0.662715080303105</v>
      </c>
      <c r="G827" s="7"/>
      <c r="H827" s="1"/>
      <c r="I827" s="52"/>
      <c r="J827" s="36"/>
      <c r="K827" s="36" t="s">
        <v>32</v>
      </c>
      <c r="L827" s="54" t="s">
        <v>32</v>
      </c>
      <c r="N827" s="6"/>
    </row>
    <row r="828" customFormat="false" ht="15" hidden="false" customHeight="false" outlineLevel="0" collapsed="false">
      <c r="A828" s="1" t="n">
        <v>792.54543</v>
      </c>
      <c r="B828" s="2" t="n">
        <v>23162.8</v>
      </c>
      <c r="C828" s="3" t="n">
        <v>0.186775</v>
      </c>
      <c r="D828" s="4" t="n">
        <v>1.226397</v>
      </c>
      <c r="E828" s="5" t="n">
        <v>0.66240027065495</v>
      </c>
      <c r="G828" s="7"/>
      <c r="H828" s="1"/>
      <c r="I828" s="52"/>
      <c r="J828" s="36"/>
      <c r="K828" s="36" t="s">
        <v>32</v>
      </c>
      <c r="L828" s="54" t="s">
        <v>32</v>
      </c>
      <c r="N828" s="6"/>
    </row>
    <row r="829" customFormat="false" ht="15" hidden="false" customHeight="false" outlineLevel="0" collapsed="false">
      <c r="A829" s="1" t="n">
        <v>726.54005</v>
      </c>
      <c r="B829" s="2" t="n">
        <v>16151.9</v>
      </c>
      <c r="C829" s="3" t="n">
        <v>0.264889</v>
      </c>
      <c r="D829" s="4" t="n">
        <v>1.090558</v>
      </c>
      <c r="E829" s="5" t="n">
        <v>0.66201327080886</v>
      </c>
      <c r="G829" s="7"/>
      <c r="H829" s="1"/>
      <c r="I829" s="52"/>
      <c r="J829" s="36"/>
      <c r="K829" s="36" t="s">
        <v>32</v>
      </c>
      <c r="L829" s="54" t="s">
        <v>32</v>
      </c>
      <c r="N829" s="6"/>
    </row>
    <row r="830" customFormat="false" ht="15" hidden="false" customHeight="false" outlineLevel="0" collapsed="false">
      <c r="A830" s="1" t="n">
        <v>814.61682</v>
      </c>
      <c r="B830" s="2" t="n">
        <v>8025.5</v>
      </c>
      <c r="C830" s="3" t="n">
        <v>0.131518</v>
      </c>
      <c r="D830" s="4" t="n">
        <v>1.237689</v>
      </c>
      <c r="E830" s="5" t="n">
        <v>0.66035765454842</v>
      </c>
      <c r="G830" s="7"/>
      <c r="H830" s="1"/>
      <c r="I830" s="52"/>
      <c r="J830" s="36"/>
      <c r="K830" s="36" t="s">
        <v>32</v>
      </c>
      <c r="L830" s="54" t="s">
        <v>32</v>
      </c>
      <c r="N830" s="6"/>
    </row>
    <row r="831" customFormat="false" ht="15" hidden="false" customHeight="false" outlineLevel="0" collapsed="false">
      <c r="A831" s="1" t="n">
        <v>904.51955</v>
      </c>
      <c r="B831" s="2" t="n">
        <v>2089.7</v>
      </c>
      <c r="C831" s="3" t="n">
        <v>0.906563</v>
      </c>
      <c r="D831" s="4" t="n">
        <v>1.021535</v>
      </c>
      <c r="E831" s="5" t="n">
        <v>0.659788976974599</v>
      </c>
      <c r="G831" s="7"/>
      <c r="H831" s="1"/>
      <c r="I831" s="52"/>
      <c r="J831" s="36"/>
      <c r="K831" s="36" t="s">
        <v>32</v>
      </c>
      <c r="L831" s="54" t="s">
        <v>32</v>
      </c>
      <c r="N831" s="6"/>
    </row>
    <row r="832" customFormat="false" ht="345" hidden="false" customHeight="false" outlineLevel="0" collapsed="false">
      <c r="A832" s="1" t="n">
        <v>303.23303</v>
      </c>
      <c r="B832" s="2" t="n">
        <v>333349</v>
      </c>
      <c r="C832" s="3" t="n">
        <v>0.551916</v>
      </c>
      <c r="D832" s="4" t="n">
        <v>0.929892</v>
      </c>
      <c r="E832" s="5" t="n">
        <v>0.6589320573286</v>
      </c>
      <c r="F832" s="6" t="s">
        <v>417</v>
      </c>
      <c r="G832" s="7" t="s">
        <v>31</v>
      </c>
      <c r="H832" s="1" t="n">
        <v>303.2329536</v>
      </c>
      <c r="I832" s="52" t="n">
        <v>0.25</v>
      </c>
      <c r="J832" s="36"/>
      <c r="K832" s="56" t="s">
        <v>419</v>
      </c>
      <c r="L832" s="54" t="s">
        <v>905</v>
      </c>
      <c r="N832" s="6"/>
    </row>
    <row r="833" customFormat="false" ht="409.5" hidden="false" customHeight="false" outlineLevel="0" collapsed="false">
      <c r="A833" s="1" t="n">
        <v>303.23303</v>
      </c>
      <c r="B833" s="2" t="n">
        <v>333349</v>
      </c>
      <c r="C833" s="3" t="n">
        <v>0.551916</v>
      </c>
      <c r="D833" s="4" t="n">
        <v>0.929892</v>
      </c>
      <c r="E833" s="5" t="n">
        <v>0.6589320573286</v>
      </c>
      <c r="F833" s="6" t="s">
        <v>417</v>
      </c>
      <c r="G833" s="7" t="s">
        <v>31</v>
      </c>
      <c r="H833" s="1" t="n">
        <v>303.2329536</v>
      </c>
      <c r="I833" s="52" t="n">
        <v>0.25</v>
      </c>
      <c r="J833" s="56" t="s">
        <v>418</v>
      </c>
      <c r="K833" s="36" t="s">
        <v>32</v>
      </c>
      <c r="L833" s="54" t="s">
        <v>32</v>
      </c>
      <c r="N833" s="6"/>
    </row>
    <row r="834" customFormat="false" ht="15" hidden="false" customHeight="false" outlineLevel="0" collapsed="false">
      <c r="A834" s="1" t="n">
        <v>303.23303</v>
      </c>
      <c r="B834" s="2" t="n">
        <v>333349</v>
      </c>
      <c r="C834" s="3" t="n">
        <v>0.551916</v>
      </c>
      <c r="D834" s="4" t="n">
        <v>0.929892</v>
      </c>
      <c r="E834" s="5" t="n">
        <v>0.6589320573286</v>
      </c>
      <c r="F834" s="6" t="s">
        <v>906</v>
      </c>
      <c r="G834" s="7" t="s">
        <v>125</v>
      </c>
      <c r="H834" s="1" t="n">
        <v>303.2333806</v>
      </c>
      <c r="I834" s="52" t="n">
        <v>-1.16</v>
      </c>
      <c r="J834" s="36"/>
      <c r="K834" s="36" t="s">
        <v>907</v>
      </c>
      <c r="L834" s="54" t="s">
        <v>32</v>
      </c>
      <c r="N834" s="6"/>
    </row>
    <row r="835" customFormat="false" ht="15" hidden="false" customHeight="false" outlineLevel="0" collapsed="false">
      <c r="A835" s="1" t="n">
        <v>692.43802</v>
      </c>
      <c r="B835" s="2" t="n">
        <v>3289.5</v>
      </c>
      <c r="C835" s="3" t="n">
        <v>0.476866</v>
      </c>
      <c r="D835" s="4" t="n">
        <v>0.931216</v>
      </c>
      <c r="E835" s="5" t="n">
        <v>0.657365210872513</v>
      </c>
      <c r="G835" s="7"/>
      <c r="H835" s="1"/>
      <c r="I835" s="52"/>
      <c r="J835" s="36"/>
      <c r="K835" s="36" t="s">
        <v>32</v>
      </c>
      <c r="L835" s="54" t="s">
        <v>32</v>
      </c>
      <c r="N835" s="6"/>
    </row>
    <row r="836" customFormat="false" ht="15" hidden="false" customHeight="false" outlineLevel="0" collapsed="false">
      <c r="A836" s="1" t="n">
        <v>734.9552</v>
      </c>
      <c r="B836" s="2" t="n">
        <v>3434.5</v>
      </c>
      <c r="C836" s="3" t="n">
        <v>0.746961</v>
      </c>
      <c r="D836" s="4" t="n">
        <v>1.062825</v>
      </c>
      <c r="E836" s="5" t="n">
        <v>0.65658581521878</v>
      </c>
      <c r="G836" s="7"/>
      <c r="H836" s="1"/>
      <c r="I836" s="52"/>
      <c r="J836" s="36"/>
      <c r="K836" s="36" t="s">
        <v>32</v>
      </c>
      <c r="L836" s="54" t="s">
        <v>32</v>
      </c>
      <c r="N836" s="6"/>
    </row>
    <row r="837" customFormat="false" ht="15" hidden="false" customHeight="false" outlineLevel="0" collapsed="false">
      <c r="A837" s="1" t="n">
        <v>791.54325</v>
      </c>
      <c r="B837" s="2" t="n">
        <v>90480.2</v>
      </c>
      <c r="C837" s="3" t="n">
        <v>0.226115</v>
      </c>
      <c r="D837" s="4" t="n">
        <v>1.211563</v>
      </c>
      <c r="E837" s="5" t="n">
        <v>0.655671211102995</v>
      </c>
      <c r="F837" s="6" t="s">
        <v>908</v>
      </c>
      <c r="G837" s="7" t="s">
        <v>31</v>
      </c>
      <c r="H837" s="1" t="n">
        <v>791.54257946</v>
      </c>
      <c r="I837" s="52" t="n">
        <f aca="false">(A836-H837)/H837*1000000</f>
        <v>-71490.0005740746</v>
      </c>
      <c r="J837" s="36"/>
      <c r="K837" s="36" t="s">
        <v>32</v>
      </c>
      <c r="L837" s="54" t="s">
        <v>909</v>
      </c>
      <c r="N837" s="6"/>
    </row>
    <row r="838" customFormat="false" ht="120" hidden="false" customHeight="false" outlineLevel="0" collapsed="false">
      <c r="A838" s="1" t="n">
        <v>791.54325</v>
      </c>
      <c r="B838" s="2" t="n">
        <v>90480.2</v>
      </c>
      <c r="C838" s="3" t="n">
        <v>0.226115</v>
      </c>
      <c r="D838" s="4" t="n">
        <v>1.211563</v>
      </c>
      <c r="E838" s="5" t="n">
        <v>0.655671211102995</v>
      </c>
      <c r="F838" s="6" t="s">
        <v>910</v>
      </c>
      <c r="G838" s="7" t="s">
        <v>86</v>
      </c>
      <c r="H838" s="1" t="n">
        <v>791.5443766</v>
      </c>
      <c r="I838" s="52" t="n">
        <v>-1.42</v>
      </c>
      <c r="J838" s="36" t="s">
        <v>911</v>
      </c>
      <c r="K838" s="36" t="s">
        <v>32</v>
      </c>
      <c r="L838" s="54" t="s">
        <v>32</v>
      </c>
      <c r="N838" s="6"/>
    </row>
    <row r="839" customFormat="false" ht="15" hidden="false" customHeight="false" outlineLevel="0" collapsed="false">
      <c r="A839" s="1" t="n">
        <v>392.20093</v>
      </c>
      <c r="B839" s="2" t="n">
        <v>6940.4</v>
      </c>
      <c r="C839" s="3" t="n">
        <v>0.587891</v>
      </c>
      <c r="D839" s="4" t="n">
        <v>1.123464</v>
      </c>
      <c r="E839" s="5" t="n">
        <v>0.651829049653574</v>
      </c>
      <c r="G839" s="7"/>
      <c r="H839" s="1"/>
      <c r="I839" s="52"/>
      <c r="J839" s="36"/>
      <c r="K839" s="36" t="s">
        <v>32</v>
      </c>
      <c r="L839" s="54" t="s">
        <v>32</v>
      </c>
      <c r="N839" s="6"/>
    </row>
    <row r="840" customFormat="false" ht="15" hidden="false" customHeight="false" outlineLevel="0" collapsed="false">
      <c r="A840" s="1" t="n">
        <v>265.2174</v>
      </c>
      <c r="B840" s="2" t="n">
        <v>3289.3</v>
      </c>
      <c r="C840" s="3" t="n">
        <v>0.085008</v>
      </c>
      <c r="D840" s="4" t="n">
        <v>1.284609</v>
      </c>
      <c r="E840" s="5" t="n">
        <v>0.650054100634397</v>
      </c>
      <c r="F840" s="6" t="s">
        <v>554</v>
      </c>
      <c r="G840" s="7" t="s">
        <v>31</v>
      </c>
      <c r="H840" s="1" t="n">
        <v>265.2173036</v>
      </c>
      <c r="I840" s="52" t="n">
        <v>0.36</v>
      </c>
      <c r="J840" s="36"/>
      <c r="K840" s="36" t="s">
        <v>32</v>
      </c>
      <c r="L840" s="57" t="s">
        <v>556</v>
      </c>
      <c r="N840" s="6"/>
    </row>
    <row r="841" customFormat="false" ht="15" hidden="false" customHeight="false" outlineLevel="0" collapsed="false">
      <c r="A841" s="1" t="n">
        <v>265.18374</v>
      </c>
      <c r="B841" s="2" t="n">
        <v>2479.2</v>
      </c>
      <c r="C841" s="3" t="n">
        <v>0.085008</v>
      </c>
      <c r="D841" s="4" t="n">
        <v>1.284609</v>
      </c>
      <c r="E841" s="5" t="n">
        <v>0.650054100634397</v>
      </c>
      <c r="G841" s="7"/>
      <c r="H841" s="1"/>
      <c r="I841" s="52"/>
      <c r="J841" s="36"/>
      <c r="K841" s="36" t="s">
        <v>32</v>
      </c>
      <c r="L841" s="54" t="s">
        <v>32</v>
      </c>
      <c r="N841" s="6"/>
    </row>
    <row r="842" customFormat="false" ht="45" hidden="false" customHeight="false" outlineLevel="0" collapsed="false">
      <c r="A842" s="1" t="n">
        <v>774.54544</v>
      </c>
      <c r="B842" s="2" t="n">
        <v>3592.7</v>
      </c>
      <c r="C842" s="3" t="n">
        <v>0.405007</v>
      </c>
      <c r="D842" s="4" t="n">
        <v>1.135074</v>
      </c>
      <c r="E842" s="5" t="n">
        <v>0.648365558489775</v>
      </c>
      <c r="F842" s="6" t="s">
        <v>912</v>
      </c>
      <c r="G842" s="7" t="s">
        <v>31</v>
      </c>
      <c r="H842" s="1" t="n">
        <v>774.5443156</v>
      </c>
      <c r="I842" s="52" t="n">
        <v>1.45</v>
      </c>
      <c r="J842" s="36" t="s">
        <v>913</v>
      </c>
      <c r="K842" s="36" t="s">
        <v>32</v>
      </c>
      <c r="L842" s="54" t="s">
        <v>914</v>
      </c>
      <c r="N842" s="6"/>
    </row>
    <row r="843" customFormat="false" ht="15" hidden="false" customHeight="false" outlineLevel="0" collapsed="false">
      <c r="A843" s="1" t="n">
        <v>278.22082</v>
      </c>
      <c r="B843" s="2" t="n">
        <v>3062</v>
      </c>
      <c r="C843" s="50" t="n">
        <v>0.017629</v>
      </c>
      <c r="D843" s="4" t="n">
        <v>1.284952</v>
      </c>
      <c r="E843" s="5" t="n">
        <v>0.647554947627488</v>
      </c>
      <c r="F843" s="6" t="s">
        <v>915</v>
      </c>
      <c r="G843" s="7" t="s">
        <v>31</v>
      </c>
      <c r="H843" s="1" t="n">
        <v>278.22065394</v>
      </c>
      <c r="I843" s="52" t="n">
        <f aca="false">(A843-H843)/H843*1000000</f>
        <v>0.596864386862534</v>
      </c>
      <c r="J843" s="36"/>
      <c r="K843" s="36" t="s">
        <v>32</v>
      </c>
      <c r="L843" s="54" t="s">
        <v>916</v>
      </c>
      <c r="N843" s="6"/>
    </row>
    <row r="844" customFormat="false" ht="120" hidden="false" customHeight="false" outlineLevel="0" collapsed="false">
      <c r="A844" s="1" t="n">
        <v>575.46831</v>
      </c>
      <c r="B844" s="2" t="n">
        <v>5770.9</v>
      </c>
      <c r="C844" s="3" t="n">
        <v>0.655431</v>
      </c>
      <c r="D844" s="4" t="n">
        <v>0.9322</v>
      </c>
      <c r="E844" s="5" t="n">
        <v>0.646801614968675</v>
      </c>
      <c r="F844" s="6" t="s">
        <v>917</v>
      </c>
      <c r="G844" s="7" t="s">
        <v>31</v>
      </c>
      <c r="H844" s="1" t="n">
        <v>575.4680986</v>
      </c>
      <c r="I844" s="52" t="n">
        <v>0.37</v>
      </c>
      <c r="J844" s="36" t="s">
        <v>918</v>
      </c>
      <c r="K844" s="36" t="s">
        <v>32</v>
      </c>
      <c r="L844" s="54" t="s">
        <v>32</v>
      </c>
      <c r="N844" s="6"/>
    </row>
    <row r="845" customFormat="false" ht="15" hidden="false" customHeight="false" outlineLevel="0" collapsed="false">
      <c r="A845" s="1" t="n">
        <v>716.59198</v>
      </c>
      <c r="B845" s="2" t="n">
        <v>1961.8</v>
      </c>
      <c r="C845" s="3" t="n">
        <v>0.066205</v>
      </c>
      <c r="D845" s="4" t="n">
        <v>0.748864</v>
      </c>
      <c r="E845" s="5" t="n">
        <v>0.64638626316968</v>
      </c>
      <c r="G845" s="7"/>
      <c r="H845" s="1"/>
      <c r="I845" s="52"/>
      <c r="J845" s="36"/>
      <c r="K845" s="36" t="s">
        <v>32</v>
      </c>
      <c r="L845" s="54" t="s">
        <v>32</v>
      </c>
      <c r="N845" s="6"/>
    </row>
    <row r="846" customFormat="false" ht="15" hidden="false" customHeight="false" outlineLevel="0" collapsed="false">
      <c r="A846" s="1" t="n">
        <v>485.26095</v>
      </c>
      <c r="B846" s="2" t="n">
        <v>2424.1</v>
      </c>
      <c r="C846" s="3" t="n">
        <v>0.221972</v>
      </c>
      <c r="D846" s="4" t="n">
        <v>1.30351</v>
      </c>
      <c r="E846" s="5" t="n">
        <v>0.645994411278358</v>
      </c>
      <c r="G846" s="7"/>
      <c r="H846" s="1"/>
      <c r="I846" s="52"/>
      <c r="J846" s="36"/>
      <c r="K846" s="36" t="s">
        <v>32</v>
      </c>
      <c r="L846" s="54" t="s">
        <v>32</v>
      </c>
      <c r="N846" s="6"/>
    </row>
    <row r="847" customFormat="false" ht="15" hidden="false" customHeight="false" outlineLevel="0" collapsed="false">
      <c r="A847" s="1" t="n">
        <v>1107.78218</v>
      </c>
      <c r="B847" s="2" t="n">
        <v>8178.8</v>
      </c>
      <c r="C847" s="3" t="n">
        <v>0.285477</v>
      </c>
      <c r="D847" s="4" t="n">
        <v>1.164355</v>
      </c>
      <c r="E847" s="5" t="n">
        <v>0.645824855391728</v>
      </c>
      <c r="G847" s="7"/>
      <c r="H847" s="1"/>
      <c r="I847" s="52"/>
      <c r="J847" s="36"/>
      <c r="K847" s="36" t="s">
        <v>32</v>
      </c>
      <c r="L847" s="54" t="s">
        <v>32</v>
      </c>
      <c r="N847" s="6"/>
    </row>
    <row r="848" customFormat="false" ht="45" hidden="false" customHeight="false" outlineLevel="0" collapsed="false">
      <c r="A848" s="1" t="n">
        <v>793.57981</v>
      </c>
      <c r="B848" s="2" t="n">
        <v>3759</v>
      </c>
      <c r="C848" s="3" t="n">
        <v>0.141117</v>
      </c>
      <c r="D848" s="4" t="n">
        <v>1.288901</v>
      </c>
      <c r="E848" s="5" t="n">
        <v>0.644288760775756</v>
      </c>
      <c r="F848" s="6" t="s">
        <v>919</v>
      </c>
      <c r="G848" s="7" t="s">
        <v>175</v>
      </c>
      <c r="H848" s="1" t="n">
        <v>793.5809776</v>
      </c>
      <c r="I848" s="52" t="n">
        <v>-1.47</v>
      </c>
      <c r="J848" s="36" t="s">
        <v>920</v>
      </c>
      <c r="K848" s="36" t="s">
        <v>32</v>
      </c>
      <c r="L848" s="54" t="s">
        <v>921</v>
      </c>
      <c r="N848" s="6"/>
    </row>
    <row r="849" customFormat="false" ht="270" hidden="false" customHeight="false" outlineLevel="0" collapsed="false">
      <c r="A849" s="1" t="n">
        <v>527.29733</v>
      </c>
      <c r="B849" s="2" t="n">
        <v>24306.1</v>
      </c>
      <c r="C849" s="50" t="n">
        <v>0.029211</v>
      </c>
      <c r="D849" s="4" t="n">
        <v>0.848044</v>
      </c>
      <c r="E849" s="5" t="n">
        <v>0.643983058114492</v>
      </c>
      <c r="F849" s="6" t="s">
        <v>922</v>
      </c>
      <c r="G849" s="7" t="s">
        <v>125</v>
      </c>
      <c r="H849" s="1" t="n">
        <v>527.2966736</v>
      </c>
      <c r="I849" s="52" t="n">
        <v>1.24</v>
      </c>
      <c r="J849" s="36" t="s">
        <v>923</v>
      </c>
      <c r="K849" s="36" t="s">
        <v>32</v>
      </c>
      <c r="L849" s="54" t="s">
        <v>32</v>
      </c>
      <c r="N849" s="6"/>
    </row>
    <row r="850" customFormat="false" ht="15" hidden="false" customHeight="false" outlineLevel="0" collapsed="false">
      <c r="A850" s="1" t="n">
        <v>527.29733</v>
      </c>
      <c r="B850" s="2" t="n">
        <v>24306.1</v>
      </c>
      <c r="C850" s="50" t="n">
        <v>0.029211</v>
      </c>
      <c r="D850" s="4" t="n">
        <v>0.848044</v>
      </c>
      <c r="E850" s="5" t="n">
        <v>0.643983058114492</v>
      </c>
      <c r="F850" s="6" t="s">
        <v>924</v>
      </c>
      <c r="G850" s="7" t="s">
        <v>175</v>
      </c>
      <c r="H850" s="1" t="n">
        <v>527.2972276</v>
      </c>
      <c r="I850" s="52" t="n">
        <v>0.19</v>
      </c>
      <c r="J850" s="36"/>
      <c r="K850" s="36" t="s">
        <v>925</v>
      </c>
      <c r="L850" s="54" t="s">
        <v>32</v>
      </c>
      <c r="N850" s="6"/>
    </row>
    <row r="851" customFormat="false" ht="60" hidden="false" customHeight="false" outlineLevel="0" collapsed="false">
      <c r="A851" s="1" t="n">
        <v>261.17081</v>
      </c>
      <c r="B851" s="2" t="n">
        <v>4103.5</v>
      </c>
      <c r="C851" s="3" t="n">
        <v>0.098461</v>
      </c>
      <c r="D851" s="4" t="n">
        <v>1.297619</v>
      </c>
      <c r="E851" s="5" t="n">
        <v>0.64043714146043</v>
      </c>
      <c r="F851" s="6" t="s">
        <v>926</v>
      </c>
      <c r="G851" s="7" t="s">
        <v>86</v>
      </c>
      <c r="H851" s="1" t="n">
        <v>261.1707486</v>
      </c>
      <c r="I851" s="52" t="n">
        <v>0.24</v>
      </c>
      <c r="J851" s="36" t="s">
        <v>927</v>
      </c>
      <c r="K851" s="36" t="s">
        <v>32</v>
      </c>
      <c r="L851" s="54" t="s">
        <v>32</v>
      </c>
      <c r="N851" s="6"/>
    </row>
    <row r="852" customFormat="false" ht="15" hidden="false" customHeight="false" outlineLevel="0" collapsed="false">
      <c r="A852" s="1" t="n">
        <v>820.59656</v>
      </c>
      <c r="B852" s="2" t="n">
        <v>1547.1</v>
      </c>
      <c r="C852" s="50" t="n">
        <v>0.005476</v>
      </c>
      <c r="D852" s="4" t="n">
        <v>1.470077</v>
      </c>
      <c r="E852" s="5" t="n">
        <v>0.636550597640598</v>
      </c>
      <c r="F852" s="6" t="s">
        <v>61</v>
      </c>
      <c r="G852" s="7"/>
      <c r="H852" s="1"/>
      <c r="I852" s="52"/>
      <c r="J852" s="36"/>
      <c r="K852" s="36" t="s">
        <v>32</v>
      </c>
      <c r="L852" s="54" t="s">
        <v>122</v>
      </c>
      <c r="N852" s="6"/>
    </row>
    <row r="853" customFormat="false" ht="15" hidden="false" customHeight="false" outlineLevel="0" collapsed="false">
      <c r="A853" s="1" t="n">
        <v>1020.50853</v>
      </c>
      <c r="B853" s="2" t="n">
        <v>1964</v>
      </c>
      <c r="C853" s="3" t="n">
        <v>0.072354</v>
      </c>
      <c r="D853" s="4" t="n">
        <v>0.826242</v>
      </c>
      <c r="E853" s="5" t="n">
        <v>0.636026450075017</v>
      </c>
      <c r="G853" s="7"/>
      <c r="H853" s="1"/>
      <c r="I853" s="52"/>
      <c r="J853" s="36"/>
      <c r="K853" s="36" t="s">
        <v>32</v>
      </c>
      <c r="L853" s="54" t="s">
        <v>32</v>
      </c>
      <c r="N853" s="6"/>
    </row>
    <row r="854" customFormat="false" ht="15" hidden="false" customHeight="false" outlineLevel="0" collapsed="false">
      <c r="A854" s="1" t="n">
        <v>668.57031</v>
      </c>
      <c r="B854" s="2" t="n">
        <v>3616.7</v>
      </c>
      <c r="C854" s="3" t="n">
        <v>0.267926</v>
      </c>
      <c r="D854" s="4" t="n">
        <v>0.84276</v>
      </c>
      <c r="E854" s="5" t="n">
        <v>0.634242417153358</v>
      </c>
      <c r="G854" s="7"/>
      <c r="H854" s="1"/>
      <c r="I854" s="52"/>
      <c r="J854" s="36"/>
      <c r="K854" s="36" t="s">
        <v>32</v>
      </c>
      <c r="L854" s="54" t="s">
        <v>32</v>
      </c>
      <c r="N854" s="6"/>
    </row>
    <row r="855" customFormat="false" ht="15" hidden="false" customHeight="false" outlineLevel="0" collapsed="false">
      <c r="A855" s="1" t="n">
        <v>395.22036</v>
      </c>
      <c r="B855" s="2" t="n">
        <v>7106</v>
      </c>
      <c r="C855" s="3" t="n">
        <v>0.146051</v>
      </c>
      <c r="D855" s="4" t="n">
        <v>1.279479</v>
      </c>
      <c r="E855" s="5" t="n">
        <v>0.633752484079591</v>
      </c>
      <c r="F855" s="6" t="s">
        <v>928</v>
      </c>
      <c r="G855" s="7" t="s">
        <v>125</v>
      </c>
      <c r="H855" s="1" t="n">
        <v>395.2205316</v>
      </c>
      <c r="I855" s="52" t="n">
        <v>-0.43</v>
      </c>
      <c r="J855" s="36" t="s">
        <v>149</v>
      </c>
      <c r="K855" s="36" t="s">
        <v>32</v>
      </c>
      <c r="L855" s="54" t="s">
        <v>32</v>
      </c>
      <c r="N855" s="6"/>
    </row>
    <row r="856" customFormat="false" ht="90" hidden="false" customHeight="false" outlineLevel="0" collapsed="false">
      <c r="A856" s="1" t="n">
        <v>395.22036</v>
      </c>
      <c r="B856" s="2" t="n">
        <v>7106</v>
      </c>
      <c r="C856" s="3" t="n">
        <v>0.146051</v>
      </c>
      <c r="D856" s="4" t="n">
        <v>1.279479</v>
      </c>
      <c r="E856" s="5" t="n">
        <v>0.633752484079591</v>
      </c>
      <c r="F856" s="6" t="s">
        <v>729</v>
      </c>
      <c r="G856" s="7" t="s">
        <v>83</v>
      </c>
      <c r="H856" s="1" t="n">
        <v>395.2203786</v>
      </c>
      <c r="I856" s="52" t="n">
        <v>-0.05</v>
      </c>
      <c r="J856" s="36" t="s">
        <v>730</v>
      </c>
      <c r="K856" s="36" t="s">
        <v>731</v>
      </c>
      <c r="L856" s="54" t="s">
        <v>32</v>
      </c>
      <c r="N856" s="6"/>
    </row>
    <row r="857" customFormat="false" ht="75" hidden="false" customHeight="false" outlineLevel="0" collapsed="false">
      <c r="A857" s="1" t="n">
        <v>395.22036</v>
      </c>
      <c r="B857" s="2" t="n">
        <v>7106</v>
      </c>
      <c r="C857" s="3" t="n">
        <v>0.146051</v>
      </c>
      <c r="D857" s="4" t="n">
        <v>1.279479</v>
      </c>
      <c r="E857" s="5" t="n">
        <v>0.633752484079591</v>
      </c>
      <c r="F857" s="6" t="s">
        <v>929</v>
      </c>
      <c r="G857" s="7" t="s">
        <v>31</v>
      </c>
      <c r="H857" s="1" t="n">
        <v>395.2204166</v>
      </c>
      <c r="I857" s="52" t="n">
        <v>-0.14</v>
      </c>
      <c r="J857" s="36" t="s">
        <v>930</v>
      </c>
      <c r="K857" s="36" t="s">
        <v>931</v>
      </c>
      <c r="L857" s="54" t="s">
        <v>32</v>
      </c>
      <c r="N857" s="6"/>
    </row>
    <row r="858" customFormat="false" ht="15" hidden="false" customHeight="false" outlineLevel="0" collapsed="false">
      <c r="A858" s="1" t="n">
        <v>433.06747</v>
      </c>
      <c r="B858" s="2" t="n">
        <v>3483.6</v>
      </c>
      <c r="C858" s="3" t="n">
        <v>0.432564</v>
      </c>
      <c r="D858" s="4" t="n">
        <v>1.354954</v>
      </c>
      <c r="E858" s="5" t="n">
        <v>0.631673189580253</v>
      </c>
      <c r="G858" s="7"/>
      <c r="H858" s="1"/>
      <c r="I858" s="52"/>
      <c r="J858" s="36"/>
      <c r="K858" s="36" t="s">
        <v>32</v>
      </c>
      <c r="L858" s="54" t="s">
        <v>32</v>
      </c>
      <c r="N858" s="6"/>
    </row>
    <row r="859" customFormat="false" ht="15" hidden="false" customHeight="false" outlineLevel="0" collapsed="false">
      <c r="A859" s="1" t="n">
        <v>1075.56942</v>
      </c>
      <c r="B859" s="2" t="n">
        <v>1153.4</v>
      </c>
      <c r="C859" s="50" t="n">
        <v>0.029589</v>
      </c>
      <c r="D859" s="4" t="n">
        <v>1.659132</v>
      </c>
      <c r="E859" s="5" t="n">
        <v>0.631395193062104</v>
      </c>
      <c r="F859" s="6" t="s">
        <v>932</v>
      </c>
      <c r="G859" s="7" t="s">
        <v>31</v>
      </c>
      <c r="H859" s="1" t="n">
        <v>1075.5694536</v>
      </c>
      <c r="I859" s="52" t="n">
        <v>-0.03</v>
      </c>
      <c r="J859" s="36" t="s">
        <v>933</v>
      </c>
      <c r="K859" s="36" t="s">
        <v>32</v>
      </c>
      <c r="L859" s="54" t="s">
        <v>32</v>
      </c>
      <c r="N859" s="6"/>
    </row>
    <row r="860" customFormat="false" ht="15" hidden="false" customHeight="false" outlineLevel="0" collapsed="false">
      <c r="A860" s="1" t="n">
        <v>531.44211</v>
      </c>
      <c r="B860" s="2" t="n">
        <v>21672.3</v>
      </c>
      <c r="C860" s="3" t="n">
        <v>0.635921</v>
      </c>
      <c r="D860" s="4" t="n">
        <v>0.924605</v>
      </c>
      <c r="E860" s="5" t="n">
        <v>0.6309700573679</v>
      </c>
      <c r="F860" s="6" t="s">
        <v>934</v>
      </c>
      <c r="G860" s="7" t="s">
        <v>31</v>
      </c>
      <c r="H860" s="1" t="n">
        <v>531.4418836</v>
      </c>
      <c r="I860" s="52" t="n">
        <v>0.43</v>
      </c>
      <c r="J860" s="36" t="s">
        <v>935</v>
      </c>
      <c r="K860" s="36" t="s">
        <v>32</v>
      </c>
      <c r="L860" s="54" t="s">
        <v>32</v>
      </c>
      <c r="N860" s="6"/>
    </row>
    <row r="861" customFormat="false" ht="75" hidden="false" customHeight="false" outlineLevel="0" collapsed="false">
      <c r="A861" s="1" t="n">
        <v>531.44211</v>
      </c>
      <c r="B861" s="2" t="n">
        <v>21672.3</v>
      </c>
      <c r="C861" s="3" t="n">
        <v>0.635921</v>
      </c>
      <c r="D861" s="4" t="n">
        <v>0.924605</v>
      </c>
      <c r="E861" s="5" t="n">
        <v>0.6309700573679</v>
      </c>
      <c r="F861" s="6" t="s">
        <v>936</v>
      </c>
      <c r="G861" s="7" t="s">
        <v>86</v>
      </c>
      <c r="H861" s="1" t="n">
        <v>531.4418836</v>
      </c>
      <c r="I861" s="52" t="n">
        <v>0.43</v>
      </c>
      <c r="J861" s="36" t="s">
        <v>937</v>
      </c>
      <c r="K861" s="36" t="s">
        <v>32</v>
      </c>
      <c r="L861" s="54" t="s">
        <v>32</v>
      </c>
      <c r="N861" s="6"/>
    </row>
    <row r="862" customFormat="false" ht="330" hidden="false" customHeight="false" outlineLevel="0" collapsed="false">
      <c r="A862" s="1" t="n">
        <v>287.20179</v>
      </c>
      <c r="B862" s="2" t="n">
        <v>7039.6</v>
      </c>
      <c r="C862" s="50" t="n">
        <v>0.01519</v>
      </c>
      <c r="D862" s="4" t="n">
        <v>1.189707</v>
      </c>
      <c r="E862" s="5" t="n">
        <v>0.630715610460659</v>
      </c>
      <c r="F862" s="6" t="s">
        <v>842</v>
      </c>
      <c r="G862" s="7" t="s">
        <v>31</v>
      </c>
      <c r="H862" s="1" t="n">
        <v>287.2016536</v>
      </c>
      <c r="I862" s="52" t="n">
        <v>0.47</v>
      </c>
      <c r="J862" s="36" t="s">
        <v>843</v>
      </c>
      <c r="K862" s="56" t="s">
        <v>845</v>
      </c>
      <c r="L862" s="54" t="s">
        <v>938</v>
      </c>
      <c r="N862" s="6"/>
    </row>
    <row r="863" customFormat="false" ht="409.5" hidden="false" customHeight="false" outlineLevel="0" collapsed="false">
      <c r="A863" s="1" t="n">
        <v>717.45042</v>
      </c>
      <c r="B863" s="2" t="n">
        <v>5643.2</v>
      </c>
      <c r="C863" s="3" t="n">
        <v>0.60925</v>
      </c>
      <c r="D863" s="4" t="n">
        <v>0.941443</v>
      </c>
      <c r="E863" s="5" t="n">
        <v>0.630593086823352</v>
      </c>
      <c r="F863" s="6" t="s">
        <v>939</v>
      </c>
      <c r="G863" s="7" t="s">
        <v>31</v>
      </c>
      <c r="H863" s="1" t="n">
        <v>717.4500816</v>
      </c>
      <c r="I863" s="52" t="n">
        <v>0.47</v>
      </c>
      <c r="J863" s="56" t="s">
        <v>940</v>
      </c>
      <c r="K863" s="36" t="s">
        <v>32</v>
      </c>
      <c r="L863" s="54" t="s">
        <v>32</v>
      </c>
      <c r="N863" s="6"/>
    </row>
    <row r="864" customFormat="false" ht="15" hidden="false" customHeight="false" outlineLevel="0" collapsed="false">
      <c r="A864" s="1" t="n">
        <v>693.57823</v>
      </c>
      <c r="B864" s="2" t="n">
        <v>6876.5</v>
      </c>
      <c r="C864" s="3" t="n">
        <v>0.837046</v>
      </c>
      <c r="D864" s="4" t="n">
        <v>1.041806</v>
      </c>
      <c r="E864" s="5" t="n">
        <v>0.629749986381412</v>
      </c>
      <c r="G864" s="7"/>
      <c r="H864" s="1"/>
      <c r="I864" s="52"/>
      <c r="J864" s="36"/>
      <c r="K864" s="36" t="s">
        <v>32</v>
      </c>
      <c r="L864" s="54" t="s">
        <v>32</v>
      </c>
      <c r="N864" s="6"/>
    </row>
    <row r="865" customFormat="false" ht="15" hidden="false" customHeight="false" outlineLevel="0" collapsed="false">
      <c r="A865" s="1" t="n">
        <v>657.58482</v>
      </c>
      <c r="B865" s="2" t="n">
        <v>3120.9</v>
      </c>
      <c r="C865" s="3" t="n">
        <v>0.186492</v>
      </c>
      <c r="D865" s="4" t="n">
        <v>0.841629</v>
      </c>
      <c r="E865" s="5" t="n">
        <v>0.628750646796799</v>
      </c>
      <c r="G865" s="7"/>
      <c r="H865" s="1"/>
      <c r="I865" s="52"/>
      <c r="J865" s="36"/>
      <c r="K865" s="36" t="s">
        <v>32</v>
      </c>
      <c r="L865" s="54" t="s">
        <v>32</v>
      </c>
      <c r="N865" s="6"/>
    </row>
    <row r="866" customFormat="false" ht="15" hidden="false" customHeight="false" outlineLevel="0" collapsed="false">
      <c r="A866" s="1" t="n">
        <v>853.58109</v>
      </c>
      <c r="B866" s="2" t="n">
        <v>5159.4</v>
      </c>
      <c r="C866" s="3" t="n">
        <v>0.304292</v>
      </c>
      <c r="D866" s="4" t="n">
        <v>1.188463</v>
      </c>
      <c r="E866" s="5" t="n">
        <v>0.626668161878402</v>
      </c>
      <c r="G866" s="7"/>
      <c r="H866" s="1"/>
      <c r="I866" s="52"/>
      <c r="J866" s="36"/>
      <c r="K866" s="36" t="s">
        <v>32</v>
      </c>
      <c r="L866" s="54" t="s">
        <v>32</v>
      </c>
      <c r="N866" s="6"/>
    </row>
    <row r="867" customFormat="false" ht="15" hidden="false" customHeight="false" outlineLevel="0" collapsed="false">
      <c r="A867" s="1" t="n">
        <v>920.49749</v>
      </c>
      <c r="B867" s="2" t="n">
        <v>10980.3</v>
      </c>
      <c r="C867" s="3" t="n">
        <v>0.223551</v>
      </c>
      <c r="D867" s="4" t="n">
        <v>1.293011</v>
      </c>
      <c r="E867" s="5" t="n">
        <v>0.626655107250019</v>
      </c>
      <c r="G867" s="7"/>
      <c r="H867" s="1"/>
      <c r="I867" s="52"/>
      <c r="J867" s="36"/>
      <c r="K867" s="36" t="s">
        <v>32</v>
      </c>
      <c r="L867" s="54" t="s">
        <v>32</v>
      </c>
      <c r="N867" s="6"/>
    </row>
    <row r="868" customFormat="false" ht="15" hidden="false" customHeight="false" outlineLevel="0" collapsed="false">
      <c r="A868" s="1" t="n">
        <v>528.47141</v>
      </c>
      <c r="B868" s="2" t="n">
        <v>1552.6</v>
      </c>
      <c r="C868" s="3" t="n">
        <v>0.323017</v>
      </c>
      <c r="D868" s="4" t="n">
        <v>1.216417</v>
      </c>
      <c r="E868" s="5" t="n">
        <v>0.625238142331485</v>
      </c>
      <c r="G868" s="7"/>
      <c r="H868" s="1"/>
      <c r="I868" s="52"/>
      <c r="J868" s="36"/>
      <c r="K868" s="36" t="s">
        <v>32</v>
      </c>
      <c r="L868" s="54" t="s">
        <v>32</v>
      </c>
      <c r="N868" s="6"/>
    </row>
    <row r="869" customFormat="false" ht="90" hidden="false" customHeight="false" outlineLevel="0" collapsed="false">
      <c r="A869" s="1" t="n">
        <v>307.22793</v>
      </c>
      <c r="B869" s="2" t="n">
        <v>5201.4</v>
      </c>
      <c r="C869" s="50" t="n">
        <v>0.029013</v>
      </c>
      <c r="D869" s="4" t="n">
        <v>1.284402</v>
      </c>
      <c r="E869" s="5" t="n">
        <v>0.624486943880932</v>
      </c>
      <c r="F869" s="6" t="s">
        <v>941</v>
      </c>
      <c r="G869" s="7" t="s">
        <v>86</v>
      </c>
      <c r="H869" s="1" t="n">
        <v>307.2278686</v>
      </c>
      <c r="I869" s="52" t="n">
        <v>0.2</v>
      </c>
      <c r="J869" s="36" t="s">
        <v>942</v>
      </c>
      <c r="K869" s="36" t="s">
        <v>32</v>
      </c>
      <c r="L869" s="54" t="s">
        <v>32</v>
      </c>
      <c r="N869" s="6"/>
    </row>
    <row r="870" customFormat="false" ht="60" hidden="false" customHeight="false" outlineLevel="0" collapsed="false">
      <c r="A870" s="1" t="n">
        <v>307.22793</v>
      </c>
      <c r="B870" s="2" t="n">
        <v>5201.4</v>
      </c>
      <c r="C870" s="50" t="n">
        <v>0.029013</v>
      </c>
      <c r="D870" s="4" t="n">
        <v>1.284402</v>
      </c>
      <c r="E870" s="5" t="n">
        <v>0.624486943880932</v>
      </c>
      <c r="F870" s="6" t="s">
        <v>941</v>
      </c>
      <c r="G870" s="7" t="s">
        <v>86</v>
      </c>
      <c r="H870" s="1" t="n">
        <v>307.2278686</v>
      </c>
      <c r="I870" s="52" t="n">
        <v>0.2</v>
      </c>
      <c r="J870" s="36"/>
      <c r="K870" s="36" t="s">
        <v>943</v>
      </c>
      <c r="L870" s="54" t="s">
        <v>32</v>
      </c>
      <c r="N870" s="6"/>
    </row>
    <row r="871" customFormat="false" ht="30" hidden="false" customHeight="false" outlineLevel="0" collapsed="false">
      <c r="A871" s="1" t="n">
        <v>307.22793</v>
      </c>
      <c r="B871" s="2" t="n">
        <v>5201.4</v>
      </c>
      <c r="C871" s="50" t="n">
        <v>0.029013</v>
      </c>
      <c r="D871" s="4" t="n">
        <v>1.284402</v>
      </c>
      <c r="E871" s="5" t="n">
        <v>0.624486943880932</v>
      </c>
      <c r="F871" s="6" t="s">
        <v>944</v>
      </c>
      <c r="G871" s="7" t="s">
        <v>31</v>
      </c>
      <c r="H871" s="1" t="n">
        <v>307.2278686</v>
      </c>
      <c r="I871" s="52" t="n">
        <v>0.2</v>
      </c>
      <c r="J871" s="36" t="s">
        <v>945</v>
      </c>
      <c r="K871" s="36" t="s">
        <v>32</v>
      </c>
      <c r="L871" s="54"/>
      <c r="N871" s="6"/>
    </row>
    <row r="872" customFormat="false" ht="15" hidden="false" customHeight="false" outlineLevel="0" collapsed="false">
      <c r="A872" s="1" t="n">
        <v>1063.81428</v>
      </c>
      <c r="B872" s="2" t="n">
        <v>3191.8</v>
      </c>
      <c r="C872" s="3" t="n">
        <v>0.25046</v>
      </c>
      <c r="D872" s="4" t="n">
        <v>1.229682</v>
      </c>
      <c r="E872" s="5" t="n">
        <v>0.623902112150813</v>
      </c>
      <c r="G872" s="7"/>
      <c r="H872" s="1"/>
      <c r="I872" s="52"/>
      <c r="J872" s="36"/>
      <c r="K872" s="36" t="s">
        <v>32</v>
      </c>
      <c r="L872" s="54" t="s">
        <v>32</v>
      </c>
      <c r="N872" s="6"/>
    </row>
    <row r="873" customFormat="false" ht="210" hidden="false" customHeight="false" outlineLevel="0" collapsed="false">
      <c r="A873" s="1" t="n">
        <v>877.58086</v>
      </c>
      <c r="B873" s="2" t="n">
        <v>4437.5</v>
      </c>
      <c r="C873" s="3" t="n">
        <v>0.368877</v>
      </c>
      <c r="D873" s="4" t="n">
        <v>1.193027</v>
      </c>
      <c r="E873" s="5" t="n">
        <v>0.622339547052781</v>
      </c>
      <c r="F873" s="6" t="s">
        <v>946</v>
      </c>
      <c r="G873" s="7" t="s">
        <v>31</v>
      </c>
      <c r="H873" s="1" t="n">
        <v>877.5811566</v>
      </c>
      <c r="I873" s="52" t="n">
        <v>-0.34</v>
      </c>
      <c r="J873" s="56" t="s">
        <v>947</v>
      </c>
      <c r="K873" s="36" t="s">
        <v>32</v>
      </c>
      <c r="L873" s="54" t="s">
        <v>32</v>
      </c>
      <c r="N873" s="6"/>
    </row>
    <row r="874" customFormat="false" ht="409.5" hidden="false" customHeight="false" outlineLevel="0" collapsed="false">
      <c r="A874" s="1" t="n">
        <v>375.25411</v>
      </c>
      <c r="B874" s="2" t="n">
        <v>6686.3</v>
      </c>
      <c r="C874" s="3" t="n">
        <v>0.072354</v>
      </c>
      <c r="D874" s="4" t="n">
        <v>1.236813</v>
      </c>
      <c r="E874" s="5" t="n">
        <v>0.619986854685052</v>
      </c>
      <c r="F874" s="6" t="s">
        <v>948</v>
      </c>
      <c r="G874" s="7" t="s">
        <v>86</v>
      </c>
      <c r="H874" s="1" t="n">
        <v>375.2540836</v>
      </c>
      <c r="I874" s="52" t="n">
        <v>0.07</v>
      </c>
      <c r="J874" s="36" t="s">
        <v>949</v>
      </c>
      <c r="K874" s="56" t="s">
        <v>950</v>
      </c>
      <c r="L874" s="54" t="s">
        <v>32</v>
      </c>
      <c r="N874" s="6"/>
    </row>
    <row r="875" customFormat="false" ht="105" hidden="false" customHeight="false" outlineLevel="0" collapsed="false">
      <c r="A875" s="1" t="n">
        <v>375.25411</v>
      </c>
      <c r="B875" s="2" t="n">
        <v>6686.3</v>
      </c>
      <c r="C875" s="3" t="n">
        <v>0.072354</v>
      </c>
      <c r="D875" s="4" t="n">
        <v>1.236813</v>
      </c>
      <c r="E875" s="5" t="n">
        <v>0.619986854685052</v>
      </c>
      <c r="F875" s="6" t="s">
        <v>951</v>
      </c>
      <c r="G875" s="7" t="s">
        <v>31</v>
      </c>
      <c r="H875" s="1" t="n">
        <v>375.2540836</v>
      </c>
      <c r="I875" s="52" t="n">
        <v>0.07</v>
      </c>
      <c r="J875" s="36" t="s">
        <v>952</v>
      </c>
      <c r="K875" s="36" t="s">
        <v>953</v>
      </c>
      <c r="L875" s="54" t="s">
        <v>32</v>
      </c>
      <c r="N875" s="6"/>
    </row>
    <row r="876" customFormat="false" ht="15" hidden="false" customHeight="false" outlineLevel="0" collapsed="false">
      <c r="A876" s="1" t="n">
        <v>430.2535</v>
      </c>
      <c r="B876" s="2" t="n">
        <v>1025.7</v>
      </c>
      <c r="C876" s="3" t="n">
        <v>0.059367</v>
      </c>
      <c r="D876" s="4" t="n">
        <v>1.74909</v>
      </c>
      <c r="E876" s="5" t="n">
        <v>0.618856819418136</v>
      </c>
      <c r="G876" s="7"/>
      <c r="H876" s="1"/>
      <c r="I876" s="52"/>
      <c r="J876" s="36"/>
      <c r="K876" s="36" t="s">
        <v>32</v>
      </c>
      <c r="L876" s="54" t="s">
        <v>32</v>
      </c>
      <c r="N876" s="6"/>
    </row>
    <row r="877" customFormat="false" ht="15" hidden="false" customHeight="false" outlineLevel="0" collapsed="false">
      <c r="A877" s="1" t="n">
        <v>676.28698</v>
      </c>
      <c r="B877" s="2" t="n">
        <v>1366.6</v>
      </c>
      <c r="C877" s="3" t="n">
        <v>0.411251</v>
      </c>
      <c r="D877" s="4" t="n">
        <v>1.205849</v>
      </c>
      <c r="E877" s="5" t="n">
        <v>0.615274064219361</v>
      </c>
      <c r="G877" s="7"/>
      <c r="H877" s="1"/>
      <c r="I877" s="52"/>
      <c r="J877" s="36"/>
      <c r="K877" s="36" t="s">
        <v>32</v>
      </c>
      <c r="L877" s="54" t="s">
        <v>32</v>
      </c>
      <c r="N877" s="6"/>
    </row>
    <row r="878" customFormat="false" ht="15" hidden="false" customHeight="false" outlineLevel="0" collapsed="false">
      <c r="A878" s="1" t="n">
        <v>896.74322</v>
      </c>
      <c r="B878" s="2" t="n">
        <v>3583.3</v>
      </c>
      <c r="C878" s="50" t="n">
        <v>0.035961</v>
      </c>
      <c r="D878" s="4" t="n">
        <v>1.159547</v>
      </c>
      <c r="E878" s="5" t="n">
        <v>0.613493776725476</v>
      </c>
      <c r="G878" s="7"/>
      <c r="H878" s="1"/>
      <c r="I878" s="52"/>
      <c r="J878" s="36"/>
      <c r="K878" s="36" t="s">
        <v>32</v>
      </c>
      <c r="L878" s="54" t="s">
        <v>32</v>
      </c>
      <c r="N878" s="6"/>
    </row>
    <row r="879" customFormat="false" ht="15" hidden="false" customHeight="false" outlineLevel="0" collapsed="false">
      <c r="A879" s="1" t="n">
        <v>1060.92991</v>
      </c>
      <c r="B879" s="2" t="n">
        <v>1518</v>
      </c>
      <c r="C879" s="3" t="n">
        <v>0.812152</v>
      </c>
      <c r="D879" s="4" t="n">
        <v>0.959649</v>
      </c>
      <c r="E879" s="5" t="n">
        <v>0.612899785174744</v>
      </c>
      <c r="G879" s="7"/>
      <c r="H879" s="1"/>
      <c r="I879" s="52"/>
      <c r="J879" s="36"/>
      <c r="K879" s="36" t="s">
        <v>32</v>
      </c>
      <c r="L879" s="54" t="s">
        <v>32</v>
      </c>
      <c r="N879" s="6"/>
    </row>
    <row r="880" customFormat="false" ht="409.5" hidden="false" customHeight="false" outlineLevel="0" collapsed="false">
      <c r="A880" s="1" t="n">
        <v>848.54496</v>
      </c>
      <c r="B880" s="2" t="n">
        <v>2940.2</v>
      </c>
      <c r="C880" s="3" t="n">
        <v>0.183735</v>
      </c>
      <c r="D880" s="4" t="n">
        <v>1.306382</v>
      </c>
      <c r="E880" s="5" t="n">
        <v>0.612770699998112</v>
      </c>
      <c r="F880" s="6" t="s">
        <v>954</v>
      </c>
      <c r="G880" s="7" t="s">
        <v>86</v>
      </c>
      <c r="H880" s="1" t="n">
        <v>848.5447106</v>
      </c>
      <c r="I880" s="52" t="n">
        <v>0.29</v>
      </c>
      <c r="J880" s="56" t="s">
        <v>955</v>
      </c>
      <c r="K880" s="36" t="s">
        <v>32</v>
      </c>
      <c r="L880" s="54" t="s">
        <v>956</v>
      </c>
      <c r="N880" s="6"/>
    </row>
    <row r="881" customFormat="false" ht="60" hidden="false" customHeight="false" outlineLevel="0" collapsed="false">
      <c r="A881" s="1" t="n">
        <v>848.54496</v>
      </c>
      <c r="B881" s="2" t="n">
        <v>2940.2</v>
      </c>
      <c r="C881" s="3" t="n">
        <v>0.183735</v>
      </c>
      <c r="D881" s="4" t="n">
        <v>1.306382</v>
      </c>
      <c r="E881" s="5" t="n">
        <v>0.612770699998112</v>
      </c>
      <c r="F881" s="6" t="s">
        <v>957</v>
      </c>
      <c r="G881" s="7" t="s">
        <v>31</v>
      </c>
      <c r="H881" s="1" t="n">
        <v>848.5447106</v>
      </c>
      <c r="I881" s="52" t="n">
        <v>0.29</v>
      </c>
      <c r="J881" s="36" t="s">
        <v>958</v>
      </c>
      <c r="K881" s="36" t="s">
        <v>32</v>
      </c>
      <c r="L881" s="54" t="s">
        <v>32</v>
      </c>
      <c r="N881" s="6"/>
    </row>
    <row r="882" customFormat="false" ht="15" hidden="false" customHeight="false" outlineLevel="0" collapsed="false">
      <c r="A882" s="1" t="n">
        <v>320.23119</v>
      </c>
      <c r="B882" s="2" t="n">
        <v>4626.5</v>
      </c>
      <c r="C882" s="3" t="n">
        <v>0.133418</v>
      </c>
      <c r="D882" s="4" t="n">
        <v>1.330975</v>
      </c>
      <c r="E882" s="5" t="n">
        <v>0.612123802013748</v>
      </c>
      <c r="G882" s="7"/>
      <c r="H882" s="1"/>
      <c r="I882" s="52"/>
      <c r="J882" s="36"/>
      <c r="K882" s="36" t="s">
        <v>32</v>
      </c>
      <c r="L882" s="54" t="s">
        <v>32</v>
      </c>
      <c r="N882" s="6"/>
    </row>
    <row r="883" customFormat="false" ht="30" hidden="false" customHeight="false" outlineLevel="0" collapsed="false">
      <c r="A883" s="1" t="n">
        <v>384.27558</v>
      </c>
      <c r="B883" s="2" t="n">
        <v>7977.9</v>
      </c>
      <c r="C883" s="3" t="n">
        <v>0.631243</v>
      </c>
      <c r="D883" s="4" t="n">
        <v>0.89628</v>
      </c>
      <c r="E883" s="5" t="n">
        <v>0.611694579763045</v>
      </c>
      <c r="F883" s="6" t="s">
        <v>959</v>
      </c>
      <c r="G883" s="7" t="s">
        <v>31</v>
      </c>
      <c r="H883" s="1" t="n">
        <v>384.2755476</v>
      </c>
      <c r="I883" s="52" t="n">
        <v>0.08</v>
      </c>
      <c r="J883" s="36" t="s">
        <v>960</v>
      </c>
      <c r="K883" s="36" t="s">
        <v>32</v>
      </c>
      <c r="L883" s="54" t="s">
        <v>32</v>
      </c>
      <c r="N883" s="6"/>
    </row>
    <row r="884" customFormat="false" ht="15" hidden="false" customHeight="false" outlineLevel="0" collapsed="false">
      <c r="A884" s="1" t="n">
        <v>686.54463</v>
      </c>
      <c r="B884" s="2" t="n">
        <v>17929</v>
      </c>
      <c r="C884" s="3" t="n">
        <v>0.093303</v>
      </c>
      <c r="D884" s="4" t="n">
        <v>1.207795</v>
      </c>
      <c r="E884" s="5" t="n">
        <v>0.610924197059657</v>
      </c>
      <c r="G884" s="7"/>
      <c r="H884" s="1"/>
      <c r="I884" s="52"/>
      <c r="J884" s="36"/>
      <c r="K884" s="36" t="s">
        <v>32</v>
      </c>
      <c r="L884" s="54" t="s">
        <v>32</v>
      </c>
      <c r="N884" s="6"/>
    </row>
    <row r="885" customFormat="false" ht="90" hidden="false" customHeight="false" outlineLevel="0" collapsed="false">
      <c r="A885" s="1" t="n">
        <v>750.56614</v>
      </c>
      <c r="B885" s="2" t="n">
        <v>4757.4</v>
      </c>
      <c r="C885" s="3" t="n">
        <v>0.112147</v>
      </c>
      <c r="D885" s="4" t="n">
        <v>1.276262</v>
      </c>
      <c r="E885" s="5" t="n">
        <v>0.609247168400604</v>
      </c>
      <c r="F885" s="6" t="s">
        <v>961</v>
      </c>
      <c r="G885" s="7" t="s">
        <v>86</v>
      </c>
      <c r="H885" s="1" t="n">
        <v>750.5654456</v>
      </c>
      <c r="I885" s="52" t="n">
        <v>0.93</v>
      </c>
      <c r="J885" s="36" t="s">
        <v>962</v>
      </c>
      <c r="K885" s="36" t="s">
        <v>32</v>
      </c>
      <c r="L885" s="54" t="s">
        <v>963</v>
      </c>
      <c r="N885" s="6"/>
    </row>
    <row r="886" customFormat="false" ht="409.5" hidden="false" customHeight="false" outlineLevel="0" collapsed="false">
      <c r="A886" s="1" t="n">
        <v>788.52412</v>
      </c>
      <c r="B886" s="2" t="n">
        <v>113146</v>
      </c>
      <c r="C886" s="3" t="n">
        <v>0.409567</v>
      </c>
      <c r="D886" s="4" t="n">
        <v>1.126968</v>
      </c>
      <c r="E886" s="5" t="n">
        <v>0.608388353925535</v>
      </c>
      <c r="F886" s="6" t="s">
        <v>954</v>
      </c>
      <c r="G886" s="7" t="s">
        <v>31</v>
      </c>
      <c r="H886" s="1" t="n">
        <v>788.5235806</v>
      </c>
      <c r="I886" s="52" t="n">
        <v>0.68</v>
      </c>
      <c r="J886" s="56" t="s">
        <v>955</v>
      </c>
      <c r="K886" s="36" t="s">
        <v>32</v>
      </c>
      <c r="L886" s="54" t="s">
        <v>956</v>
      </c>
      <c r="N886" s="6"/>
    </row>
    <row r="887" customFormat="false" ht="15" hidden="false" customHeight="false" outlineLevel="0" collapsed="false">
      <c r="A887" s="1" t="n">
        <v>788.52412</v>
      </c>
      <c r="B887" s="2" t="n">
        <v>113146</v>
      </c>
      <c r="C887" s="3" t="n">
        <v>0.409567</v>
      </c>
      <c r="D887" s="4" t="n">
        <v>1.126968</v>
      </c>
      <c r="E887" s="5" t="n">
        <v>0.608388353925535</v>
      </c>
      <c r="F887" s="6" t="s">
        <v>964</v>
      </c>
      <c r="G887" s="7" t="s">
        <v>86</v>
      </c>
      <c r="H887" s="1" t="n">
        <v>788.5235806</v>
      </c>
      <c r="I887" s="52" t="n">
        <v>0.68</v>
      </c>
      <c r="J887" s="36" t="s">
        <v>149</v>
      </c>
      <c r="K887" s="36" t="s">
        <v>32</v>
      </c>
      <c r="L887" s="54" t="s">
        <v>32</v>
      </c>
      <c r="N887" s="6"/>
    </row>
    <row r="888" customFormat="false" ht="409.5" hidden="false" customHeight="false" outlineLevel="0" collapsed="false">
      <c r="A888" s="1" t="n">
        <v>786.52895</v>
      </c>
      <c r="B888" s="2" t="n">
        <v>1803.7</v>
      </c>
      <c r="C888" s="50" t="n">
        <v>0.035961</v>
      </c>
      <c r="D888" s="4" t="n">
        <v>1.447602</v>
      </c>
      <c r="E888" s="5" t="n">
        <v>0.607674900439428</v>
      </c>
      <c r="F888" s="6" t="s">
        <v>965</v>
      </c>
      <c r="G888" s="7" t="s">
        <v>86</v>
      </c>
      <c r="H888" s="1" t="n">
        <v>786.5290606</v>
      </c>
      <c r="I888" s="52" t="n">
        <v>-0.14</v>
      </c>
      <c r="J888" s="56" t="s">
        <v>966</v>
      </c>
      <c r="K888" s="36" t="s">
        <v>32</v>
      </c>
      <c r="L888" s="54" t="s">
        <v>967</v>
      </c>
      <c r="N888" s="6"/>
    </row>
    <row r="889" customFormat="false" ht="409.5" hidden="false" customHeight="false" outlineLevel="0" collapsed="false">
      <c r="A889" s="1" t="n">
        <v>786.52895</v>
      </c>
      <c r="B889" s="2" t="n">
        <v>1803.7</v>
      </c>
      <c r="C889" s="50" t="n">
        <v>0.035961</v>
      </c>
      <c r="D889" s="4" t="n">
        <v>1.447602</v>
      </c>
      <c r="E889" s="5" t="n">
        <v>0.607674900439428</v>
      </c>
      <c r="F889" s="6" t="s">
        <v>968</v>
      </c>
      <c r="G889" s="7" t="s">
        <v>31</v>
      </c>
      <c r="H889" s="1" t="n">
        <v>786.5290606</v>
      </c>
      <c r="I889" s="52" t="n">
        <v>-0.14</v>
      </c>
      <c r="J889" s="56" t="s">
        <v>969</v>
      </c>
      <c r="K889" s="36" t="s">
        <v>32</v>
      </c>
      <c r="L889" s="54" t="s">
        <v>32</v>
      </c>
      <c r="N889" s="6"/>
    </row>
    <row r="890" customFormat="false" ht="225" hidden="false" customHeight="false" outlineLevel="0" collapsed="false">
      <c r="A890" s="1" t="n">
        <v>343.2278</v>
      </c>
      <c r="B890" s="2" t="n">
        <v>6519.5</v>
      </c>
      <c r="C890" s="3" t="n">
        <v>0.329551</v>
      </c>
      <c r="D890" s="4" t="n">
        <v>1.393066</v>
      </c>
      <c r="E890" s="5" t="n">
        <v>0.605571479165801</v>
      </c>
      <c r="F890" s="6" t="s">
        <v>970</v>
      </c>
      <c r="G890" s="7" t="s">
        <v>86</v>
      </c>
      <c r="H890" s="1" t="n">
        <v>343.2278686</v>
      </c>
      <c r="I890" s="52" t="n">
        <v>-0.2</v>
      </c>
      <c r="J890" s="36" t="s">
        <v>971</v>
      </c>
      <c r="K890" s="36" t="s">
        <v>32</v>
      </c>
      <c r="L890" s="54" t="s">
        <v>32</v>
      </c>
      <c r="N890" s="6"/>
    </row>
    <row r="891" customFormat="false" ht="409.5" hidden="false" customHeight="false" outlineLevel="0" collapsed="false">
      <c r="A891" s="1" t="n">
        <v>343.2278</v>
      </c>
      <c r="B891" s="2" t="n">
        <v>6519.5</v>
      </c>
      <c r="C891" s="3" t="n">
        <v>0.329551</v>
      </c>
      <c r="D891" s="4" t="n">
        <v>1.393066</v>
      </c>
      <c r="E891" s="5" t="n">
        <v>0.605571479165801</v>
      </c>
      <c r="F891" s="6" t="s">
        <v>972</v>
      </c>
      <c r="G891" s="7" t="s">
        <v>31</v>
      </c>
      <c r="H891" s="1" t="n">
        <v>343.2278686</v>
      </c>
      <c r="I891" s="52" t="n">
        <v>-0.2</v>
      </c>
      <c r="J891" s="56" t="s">
        <v>973</v>
      </c>
      <c r="K891" s="36" t="s">
        <v>32</v>
      </c>
      <c r="L891" s="54" t="s">
        <v>32</v>
      </c>
      <c r="N891" s="6"/>
    </row>
    <row r="892" customFormat="false" ht="375" hidden="false" customHeight="false" outlineLevel="0" collapsed="false">
      <c r="A892" s="1" t="n">
        <v>343.2278</v>
      </c>
      <c r="B892" s="2" t="n">
        <v>6519.5</v>
      </c>
      <c r="C892" s="3" t="n">
        <v>0.329551</v>
      </c>
      <c r="D892" s="4" t="n">
        <v>1.393066</v>
      </c>
      <c r="E892" s="5" t="n">
        <v>0.605571479165801</v>
      </c>
      <c r="F892" s="6" t="s">
        <v>972</v>
      </c>
      <c r="G892" s="7" t="s">
        <v>31</v>
      </c>
      <c r="H892" s="1" t="n">
        <v>343.2278686</v>
      </c>
      <c r="I892" s="52" t="n">
        <v>-0.2</v>
      </c>
      <c r="J892" s="36"/>
      <c r="K892" s="56" t="s">
        <v>974</v>
      </c>
      <c r="L892" s="54" t="s">
        <v>32</v>
      </c>
      <c r="N892" s="6"/>
    </row>
    <row r="893" customFormat="false" ht="240" hidden="false" customHeight="false" outlineLevel="0" collapsed="false">
      <c r="A893" s="1" t="n">
        <v>343.2278</v>
      </c>
      <c r="B893" s="2" t="n">
        <v>6519.5</v>
      </c>
      <c r="C893" s="3" t="n">
        <v>0.329551</v>
      </c>
      <c r="D893" s="4" t="n">
        <v>1.393066</v>
      </c>
      <c r="E893" s="5" t="n">
        <v>0.605571479165801</v>
      </c>
      <c r="F893" s="6" t="s">
        <v>970</v>
      </c>
      <c r="G893" s="7" t="s">
        <v>86</v>
      </c>
      <c r="H893" s="1" t="n">
        <v>343.2278686</v>
      </c>
      <c r="I893" s="52" t="n">
        <v>-0.2</v>
      </c>
      <c r="J893" s="36"/>
      <c r="K893" s="36" t="s">
        <v>975</v>
      </c>
      <c r="L893" s="54" t="s">
        <v>32</v>
      </c>
      <c r="N893" s="6"/>
    </row>
    <row r="894" customFormat="false" ht="15" hidden="false" customHeight="false" outlineLevel="0" collapsed="false">
      <c r="A894" s="1" t="n">
        <v>360.28367</v>
      </c>
      <c r="B894" s="2" t="n">
        <v>3221.1</v>
      </c>
      <c r="C894" s="3" t="n">
        <v>0.092632</v>
      </c>
      <c r="D894" s="4" t="n">
        <v>1.338392</v>
      </c>
      <c r="E894" s="5" t="n">
        <v>0.604153065864715</v>
      </c>
      <c r="G894" s="7"/>
      <c r="H894" s="1"/>
      <c r="I894" s="52"/>
      <c r="J894" s="36"/>
      <c r="K894" s="36" t="s">
        <v>32</v>
      </c>
      <c r="L894" s="54" t="s">
        <v>32</v>
      </c>
      <c r="N894" s="6"/>
    </row>
    <row r="895" customFormat="false" ht="15" hidden="false" customHeight="false" outlineLevel="0" collapsed="false">
      <c r="A895" s="1" t="n">
        <v>551.26116</v>
      </c>
      <c r="B895" s="2" t="n">
        <v>953.7</v>
      </c>
      <c r="C895" s="3" t="n">
        <v>0.254311</v>
      </c>
      <c r="D895" s="4" t="n">
        <v>1.673764</v>
      </c>
      <c r="E895" s="5" t="n">
        <v>0.603496892156719</v>
      </c>
      <c r="G895" s="7"/>
      <c r="H895" s="1"/>
      <c r="I895" s="52"/>
      <c r="J895" s="36"/>
      <c r="K895" s="36" t="s">
        <v>32</v>
      </c>
      <c r="L895" s="54" t="s">
        <v>32</v>
      </c>
      <c r="N895" s="6"/>
    </row>
    <row r="896" customFormat="false" ht="15" hidden="false" customHeight="false" outlineLevel="0" collapsed="false">
      <c r="A896" s="1" t="n">
        <v>720.4697</v>
      </c>
      <c r="B896" s="2" t="n">
        <v>31404</v>
      </c>
      <c r="C896" s="3" t="n">
        <v>0.817502</v>
      </c>
      <c r="D896" s="4" t="n">
        <v>1.036514</v>
      </c>
      <c r="E896" s="5" t="n">
        <v>0.603257089774519</v>
      </c>
      <c r="G896" s="7"/>
      <c r="H896" s="1"/>
      <c r="I896" s="52"/>
      <c r="J896" s="36"/>
      <c r="K896" s="36" t="s">
        <v>32</v>
      </c>
      <c r="L896" s="54" t="s">
        <v>32</v>
      </c>
      <c r="N896" s="6"/>
    </row>
    <row r="897" customFormat="false" ht="15" hidden="false" customHeight="false" outlineLevel="0" collapsed="false">
      <c r="A897" s="1" t="n">
        <v>789.52772</v>
      </c>
      <c r="B897" s="2" t="n">
        <v>55580.2</v>
      </c>
      <c r="C897" s="3" t="n">
        <v>0.386847</v>
      </c>
      <c r="D897" s="4" t="n">
        <v>1.132856</v>
      </c>
      <c r="E897" s="5" t="n">
        <v>0.602403592931972</v>
      </c>
      <c r="F897" s="6" t="s">
        <v>976</v>
      </c>
      <c r="G897" s="7" t="s">
        <v>31</v>
      </c>
      <c r="H897" s="1" t="n">
        <v>789.52692938</v>
      </c>
      <c r="I897" s="52" t="n">
        <f aca="false">(A895-H897)/H897*1000000</f>
        <v>-301782.954467564</v>
      </c>
      <c r="J897" s="36"/>
      <c r="K897" s="36" t="s">
        <v>32</v>
      </c>
      <c r="L897" s="54" t="s">
        <v>977</v>
      </c>
      <c r="N897" s="6"/>
    </row>
    <row r="898" customFormat="false" ht="90" hidden="false" customHeight="false" outlineLevel="0" collapsed="false">
      <c r="A898" s="1" t="n">
        <v>789.52772</v>
      </c>
      <c r="B898" s="2" t="n">
        <v>55580.2</v>
      </c>
      <c r="C898" s="3" t="n">
        <v>0.386847</v>
      </c>
      <c r="D898" s="4" t="n">
        <v>1.132856</v>
      </c>
      <c r="E898" s="5" t="n">
        <v>0.602403592931972</v>
      </c>
      <c r="F898" s="6" t="s">
        <v>978</v>
      </c>
      <c r="G898" s="7" t="s">
        <v>86</v>
      </c>
      <c r="H898" s="1" t="n">
        <v>789.5287266</v>
      </c>
      <c r="I898" s="52" t="n">
        <v>-1.27</v>
      </c>
      <c r="J898" s="36" t="s">
        <v>979</v>
      </c>
      <c r="K898" s="36" t="s">
        <v>32</v>
      </c>
      <c r="L898" s="54" t="s">
        <v>32</v>
      </c>
      <c r="N898" s="6"/>
    </row>
    <row r="899" customFormat="false" ht="30" hidden="false" customHeight="false" outlineLevel="0" collapsed="false">
      <c r="A899" s="1" t="n">
        <v>789.52772</v>
      </c>
      <c r="B899" s="2" t="n">
        <v>55580.2</v>
      </c>
      <c r="C899" s="3" t="n">
        <v>0.386847</v>
      </c>
      <c r="D899" s="4" t="n">
        <v>1.132856</v>
      </c>
      <c r="E899" s="5" t="n">
        <v>0.602403592931972</v>
      </c>
      <c r="F899" s="6" t="s">
        <v>980</v>
      </c>
      <c r="G899" s="7" t="s">
        <v>123</v>
      </c>
      <c r="H899" s="1" t="n">
        <v>789.5289016</v>
      </c>
      <c r="I899" s="52" t="n">
        <v>-1.5</v>
      </c>
      <c r="J899" s="36" t="s">
        <v>981</v>
      </c>
      <c r="K899" s="36" t="s">
        <v>32</v>
      </c>
      <c r="L899" s="54" t="s">
        <v>32</v>
      </c>
      <c r="N899" s="6"/>
    </row>
    <row r="900" customFormat="false" ht="15" hidden="false" customHeight="false" outlineLevel="0" collapsed="false">
      <c r="A900" s="1" t="n">
        <v>1066.783</v>
      </c>
      <c r="B900" s="2" t="n">
        <v>1697</v>
      </c>
      <c r="C900" s="3" t="n">
        <v>0.33033</v>
      </c>
      <c r="D900" s="4" t="n">
        <v>1.19342</v>
      </c>
      <c r="E900" s="5" t="n">
        <v>0.601967788092564</v>
      </c>
      <c r="G900" s="7"/>
      <c r="H900" s="1"/>
      <c r="I900" s="52"/>
      <c r="J900" s="36"/>
      <c r="K900" s="36" t="s">
        <v>32</v>
      </c>
      <c r="L900" s="54" t="s">
        <v>32</v>
      </c>
      <c r="N900" s="6"/>
    </row>
    <row r="901" customFormat="false" ht="15" hidden="false" customHeight="false" outlineLevel="0" collapsed="false">
      <c r="A901" s="1" t="n">
        <v>370.22915</v>
      </c>
      <c r="B901" s="2" t="n">
        <v>16881.5</v>
      </c>
      <c r="C901" s="3" t="n">
        <v>0.118689</v>
      </c>
      <c r="D901" s="4" t="n">
        <v>1.218934</v>
      </c>
      <c r="E901" s="5" t="n">
        <v>0.60175739135314</v>
      </c>
      <c r="G901" s="7"/>
      <c r="H901" s="1"/>
      <c r="I901" s="52"/>
      <c r="J901" s="36"/>
      <c r="K901" s="36" t="s">
        <v>32</v>
      </c>
      <c r="L901" s="54" t="s">
        <v>32</v>
      </c>
      <c r="N901" s="6"/>
    </row>
    <row r="902" customFormat="false" ht="15" hidden="false" customHeight="false" outlineLevel="0" collapsed="false">
      <c r="A902" s="1" t="n">
        <v>637.52</v>
      </c>
      <c r="B902" s="2" t="n">
        <v>3955.6</v>
      </c>
      <c r="C902" s="3" t="n">
        <v>0.072645</v>
      </c>
      <c r="D902" s="4" t="n">
        <v>1.24505</v>
      </c>
      <c r="E902" s="5" t="n">
        <v>0.601312928715907</v>
      </c>
      <c r="G902" s="7"/>
      <c r="H902" s="1"/>
      <c r="I902" s="52"/>
      <c r="J902" s="36"/>
      <c r="K902" s="36" t="s">
        <v>32</v>
      </c>
      <c r="L902" s="54" t="s">
        <v>32</v>
      </c>
      <c r="N902" s="6"/>
    </row>
    <row r="903" customFormat="false" ht="15" hidden="false" customHeight="false" outlineLevel="0" collapsed="false">
      <c r="A903" s="1" t="n">
        <v>892.5322</v>
      </c>
      <c r="B903" s="2" t="n">
        <v>3139.8</v>
      </c>
      <c r="C903" s="3" t="n">
        <v>0.274099</v>
      </c>
      <c r="D903" s="4" t="n">
        <v>1.213325</v>
      </c>
      <c r="E903" s="5" t="n">
        <v>0.600572721000218</v>
      </c>
      <c r="G903" s="7"/>
      <c r="H903" s="1"/>
      <c r="I903" s="52"/>
      <c r="J903" s="36"/>
      <c r="K903" s="36" t="s">
        <v>32</v>
      </c>
      <c r="L903" s="54" t="s">
        <v>32</v>
      </c>
      <c r="N903" s="6"/>
    </row>
    <row r="904" customFormat="false" ht="15" hidden="false" customHeight="false" outlineLevel="0" collapsed="false">
      <c r="A904" s="1" t="n">
        <v>606.5104</v>
      </c>
      <c r="B904" s="2" t="n">
        <v>3673.8</v>
      </c>
      <c r="C904" s="3" t="n">
        <v>0.485162</v>
      </c>
      <c r="D904" s="4" t="n">
        <v>1.136618</v>
      </c>
      <c r="E904" s="5" t="n">
        <v>0.599317046491479</v>
      </c>
      <c r="G904" s="7"/>
      <c r="H904" s="1"/>
      <c r="I904" s="52"/>
      <c r="J904" s="36"/>
      <c r="K904" s="36" t="s">
        <v>32</v>
      </c>
      <c r="L904" s="54" t="s">
        <v>32</v>
      </c>
      <c r="N904" s="6"/>
    </row>
    <row r="905" customFormat="false" ht="15" hidden="false" customHeight="false" outlineLevel="0" collapsed="false">
      <c r="A905" s="1" t="n">
        <v>762.53924</v>
      </c>
      <c r="B905" s="2" t="n">
        <v>4161.4</v>
      </c>
      <c r="C905" s="3" t="n">
        <v>0.812152</v>
      </c>
      <c r="D905" s="4" t="n">
        <v>1.040178</v>
      </c>
      <c r="E905" s="5" t="n">
        <v>0.597715251930479</v>
      </c>
      <c r="F905" s="6" t="s">
        <v>982</v>
      </c>
      <c r="G905" s="7" t="s">
        <v>175</v>
      </c>
      <c r="H905" s="1" t="n">
        <v>762.5387786</v>
      </c>
      <c r="I905" s="52" t="n">
        <v>0.61</v>
      </c>
      <c r="J905" s="36" t="s">
        <v>149</v>
      </c>
      <c r="K905" s="36" t="s">
        <v>32</v>
      </c>
      <c r="L905" s="54" t="s">
        <v>32</v>
      </c>
      <c r="N905" s="6"/>
    </row>
    <row r="906" customFormat="false" ht="60" hidden="false" customHeight="false" outlineLevel="0" collapsed="false">
      <c r="A906" s="1" t="n">
        <v>834.50823</v>
      </c>
      <c r="B906" s="2" t="n">
        <v>36883.9</v>
      </c>
      <c r="C906" s="3" t="n">
        <v>0.469079</v>
      </c>
      <c r="D906" s="4" t="n">
        <v>1.113441</v>
      </c>
      <c r="E906" s="5" t="n">
        <v>0.597143521146168</v>
      </c>
      <c r="F906" s="6" t="s">
        <v>983</v>
      </c>
      <c r="G906" s="7" t="s">
        <v>31</v>
      </c>
      <c r="H906" s="1" t="n">
        <v>834.5079306</v>
      </c>
      <c r="I906" s="52" t="n">
        <v>0.36</v>
      </c>
      <c r="J906" s="36" t="s">
        <v>984</v>
      </c>
      <c r="K906" s="36" t="s">
        <v>32</v>
      </c>
      <c r="L906" s="54" t="s">
        <v>985</v>
      </c>
      <c r="N906" s="6"/>
    </row>
    <row r="907" customFormat="false" ht="15" hidden="false" customHeight="false" outlineLevel="0" collapsed="false">
      <c r="A907" s="1" t="n">
        <v>572.47672</v>
      </c>
      <c r="B907" s="2" t="n">
        <v>3687.7</v>
      </c>
      <c r="C907" s="3" t="n">
        <v>0.198206</v>
      </c>
      <c r="D907" s="4" t="n">
        <v>0.806823</v>
      </c>
      <c r="E907" s="5" t="n">
        <v>0.594988228582555</v>
      </c>
      <c r="G907" s="7"/>
      <c r="H907" s="1"/>
      <c r="I907" s="52"/>
      <c r="J907" s="36"/>
      <c r="K907" s="36" t="s">
        <v>32</v>
      </c>
      <c r="L907" s="54" t="s">
        <v>32</v>
      </c>
      <c r="N907" s="6"/>
    </row>
    <row r="908" customFormat="false" ht="150" hidden="false" customHeight="false" outlineLevel="0" collapsed="false">
      <c r="A908" s="1" t="n">
        <v>873.54763</v>
      </c>
      <c r="B908" s="2" t="n">
        <v>4235.8</v>
      </c>
      <c r="C908" s="3" t="n">
        <v>0.227936</v>
      </c>
      <c r="D908" s="4" t="n">
        <v>1.22447</v>
      </c>
      <c r="E908" s="5" t="n">
        <v>0.594347205483823</v>
      </c>
      <c r="F908" s="6" t="s">
        <v>826</v>
      </c>
      <c r="G908" s="7" t="s">
        <v>83</v>
      </c>
      <c r="H908" s="1" t="n">
        <v>873.5474516</v>
      </c>
      <c r="I908" s="52" t="n">
        <v>0.2</v>
      </c>
      <c r="J908" s="36" t="s">
        <v>827</v>
      </c>
      <c r="K908" s="36" t="s">
        <v>32</v>
      </c>
      <c r="L908" s="54" t="s">
        <v>32</v>
      </c>
      <c r="N908" s="6"/>
    </row>
    <row r="909" customFormat="false" ht="15" hidden="false" customHeight="false" outlineLevel="0" collapsed="false">
      <c r="A909" s="1" t="n">
        <v>785.58283</v>
      </c>
      <c r="B909" s="2" t="n">
        <v>4675.2</v>
      </c>
      <c r="C909" s="3" t="n">
        <v>0.192086</v>
      </c>
      <c r="D909" s="4" t="n">
        <v>1.224784</v>
      </c>
      <c r="E909" s="5" t="n">
        <v>0.592997496913481</v>
      </c>
      <c r="G909" s="7"/>
      <c r="H909" s="1"/>
      <c r="I909" s="52"/>
      <c r="J909" s="36"/>
      <c r="K909" s="36" t="s">
        <v>32</v>
      </c>
      <c r="L909" s="54" t="s">
        <v>32</v>
      </c>
      <c r="N909" s="6"/>
    </row>
    <row r="910" customFormat="false" ht="15" hidden="false" customHeight="false" outlineLevel="0" collapsed="false">
      <c r="A910" s="1" t="n">
        <v>864.01212</v>
      </c>
      <c r="B910" s="2" t="n">
        <v>1714.5</v>
      </c>
      <c r="C910" s="50" t="n">
        <v>0.044675</v>
      </c>
      <c r="D910" s="4" t="n">
        <v>1.470493</v>
      </c>
      <c r="E910" s="5" t="n">
        <v>0.5919761165375</v>
      </c>
      <c r="G910" s="7"/>
      <c r="H910" s="1"/>
      <c r="I910" s="52"/>
      <c r="J910" s="36"/>
      <c r="K910" s="36" t="s">
        <v>32</v>
      </c>
      <c r="L910" s="54" t="s">
        <v>32</v>
      </c>
      <c r="N910" s="6"/>
    </row>
    <row r="911" customFormat="false" ht="409.5" hidden="false" customHeight="false" outlineLevel="0" collapsed="false">
      <c r="A911" s="1" t="n">
        <v>515.33795</v>
      </c>
      <c r="B911" s="2" t="n">
        <v>5134.1</v>
      </c>
      <c r="C911" s="3" t="n">
        <v>0.345895</v>
      </c>
      <c r="D911" s="4" t="n">
        <v>0.82881</v>
      </c>
      <c r="E911" s="5" t="n">
        <v>0.591919679302747</v>
      </c>
      <c r="F911" s="6" t="s">
        <v>986</v>
      </c>
      <c r="G911" s="7" t="s">
        <v>86</v>
      </c>
      <c r="H911" s="1" t="n">
        <v>515.3378136</v>
      </c>
      <c r="I911" s="52" t="n">
        <v>0.26</v>
      </c>
      <c r="J911" s="56" t="s">
        <v>987</v>
      </c>
      <c r="K911" s="36" t="s">
        <v>988</v>
      </c>
      <c r="L911" s="54" t="s">
        <v>32</v>
      </c>
      <c r="N911" s="6"/>
    </row>
    <row r="912" customFormat="false" ht="15" hidden="false" customHeight="false" outlineLevel="0" collapsed="false">
      <c r="A912" s="1" t="n">
        <v>515.33795</v>
      </c>
      <c r="B912" s="2" t="n">
        <v>5134.1</v>
      </c>
      <c r="C912" s="3" t="n">
        <v>0.345895</v>
      </c>
      <c r="D912" s="4" t="n">
        <v>0.82881</v>
      </c>
      <c r="E912" s="5" t="n">
        <v>0.591919679302747</v>
      </c>
      <c r="F912" s="6" t="s">
        <v>989</v>
      </c>
      <c r="G912" s="7" t="s">
        <v>31</v>
      </c>
      <c r="H912" s="1" t="n">
        <v>515.3378136</v>
      </c>
      <c r="I912" s="52" t="n">
        <v>0.26</v>
      </c>
      <c r="J912" s="36" t="s">
        <v>990</v>
      </c>
      <c r="K912" s="36" t="s">
        <v>32</v>
      </c>
      <c r="L912" s="54" t="s">
        <v>32</v>
      </c>
      <c r="N912" s="6"/>
    </row>
    <row r="913" customFormat="false" ht="409.5" hidden="false" customHeight="false" outlineLevel="0" collapsed="false">
      <c r="A913" s="1" t="n">
        <v>824.54555</v>
      </c>
      <c r="B913" s="2" t="n">
        <v>34081.6</v>
      </c>
      <c r="C913" s="3" t="n">
        <v>0.35957</v>
      </c>
      <c r="D913" s="4" t="n">
        <v>1.187215</v>
      </c>
      <c r="E913" s="5" t="n">
        <v>0.589610617851904</v>
      </c>
      <c r="F913" s="6" t="s">
        <v>991</v>
      </c>
      <c r="G913" s="7" t="s">
        <v>86</v>
      </c>
      <c r="H913" s="1" t="n">
        <v>824.5447106</v>
      </c>
      <c r="I913" s="52" t="n">
        <v>1.02</v>
      </c>
      <c r="J913" s="56" t="s">
        <v>992</v>
      </c>
      <c r="K913" s="36" t="s">
        <v>32</v>
      </c>
      <c r="L913" s="54" t="s">
        <v>993</v>
      </c>
      <c r="N913" s="6"/>
    </row>
    <row r="914" customFormat="false" ht="300" hidden="false" customHeight="false" outlineLevel="0" collapsed="false">
      <c r="A914" s="1" t="n">
        <v>824.54555</v>
      </c>
      <c r="B914" s="2" t="n">
        <v>34081.6</v>
      </c>
      <c r="C914" s="3" t="n">
        <v>0.35957</v>
      </c>
      <c r="D914" s="4" t="n">
        <v>1.187215</v>
      </c>
      <c r="E914" s="5" t="n">
        <v>0.589610617851904</v>
      </c>
      <c r="F914" s="6" t="s">
        <v>994</v>
      </c>
      <c r="G914" s="7" t="s">
        <v>31</v>
      </c>
      <c r="H914" s="1" t="n">
        <v>824.5447106</v>
      </c>
      <c r="I914" s="52" t="n">
        <v>1.02</v>
      </c>
      <c r="J914" s="56" t="s">
        <v>995</v>
      </c>
      <c r="K914" s="36" t="s">
        <v>32</v>
      </c>
      <c r="L914" s="54" t="s">
        <v>32</v>
      </c>
      <c r="N914" s="6"/>
    </row>
    <row r="915" customFormat="false" ht="75" hidden="false" customHeight="false" outlineLevel="0" collapsed="false">
      <c r="A915" s="1" t="n">
        <v>808.55071</v>
      </c>
      <c r="B915" s="2" t="n">
        <v>3575</v>
      </c>
      <c r="C915" s="3" t="n">
        <v>0.085664</v>
      </c>
      <c r="D915" s="4" t="n">
        <v>1.283707</v>
      </c>
      <c r="E915" s="5" t="n">
        <v>0.587268787130801</v>
      </c>
      <c r="F915" s="6" t="s">
        <v>589</v>
      </c>
      <c r="G915" s="7" t="s">
        <v>86</v>
      </c>
      <c r="H915" s="1" t="n">
        <v>808.5497956</v>
      </c>
      <c r="I915" s="52" t="n">
        <v>1.13</v>
      </c>
      <c r="J915" s="36" t="s">
        <v>590</v>
      </c>
      <c r="K915" s="36" t="s">
        <v>32</v>
      </c>
      <c r="L915" s="54" t="s">
        <v>591</v>
      </c>
      <c r="N915" s="6"/>
    </row>
    <row r="916" customFormat="false" ht="15" hidden="false" customHeight="false" outlineLevel="0" collapsed="false">
      <c r="A916" s="1" t="n">
        <v>808.55071</v>
      </c>
      <c r="B916" s="2" t="n">
        <v>3575</v>
      </c>
      <c r="C916" s="3" t="n">
        <v>0.085664</v>
      </c>
      <c r="D916" s="4" t="n">
        <v>1.283707</v>
      </c>
      <c r="E916" s="5" t="n">
        <v>0.587268787130801</v>
      </c>
      <c r="F916" s="6" t="s">
        <v>194</v>
      </c>
      <c r="G916" s="7" t="s">
        <v>123</v>
      </c>
      <c r="H916" s="1" t="n">
        <v>808.5499706</v>
      </c>
      <c r="I916" s="52" t="n">
        <v>0.91</v>
      </c>
      <c r="J916" s="36" t="s">
        <v>195</v>
      </c>
      <c r="K916" s="36" t="s">
        <v>32</v>
      </c>
      <c r="L916" s="54" t="s">
        <v>32</v>
      </c>
      <c r="N916" s="6"/>
    </row>
    <row r="917" customFormat="false" ht="15" hidden="false" customHeight="false" outlineLevel="0" collapsed="false">
      <c r="A917" s="1" t="n">
        <v>570.94924</v>
      </c>
      <c r="B917" s="2" t="n">
        <v>1323.3</v>
      </c>
      <c r="C917" s="3" t="n">
        <v>0.305894</v>
      </c>
      <c r="D917" s="4" t="n">
        <v>1.288754</v>
      </c>
      <c r="E917" s="5" t="n">
        <v>0.587180196428194</v>
      </c>
      <c r="G917" s="7"/>
      <c r="H917" s="1"/>
      <c r="I917" s="52"/>
      <c r="J917" s="36"/>
      <c r="K917" s="36" t="s">
        <v>32</v>
      </c>
      <c r="L917" s="54" t="s">
        <v>32</v>
      </c>
      <c r="N917" s="6"/>
    </row>
    <row r="918" customFormat="false" ht="15" hidden="false" customHeight="false" outlineLevel="0" collapsed="false">
      <c r="A918" s="1" t="n">
        <v>897.00506</v>
      </c>
      <c r="B918" s="2" t="n">
        <v>3169.9</v>
      </c>
      <c r="C918" s="3" t="n">
        <v>0.291952</v>
      </c>
      <c r="D918" s="4" t="n">
        <v>1.200725</v>
      </c>
      <c r="E918" s="5" t="n">
        <v>0.586820185488286</v>
      </c>
      <c r="G918" s="7"/>
      <c r="H918" s="1"/>
      <c r="I918" s="52"/>
      <c r="J918" s="36"/>
      <c r="K918" s="36" t="s">
        <v>32</v>
      </c>
      <c r="L918" s="54" t="s">
        <v>32</v>
      </c>
      <c r="N918" s="6"/>
    </row>
    <row r="919" customFormat="false" ht="60" hidden="false" customHeight="false" outlineLevel="0" collapsed="false">
      <c r="A919" s="1" t="n">
        <v>331.17614</v>
      </c>
      <c r="B919" s="2" t="n">
        <v>1668.7</v>
      </c>
      <c r="C919" s="50" t="n">
        <v>0.016669</v>
      </c>
      <c r="D919" s="4" t="n">
        <v>1.38607</v>
      </c>
      <c r="E919" s="5" t="n">
        <v>0.584859460866438</v>
      </c>
      <c r="F919" s="6" t="s">
        <v>742</v>
      </c>
      <c r="G919" s="7" t="s">
        <v>31</v>
      </c>
      <c r="H919" s="1" t="n">
        <v>331.1762286</v>
      </c>
      <c r="I919" s="52" t="n">
        <v>-0.27</v>
      </c>
      <c r="J919" s="36" t="s">
        <v>743</v>
      </c>
      <c r="K919" s="36" t="s">
        <v>744</v>
      </c>
      <c r="L919" s="54" t="s">
        <v>996</v>
      </c>
      <c r="N919" s="6"/>
    </row>
    <row r="920" customFormat="false" ht="15" hidden="false" customHeight="false" outlineLevel="0" collapsed="false">
      <c r="A920" s="1" t="n">
        <v>746.48774</v>
      </c>
      <c r="B920" s="2" t="n">
        <v>3262</v>
      </c>
      <c r="C920" s="3" t="n">
        <v>0.339589</v>
      </c>
      <c r="D920" s="4" t="n">
        <v>0.911582</v>
      </c>
      <c r="E920" s="5" t="n">
        <v>0.584816737553896</v>
      </c>
      <c r="G920" s="7"/>
      <c r="H920" s="1"/>
      <c r="I920" s="52"/>
      <c r="J920" s="36"/>
      <c r="K920" s="36" t="s">
        <v>32</v>
      </c>
      <c r="L920" s="54" t="s">
        <v>32</v>
      </c>
      <c r="N920" s="6"/>
    </row>
    <row r="921" customFormat="false" ht="15" hidden="false" customHeight="false" outlineLevel="0" collapsed="false">
      <c r="A921" s="1" t="n">
        <v>852.60153</v>
      </c>
      <c r="B921" s="2" t="n">
        <v>3748.3</v>
      </c>
      <c r="C921" s="3" t="n">
        <v>0.12581</v>
      </c>
      <c r="D921" s="4" t="n">
        <v>1.284813</v>
      </c>
      <c r="E921" s="5" t="n">
        <v>0.583891380542007</v>
      </c>
      <c r="G921" s="7"/>
      <c r="H921" s="1"/>
      <c r="I921" s="52"/>
      <c r="J921" s="36"/>
      <c r="K921" s="36" t="s">
        <v>32</v>
      </c>
      <c r="L921" s="54" t="s">
        <v>32</v>
      </c>
      <c r="N921" s="6"/>
    </row>
    <row r="922" customFormat="false" ht="15" hidden="false" customHeight="false" outlineLevel="0" collapsed="false">
      <c r="A922" s="1" t="n">
        <v>797.01173</v>
      </c>
      <c r="B922" s="2" t="n">
        <v>1826.9</v>
      </c>
      <c r="C922" s="3" t="n">
        <v>0.126728</v>
      </c>
      <c r="D922" s="4" t="n">
        <v>1.389138</v>
      </c>
      <c r="E922" s="5" t="n">
        <v>0.583678281791054</v>
      </c>
      <c r="G922" s="7"/>
      <c r="H922" s="1"/>
      <c r="I922" s="52"/>
      <c r="J922" s="36"/>
      <c r="K922" s="36" t="s">
        <v>32</v>
      </c>
      <c r="L922" s="54" t="s">
        <v>32</v>
      </c>
      <c r="N922" s="6"/>
    </row>
    <row r="923" customFormat="false" ht="75" hidden="false" customHeight="false" outlineLevel="0" collapsed="false">
      <c r="A923" s="1" t="n">
        <v>535.42814</v>
      </c>
      <c r="B923" s="2" t="n">
        <v>2873</v>
      </c>
      <c r="C923" s="3" t="n">
        <v>0.118064</v>
      </c>
      <c r="D923" s="4" t="n">
        <v>1.27351</v>
      </c>
      <c r="E923" s="5" t="n">
        <v>0.583429155111485</v>
      </c>
      <c r="F923" s="6" t="s">
        <v>637</v>
      </c>
      <c r="G923" s="7" t="s">
        <v>123</v>
      </c>
      <c r="H923" s="1" t="n">
        <v>535.4287316</v>
      </c>
      <c r="I923" s="52" t="n">
        <v>-1.1</v>
      </c>
      <c r="J923" s="36" t="s">
        <v>638</v>
      </c>
      <c r="K923" s="36" t="s">
        <v>32</v>
      </c>
      <c r="L923" s="54" t="s">
        <v>32</v>
      </c>
      <c r="N923" s="6"/>
    </row>
    <row r="924" customFormat="false" ht="15" hidden="false" customHeight="false" outlineLevel="0" collapsed="false">
      <c r="A924" s="1" t="n">
        <v>413.23088</v>
      </c>
      <c r="B924" s="2" t="n">
        <v>10662.5</v>
      </c>
      <c r="C924" s="3" t="n">
        <v>0.450648</v>
      </c>
      <c r="D924" s="4" t="n">
        <v>1.10247</v>
      </c>
      <c r="E924" s="5" t="n">
        <v>0.583384864060402</v>
      </c>
      <c r="G924" s="7"/>
      <c r="H924" s="1"/>
      <c r="I924" s="52"/>
      <c r="J924" s="36"/>
      <c r="K924" s="36" t="s">
        <v>32</v>
      </c>
      <c r="L924" s="54" t="s">
        <v>32</v>
      </c>
      <c r="N924" s="6"/>
    </row>
    <row r="925" customFormat="false" ht="30" hidden="false" customHeight="false" outlineLevel="0" collapsed="false">
      <c r="A925" s="1" t="n">
        <v>555.44232</v>
      </c>
      <c r="B925" s="2" t="n">
        <v>21387.9</v>
      </c>
      <c r="C925" s="3" t="n">
        <v>0.287189</v>
      </c>
      <c r="D925" s="4" t="n">
        <v>0.819354</v>
      </c>
      <c r="E925" s="5" t="n">
        <v>0.582777948615674</v>
      </c>
      <c r="F925" s="6" t="s">
        <v>997</v>
      </c>
      <c r="G925" s="7" t="s">
        <v>86</v>
      </c>
      <c r="H925" s="1" t="n">
        <v>555.4418836</v>
      </c>
      <c r="I925" s="52" t="n">
        <v>0.79</v>
      </c>
      <c r="J925" s="36" t="s">
        <v>998</v>
      </c>
      <c r="K925" s="36" t="s">
        <v>32</v>
      </c>
      <c r="L925" s="54" t="s">
        <v>32</v>
      </c>
      <c r="N925" s="6"/>
    </row>
    <row r="926" customFormat="false" ht="15" hidden="false" customHeight="false" outlineLevel="0" collapsed="false">
      <c r="A926" s="1" t="n">
        <v>708.34963</v>
      </c>
      <c r="B926" s="2" t="n">
        <v>9511.7</v>
      </c>
      <c r="C926" s="3" t="n">
        <v>0.238116</v>
      </c>
      <c r="D926" s="4" t="n">
        <v>1.159445</v>
      </c>
      <c r="E926" s="5" t="n">
        <v>0.582247168497192</v>
      </c>
      <c r="G926" s="7"/>
      <c r="H926" s="1"/>
      <c r="I926" s="52"/>
      <c r="J926" s="36"/>
      <c r="K926" s="36" t="s">
        <v>32</v>
      </c>
      <c r="L926" s="54" t="s">
        <v>32</v>
      </c>
      <c r="N926" s="6"/>
    </row>
    <row r="927" customFormat="false" ht="15" hidden="false" customHeight="false" outlineLevel="0" collapsed="false">
      <c r="A927" s="1" t="n">
        <v>595.03058</v>
      </c>
      <c r="B927" s="2" t="n">
        <v>1751.4</v>
      </c>
      <c r="C927" s="3" t="n">
        <v>0.26373</v>
      </c>
      <c r="D927" s="4" t="n">
        <v>1.33939</v>
      </c>
      <c r="E927" s="5" t="n">
        <v>0.579017427144657</v>
      </c>
      <c r="G927" s="7"/>
      <c r="H927" s="1"/>
      <c r="I927" s="52"/>
      <c r="J927" s="36"/>
      <c r="K927" s="36" t="s">
        <v>32</v>
      </c>
      <c r="L927" s="54" t="s">
        <v>32</v>
      </c>
      <c r="N927" s="6"/>
    </row>
    <row r="928" customFormat="false" ht="15" hidden="false" customHeight="false" outlineLevel="0" collapsed="false">
      <c r="A928" s="1" t="n">
        <v>266.18696</v>
      </c>
      <c r="B928" s="2" t="n">
        <v>1738.9</v>
      </c>
      <c r="C928" s="50" t="n">
        <v>0.044126</v>
      </c>
      <c r="D928" s="4" t="n">
        <v>1.407793</v>
      </c>
      <c r="E928" s="5" t="n">
        <v>0.577095859258084</v>
      </c>
      <c r="G928" s="7"/>
      <c r="H928" s="1"/>
      <c r="I928" s="52"/>
      <c r="J928" s="36"/>
      <c r="K928" s="36" t="s">
        <v>32</v>
      </c>
      <c r="L928" s="54" t="s">
        <v>32</v>
      </c>
      <c r="N928" s="6"/>
    </row>
    <row r="929" customFormat="false" ht="45" hidden="false" customHeight="false" outlineLevel="0" collapsed="false">
      <c r="A929" s="1" t="n">
        <v>822.56591</v>
      </c>
      <c r="B929" s="2" t="n">
        <v>24636.5</v>
      </c>
      <c r="C929" s="3" t="n">
        <v>0.150916</v>
      </c>
      <c r="D929" s="4" t="n">
        <v>1.205044</v>
      </c>
      <c r="E929" s="5" t="n">
        <v>0.575389026596418</v>
      </c>
      <c r="F929" s="6" t="s">
        <v>999</v>
      </c>
      <c r="G929" s="7" t="s">
        <v>86</v>
      </c>
      <c r="H929" s="1" t="n">
        <v>822.5654456</v>
      </c>
      <c r="I929" s="52" t="n">
        <v>0.56</v>
      </c>
      <c r="J929" s="36" t="s">
        <v>1000</v>
      </c>
      <c r="K929" s="36" t="s">
        <v>32</v>
      </c>
      <c r="L929" s="54" t="s">
        <v>1001</v>
      </c>
      <c r="N929" s="6"/>
    </row>
    <row r="930" customFormat="false" ht="135" hidden="false" customHeight="false" outlineLevel="0" collapsed="false">
      <c r="A930" s="1" t="n">
        <v>822.56591</v>
      </c>
      <c r="B930" s="2" t="n">
        <v>24636.5</v>
      </c>
      <c r="C930" s="3" t="n">
        <v>0.150916</v>
      </c>
      <c r="D930" s="4" t="n">
        <v>1.205044</v>
      </c>
      <c r="E930" s="5" t="n">
        <v>0.575389026596418</v>
      </c>
      <c r="F930" s="6" t="s">
        <v>1002</v>
      </c>
      <c r="G930" s="7" t="s">
        <v>31</v>
      </c>
      <c r="H930" s="1" t="n">
        <v>822.5654456</v>
      </c>
      <c r="I930" s="52" t="n">
        <v>0.56</v>
      </c>
      <c r="J930" s="36" t="s">
        <v>1003</v>
      </c>
      <c r="K930" s="36" t="s">
        <v>32</v>
      </c>
      <c r="L930" s="54" t="s">
        <v>1004</v>
      </c>
      <c r="N930" s="6"/>
    </row>
    <row r="931" customFormat="false" ht="30" hidden="false" customHeight="false" outlineLevel="0" collapsed="false">
      <c r="A931" s="1" t="n">
        <v>822.56591</v>
      </c>
      <c r="B931" s="2" t="n">
        <v>24636.5</v>
      </c>
      <c r="C931" s="3" t="n">
        <v>0.150916</v>
      </c>
      <c r="D931" s="4" t="n">
        <v>1.205044</v>
      </c>
      <c r="E931" s="5" t="n">
        <v>0.575389026596418</v>
      </c>
      <c r="F931" s="6" t="s">
        <v>1005</v>
      </c>
      <c r="G931" s="7" t="s">
        <v>125</v>
      </c>
      <c r="H931" s="1" t="n">
        <v>822.5655606</v>
      </c>
      <c r="I931" s="52" t="n">
        <v>0.42</v>
      </c>
      <c r="J931" s="36" t="s">
        <v>1006</v>
      </c>
      <c r="K931" s="36" t="s">
        <v>32</v>
      </c>
      <c r="L931" s="54" t="s">
        <v>32</v>
      </c>
      <c r="N931" s="6"/>
    </row>
    <row r="932" customFormat="false" ht="135" hidden="false" customHeight="false" outlineLevel="0" collapsed="false">
      <c r="A932" s="1" t="n">
        <v>585.45299</v>
      </c>
      <c r="B932" s="2" t="n">
        <v>2407.2</v>
      </c>
      <c r="C932" s="3" t="n">
        <v>0.453581</v>
      </c>
      <c r="D932" s="4" t="n">
        <v>0.86197</v>
      </c>
      <c r="E932" s="5" t="n">
        <v>0.57484609210602</v>
      </c>
      <c r="F932" s="6" t="s">
        <v>1007</v>
      </c>
      <c r="G932" s="7" t="s">
        <v>31</v>
      </c>
      <c r="H932" s="1" t="n">
        <v>585.4524486</v>
      </c>
      <c r="I932" s="52" t="n">
        <v>0.92</v>
      </c>
      <c r="J932" s="36" t="s">
        <v>1008</v>
      </c>
      <c r="K932" s="36" t="s">
        <v>32</v>
      </c>
      <c r="L932" s="54" t="s">
        <v>32</v>
      </c>
      <c r="N932" s="6"/>
    </row>
    <row r="933" customFormat="false" ht="45" hidden="false" customHeight="false" outlineLevel="0" collapsed="false">
      <c r="A933" s="1" t="n">
        <v>585.45299</v>
      </c>
      <c r="B933" s="2" t="n">
        <v>2407.2</v>
      </c>
      <c r="C933" s="3" t="n">
        <v>0.453581</v>
      </c>
      <c r="D933" s="4" t="n">
        <v>0.86197</v>
      </c>
      <c r="E933" s="5" t="n">
        <v>0.57484609210602</v>
      </c>
      <c r="F933" s="6" t="s">
        <v>1009</v>
      </c>
      <c r="G933" s="7" t="s">
        <v>86</v>
      </c>
      <c r="H933" s="1" t="n">
        <v>585.4524486</v>
      </c>
      <c r="I933" s="52" t="n">
        <v>0.92</v>
      </c>
      <c r="J933" s="36" t="s">
        <v>1010</v>
      </c>
      <c r="K933" s="36" t="s">
        <v>32</v>
      </c>
      <c r="L933" s="54" t="s">
        <v>32</v>
      </c>
      <c r="N933" s="6"/>
    </row>
    <row r="934" customFormat="false" ht="15" hidden="false" customHeight="false" outlineLevel="0" collapsed="false">
      <c r="A934" s="1" t="n">
        <v>867.58091</v>
      </c>
      <c r="B934" s="2" t="n">
        <v>2600.2</v>
      </c>
      <c r="C934" s="3" t="n">
        <v>0.269905</v>
      </c>
      <c r="D934" s="4" t="n">
        <v>1.218392</v>
      </c>
      <c r="E934" s="5" t="n">
        <v>0.572136886259927</v>
      </c>
      <c r="G934" s="7"/>
      <c r="H934" s="1"/>
      <c r="I934" s="52"/>
      <c r="J934" s="36"/>
      <c r="K934" s="36" t="s">
        <v>32</v>
      </c>
      <c r="L934" s="54" t="s">
        <v>32</v>
      </c>
      <c r="N934" s="6"/>
    </row>
    <row r="935" customFormat="false" ht="225" hidden="false" customHeight="false" outlineLevel="0" collapsed="false">
      <c r="A935" s="1" t="n">
        <v>315.23298</v>
      </c>
      <c r="B935" s="2" t="n">
        <v>39665.8</v>
      </c>
      <c r="C935" s="50" t="n">
        <v>0.008763</v>
      </c>
      <c r="D935" s="4" t="n">
        <v>0.834472</v>
      </c>
      <c r="E935" s="5" t="n">
        <v>0.569597837791649</v>
      </c>
      <c r="F935" s="6" t="s">
        <v>948</v>
      </c>
      <c r="G935" s="7" t="s">
        <v>31</v>
      </c>
      <c r="H935" s="1" t="n">
        <v>315.2329536</v>
      </c>
      <c r="I935" s="52" t="n">
        <v>0.08</v>
      </c>
      <c r="J935" s="36" t="s">
        <v>949</v>
      </c>
      <c r="K935" s="36" t="s">
        <v>32</v>
      </c>
      <c r="L935" s="54" t="s">
        <v>32</v>
      </c>
      <c r="N935" s="6"/>
    </row>
    <row r="936" customFormat="false" ht="409.5" hidden="false" customHeight="false" outlineLevel="0" collapsed="false">
      <c r="A936" s="1" t="n">
        <v>315.23298</v>
      </c>
      <c r="B936" s="2" t="n">
        <v>39665.8</v>
      </c>
      <c r="C936" s="50" t="n">
        <v>0.008763</v>
      </c>
      <c r="D936" s="4" t="n">
        <v>0.834472</v>
      </c>
      <c r="E936" s="5" t="n">
        <v>0.569597837791649</v>
      </c>
      <c r="F936" s="6" t="s">
        <v>948</v>
      </c>
      <c r="G936" s="7" t="s">
        <v>31</v>
      </c>
      <c r="H936" s="1" t="n">
        <v>315.2329536</v>
      </c>
      <c r="I936" s="52" t="n">
        <v>0.08</v>
      </c>
      <c r="J936" s="36"/>
      <c r="K936" s="56" t="s">
        <v>950</v>
      </c>
      <c r="L936" s="54" t="s">
        <v>32</v>
      </c>
      <c r="N936" s="6"/>
    </row>
    <row r="937" customFormat="false" ht="15" hidden="false" customHeight="false" outlineLevel="0" collapsed="false">
      <c r="A937" s="1" t="n">
        <v>1081.76719</v>
      </c>
      <c r="B937" s="2" t="n">
        <v>2748.9</v>
      </c>
      <c r="C937" s="3" t="n">
        <v>0.121773</v>
      </c>
      <c r="D937" s="4" t="n">
        <v>1.217491</v>
      </c>
      <c r="E937" s="5" t="n">
        <v>0.569385722437103</v>
      </c>
      <c r="G937" s="7"/>
      <c r="H937" s="1"/>
      <c r="I937" s="52"/>
      <c r="J937" s="36"/>
      <c r="K937" s="36" t="s">
        <v>32</v>
      </c>
      <c r="L937" s="54" t="s">
        <v>32</v>
      </c>
      <c r="N937" s="6"/>
    </row>
    <row r="938" customFormat="false" ht="135" hidden="false" customHeight="false" outlineLevel="0" collapsed="false">
      <c r="A938" s="1" t="n">
        <v>831.50139</v>
      </c>
      <c r="B938" s="2" t="n">
        <v>3295.4</v>
      </c>
      <c r="C938" s="3" t="n">
        <v>0.064207</v>
      </c>
      <c r="D938" s="4" t="n">
        <v>1.284619</v>
      </c>
      <c r="E938" s="5" t="n">
        <v>0.568244123123669</v>
      </c>
      <c r="F938" s="6" t="s">
        <v>1011</v>
      </c>
      <c r="G938" s="7" t="s">
        <v>83</v>
      </c>
      <c r="H938" s="1" t="n">
        <v>831.5005016</v>
      </c>
      <c r="I938" s="52" t="n">
        <v>1.07</v>
      </c>
      <c r="J938" s="36" t="s">
        <v>1012</v>
      </c>
      <c r="K938" s="36" t="s">
        <v>32</v>
      </c>
      <c r="L938" s="54" t="s">
        <v>32</v>
      </c>
      <c r="N938" s="6"/>
    </row>
    <row r="939" customFormat="false" ht="15" hidden="false" customHeight="false" outlineLevel="0" collapsed="false">
      <c r="A939" s="1" t="n">
        <v>441.28398</v>
      </c>
      <c r="B939" s="2" t="n">
        <v>2871.8</v>
      </c>
      <c r="C939" s="3" t="n">
        <v>0.163124</v>
      </c>
      <c r="D939" s="4" t="n">
        <v>0.878522</v>
      </c>
      <c r="E939" s="5" t="n">
        <v>0.566190866593383</v>
      </c>
      <c r="G939" s="7"/>
      <c r="H939" s="1"/>
      <c r="I939" s="52"/>
      <c r="J939" s="36"/>
      <c r="K939" s="36" t="s">
        <v>32</v>
      </c>
      <c r="L939" s="54" t="s">
        <v>32</v>
      </c>
      <c r="N939" s="6"/>
    </row>
    <row r="940" customFormat="false" ht="15" hidden="false" customHeight="false" outlineLevel="0" collapsed="false">
      <c r="A940" s="1" t="n">
        <v>763.489</v>
      </c>
      <c r="B940" s="2" t="n">
        <v>3366.3</v>
      </c>
      <c r="C940" s="3" t="n">
        <v>0.457518</v>
      </c>
      <c r="D940" s="4" t="n">
        <v>1.120971</v>
      </c>
      <c r="E940" s="5" t="n">
        <v>0.561811364618368</v>
      </c>
      <c r="G940" s="7"/>
      <c r="H940" s="1"/>
      <c r="I940" s="52"/>
      <c r="J940" s="36"/>
      <c r="K940" s="36" t="s">
        <v>32</v>
      </c>
      <c r="L940" s="54" t="s">
        <v>32</v>
      </c>
      <c r="N940" s="6"/>
    </row>
    <row r="941" customFormat="false" ht="15" hidden="false" customHeight="false" outlineLevel="0" collapsed="false">
      <c r="A941" s="1" t="n">
        <v>924.77444</v>
      </c>
      <c r="B941" s="2" t="n">
        <v>2980.9</v>
      </c>
      <c r="C941" s="3" t="n">
        <v>0.135466</v>
      </c>
      <c r="D941" s="4" t="n">
        <v>1.119842</v>
      </c>
      <c r="E941" s="5" t="n">
        <v>0.554307157778902</v>
      </c>
      <c r="G941" s="7"/>
      <c r="H941" s="1"/>
      <c r="I941" s="52"/>
      <c r="J941" s="36"/>
      <c r="K941" s="36" t="s">
        <v>32</v>
      </c>
      <c r="L941" s="54" t="s">
        <v>32</v>
      </c>
      <c r="N941" s="6"/>
    </row>
    <row r="942" customFormat="false" ht="15" hidden="false" customHeight="false" outlineLevel="0" collapsed="false">
      <c r="A942" s="1" t="n">
        <v>929.8745</v>
      </c>
      <c r="B942" s="2" t="n">
        <v>1690.1</v>
      </c>
      <c r="C942" s="3" t="n">
        <v>0.886535</v>
      </c>
      <c r="D942" s="4" t="n">
        <v>1.024585</v>
      </c>
      <c r="E942" s="5" t="n">
        <v>0.55413204047574</v>
      </c>
      <c r="G942" s="7"/>
      <c r="H942" s="1"/>
      <c r="I942" s="52"/>
      <c r="J942" s="36"/>
      <c r="K942" s="36" t="s">
        <v>32</v>
      </c>
      <c r="L942" s="54" t="s">
        <v>32</v>
      </c>
      <c r="N942" s="6"/>
    </row>
    <row r="943" customFormat="false" ht="30" hidden="false" customHeight="false" outlineLevel="0" collapsed="false">
      <c r="A943" s="1" t="n">
        <v>691.69726</v>
      </c>
      <c r="B943" s="2" t="n">
        <v>1188.1</v>
      </c>
      <c r="C943" s="50" t="n">
        <v>0.048233</v>
      </c>
      <c r="D943" s="4" t="n">
        <v>1.491793</v>
      </c>
      <c r="E943" s="5" t="n">
        <v>0.55380366117997</v>
      </c>
      <c r="F943" s="6" t="s">
        <v>1013</v>
      </c>
      <c r="G943" s="7" t="s">
        <v>31</v>
      </c>
      <c r="H943" s="1" t="n">
        <v>691.6973686</v>
      </c>
      <c r="I943" s="52" t="n">
        <v>-0.16</v>
      </c>
      <c r="J943" s="36" t="s">
        <v>1014</v>
      </c>
      <c r="K943" s="36" t="s">
        <v>32</v>
      </c>
      <c r="L943" s="54" t="s">
        <v>32</v>
      </c>
      <c r="N943" s="6"/>
    </row>
    <row r="944" customFormat="false" ht="15" hidden="false" customHeight="false" outlineLevel="0" collapsed="false">
      <c r="A944" s="1" t="n">
        <v>465.26887</v>
      </c>
      <c r="B944" s="2" t="n">
        <v>13902</v>
      </c>
      <c r="C944" s="3" t="n">
        <v>0.977952</v>
      </c>
      <c r="D944" s="4" t="n">
        <v>0.994559</v>
      </c>
      <c r="E944" s="5" t="n">
        <v>0.55367498222376</v>
      </c>
      <c r="G944" s="7"/>
      <c r="H944" s="1"/>
      <c r="I944" s="52"/>
      <c r="J944" s="36"/>
      <c r="K944" s="36" t="s">
        <v>32</v>
      </c>
      <c r="L944" s="54" t="s">
        <v>32</v>
      </c>
      <c r="N944" s="6"/>
    </row>
    <row r="945" customFormat="false" ht="15" hidden="false" customHeight="false" outlineLevel="0" collapsed="false">
      <c r="A945" s="1" t="n">
        <v>828.01458</v>
      </c>
      <c r="B945" s="2" t="n">
        <v>2461.4</v>
      </c>
      <c r="C945" s="3" t="n">
        <v>0.228937</v>
      </c>
      <c r="D945" s="4" t="n">
        <v>1.366378</v>
      </c>
      <c r="E945" s="5" t="n">
        <v>0.551018065634305</v>
      </c>
      <c r="G945" s="7"/>
      <c r="H945" s="1"/>
      <c r="I945" s="52"/>
      <c r="J945" s="36"/>
      <c r="K945" s="36" t="s">
        <v>32</v>
      </c>
      <c r="L945" s="54" t="s">
        <v>32</v>
      </c>
      <c r="N945" s="6"/>
    </row>
    <row r="946" customFormat="false" ht="15" hidden="false" customHeight="false" outlineLevel="0" collapsed="false">
      <c r="A946" s="1" t="n">
        <v>493.36307</v>
      </c>
      <c r="B946" s="2" t="n">
        <v>1229.7</v>
      </c>
      <c r="C946" s="3" t="n">
        <v>0.093303</v>
      </c>
      <c r="D946" s="4" t="n">
        <v>1.430237</v>
      </c>
      <c r="E946" s="5" t="n">
        <v>0.550897036354464</v>
      </c>
      <c r="F946" s="6" t="s">
        <v>1015</v>
      </c>
      <c r="G946" s="7" t="s">
        <v>175</v>
      </c>
      <c r="H946" s="1" t="n">
        <v>493.3631816</v>
      </c>
      <c r="I946" s="52" t="n">
        <v>-0.23</v>
      </c>
      <c r="J946" s="36" t="s">
        <v>1016</v>
      </c>
      <c r="K946" s="36" t="s">
        <v>32</v>
      </c>
      <c r="L946" s="54" t="s">
        <v>32</v>
      </c>
      <c r="N946" s="6"/>
    </row>
    <row r="947" customFormat="false" ht="30" hidden="false" customHeight="false" outlineLevel="0" collapsed="false">
      <c r="A947" s="1" t="n">
        <v>302.04694</v>
      </c>
      <c r="B947" s="2" t="n">
        <v>2134.5</v>
      </c>
      <c r="C947" s="3" t="n">
        <v>0.077937</v>
      </c>
      <c r="D947" s="4" t="n">
        <v>1.348549</v>
      </c>
      <c r="E947" s="5" t="n">
        <v>0.549092632812474</v>
      </c>
      <c r="F947" s="6" t="s">
        <v>1017</v>
      </c>
      <c r="G947" s="7" t="s">
        <v>123</v>
      </c>
      <c r="H947" s="1" t="n">
        <v>302.0470626</v>
      </c>
      <c r="I947" s="52" t="n">
        <v>-0.41</v>
      </c>
      <c r="J947" s="36"/>
      <c r="K947" s="36" t="s">
        <v>1018</v>
      </c>
      <c r="L947" s="54" t="s">
        <v>32</v>
      </c>
      <c r="N947" s="6"/>
    </row>
    <row r="948" customFormat="false" ht="409.5" hidden="false" customHeight="false" outlineLevel="0" collapsed="false">
      <c r="A948" s="1" t="n">
        <v>983.73492</v>
      </c>
      <c r="B948" s="2" t="n">
        <v>3693.9</v>
      </c>
      <c r="C948" s="3" t="n">
        <v>0.701954</v>
      </c>
      <c r="D948" s="4" t="n">
        <v>0.945902</v>
      </c>
      <c r="E948" s="5" t="n">
        <v>0.547465426125502</v>
      </c>
      <c r="F948" s="6" t="s">
        <v>1019</v>
      </c>
      <c r="G948" s="7" t="s">
        <v>86</v>
      </c>
      <c r="H948" s="1" t="n">
        <v>983.7345436</v>
      </c>
      <c r="I948" s="52" t="n">
        <v>0.38</v>
      </c>
      <c r="J948" s="56" t="s">
        <v>1020</v>
      </c>
      <c r="K948" s="36" t="s">
        <v>32</v>
      </c>
      <c r="L948" s="54" t="s">
        <v>1021</v>
      </c>
      <c r="N948" s="6"/>
    </row>
    <row r="949" customFormat="false" ht="15" hidden="false" customHeight="false" outlineLevel="0" collapsed="false">
      <c r="A949" s="1" t="n">
        <v>322.24687</v>
      </c>
      <c r="B949" s="2" t="n">
        <v>3944.6</v>
      </c>
      <c r="C949" s="50" t="n">
        <v>0.012442</v>
      </c>
      <c r="D949" s="4" t="n">
        <v>1.283942</v>
      </c>
      <c r="E949" s="5" t="n">
        <v>0.546223319507541</v>
      </c>
      <c r="G949" s="7"/>
      <c r="H949" s="1"/>
      <c r="I949" s="52"/>
      <c r="J949" s="36"/>
      <c r="K949" s="36" t="s">
        <v>32</v>
      </c>
      <c r="L949" s="54" t="s">
        <v>32</v>
      </c>
      <c r="N949" s="6"/>
    </row>
    <row r="950" customFormat="false" ht="90" hidden="false" customHeight="false" outlineLevel="0" collapsed="false">
      <c r="A950" s="1" t="n">
        <v>790.52391</v>
      </c>
      <c r="B950" s="2" t="n">
        <v>5362.2</v>
      </c>
      <c r="C950" s="3" t="n">
        <v>0.326688</v>
      </c>
      <c r="D950" s="4" t="n">
        <v>1.173756</v>
      </c>
      <c r="E950" s="5" t="n">
        <v>0.545846428078075</v>
      </c>
      <c r="F950" s="6" t="s">
        <v>1022</v>
      </c>
      <c r="G950" s="7" t="s">
        <v>86</v>
      </c>
      <c r="H950" s="1" t="n">
        <v>790.5239756</v>
      </c>
      <c r="I950" s="52" t="n">
        <v>-0.08</v>
      </c>
      <c r="J950" s="36" t="s">
        <v>1023</v>
      </c>
      <c r="K950" s="36" t="s">
        <v>32</v>
      </c>
      <c r="L950" s="54" t="s">
        <v>32</v>
      </c>
      <c r="N950" s="6"/>
    </row>
    <row r="951" customFormat="false" ht="15" hidden="false" customHeight="false" outlineLevel="0" collapsed="false">
      <c r="A951" s="1" t="n">
        <v>685.54119</v>
      </c>
      <c r="B951" s="2" t="n">
        <v>38715.2</v>
      </c>
      <c r="C951" s="3" t="n">
        <v>0.122412</v>
      </c>
      <c r="D951" s="4" t="n">
        <v>1.189561</v>
      </c>
      <c r="E951" s="5" t="n">
        <v>0.545653341595383</v>
      </c>
      <c r="G951" s="7"/>
      <c r="H951" s="1"/>
      <c r="I951" s="52"/>
      <c r="J951" s="36"/>
      <c r="K951" s="36" t="s">
        <v>32</v>
      </c>
      <c r="L951" s="54" t="s">
        <v>32</v>
      </c>
      <c r="N951" s="6"/>
    </row>
    <row r="952" customFormat="false" ht="45" hidden="false" customHeight="false" outlineLevel="0" collapsed="false">
      <c r="A952" s="1" t="n">
        <v>366.2286</v>
      </c>
      <c r="B952" s="2" t="n">
        <v>4067.1</v>
      </c>
      <c r="C952" s="3" t="n">
        <v>0.942844</v>
      </c>
      <c r="D952" s="4" t="n">
        <v>1.008587</v>
      </c>
      <c r="E952" s="5" t="n">
        <v>0.544770513325284</v>
      </c>
      <c r="F952" s="6" t="s">
        <v>1024</v>
      </c>
      <c r="G952" s="7" t="s">
        <v>86</v>
      </c>
      <c r="H952" s="1" t="n">
        <v>366.2285976</v>
      </c>
      <c r="I952" s="52" t="n">
        <v>0.01</v>
      </c>
      <c r="J952" s="36" t="s">
        <v>1025</v>
      </c>
      <c r="K952" s="36" t="s">
        <v>1026</v>
      </c>
      <c r="L952" s="54" t="s">
        <v>32</v>
      </c>
      <c r="N952" s="6"/>
    </row>
    <row r="953" customFormat="false" ht="15" hidden="false" customHeight="false" outlineLevel="0" collapsed="false">
      <c r="A953" s="1" t="n">
        <v>921.50099</v>
      </c>
      <c r="B953" s="2" t="n">
        <v>5677.5</v>
      </c>
      <c r="C953" s="3" t="n">
        <v>0.23307</v>
      </c>
      <c r="D953" s="4" t="n">
        <v>1.282945</v>
      </c>
      <c r="E953" s="5" t="n">
        <v>0.5445936217832</v>
      </c>
      <c r="G953" s="7"/>
      <c r="H953" s="1"/>
      <c r="I953" s="52"/>
      <c r="J953" s="36"/>
      <c r="K953" s="36" t="s">
        <v>32</v>
      </c>
      <c r="L953" s="54" t="s">
        <v>32</v>
      </c>
      <c r="N953" s="6"/>
    </row>
    <row r="954" customFormat="false" ht="15" hidden="false" customHeight="false" outlineLevel="0" collapsed="false">
      <c r="A954" s="1" t="n">
        <v>867.59853</v>
      </c>
      <c r="B954" s="2" t="n">
        <v>5934.3</v>
      </c>
      <c r="C954" s="3" t="n">
        <v>0.420578</v>
      </c>
      <c r="D954" s="4" t="n">
        <v>1.158063</v>
      </c>
      <c r="E954" s="5" t="n">
        <v>0.54456255382394</v>
      </c>
      <c r="G954" s="7"/>
      <c r="H954" s="1"/>
      <c r="I954" s="52"/>
      <c r="J954" s="36"/>
      <c r="K954" s="36" t="s">
        <v>32</v>
      </c>
      <c r="L954" s="54" t="s">
        <v>32</v>
      </c>
      <c r="N954" s="6"/>
    </row>
    <row r="955" customFormat="false" ht="15" hidden="false" customHeight="false" outlineLevel="0" collapsed="false">
      <c r="A955" s="1" t="n">
        <v>1080.76351</v>
      </c>
      <c r="B955" s="2" t="n">
        <v>3984.9</v>
      </c>
      <c r="C955" s="3" t="n">
        <v>0.199272</v>
      </c>
      <c r="D955" s="4" t="n">
        <v>1.215015</v>
      </c>
      <c r="E955" s="5" t="n">
        <v>0.543079381450019</v>
      </c>
      <c r="G955" s="7"/>
      <c r="H955" s="1"/>
      <c r="I955" s="52"/>
      <c r="J955" s="36"/>
      <c r="K955" s="36" t="s">
        <v>32</v>
      </c>
      <c r="L955" s="54" t="s">
        <v>32</v>
      </c>
      <c r="N955" s="6"/>
    </row>
    <row r="956" customFormat="false" ht="15" hidden="false" customHeight="false" outlineLevel="0" collapsed="false">
      <c r="A956" s="1" t="n">
        <v>911.9973</v>
      </c>
      <c r="B956" s="2" t="n">
        <v>4176.3</v>
      </c>
      <c r="C956" s="3" t="n">
        <v>0.653852</v>
      </c>
      <c r="D956" s="4" t="n">
        <v>1.1233</v>
      </c>
      <c r="E956" s="5" t="n">
        <v>0.542570255165277</v>
      </c>
      <c r="G956" s="7"/>
      <c r="H956" s="1"/>
      <c r="I956" s="52"/>
      <c r="J956" s="36"/>
      <c r="K956" s="36" t="s">
        <v>32</v>
      </c>
      <c r="L956" s="54" t="s">
        <v>32</v>
      </c>
      <c r="N956" s="6"/>
    </row>
    <row r="957" customFormat="false" ht="15" hidden="false" customHeight="false" outlineLevel="0" collapsed="false">
      <c r="A957" s="1" t="n">
        <v>532.44539</v>
      </c>
      <c r="B957" s="2" t="n">
        <v>7683.4</v>
      </c>
      <c r="C957" s="3" t="n">
        <v>0.657771</v>
      </c>
      <c r="D957" s="4" t="n">
        <v>0.930017</v>
      </c>
      <c r="E957" s="5" t="n">
        <v>0.540166190329146</v>
      </c>
      <c r="G957" s="7"/>
      <c r="H957" s="1"/>
      <c r="I957" s="52"/>
      <c r="J957" s="36"/>
      <c r="K957" s="36" t="s">
        <v>32</v>
      </c>
      <c r="L957" s="54" t="s">
        <v>32</v>
      </c>
      <c r="N957" s="6"/>
    </row>
    <row r="958" customFormat="false" ht="90" hidden="false" customHeight="false" outlineLevel="0" collapsed="false">
      <c r="A958" s="1" t="n">
        <v>573.45256</v>
      </c>
      <c r="B958" s="2" t="n">
        <v>4365.3</v>
      </c>
      <c r="C958" s="3" t="n">
        <v>0.318046</v>
      </c>
      <c r="D958" s="4" t="n">
        <v>0.87771</v>
      </c>
      <c r="E958" s="5" t="n">
        <v>0.538408429653477</v>
      </c>
      <c r="F958" s="6" t="s">
        <v>1027</v>
      </c>
      <c r="G958" s="7" t="s">
        <v>31</v>
      </c>
      <c r="H958" s="1" t="n">
        <v>573.4524486</v>
      </c>
      <c r="I958" s="52" t="n">
        <v>0.19</v>
      </c>
      <c r="J958" s="36" t="s">
        <v>1028</v>
      </c>
      <c r="K958" s="36" t="s">
        <v>32</v>
      </c>
      <c r="L958" s="54" t="s">
        <v>32</v>
      </c>
      <c r="N958" s="6"/>
    </row>
    <row r="959" customFormat="false" ht="15" hidden="false" customHeight="false" outlineLevel="0" collapsed="false">
      <c r="A959" s="1" t="n">
        <v>815.56479</v>
      </c>
      <c r="B959" s="2" t="n">
        <v>4977.4</v>
      </c>
      <c r="C959" s="3" t="n">
        <v>0.194995</v>
      </c>
      <c r="D959" s="4" t="n">
        <v>1.237905</v>
      </c>
      <c r="E959" s="5" t="n">
        <v>0.535326600087158</v>
      </c>
      <c r="G959" s="7"/>
      <c r="H959" s="1"/>
      <c r="I959" s="52"/>
      <c r="J959" s="36"/>
      <c r="K959" s="36" t="s">
        <v>32</v>
      </c>
      <c r="L959" s="54" t="s">
        <v>32</v>
      </c>
      <c r="N959" s="6"/>
    </row>
    <row r="960" customFormat="false" ht="15" hidden="false" customHeight="false" outlineLevel="0" collapsed="false">
      <c r="A960" s="1" t="n">
        <v>419.34343</v>
      </c>
      <c r="B960" s="2" t="n">
        <v>923</v>
      </c>
      <c r="C960" s="3" t="n">
        <v>0.977804</v>
      </c>
      <c r="D960" s="4" t="n">
        <v>0.9825</v>
      </c>
      <c r="E960" s="5" t="n">
        <v>0.534815442721175</v>
      </c>
      <c r="G960" s="7"/>
      <c r="H960" s="1"/>
      <c r="I960" s="52"/>
      <c r="J960" s="36"/>
      <c r="K960" s="36" t="s">
        <v>32</v>
      </c>
      <c r="L960" s="54" t="s">
        <v>32</v>
      </c>
      <c r="N960" s="6"/>
    </row>
    <row r="961" customFormat="false" ht="15" hidden="false" customHeight="false" outlineLevel="0" collapsed="false">
      <c r="A961" s="1" t="n">
        <v>196.05917</v>
      </c>
      <c r="B961" s="2" t="n">
        <v>1457.5</v>
      </c>
      <c r="C961" s="50" t="n">
        <v>0.024819</v>
      </c>
      <c r="D961" s="4" t="n">
        <v>1.425451</v>
      </c>
      <c r="E961" s="5" t="n">
        <v>0.534643374184277</v>
      </c>
      <c r="F961" s="6" t="s">
        <v>1029</v>
      </c>
      <c r="G961" s="7" t="s">
        <v>83</v>
      </c>
      <c r="H961" s="1" t="n">
        <v>196.0591276</v>
      </c>
      <c r="I961" s="52" t="n">
        <v>0.22</v>
      </c>
      <c r="J961" s="36"/>
      <c r="K961" s="36" t="s">
        <v>1030</v>
      </c>
      <c r="L961" s="54" t="s">
        <v>32</v>
      </c>
      <c r="N961" s="6"/>
    </row>
    <row r="962" customFormat="false" ht="75" hidden="false" customHeight="false" outlineLevel="0" collapsed="false">
      <c r="A962" s="1" t="n">
        <v>289.18107</v>
      </c>
      <c r="B962" s="2" t="n">
        <v>2291.7</v>
      </c>
      <c r="C962" s="50" t="n">
        <v>0.029211</v>
      </c>
      <c r="D962" s="4" t="n">
        <v>1.383495</v>
      </c>
      <c r="E962" s="5" t="n">
        <v>0.533240161043281</v>
      </c>
      <c r="F962" s="6" t="s">
        <v>479</v>
      </c>
      <c r="G962" s="7" t="s">
        <v>31</v>
      </c>
      <c r="H962" s="1" t="n">
        <v>289.1809186</v>
      </c>
      <c r="I962" s="52" t="n">
        <v>0.52</v>
      </c>
      <c r="J962" s="36" t="s">
        <v>1031</v>
      </c>
      <c r="K962" s="36" t="s">
        <v>483</v>
      </c>
      <c r="L962" s="54" t="s">
        <v>1032</v>
      </c>
      <c r="N962" s="6"/>
    </row>
    <row r="963" customFormat="false" ht="15" hidden="false" customHeight="false" outlineLevel="0" collapsed="false">
      <c r="A963" s="1" t="n">
        <v>835.51158</v>
      </c>
      <c r="B963" s="2" t="n">
        <v>19988.8</v>
      </c>
      <c r="C963" s="3" t="n">
        <v>0.432564</v>
      </c>
      <c r="D963" s="4" t="n">
        <v>1.122143</v>
      </c>
      <c r="E963" s="5" t="n">
        <v>0.533190849757618</v>
      </c>
      <c r="G963" s="7"/>
      <c r="H963" s="1"/>
      <c r="I963" s="52"/>
      <c r="J963" s="36"/>
      <c r="K963" s="36" t="s">
        <v>32</v>
      </c>
      <c r="L963" s="54" t="s">
        <v>32</v>
      </c>
      <c r="N963" s="6"/>
    </row>
    <row r="964" customFormat="false" ht="60" hidden="false" customHeight="false" outlineLevel="0" collapsed="false">
      <c r="A964" s="1" t="n">
        <v>540.33113</v>
      </c>
      <c r="B964" s="2" t="n">
        <v>11294.1</v>
      </c>
      <c r="C964" s="3" t="n">
        <v>0.137667</v>
      </c>
      <c r="D964" s="4" t="n">
        <v>0.860642</v>
      </c>
      <c r="E964" s="5" t="n">
        <v>0.531482531093723</v>
      </c>
      <c r="F964" s="6" t="s">
        <v>1033</v>
      </c>
      <c r="G964" s="7" t="s">
        <v>86</v>
      </c>
      <c r="H964" s="1" t="n">
        <v>540.3306956</v>
      </c>
      <c r="I964" s="52" t="n">
        <v>0.8</v>
      </c>
      <c r="J964" s="36" t="s">
        <v>1034</v>
      </c>
      <c r="K964" s="36" t="s">
        <v>32</v>
      </c>
      <c r="L964" s="54" t="s">
        <v>1035</v>
      </c>
      <c r="N964" s="6"/>
    </row>
    <row r="965" customFormat="false" ht="15" hidden="false" customHeight="false" outlineLevel="0" collapsed="false">
      <c r="A965" s="1" t="n">
        <v>757.5226</v>
      </c>
      <c r="B965" s="2" t="n">
        <v>1565.7</v>
      </c>
      <c r="C965" s="3" t="n">
        <v>0.748127</v>
      </c>
      <c r="D965" s="4" t="n">
        <v>0.954006</v>
      </c>
      <c r="E965" s="5" t="n">
        <v>0.529856900738382</v>
      </c>
      <c r="G965" s="7"/>
      <c r="H965" s="1"/>
      <c r="I965" s="52"/>
      <c r="J965" s="36"/>
      <c r="K965" s="36" t="s">
        <v>32</v>
      </c>
      <c r="L965" s="54" t="s">
        <v>32</v>
      </c>
      <c r="N965" s="6"/>
    </row>
    <row r="966" customFormat="false" ht="75" hidden="false" customHeight="false" outlineLevel="0" collapsed="false">
      <c r="A966" s="1" t="n">
        <v>546.32049</v>
      </c>
      <c r="B966" s="2" t="n">
        <v>2147.1</v>
      </c>
      <c r="C966" s="50" t="n">
        <v>0.024528</v>
      </c>
      <c r="D966" s="4" t="n">
        <v>0.807144</v>
      </c>
      <c r="E966" s="5" t="n">
        <v>0.52982975580561</v>
      </c>
      <c r="F966" s="6" t="s">
        <v>1036</v>
      </c>
      <c r="G966" s="7" t="s">
        <v>86</v>
      </c>
      <c r="H966" s="1" t="n">
        <v>546.3201306</v>
      </c>
      <c r="I966" s="52" t="n">
        <v>0.66</v>
      </c>
      <c r="J966" s="36" t="s">
        <v>1037</v>
      </c>
      <c r="K966" s="36" t="s">
        <v>32</v>
      </c>
      <c r="L966" s="54" t="s">
        <v>32</v>
      </c>
      <c r="N966" s="6"/>
    </row>
    <row r="967" customFormat="false" ht="15" hidden="false" customHeight="false" outlineLevel="0" collapsed="false">
      <c r="A967" s="1" t="n">
        <v>897.67071</v>
      </c>
      <c r="B967" s="2" t="n">
        <v>1539</v>
      </c>
      <c r="C967" s="3" t="n">
        <v>0.162234</v>
      </c>
      <c r="D967" s="4" t="n">
        <v>1.327725</v>
      </c>
      <c r="E967" s="5" t="n">
        <v>0.528728675171642</v>
      </c>
      <c r="G967" s="7"/>
      <c r="H967" s="1"/>
      <c r="I967" s="52"/>
      <c r="J967" s="36"/>
      <c r="K967" s="36" t="s">
        <v>32</v>
      </c>
      <c r="L967" s="54" t="s">
        <v>32</v>
      </c>
      <c r="N967" s="6"/>
    </row>
    <row r="968" customFormat="false" ht="15" hidden="false" customHeight="false" outlineLevel="0" collapsed="false">
      <c r="A968" s="1" t="n">
        <v>527.31813</v>
      </c>
      <c r="B968" s="2" t="n">
        <v>3766.3</v>
      </c>
      <c r="C968" s="3" t="n">
        <v>0.086042</v>
      </c>
      <c r="D968" s="4" t="n">
        <v>0.87668</v>
      </c>
      <c r="E968" s="5" t="n">
        <v>0.524830896676449</v>
      </c>
      <c r="G968" s="7"/>
      <c r="H968" s="1"/>
      <c r="I968" s="52"/>
      <c r="J968" s="36"/>
      <c r="K968" s="36" t="s">
        <v>32</v>
      </c>
      <c r="L968" s="54" t="s">
        <v>32</v>
      </c>
      <c r="N968" s="6"/>
    </row>
    <row r="969" customFormat="false" ht="15" hidden="false" customHeight="false" outlineLevel="0" collapsed="false">
      <c r="A969" s="1" t="n">
        <v>373.29059</v>
      </c>
      <c r="B969" s="2" t="n">
        <v>3587.1</v>
      </c>
      <c r="C969" s="3" t="n">
        <v>0.817502</v>
      </c>
      <c r="D969" s="4" t="n">
        <v>1.102654</v>
      </c>
      <c r="E969" s="5" t="n">
        <v>0.524259039763488</v>
      </c>
      <c r="G969" s="7"/>
      <c r="H969" s="1"/>
      <c r="I969" s="52"/>
      <c r="J969" s="36"/>
      <c r="K969" s="36" t="s">
        <v>32</v>
      </c>
      <c r="L969" s="54" t="s">
        <v>32</v>
      </c>
      <c r="N969" s="6"/>
    </row>
    <row r="970" customFormat="false" ht="150" hidden="false" customHeight="false" outlineLevel="0" collapsed="false">
      <c r="A970" s="1" t="n">
        <v>817.55909</v>
      </c>
      <c r="B970" s="2" t="n">
        <v>3434.3</v>
      </c>
      <c r="C970" s="3" t="n">
        <v>0.151866</v>
      </c>
      <c r="D970" s="4" t="n">
        <v>1.273792</v>
      </c>
      <c r="E970" s="5" t="n">
        <v>0.52361362972401</v>
      </c>
      <c r="F970" s="6" t="s">
        <v>1038</v>
      </c>
      <c r="G970" s="7" t="s">
        <v>86</v>
      </c>
      <c r="H970" s="1" t="n">
        <v>817.5600266</v>
      </c>
      <c r="I970" s="52" t="n">
        <v>-1.15</v>
      </c>
      <c r="J970" s="36" t="s">
        <v>1039</v>
      </c>
      <c r="K970" s="36" t="s">
        <v>32</v>
      </c>
      <c r="L970" s="54" t="s">
        <v>32</v>
      </c>
      <c r="N970" s="6"/>
    </row>
    <row r="971" customFormat="false" ht="60" hidden="false" customHeight="false" outlineLevel="0" collapsed="false">
      <c r="A971" s="1" t="n">
        <v>817.55909</v>
      </c>
      <c r="B971" s="2" t="n">
        <v>3434.3</v>
      </c>
      <c r="C971" s="3" t="n">
        <v>0.151866</v>
      </c>
      <c r="D971" s="4" t="n">
        <v>1.273792</v>
      </c>
      <c r="E971" s="5" t="n">
        <v>0.52361362972401</v>
      </c>
      <c r="F971" s="6" t="s">
        <v>1040</v>
      </c>
      <c r="G971" s="7" t="s">
        <v>123</v>
      </c>
      <c r="H971" s="1" t="n">
        <v>817.5602016</v>
      </c>
      <c r="I971" s="52" t="n">
        <v>-1.36</v>
      </c>
      <c r="J971" s="36" t="s">
        <v>1041</v>
      </c>
      <c r="K971" s="36" t="s">
        <v>32</v>
      </c>
      <c r="L971" s="54" t="s">
        <v>32</v>
      </c>
      <c r="N971" s="6"/>
    </row>
    <row r="972" customFormat="false" ht="15" hidden="false" customHeight="false" outlineLevel="0" collapsed="false">
      <c r="A972" s="1" t="n">
        <v>817.55909</v>
      </c>
      <c r="B972" s="2" t="n">
        <v>3434.3</v>
      </c>
      <c r="C972" s="3" t="n">
        <v>0.151866</v>
      </c>
      <c r="D972" s="4" t="n">
        <v>1.273792</v>
      </c>
      <c r="E972" s="5" t="n">
        <v>0.52361362972401</v>
      </c>
      <c r="G972" s="7"/>
      <c r="H972" s="1" t="n">
        <v>817.55822954</v>
      </c>
      <c r="I972" s="52" t="n">
        <f aca="false">(A970-H972)/H972*1000000</f>
        <v>1.05247549230889</v>
      </c>
      <c r="J972" s="36"/>
      <c r="K972" s="36" t="s">
        <v>32</v>
      </c>
      <c r="L972" s="54" t="s">
        <v>32</v>
      </c>
      <c r="N972" s="6"/>
    </row>
    <row r="973" customFormat="false" ht="15" hidden="false" customHeight="false" outlineLevel="0" collapsed="false">
      <c r="A973" s="1" t="n">
        <v>1076.92431</v>
      </c>
      <c r="B973" s="2" t="n">
        <v>3132.3</v>
      </c>
      <c r="C973" s="3" t="n">
        <v>0.630786</v>
      </c>
      <c r="D973" s="4" t="n">
        <v>1.128235</v>
      </c>
      <c r="E973" s="5" t="n">
        <v>0.521728855929465</v>
      </c>
      <c r="G973" s="7"/>
      <c r="H973" s="1"/>
      <c r="I973" s="52"/>
      <c r="J973" s="36"/>
      <c r="K973" s="36" t="s">
        <v>32</v>
      </c>
      <c r="L973" s="54" t="s">
        <v>32</v>
      </c>
      <c r="N973" s="6"/>
    </row>
    <row r="974" customFormat="false" ht="45" hidden="false" customHeight="false" outlineLevel="0" collapsed="false">
      <c r="A974" s="1" t="n">
        <v>796.55067</v>
      </c>
      <c r="B974" s="2" t="n">
        <v>18695.1</v>
      </c>
      <c r="C974" s="3" t="n">
        <v>0.06145</v>
      </c>
      <c r="D974" s="4" t="n">
        <v>1.225694</v>
      </c>
      <c r="E974" s="5" t="n">
        <v>0.518682773131949</v>
      </c>
      <c r="F974" s="6" t="s">
        <v>1042</v>
      </c>
      <c r="G974" s="7" t="s">
        <v>86</v>
      </c>
      <c r="H974" s="1" t="n">
        <v>796.5497956</v>
      </c>
      <c r="I974" s="52" t="n">
        <v>1.1</v>
      </c>
      <c r="J974" s="36" t="s">
        <v>1043</v>
      </c>
      <c r="K974" s="36" t="s">
        <v>32</v>
      </c>
      <c r="L974" s="54" t="s">
        <v>1044</v>
      </c>
      <c r="N974" s="6"/>
    </row>
    <row r="975" customFormat="false" ht="270" hidden="false" customHeight="false" outlineLevel="0" collapsed="false">
      <c r="A975" s="1" t="n">
        <v>796.55067</v>
      </c>
      <c r="B975" s="2" t="n">
        <v>18695.1</v>
      </c>
      <c r="C975" s="3" t="n">
        <v>0.06145</v>
      </c>
      <c r="D975" s="4" t="n">
        <v>1.225694</v>
      </c>
      <c r="E975" s="5" t="n">
        <v>0.518682773131949</v>
      </c>
      <c r="F975" s="6" t="s">
        <v>1045</v>
      </c>
      <c r="G975" s="7" t="s">
        <v>31</v>
      </c>
      <c r="H975" s="1" t="n">
        <v>796.5497956</v>
      </c>
      <c r="I975" s="52" t="n">
        <v>1.1</v>
      </c>
      <c r="J975" s="56" t="s">
        <v>1046</v>
      </c>
      <c r="K975" s="36" t="s">
        <v>32</v>
      </c>
      <c r="L975" s="54" t="s">
        <v>1047</v>
      </c>
      <c r="N975" s="6"/>
    </row>
    <row r="976" customFormat="false" ht="60" hidden="false" customHeight="false" outlineLevel="0" collapsed="false">
      <c r="A976" s="1" t="n">
        <v>620.48945</v>
      </c>
      <c r="B976" s="2" t="n">
        <v>1815.7</v>
      </c>
      <c r="C976" s="3" t="n">
        <v>0.28926</v>
      </c>
      <c r="D976" s="4" t="n">
        <v>1.242106</v>
      </c>
      <c r="E976" s="5" t="n">
        <v>0.518253496697208</v>
      </c>
      <c r="F976" s="6" t="s">
        <v>1048</v>
      </c>
      <c r="G976" s="7" t="s">
        <v>86</v>
      </c>
      <c r="H976" s="1" t="n">
        <v>620.4895626</v>
      </c>
      <c r="I976" s="52" t="n">
        <v>-0.18</v>
      </c>
      <c r="J976" s="36" t="s">
        <v>1049</v>
      </c>
      <c r="K976" s="36" t="s">
        <v>32</v>
      </c>
      <c r="L976" s="54" t="s">
        <v>32</v>
      </c>
      <c r="N976" s="6"/>
    </row>
    <row r="977" customFormat="false" ht="15" hidden="false" customHeight="false" outlineLevel="0" collapsed="false">
      <c r="A977" s="1" t="n">
        <v>579.40537</v>
      </c>
      <c r="B977" s="2" t="n">
        <v>1479.6</v>
      </c>
      <c r="C977" s="3" t="n">
        <v>0.067042</v>
      </c>
      <c r="D977" s="4" t="n">
        <v>0.700012</v>
      </c>
      <c r="E977" s="5" t="n">
        <v>0.5182098680631</v>
      </c>
      <c r="G977" s="7"/>
      <c r="H977" s="1"/>
      <c r="I977" s="52"/>
      <c r="J977" s="36"/>
      <c r="K977" s="36" t="s">
        <v>32</v>
      </c>
      <c r="L977" s="54" t="s">
        <v>32</v>
      </c>
      <c r="N977" s="6"/>
    </row>
    <row r="978" customFormat="false" ht="15" hidden="false" customHeight="false" outlineLevel="0" collapsed="false">
      <c r="A978" s="1" t="n">
        <v>453.2821</v>
      </c>
      <c r="B978" s="2" t="n">
        <v>16382</v>
      </c>
      <c r="C978" s="3" t="n">
        <v>0.12247</v>
      </c>
      <c r="D978" s="4" t="n">
        <v>0.878203</v>
      </c>
      <c r="E978" s="5" t="n">
        <v>0.518166158824906</v>
      </c>
      <c r="F978" s="6" t="s">
        <v>1050</v>
      </c>
      <c r="G978" s="7" t="s">
        <v>31</v>
      </c>
      <c r="H978" s="1" t="n">
        <v>453.2816135</v>
      </c>
      <c r="I978" s="52" t="n">
        <f aca="false">(A978-H978)/H978*1000000</f>
        <v>1.07328421333688</v>
      </c>
      <c r="J978" s="36"/>
      <c r="K978" s="36" t="s">
        <v>32</v>
      </c>
      <c r="L978" s="54" t="s">
        <v>1051</v>
      </c>
      <c r="N978" s="6"/>
    </row>
    <row r="979" customFormat="false" ht="15" hidden="false" customHeight="false" outlineLevel="0" collapsed="false">
      <c r="A979" s="1" t="n">
        <v>517.22948</v>
      </c>
      <c r="B979" s="2" t="n">
        <v>4407.1</v>
      </c>
      <c r="C979" s="3" t="n">
        <v>0.1637</v>
      </c>
      <c r="D979" s="4" t="n">
        <v>1.184351</v>
      </c>
      <c r="E979" s="5" t="n">
        <v>0.517058416807735</v>
      </c>
      <c r="F979" s="6" t="s">
        <v>1052</v>
      </c>
      <c r="G979" s="7" t="s">
        <v>175</v>
      </c>
      <c r="H979" s="1" t="n">
        <v>517.2288746</v>
      </c>
      <c r="I979" s="52" t="n">
        <v>1.17</v>
      </c>
      <c r="J979" s="36"/>
      <c r="K979" s="36" t="s">
        <v>1053</v>
      </c>
      <c r="L979" s="54" t="s">
        <v>32</v>
      </c>
      <c r="N979" s="6"/>
    </row>
    <row r="980" customFormat="false" ht="15" hidden="false" customHeight="false" outlineLevel="0" collapsed="false">
      <c r="A980" s="1" t="n">
        <v>556.50299</v>
      </c>
      <c r="B980" s="2" t="n">
        <v>1119.6</v>
      </c>
      <c r="C980" s="3" t="n">
        <v>0.270228</v>
      </c>
      <c r="D980" s="4" t="n">
        <v>1.286708</v>
      </c>
      <c r="E980" s="5" t="n">
        <v>0.516442579661977</v>
      </c>
      <c r="G980" s="7"/>
      <c r="H980" s="1"/>
      <c r="I980" s="52"/>
      <c r="J980" s="36"/>
      <c r="K980" s="36" t="s">
        <v>32</v>
      </c>
      <c r="L980" s="54" t="s">
        <v>32</v>
      </c>
      <c r="N980" s="6"/>
    </row>
    <row r="981" customFormat="false" ht="15" hidden="false" customHeight="false" outlineLevel="0" collapsed="false">
      <c r="A981" s="1" t="n">
        <v>315.07216</v>
      </c>
      <c r="B981" s="2" t="n">
        <v>1910.5</v>
      </c>
      <c r="C981" s="3" t="n">
        <v>0.186492</v>
      </c>
      <c r="D981" s="4" t="n">
        <v>1.201345</v>
      </c>
      <c r="E981" s="5" t="n">
        <v>0.514467558780597</v>
      </c>
      <c r="G981" s="7"/>
      <c r="H981" s="1"/>
      <c r="I981" s="52"/>
      <c r="J981" s="36"/>
      <c r="K981" s="36" t="s">
        <v>32</v>
      </c>
      <c r="L981" s="54" t="s">
        <v>32</v>
      </c>
      <c r="N981" s="6"/>
    </row>
    <row r="982" customFormat="false" ht="15" hidden="false" customHeight="false" outlineLevel="0" collapsed="false">
      <c r="A982" s="1" t="n">
        <v>433.27103</v>
      </c>
      <c r="B982" s="2" t="n">
        <v>1747.3</v>
      </c>
      <c r="C982" s="3" t="n">
        <v>0.153744</v>
      </c>
      <c r="D982" s="4" t="n">
        <v>1.270773</v>
      </c>
      <c r="E982" s="5" t="n">
        <v>0.511961973369089</v>
      </c>
      <c r="G982" s="7"/>
      <c r="H982" s="1"/>
      <c r="I982" s="52"/>
      <c r="J982" s="36"/>
      <c r="K982" s="36" t="s">
        <v>32</v>
      </c>
      <c r="L982" s="54" t="s">
        <v>32</v>
      </c>
      <c r="N982" s="6"/>
    </row>
    <row r="983" customFormat="false" ht="45" hidden="false" customHeight="false" outlineLevel="0" collapsed="false">
      <c r="A983" s="1" t="n">
        <v>848.58129</v>
      </c>
      <c r="B983" s="2" t="n">
        <v>11719.2</v>
      </c>
      <c r="C983" s="3" t="n">
        <v>0.278138</v>
      </c>
      <c r="D983" s="4" t="n">
        <v>1.174371</v>
      </c>
      <c r="E983" s="5" t="n">
        <v>0.511838956978468</v>
      </c>
      <c r="F983" s="6" t="s">
        <v>1054</v>
      </c>
      <c r="G983" s="7" t="s">
        <v>86</v>
      </c>
      <c r="H983" s="1" t="n">
        <v>848.5810956</v>
      </c>
      <c r="I983" s="52" t="n">
        <v>0.23</v>
      </c>
      <c r="J983" s="36" t="s">
        <v>1055</v>
      </c>
      <c r="K983" s="36" t="s">
        <v>32</v>
      </c>
      <c r="L983" s="54" t="s">
        <v>1056</v>
      </c>
      <c r="N983" s="6"/>
    </row>
    <row r="984" customFormat="false" ht="45" hidden="false" customHeight="false" outlineLevel="0" collapsed="false">
      <c r="A984" s="1" t="n">
        <v>848.58129</v>
      </c>
      <c r="B984" s="2" t="n">
        <v>11719.2</v>
      </c>
      <c r="C984" s="3" t="n">
        <v>0.278138</v>
      </c>
      <c r="D984" s="4" t="n">
        <v>1.174371</v>
      </c>
      <c r="E984" s="5" t="n">
        <v>0.511838956978468</v>
      </c>
      <c r="F984" s="6" t="s">
        <v>1057</v>
      </c>
      <c r="G984" s="7" t="s">
        <v>31</v>
      </c>
      <c r="H984" s="1" t="n">
        <v>848.5810956</v>
      </c>
      <c r="I984" s="52" t="n">
        <v>0.23</v>
      </c>
      <c r="J984" s="36" t="s">
        <v>1058</v>
      </c>
      <c r="K984" s="36" t="s">
        <v>32</v>
      </c>
      <c r="L984" s="54" t="s">
        <v>32</v>
      </c>
      <c r="N984" s="6"/>
    </row>
    <row r="985" customFormat="false" ht="15" hidden="false" customHeight="false" outlineLevel="0" collapsed="false">
      <c r="A985" s="1" t="n">
        <v>848.58129</v>
      </c>
      <c r="B985" s="2" t="n">
        <v>11719.2</v>
      </c>
      <c r="C985" s="3" t="n">
        <v>0.278138</v>
      </c>
      <c r="D985" s="4" t="n">
        <v>1.174371</v>
      </c>
      <c r="E985" s="5" t="n">
        <v>0.511838956978468</v>
      </c>
      <c r="F985" s="6" t="s">
        <v>1059</v>
      </c>
      <c r="G985" s="7" t="s">
        <v>125</v>
      </c>
      <c r="H985" s="1" t="n">
        <v>848.5812106</v>
      </c>
      <c r="I985" s="52" t="n">
        <v>0.09</v>
      </c>
      <c r="J985" s="36" t="s">
        <v>149</v>
      </c>
      <c r="K985" s="36" t="s">
        <v>32</v>
      </c>
      <c r="L985" s="54" t="s">
        <v>32</v>
      </c>
      <c r="N985" s="6"/>
    </row>
    <row r="986" customFormat="false" ht="135" hidden="false" customHeight="false" outlineLevel="0" collapsed="false">
      <c r="A986" s="1" t="n">
        <v>645.47364</v>
      </c>
      <c r="B986" s="2" t="n">
        <v>10283</v>
      </c>
      <c r="C986" s="50" t="n">
        <v>0.027178</v>
      </c>
      <c r="D986" s="4" t="n">
        <v>0.847438</v>
      </c>
      <c r="E986" s="5" t="n">
        <v>0.510757575983915</v>
      </c>
      <c r="F986" s="6" t="s">
        <v>1007</v>
      </c>
      <c r="G986" s="7" t="s">
        <v>86</v>
      </c>
      <c r="H986" s="1" t="n">
        <v>645.4735786</v>
      </c>
      <c r="I986" s="52" t="n">
        <v>0.1</v>
      </c>
      <c r="J986" s="36" t="s">
        <v>1008</v>
      </c>
      <c r="K986" s="36" t="s">
        <v>32</v>
      </c>
      <c r="L986" s="54" t="s">
        <v>1060</v>
      </c>
      <c r="N986" s="6"/>
    </row>
    <row r="987" customFormat="false" ht="409.5" hidden="false" customHeight="false" outlineLevel="0" collapsed="false">
      <c r="A987" s="1" t="n">
        <v>437.28341</v>
      </c>
      <c r="B987" s="2" t="n">
        <v>2413.4</v>
      </c>
      <c r="C987" s="3" t="n">
        <v>0.268016</v>
      </c>
      <c r="D987" s="4" t="n">
        <v>1.331883</v>
      </c>
      <c r="E987" s="5" t="n">
        <v>0.510266875753555</v>
      </c>
      <c r="F987" s="6" t="s">
        <v>1061</v>
      </c>
      <c r="G987" s="7" t="s">
        <v>123</v>
      </c>
      <c r="H987" s="1" t="n">
        <v>437.2827966</v>
      </c>
      <c r="I987" s="52" t="n">
        <v>1.4</v>
      </c>
      <c r="J987" s="56" t="s">
        <v>1062</v>
      </c>
      <c r="K987" s="36" t="s">
        <v>32</v>
      </c>
      <c r="L987" s="54" t="s">
        <v>32</v>
      </c>
      <c r="N987" s="6"/>
    </row>
    <row r="988" customFormat="false" ht="15" hidden="false" customHeight="false" outlineLevel="0" collapsed="false">
      <c r="A988" s="1" t="n">
        <v>600.31615</v>
      </c>
      <c r="B988" s="2" t="n">
        <v>2697.2</v>
      </c>
      <c r="C988" s="50" t="n">
        <v>0.011722</v>
      </c>
      <c r="D988" s="4" t="n">
        <v>0.745423</v>
      </c>
      <c r="E988" s="5" t="n">
        <v>0.509438619843813</v>
      </c>
      <c r="G988" s="7"/>
      <c r="H988" s="1"/>
      <c r="I988" s="52"/>
      <c r="J988" s="36"/>
      <c r="K988" s="36" t="s">
        <v>32</v>
      </c>
      <c r="L988" s="54" t="s">
        <v>32</v>
      </c>
      <c r="N988" s="6"/>
    </row>
    <row r="989" customFormat="false" ht="15" hidden="false" customHeight="false" outlineLevel="0" collapsed="false">
      <c r="A989" s="1" t="n">
        <v>843.59662</v>
      </c>
      <c r="B989" s="2" t="n">
        <v>1547.9</v>
      </c>
      <c r="C989" s="3" t="n">
        <v>0.087686</v>
      </c>
      <c r="D989" s="4" t="n">
        <v>1.39091</v>
      </c>
      <c r="E989" s="5" t="n">
        <v>0.507581589174549</v>
      </c>
      <c r="G989" s="7"/>
      <c r="H989" s="1"/>
      <c r="I989" s="52"/>
      <c r="J989" s="36"/>
      <c r="K989" s="36" t="s">
        <v>32</v>
      </c>
      <c r="L989" s="54" t="s">
        <v>32</v>
      </c>
      <c r="N989" s="6"/>
    </row>
    <row r="990" customFormat="false" ht="15" hidden="false" customHeight="false" outlineLevel="0" collapsed="false">
      <c r="A990" s="1" t="n">
        <v>330.23678</v>
      </c>
      <c r="B990" s="2" t="n">
        <v>2315.7</v>
      </c>
      <c r="C990" s="3" t="n">
        <v>0.095071</v>
      </c>
      <c r="D990" s="4" t="n">
        <v>1.273006</v>
      </c>
      <c r="E990" s="5" t="n">
        <v>0.50462421565959</v>
      </c>
      <c r="G990" s="7"/>
      <c r="H990" s="1"/>
      <c r="I990" s="52"/>
      <c r="J990" s="36"/>
      <c r="K990" s="36" t="s">
        <v>32</v>
      </c>
      <c r="L990" s="54" t="s">
        <v>32</v>
      </c>
      <c r="N990" s="6"/>
    </row>
    <row r="991" customFormat="false" ht="135" hidden="false" customHeight="false" outlineLevel="0" collapsed="false">
      <c r="A991" s="1" t="n">
        <v>315.25409</v>
      </c>
      <c r="B991" s="2" t="n">
        <v>333642.6</v>
      </c>
      <c r="C991" s="3" t="n">
        <v>0.215998</v>
      </c>
      <c r="D991" s="4" t="n">
        <v>1.194184</v>
      </c>
      <c r="E991" s="5" t="n">
        <v>0.503683793404314</v>
      </c>
      <c r="F991" s="6" t="s">
        <v>1063</v>
      </c>
      <c r="G991" s="7" t="s">
        <v>86</v>
      </c>
      <c r="H991" s="1" t="n">
        <v>315.2540836</v>
      </c>
      <c r="I991" s="52" t="n">
        <v>0.02</v>
      </c>
      <c r="J991" s="36" t="s">
        <v>1064</v>
      </c>
      <c r="K991" s="36" t="s">
        <v>32</v>
      </c>
      <c r="L991" s="54" t="s">
        <v>32</v>
      </c>
      <c r="N991" s="6"/>
    </row>
    <row r="992" customFormat="false" ht="405" hidden="false" customHeight="false" outlineLevel="0" collapsed="false">
      <c r="A992" s="1" t="n">
        <v>315.25409</v>
      </c>
      <c r="B992" s="2" t="n">
        <v>333642.6</v>
      </c>
      <c r="C992" s="3" t="n">
        <v>0.215998</v>
      </c>
      <c r="D992" s="4" t="n">
        <v>1.194184</v>
      </c>
      <c r="E992" s="5" t="n">
        <v>0.503683793404314</v>
      </c>
      <c r="F992" s="6" t="s">
        <v>1065</v>
      </c>
      <c r="G992" s="7" t="s">
        <v>31</v>
      </c>
      <c r="H992" s="1" t="n">
        <v>315.2540836</v>
      </c>
      <c r="I992" s="52" t="n">
        <v>0.02</v>
      </c>
      <c r="J992" s="56" t="s">
        <v>1066</v>
      </c>
      <c r="K992" s="36" t="s">
        <v>32</v>
      </c>
      <c r="L992" s="54" t="s">
        <v>32</v>
      </c>
      <c r="N992" s="6"/>
    </row>
    <row r="993" customFormat="false" ht="90" hidden="false" customHeight="false" outlineLevel="0" collapsed="false">
      <c r="A993" s="1" t="n">
        <v>315.25409</v>
      </c>
      <c r="B993" s="2" t="n">
        <v>333642.6</v>
      </c>
      <c r="C993" s="3" t="n">
        <v>0.215998</v>
      </c>
      <c r="D993" s="4" t="n">
        <v>1.194184</v>
      </c>
      <c r="E993" s="5" t="n">
        <v>0.503683793404314</v>
      </c>
      <c r="F993" s="6" t="s">
        <v>1065</v>
      </c>
      <c r="G993" s="7" t="s">
        <v>31</v>
      </c>
      <c r="H993" s="1" t="n">
        <v>315.2540836</v>
      </c>
      <c r="I993" s="52" t="n">
        <v>0.02</v>
      </c>
      <c r="J993" s="36"/>
      <c r="K993" s="36" t="s">
        <v>1067</v>
      </c>
      <c r="L993" s="54" t="s">
        <v>32</v>
      </c>
      <c r="N993" s="6"/>
    </row>
    <row r="994" customFormat="false" ht="30" hidden="false" customHeight="false" outlineLevel="0" collapsed="false">
      <c r="A994" s="1" t="n">
        <v>315.25409</v>
      </c>
      <c r="B994" s="2" t="n">
        <v>333642.6</v>
      </c>
      <c r="C994" s="3" t="n">
        <v>0.215998</v>
      </c>
      <c r="D994" s="4" t="n">
        <v>1.194184</v>
      </c>
      <c r="E994" s="5" t="n">
        <v>0.503683793404314</v>
      </c>
      <c r="F994" s="6" t="s">
        <v>1063</v>
      </c>
      <c r="G994" s="7" t="s">
        <v>86</v>
      </c>
      <c r="H994" s="1" t="n">
        <v>315.2540836</v>
      </c>
      <c r="I994" s="52" t="n">
        <v>0.02</v>
      </c>
      <c r="J994" s="36"/>
      <c r="K994" s="36" t="s">
        <v>1068</v>
      </c>
      <c r="L994" s="54" t="s">
        <v>32</v>
      </c>
      <c r="N994" s="6"/>
    </row>
    <row r="995" customFormat="false" ht="15" hidden="false" customHeight="false" outlineLevel="0" collapsed="false">
      <c r="A995" s="1" t="n">
        <v>369.051</v>
      </c>
      <c r="B995" s="2" t="n">
        <v>1414.7</v>
      </c>
      <c r="C995" s="50" t="n">
        <v>0.019432</v>
      </c>
      <c r="D995" s="4" t="n">
        <v>1.600082</v>
      </c>
      <c r="E995" s="5" t="n">
        <v>0.498326228044241</v>
      </c>
      <c r="G995" s="7"/>
      <c r="H995" s="1"/>
      <c r="I995" s="52"/>
      <c r="J995" s="36"/>
      <c r="K995" s="36" t="s">
        <v>32</v>
      </c>
      <c r="L995" s="54" t="s">
        <v>32</v>
      </c>
      <c r="N995" s="6"/>
    </row>
    <row r="996" customFormat="false" ht="30" hidden="false" customHeight="false" outlineLevel="0" collapsed="false">
      <c r="A996" s="1" t="n">
        <v>367.26428</v>
      </c>
      <c r="B996" s="2" t="n">
        <v>9881</v>
      </c>
      <c r="C996" s="3" t="n">
        <v>0.785923</v>
      </c>
      <c r="D996" s="4" t="n">
        <v>0.896765</v>
      </c>
      <c r="E996" s="5" t="n">
        <v>0.497617596537809</v>
      </c>
      <c r="F996" s="6" t="s">
        <v>1069</v>
      </c>
      <c r="G996" s="7" t="s">
        <v>31</v>
      </c>
      <c r="H996" s="1" t="n">
        <v>367.2642536</v>
      </c>
      <c r="I996" s="52" t="n">
        <v>0.07</v>
      </c>
      <c r="J996" s="36" t="s">
        <v>1070</v>
      </c>
      <c r="K996" s="36" t="s">
        <v>32</v>
      </c>
      <c r="L996" s="54" t="s">
        <v>32</v>
      </c>
      <c r="N996" s="6"/>
    </row>
    <row r="997" customFormat="false" ht="15" hidden="false" customHeight="false" outlineLevel="0" collapsed="false">
      <c r="A997" s="1" t="n">
        <v>626.58819</v>
      </c>
      <c r="B997" s="2" t="n">
        <v>2772.1</v>
      </c>
      <c r="C997" s="3" t="n">
        <v>0.533557</v>
      </c>
      <c r="D997" s="4" t="n">
        <v>0.930682</v>
      </c>
      <c r="E997" s="5" t="n">
        <v>0.496869663198871</v>
      </c>
      <c r="G997" s="7"/>
      <c r="H997" s="1"/>
      <c r="I997" s="52"/>
      <c r="J997" s="36"/>
      <c r="K997" s="36" t="s">
        <v>32</v>
      </c>
      <c r="L997" s="54" t="s">
        <v>32</v>
      </c>
      <c r="N997" s="6"/>
    </row>
    <row r="998" customFormat="false" ht="60" hidden="false" customHeight="false" outlineLevel="0" collapsed="false">
      <c r="A998" s="1" t="n">
        <v>180.02786</v>
      </c>
      <c r="B998" s="2" t="n">
        <v>979.5</v>
      </c>
      <c r="C998" s="3" t="n">
        <v>0.080705</v>
      </c>
      <c r="D998" s="4" t="n">
        <v>2.206493</v>
      </c>
      <c r="E998" s="5" t="n">
        <v>0.494675949939357</v>
      </c>
      <c r="F998" s="6" t="s">
        <v>1071</v>
      </c>
      <c r="G998" s="7" t="s">
        <v>83</v>
      </c>
      <c r="H998" s="1" t="n">
        <v>180.0278276</v>
      </c>
      <c r="I998" s="52" t="n">
        <v>0.18</v>
      </c>
      <c r="J998" s="36"/>
      <c r="K998" s="36" t="s">
        <v>1072</v>
      </c>
      <c r="L998" s="54" t="s">
        <v>32</v>
      </c>
      <c r="N998" s="6"/>
    </row>
    <row r="999" customFormat="false" ht="15" hidden="false" customHeight="false" outlineLevel="0" collapsed="false">
      <c r="A999" s="1" t="n">
        <v>650.56389</v>
      </c>
      <c r="B999" s="2" t="n">
        <v>2850.3</v>
      </c>
      <c r="C999" s="3" t="n">
        <v>0.144625</v>
      </c>
      <c r="D999" s="4" t="n">
        <v>0.872283</v>
      </c>
      <c r="E999" s="5" t="n">
        <v>0.491479950734843</v>
      </c>
      <c r="G999" s="7"/>
      <c r="H999" s="1"/>
      <c r="I999" s="52"/>
      <c r="J999" s="36"/>
      <c r="K999" s="36" t="s">
        <v>32</v>
      </c>
      <c r="L999" s="54" t="s">
        <v>32</v>
      </c>
      <c r="N999" s="6"/>
    </row>
    <row r="1000" customFormat="false" ht="15" hidden="false" customHeight="false" outlineLevel="0" collapsed="false">
      <c r="A1000" s="1" t="n">
        <v>884.51364</v>
      </c>
      <c r="B1000" s="2" t="n">
        <v>3112.7</v>
      </c>
      <c r="C1000" s="3" t="n">
        <v>0.100987</v>
      </c>
      <c r="D1000" s="4" t="n">
        <v>1.270253</v>
      </c>
      <c r="E1000" s="5" t="n">
        <v>0.491133969463963</v>
      </c>
      <c r="G1000" s="7"/>
      <c r="H1000" s="1"/>
      <c r="I1000" s="52"/>
      <c r="J1000" s="36"/>
      <c r="K1000" s="36" t="s">
        <v>32</v>
      </c>
      <c r="L1000" s="54" t="s">
        <v>32</v>
      </c>
      <c r="N1000" s="6"/>
    </row>
    <row r="1001" customFormat="false" ht="15" hidden="false" customHeight="false" outlineLevel="0" collapsed="false">
      <c r="A1001" s="1" t="n">
        <v>412.21044</v>
      </c>
      <c r="B1001" s="2" t="n">
        <v>9641.1</v>
      </c>
      <c r="C1001" s="3" t="n">
        <v>0.590291</v>
      </c>
      <c r="D1001" s="4" t="n">
        <v>1.070414</v>
      </c>
      <c r="E1001" s="5" t="n">
        <v>0.490763675152613</v>
      </c>
      <c r="F1001" s="6" t="s">
        <v>288</v>
      </c>
      <c r="G1001" s="7" t="s">
        <v>83</v>
      </c>
      <c r="H1001" s="1" t="n">
        <v>412.2105426</v>
      </c>
      <c r="I1001" s="52" t="n">
        <v>-0.25</v>
      </c>
      <c r="J1001" s="36"/>
      <c r="K1001" s="36" t="s">
        <v>289</v>
      </c>
      <c r="L1001" s="54" t="s">
        <v>32</v>
      </c>
      <c r="N1001" s="6"/>
    </row>
    <row r="1002" customFormat="false" ht="75" hidden="false" customHeight="false" outlineLevel="0" collapsed="false">
      <c r="A1002" s="1" t="n">
        <v>739.64652</v>
      </c>
      <c r="B1002" s="2" t="n">
        <v>3729</v>
      </c>
      <c r="C1002" s="3" t="n">
        <v>0.33033</v>
      </c>
      <c r="D1002" s="4" t="n">
        <v>1.206176</v>
      </c>
      <c r="E1002" s="5" t="n">
        <v>0.487452221356735</v>
      </c>
      <c r="F1002" s="6" t="s">
        <v>1073</v>
      </c>
      <c r="G1002" s="7" t="s">
        <v>86</v>
      </c>
      <c r="H1002" s="1" t="n">
        <v>739.6457286</v>
      </c>
      <c r="I1002" s="52" t="n">
        <v>1.07</v>
      </c>
      <c r="J1002" s="36" t="s">
        <v>1074</v>
      </c>
      <c r="K1002" s="36" t="s">
        <v>32</v>
      </c>
      <c r="L1002" s="54" t="s">
        <v>32</v>
      </c>
      <c r="N1002" s="6"/>
    </row>
    <row r="1003" customFormat="false" ht="15" hidden="false" customHeight="false" outlineLevel="0" collapsed="false">
      <c r="A1003" s="1" t="n">
        <v>620.52576</v>
      </c>
      <c r="B1003" s="2" t="n">
        <v>9794.8</v>
      </c>
      <c r="C1003" s="3" t="n">
        <v>0.649318</v>
      </c>
      <c r="D1003" s="4" t="n">
        <v>0.932053</v>
      </c>
      <c r="E1003" s="5" t="n">
        <v>0.482340569707413</v>
      </c>
      <c r="F1003" s="6" t="s">
        <v>1075</v>
      </c>
      <c r="G1003" s="7" t="s">
        <v>86</v>
      </c>
      <c r="H1003" s="1" t="n">
        <v>620.5259476</v>
      </c>
      <c r="I1003" s="52" t="n">
        <v>-0.3</v>
      </c>
      <c r="J1003" s="36" t="s">
        <v>1076</v>
      </c>
      <c r="K1003" s="36" t="s">
        <v>32</v>
      </c>
      <c r="L1003" s="54" t="s">
        <v>32</v>
      </c>
      <c r="N1003" s="6"/>
    </row>
    <row r="1004" customFormat="false" ht="150" hidden="false" customHeight="false" outlineLevel="0" collapsed="false">
      <c r="A1004" s="1" t="n">
        <v>580.36224</v>
      </c>
      <c r="B1004" s="2" t="n">
        <v>20139.8</v>
      </c>
      <c r="C1004" s="3" t="n">
        <v>0.272653</v>
      </c>
      <c r="D1004" s="4" t="n">
        <v>1.11784</v>
      </c>
      <c r="E1004" s="5" t="n">
        <v>0.482200612491581</v>
      </c>
      <c r="F1004" s="6" t="s">
        <v>1077</v>
      </c>
      <c r="G1004" s="7" t="s">
        <v>86</v>
      </c>
      <c r="H1004" s="1" t="n">
        <v>580.3619956</v>
      </c>
      <c r="I1004" s="52" t="n">
        <v>0.42</v>
      </c>
      <c r="J1004" s="36" t="s">
        <v>1078</v>
      </c>
      <c r="K1004" s="36" t="s">
        <v>32</v>
      </c>
      <c r="L1004" s="54" t="s">
        <v>1079</v>
      </c>
      <c r="N1004" s="6"/>
    </row>
    <row r="1005" customFormat="false" ht="15" hidden="false" customHeight="false" outlineLevel="0" collapsed="false">
      <c r="A1005" s="1" t="n">
        <v>580.36224</v>
      </c>
      <c r="B1005" s="2" t="n">
        <v>20139.8</v>
      </c>
      <c r="C1005" s="3" t="n">
        <v>0.272653</v>
      </c>
      <c r="D1005" s="4" t="n">
        <v>1.11784</v>
      </c>
      <c r="E1005" s="5" t="n">
        <v>0.482200612491581</v>
      </c>
      <c r="F1005" s="6" t="s">
        <v>1080</v>
      </c>
      <c r="G1005" s="7" t="s">
        <v>31</v>
      </c>
      <c r="H1005" s="1" t="n">
        <v>580.3619956</v>
      </c>
      <c r="I1005" s="52" t="n">
        <v>0.42</v>
      </c>
      <c r="J1005" s="36" t="s">
        <v>1081</v>
      </c>
      <c r="K1005" s="36" t="s">
        <v>32</v>
      </c>
      <c r="L1005" s="54" t="s">
        <v>32</v>
      </c>
      <c r="N1005" s="6"/>
    </row>
    <row r="1006" customFormat="false" ht="135" hidden="false" customHeight="false" outlineLevel="0" collapsed="false">
      <c r="A1006" s="1" t="n">
        <v>765.43518</v>
      </c>
      <c r="B1006" s="2" t="n">
        <v>1862.9</v>
      </c>
      <c r="C1006" s="3" t="n">
        <v>0.987995</v>
      </c>
      <c r="D1006" s="4" t="n">
        <v>1.002104</v>
      </c>
      <c r="E1006" s="5" t="n">
        <v>0.481851200698961</v>
      </c>
      <c r="F1006" s="6" t="s">
        <v>1082</v>
      </c>
      <c r="G1006" s="7" t="s">
        <v>83</v>
      </c>
      <c r="H1006" s="1" t="n">
        <v>765.4347886</v>
      </c>
      <c r="I1006" s="52" t="n">
        <v>0.51</v>
      </c>
      <c r="J1006" s="36" t="s">
        <v>1083</v>
      </c>
      <c r="K1006" s="36" t="s">
        <v>32</v>
      </c>
      <c r="L1006" s="54" t="s">
        <v>32</v>
      </c>
      <c r="N1006" s="6"/>
    </row>
    <row r="1007" customFormat="false" ht="15" hidden="false" customHeight="false" outlineLevel="0" collapsed="false">
      <c r="A1007" s="1" t="n">
        <v>447.28878</v>
      </c>
      <c r="B1007" s="2" t="n">
        <v>1808.6</v>
      </c>
      <c r="C1007" s="3" t="n">
        <v>0.441183</v>
      </c>
      <c r="D1007" s="4" t="n">
        <v>1.248814</v>
      </c>
      <c r="E1007" s="5" t="n">
        <v>0.481743074646588</v>
      </c>
      <c r="G1007" s="7"/>
      <c r="H1007" s="1"/>
      <c r="I1007" s="52"/>
      <c r="J1007" s="36"/>
      <c r="K1007" s="36" t="s">
        <v>32</v>
      </c>
      <c r="L1007" s="54" t="s">
        <v>32</v>
      </c>
      <c r="N1007" s="6"/>
    </row>
    <row r="1008" customFormat="false" ht="15" hidden="false" customHeight="false" outlineLevel="0" collapsed="false">
      <c r="A1008" s="1" t="n">
        <v>762.47643</v>
      </c>
      <c r="B1008" s="2" t="n">
        <v>3294</v>
      </c>
      <c r="C1008" s="3" t="n">
        <v>0.815011</v>
      </c>
      <c r="D1008" s="4" t="n">
        <v>1.036245</v>
      </c>
      <c r="E1008" s="5" t="n">
        <v>0.481575331589749</v>
      </c>
      <c r="G1008" s="7"/>
      <c r="H1008" s="1"/>
      <c r="I1008" s="52"/>
      <c r="J1008" s="36"/>
      <c r="K1008" s="36" t="s">
        <v>32</v>
      </c>
      <c r="L1008" s="54" t="s">
        <v>32</v>
      </c>
      <c r="N1008" s="6"/>
    </row>
    <row r="1009" customFormat="false" ht="15" hidden="false" customHeight="false" outlineLevel="0" collapsed="false">
      <c r="A1009" s="1" t="n">
        <v>251.04964</v>
      </c>
      <c r="B1009" s="2" t="n">
        <v>2704.3</v>
      </c>
      <c r="C1009" s="3" t="n">
        <v>0.124996</v>
      </c>
      <c r="D1009" s="4" t="n">
        <v>1.335976</v>
      </c>
      <c r="E1009" s="5" t="n">
        <v>0.481032972687611</v>
      </c>
      <c r="G1009" s="7"/>
      <c r="H1009" s="1"/>
      <c r="I1009" s="52"/>
      <c r="J1009" s="36"/>
      <c r="K1009" s="36" t="s">
        <v>32</v>
      </c>
      <c r="L1009" s="54" t="s">
        <v>32</v>
      </c>
      <c r="N1009" s="6"/>
    </row>
    <row r="1010" customFormat="false" ht="15" hidden="false" customHeight="false" outlineLevel="0" collapsed="false">
      <c r="A1010" s="1" t="n">
        <v>330.24274</v>
      </c>
      <c r="B1010" s="2" t="n">
        <v>3608.4</v>
      </c>
      <c r="C1010" s="3" t="n">
        <v>0.064064</v>
      </c>
      <c r="D1010" s="4" t="n">
        <v>0.881976</v>
      </c>
      <c r="E1010" s="5" t="n">
        <v>0.479884359225515</v>
      </c>
      <c r="G1010" s="7"/>
      <c r="H1010" s="1"/>
      <c r="I1010" s="52"/>
      <c r="J1010" s="36"/>
      <c r="K1010" s="36" t="s">
        <v>32</v>
      </c>
      <c r="L1010" s="54" t="s">
        <v>32</v>
      </c>
      <c r="N1010" s="6"/>
    </row>
    <row r="1011" customFormat="false" ht="180" hidden="false" customHeight="false" outlineLevel="0" collapsed="false">
      <c r="A1011" s="1" t="n">
        <v>439.24365</v>
      </c>
      <c r="B1011" s="2" t="n">
        <v>13008.5</v>
      </c>
      <c r="C1011" s="3" t="n">
        <v>0.738348</v>
      </c>
      <c r="D1011" s="4" t="n">
        <v>0.940513</v>
      </c>
      <c r="E1011" s="5" t="n">
        <v>0.479486816016957</v>
      </c>
      <c r="F1011" s="6" t="s">
        <v>1084</v>
      </c>
      <c r="G1011" s="7" t="s">
        <v>175</v>
      </c>
      <c r="H1011" s="1" t="n">
        <v>439.2434616</v>
      </c>
      <c r="I1011" s="52" t="n">
        <v>0.43</v>
      </c>
      <c r="J1011" s="36" t="s">
        <v>1085</v>
      </c>
      <c r="K1011" s="36" t="s">
        <v>32</v>
      </c>
      <c r="L1011" s="54" t="s">
        <v>32</v>
      </c>
      <c r="N1011" s="6"/>
    </row>
    <row r="1012" customFormat="false" ht="15" hidden="false" customHeight="false" outlineLevel="0" collapsed="false">
      <c r="A1012" s="1" t="n">
        <v>533.40065</v>
      </c>
      <c r="B1012" s="2" t="n">
        <v>3783.5</v>
      </c>
      <c r="C1012" s="3" t="n">
        <v>0.207315</v>
      </c>
      <c r="D1012" s="4" t="n">
        <v>0.856719</v>
      </c>
      <c r="E1012" s="5" t="n">
        <v>0.479249974652765</v>
      </c>
      <c r="G1012" s="7"/>
      <c r="H1012" s="1"/>
      <c r="I1012" s="52"/>
      <c r="J1012" s="36"/>
      <c r="K1012" s="36" t="s">
        <v>32</v>
      </c>
      <c r="L1012" s="54" t="s">
        <v>32</v>
      </c>
      <c r="N1012" s="6"/>
    </row>
    <row r="1013" customFormat="false" ht="15" hidden="false" customHeight="false" outlineLevel="0" collapsed="false">
      <c r="A1013" s="1" t="n">
        <v>385.04588</v>
      </c>
      <c r="B1013" s="2" t="n">
        <v>1515.9</v>
      </c>
      <c r="C1013" s="3" t="n">
        <v>0.054849</v>
      </c>
      <c r="D1013" s="4" t="n">
        <v>1.466739</v>
      </c>
      <c r="E1013" s="5" t="n">
        <v>0.478787845701282</v>
      </c>
      <c r="G1013" s="7"/>
      <c r="H1013" s="1"/>
      <c r="I1013" s="52"/>
      <c r="J1013" s="36"/>
      <c r="K1013" s="36" t="s">
        <v>32</v>
      </c>
      <c r="L1013" s="54" t="s">
        <v>32</v>
      </c>
      <c r="N1013" s="6"/>
    </row>
    <row r="1014" customFormat="false" ht="15" hidden="false" customHeight="false" outlineLevel="0" collapsed="false">
      <c r="A1014" s="1" t="n">
        <v>695.69202</v>
      </c>
      <c r="B1014" s="2" t="n">
        <v>1268.6</v>
      </c>
      <c r="C1014" s="50" t="n">
        <v>0.03712</v>
      </c>
      <c r="D1014" s="4" t="n">
        <v>1.474269</v>
      </c>
      <c r="E1014" s="5" t="n">
        <v>0.47691072308684</v>
      </c>
      <c r="G1014" s="7"/>
      <c r="H1014" s="1"/>
      <c r="I1014" s="52"/>
      <c r="J1014" s="36"/>
      <c r="K1014" s="36" t="s">
        <v>32</v>
      </c>
      <c r="L1014" s="54" t="s">
        <v>32</v>
      </c>
      <c r="N1014" s="6"/>
    </row>
    <row r="1015" customFormat="false" ht="15" hidden="false" customHeight="false" outlineLevel="0" collapsed="false">
      <c r="A1015" s="1" t="n">
        <v>507.38457</v>
      </c>
      <c r="B1015" s="2" t="n">
        <v>40548.5</v>
      </c>
      <c r="C1015" s="3" t="n">
        <v>0.662191</v>
      </c>
      <c r="D1015" s="4" t="n">
        <v>1.107701</v>
      </c>
      <c r="E1015" s="5" t="n">
        <v>0.473028885487651</v>
      </c>
      <c r="G1015" s="7"/>
      <c r="H1015" s="1"/>
      <c r="I1015" s="52"/>
      <c r="J1015" s="36"/>
      <c r="K1015" s="36" t="s">
        <v>32</v>
      </c>
      <c r="L1015" s="54" t="s">
        <v>32</v>
      </c>
      <c r="N1015" s="6"/>
    </row>
    <row r="1016" customFormat="false" ht="15" hidden="false" customHeight="false" outlineLevel="0" collapsed="false">
      <c r="A1016" s="1" t="n">
        <v>762.56145</v>
      </c>
      <c r="B1016" s="2" t="n">
        <v>1068.8</v>
      </c>
      <c r="C1016" s="3" t="n">
        <v>0.05099</v>
      </c>
      <c r="D1016" s="4" t="n">
        <v>1.594055</v>
      </c>
      <c r="E1016" s="5" t="n">
        <v>0.472254804046051</v>
      </c>
      <c r="G1016" s="7"/>
      <c r="H1016" s="1"/>
      <c r="I1016" s="52"/>
      <c r="J1016" s="36"/>
      <c r="K1016" s="36" t="s">
        <v>32</v>
      </c>
      <c r="L1016" s="54" t="s">
        <v>32</v>
      </c>
      <c r="N1016" s="6"/>
    </row>
    <row r="1017" customFormat="false" ht="15" hidden="false" customHeight="false" outlineLevel="0" collapsed="false">
      <c r="A1017" s="1" t="n">
        <v>830.53347</v>
      </c>
      <c r="B1017" s="2" t="n">
        <v>4817.4</v>
      </c>
      <c r="C1017" s="3" t="n">
        <v>0.420578</v>
      </c>
      <c r="D1017" s="4" t="n">
        <v>1.123454</v>
      </c>
      <c r="E1017" s="5" t="n">
        <v>0.471788279736199</v>
      </c>
      <c r="F1017" s="6" t="s">
        <v>1086</v>
      </c>
      <c r="G1017" s="7" t="s">
        <v>86</v>
      </c>
      <c r="H1017" s="1" t="n">
        <v>830.5341456</v>
      </c>
      <c r="I1017" s="52" t="n">
        <v>-0.81</v>
      </c>
      <c r="J1017" s="36" t="s">
        <v>149</v>
      </c>
      <c r="K1017" s="36" t="s">
        <v>32</v>
      </c>
      <c r="L1017" s="54" t="s">
        <v>32</v>
      </c>
      <c r="N1017" s="6"/>
    </row>
    <row r="1018" customFormat="false" ht="15" hidden="false" customHeight="false" outlineLevel="0" collapsed="false">
      <c r="A1018" s="1" t="n">
        <v>599.41769</v>
      </c>
      <c r="B1018" s="2" t="n">
        <v>15169.7</v>
      </c>
      <c r="C1018" s="3" t="n">
        <v>0.965382</v>
      </c>
      <c r="D1018" s="4" t="n">
        <v>0.991372</v>
      </c>
      <c r="E1018" s="5" t="n">
        <v>0.470791339571343</v>
      </c>
      <c r="G1018" s="7"/>
      <c r="H1018" s="1"/>
      <c r="I1018" s="52"/>
      <c r="J1018" s="36"/>
      <c r="K1018" s="36" t="s">
        <v>32</v>
      </c>
      <c r="L1018" s="54" t="s">
        <v>32</v>
      </c>
      <c r="N1018" s="6"/>
    </row>
    <row r="1019" customFormat="false" ht="15" hidden="false" customHeight="false" outlineLevel="0" collapsed="false">
      <c r="A1019" s="1" t="n">
        <v>530.42986</v>
      </c>
      <c r="B1019" s="2" t="n">
        <v>15204.1</v>
      </c>
      <c r="C1019" s="3" t="n">
        <v>0.423356</v>
      </c>
      <c r="D1019" s="4" t="n">
        <v>0.895282</v>
      </c>
      <c r="E1019" s="5" t="n">
        <v>0.4705557391061</v>
      </c>
      <c r="G1019" s="7"/>
      <c r="H1019" s="1"/>
      <c r="I1019" s="52"/>
      <c r="J1019" s="36"/>
      <c r="K1019" s="36" t="s">
        <v>32</v>
      </c>
      <c r="L1019" s="54" t="s">
        <v>32</v>
      </c>
      <c r="N1019" s="6"/>
    </row>
    <row r="1020" customFormat="false" ht="15" hidden="false" customHeight="false" outlineLevel="0" collapsed="false">
      <c r="A1020" s="1" t="n">
        <v>812.52871</v>
      </c>
      <c r="B1020" s="2" t="n">
        <v>1680.4</v>
      </c>
      <c r="C1020" s="3" t="n">
        <v>0.634957</v>
      </c>
      <c r="D1020" s="4" t="n">
        <v>0.924489</v>
      </c>
      <c r="E1020" s="5" t="n">
        <v>0.469520196135947</v>
      </c>
      <c r="G1020" s="7"/>
      <c r="H1020" s="1" t="n">
        <v>812.52357938</v>
      </c>
      <c r="I1020" s="52" t="n">
        <f aca="false">(A1020-H1020)/H1020*1000000</f>
        <v>6.31442598142692</v>
      </c>
      <c r="J1020" s="36"/>
      <c r="K1020" s="36" t="s">
        <v>32</v>
      </c>
      <c r="L1020" s="54" t="s">
        <v>32</v>
      </c>
      <c r="N1020" s="6"/>
    </row>
    <row r="1021" customFormat="false" ht="15" hidden="false" customHeight="false" outlineLevel="0" collapsed="false">
      <c r="A1021" s="1" t="n">
        <v>738.47889</v>
      </c>
      <c r="B1021" s="2" t="n">
        <v>2755.1</v>
      </c>
      <c r="C1021" s="3" t="n">
        <v>0.531813</v>
      </c>
      <c r="D1021" s="4" t="n">
        <v>1.072121</v>
      </c>
      <c r="E1021" s="5" t="n">
        <v>0.46907963232387</v>
      </c>
      <c r="F1021" s="6" t="s">
        <v>1087</v>
      </c>
      <c r="G1021" s="7" t="s">
        <v>86</v>
      </c>
      <c r="H1021" s="1" t="n">
        <v>738.4797876</v>
      </c>
      <c r="I1021" s="52" t="n">
        <v>-1.22</v>
      </c>
      <c r="J1021" s="36" t="s">
        <v>1088</v>
      </c>
      <c r="K1021" s="36" t="s">
        <v>32</v>
      </c>
      <c r="L1021" s="54" t="s">
        <v>32</v>
      </c>
      <c r="N1021" s="6"/>
    </row>
    <row r="1022" customFormat="false" ht="30" hidden="false" customHeight="false" outlineLevel="0" collapsed="false">
      <c r="A1022" s="1" t="n">
        <v>514.31766</v>
      </c>
      <c r="B1022" s="2" t="n">
        <v>27726</v>
      </c>
      <c r="C1022" s="3" t="n">
        <v>0.987995</v>
      </c>
      <c r="D1022" s="4" t="n">
        <v>0.996003</v>
      </c>
      <c r="E1022" s="5" t="n">
        <v>0.468952470882214</v>
      </c>
      <c r="F1022" s="6" t="s">
        <v>1089</v>
      </c>
      <c r="G1022" s="7" t="s">
        <v>86</v>
      </c>
      <c r="H1022" s="1" t="n">
        <v>514.3174126</v>
      </c>
      <c r="I1022" s="52" t="n">
        <v>0.48</v>
      </c>
      <c r="J1022" s="36" t="s">
        <v>1090</v>
      </c>
      <c r="K1022" s="36" t="s">
        <v>32</v>
      </c>
      <c r="L1022" s="54" t="s">
        <v>32</v>
      </c>
      <c r="N1022" s="6"/>
    </row>
    <row r="1023" customFormat="false" ht="15" hidden="false" customHeight="false" outlineLevel="0" collapsed="false">
      <c r="A1023" s="62" t="n">
        <v>439.30682</v>
      </c>
      <c r="B1023" s="2" t="n">
        <v>7926.6</v>
      </c>
      <c r="C1023" s="3" t="n">
        <v>0.151751</v>
      </c>
      <c r="D1023" s="4" t="n">
        <v>1.185911</v>
      </c>
      <c r="E1023" s="5" t="n">
        <v>0.466612718317295</v>
      </c>
      <c r="F1023" s="6" t="s">
        <v>1091</v>
      </c>
      <c r="G1023" s="7" t="s">
        <v>86</v>
      </c>
      <c r="H1023" s="1" t="n">
        <v>439.3065129</v>
      </c>
      <c r="I1023" s="52" t="n">
        <f aca="false">(A1023-H1023)/H1023*1000000</f>
        <v>0.69905633316458</v>
      </c>
      <c r="J1023" s="36" t="s">
        <v>1092</v>
      </c>
      <c r="K1023" s="36" t="s">
        <v>32</v>
      </c>
      <c r="L1023" s="54" t="s">
        <v>32</v>
      </c>
      <c r="N1023" s="6"/>
    </row>
    <row r="1024" customFormat="false" ht="30" hidden="false" customHeight="false" outlineLevel="0" collapsed="false">
      <c r="A1024" s="1" t="n">
        <v>568.26835</v>
      </c>
      <c r="B1024" s="2" t="n">
        <v>7359.6</v>
      </c>
      <c r="C1024" s="3" t="n">
        <v>0.739124</v>
      </c>
      <c r="D1024" s="4" t="n">
        <v>1.118532</v>
      </c>
      <c r="E1024" s="5" t="n">
        <v>0.465792867912556</v>
      </c>
      <c r="F1024" s="6" t="s">
        <v>1093</v>
      </c>
      <c r="G1024" s="7" t="s">
        <v>31</v>
      </c>
      <c r="H1024" s="1" t="n">
        <v>568.268093</v>
      </c>
      <c r="I1024" s="52" t="n">
        <f aca="false">(A1024-H1024)/H1024*1000000</f>
        <v>0.452251328552523</v>
      </c>
      <c r="J1024" s="36" t="s">
        <v>1094</v>
      </c>
      <c r="K1024" s="36" t="s">
        <v>32</v>
      </c>
      <c r="L1024" s="54" t="s">
        <v>32</v>
      </c>
      <c r="N1024" s="6"/>
    </row>
    <row r="1025" customFormat="false" ht="90" hidden="false" customHeight="false" outlineLevel="0" collapsed="false">
      <c r="A1025" s="1" t="n">
        <v>711.52026</v>
      </c>
      <c r="B1025" s="2" t="n">
        <v>4095.1</v>
      </c>
      <c r="C1025" s="3" t="n">
        <v>0.050617</v>
      </c>
      <c r="D1025" s="4" t="n">
        <v>1.161612</v>
      </c>
      <c r="E1025" s="5" t="n">
        <v>0.465329058891887</v>
      </c>
      <c r="F1025" s="6" t="s">
        <v>1095</v>
      </c>
      <c r="G1025" s="7" t="s">
        <v>86</v>
      </c>
      <c r="H1025" s="1" t="n">
        <v>711.5205286</v>
      </c>
      <c r="I1025" s="52" t="n">
        <v>-0.38</v>
      </c>
      <c r="J1025" s="36" t="s">
        <v>1096</v>
      </c>
      <c r="K1025" s="36" t="s">
        <v>32</v>
      </c>
      <c r="L1025" s="54" t="s">
        <v>32</v>
      </c>
      <c r="N1025" s="6"/>
    </row>
    <row r="1026" customFormat="false" ht="45" hidden="false" customHeight="false" outlineLevel="0" collapsed="false">
      <c r="A1026" s="1" t="n">
        <v>540.36761</v>
      </c>
      <c r="B1026" s="2" t="n">
        <v>4346</v>
      </c>
      <c r="C1026" s="50" t="n">
        <v>0.047152</v>
      </c>
      <c r="D1026" s="4" t="n">
        <v>1.206914</v>
      </c>
      <c r="E1026" s="5" t="n">
        <v>0.462091345916731</v>
      </c>
      <c r="F1026" s="6" t="s">
        <v>1097</v>
      </c>
      <c r="G1026" s="7" t="s">
        <v>86</v>
      </c>
      <c r="H1026" s="1" t="n">
        <v>540.3670806</v>
      </c>
      <c r="I1026" s="52" t="n">
        <v>0.98</v>
      </c>
      <c r="J1026" s="36" t="s">
        <v>1098</v>
      </c>
      <c r="K1026" s="36" t="s">
        <v>1099</v>
      </c>
      <c r="L1026" s="54" t="s">
        <v>1100</v>
      </c>
      <c r="N1026" s="6"/>
    </row>
    <row r="1027" customFormat="false" ht="15" hidden="false" customHeight="false" outlineLevel="0" collapsed="false">
      <c r="A1027" s="1" t="n">
        <v>625.43304</v>
      </c>
      <c r="B1027" s="2" t="n">
        <v>4339.5</v>
      </c>
      <c r="C1027" s="3" t="n">
        <v>0.856426</v>
      </c>
      <c r="D1027" s="4" t="n">
        <v>1.03574</v>
      </c>
      <c r="E1027" s="5" t="n">
        <v>0.461150875806096</v>
      </c>
      <c r="G1027" s="7"/>
      <c r="H1027" s="1"/>
      <c r="I1027" s="52"/>
      <c r="J1027" s="36"/>
      <c r="K1027" s="36" t="s">
        <v>32</v>
      </c>
      <c r="L1027" s="54" t="s">
        <v>32</v>
      </c>
      <c r="N1027" s="6"/>
    </row>
    <row r="1028" customFormat="false" ht="390" hidden="false" customHeight="false" outlineLevel="0" collapsed="false">
      <c r="A1028" s="1" t="n">
        <v>719.46607</v>
      </c>
      <c r="B1028" s="2" t="n">
        <v>75505.1</v>
      </c>
      <c r="C1028" s="3" t="n">
        <v>0.987995</v>
      </c>
      <c r="D1028" s="4" t="n">
        <v>0.996884</v>
      </c>
      <c r="E1028" s="5" t="n">
        <v>0.460276966065324</v>
      </c>
      <c r="F1028" s="6" t="s">
        <v>1101</v>
      </c>
      <c r="G1028" s="7" t="s">
        <v>31</v>
      </c>
      <c r="H1028" s="1" t="n">
        <v>719.4657316</v>
      </c>
      <c r="I1028" s="52" t="n">
        <v>0.47</v>
      </c>
      <c r="J1028" s="56" t="s">
        <v>1102</v>
      </c>
      <c r="K1028" s="36" t="s">
        <v>32</v>
      </c>
      <c r="L1028" s="54" t="s">
        <v>32</v>
      </c>
      <c r="N1028" s="6"/>
    </row>
    <row r="1029" customFormat="false" ht="285" hidden="false" customHeight="false" outlineLevel="0" collapsed="false">
      <c r="A1029" s="1" t="n">
        <v>259.04597</v>
      </c>
      <c r="B1029" s="2" t="n">
        <v>1238.8</v>
      </c>
      <c r="C1029" s="3" t="n">
        <v>0.475688</v>
      </c>
      <c r="D1029" s="4" t="n">
        <v>1.114006</v>
      </c>
      <c r="E1029" s="5" t="n">
        <v>0.459615390957631</v>
      </c>
      <c r="F1029" s="6" t="s">
        <v>1103</v>
      </c>
      <c r="G1029" s="7" t="s">
        <v>86</v>
      </c>
      <c r="H1029" s="1" t="n">
        <v>259.0459436</v>
      </c>
      <c r="I1029" s="52" t="n">
        <v>0.1</v>
      </c>
      <c r="J1029" s="36" t="s">
        <v>1104</v>
      </c>
      <c r="K1029" s="56" t="s">
        <v>1105</v>
      </c>
      <c r="L1029" s="54" t="s">
        <v>32</v>
      </c>
      <c r="N1029" s="6"/>
    </row>
    <row r="1030" customFormat="false" ht="75" hidden="false" customHeight="false" outlineLevel="0" collapsed="false">
      <c r="A1030" s="1" t="n">
        <v>445.25987</v>
      </c>
      <c r="B1030" s="2" t="n">
        <v>3458.7</v>
      </c>
      <c r="C1030" s="3" t="n">
        <v>0.468427</v>
      </c>
      <c r="D1030" s="4" t="n">
        <v>0.926521</v>
      </c>
      <c r="E1030" s="5" t="n">
        <v>0.459141594031152</v>
      </c>
      <c r="F1030" s="6" t="s">
        <v>1106</v>
      </c>
      <c r="G1030" s="7" t="s">
        <v>86</v>
      </c>
      <c r="H1030" s="1" t="n">
        <v>445.2595636</v>
      </c>
      <c r="I1030" s="52" t="n">
        <v>0.69</v>
      </c>
      <c r="J1030" s="36" t="s">
        <v>1107</v>
      </c>
      <c r="K1030" s="36" t="s">
        <v>1108</v>
      </c>
      <c r="L1030" s="54" t="s">
        <v>32</v>
      </c>
      <c r="N1030" s="6"/>
    </row>
    <row r="1031" customFormat="false" ht="15" hidden="false" customHeight="false" outlineLevel="0" collapsed="false">
      <c r="A1031" s="1" t="n">
        <v>456.31222</v>
      </c>
      <c r="B1031" s="2" t="n">
        <v>4396.7</v>
      </c>
      <c r="C1031" s="3" t="n">
        <v>0.469079</v>
      </c>
      <c r="D1031" s="4" t="n">
        <v>0.879718</v>
      </c>
      <c r="E1031" s="5" t="n">
        <v>0.457797603735878</v>
      </c>
      <c r="G1031" s="7"/>
      <c r="H1031" s="1"/>
      <c r="I1031" s="52"/>
      <c r="J1031" s="36"/>
      <c r="K1031" s="36" t="s">
        <v>32</v>
      </c>
      <c r="L1031" s="54" t="s">
        <v>32</v>
      </c>
      <c r="N1031" s="6"/>
    </row>
    <row r="1032" customFormat="false" ht="105" hidden="false" customHeight="false" outlineLevel="0" collapsed="false">
      <c r="A1032" s="1" t="n">
        <v>529.42662</v>
      </c>
      <c r="B1032" s="2" t="n">
        <v>41137.2</v>
      </c>
      <c r="C1032" s="3" t="n">
        <v>0.463477</v>
      </c>
      <c r="D1032" s="4" t="n">
        <v>0.905499</v>
      </c>
      <c r="E1032" s="5" t="n">
        <v>0.45631063438042</v>
      </c>
      <c r="F1032" s="6" t="s">
        <v>1109</v>
      </c>
      <c r="G1032" s="7" t="s">
        <v>86</v>
      </c>
      <c r="H1032" s="1" t="n">
        <v>529.4262336</v>
      </c>
      <c r="I1032" s="52" t="n">
        <v>0.73</v>
      </c>
      <c r="J1032" s="36" t="s">
        <v>1110</v>
      </c>
      <c r="K1032" s="36" t="s">
        <v>1111</v>
      </c>
      <c r="L1032" s="54" t="s">
        <v>32</v>
      </c>
      <c r="N1032" s="6"/>
    </row>
    <row r="1033" customFormat="false" ht="15" hidden="false" customHeight="false" outlineLevel="0" collapsed="false">
      <c r="A1033" s="1" t="n">
        <v>343.19871</v>
      </c>
      <c r="B1033" s="2" t="n">
        <v>1822.8</v>
      </c>
      <c r="C1033" s="3" t="n">
        <v>0.164844</v>
      </c>
      <c r="D1033" s="4" t="n">
        <v>1.287303</v>
      </c>
      <c r="E1033" s="5" t="n">
        <v>0.453439880797691</v>
      </c>
      <c r="G1033" s="7"/>
      <c r="H1033" s="1"/>
      <c r="I1033" s="52"/>
      <c r="J1033" s="36"/>
      <c r="K1033" s="36" t="s">
        <v>32</v>
      </c>
      <c r="L1033" s="54" t="s">
        <v>32</v>
      </c>
      <c r="N1033" s="6"/>
    </row>
    <row r="1034" customFormat="false" ht="15" hidden="false" customHeight="false" outlineLevel="0" collapsed="false">
      <c r="A1034" s="1" t="n">
        <v>515.26272</v>
      </c>
      <c r="B1034" s="2" t="n">
        <v>106019.4</v>
      </c>
      <c r="C1034" s="3" t="n">
        <v>0.915152</v>
      </c>
      <c r="D1034" s="4" t="n">
        <v>0.980263</v>
      </c>
      <c r="E1034" s="5" t="n">
        <v>0.452452889999159</v>
      </c>
      <c r="F1034" s="6" t="s">
        <v>1112</v>
      </c>
      <c r="G1034" s="7" t="s">
        <v>86</v>
      </c>
      <c r="H1034" s="1" t="n">
        <v>515.2626766</v>
      </c>
      <c r="I1034" s="52" t="n">
        <v>0.08</v>
      </c>
      <c r="J1034" s="36" t="s">
        <v>1113</v>
      </c>
      <c r="K1034" s="36" t="s">
        <v>32</v>
      </c>
      <c r="L1034" s="54" t="s">
        <v>32</v>
      </c>
      <c r="N1034" s="6"/>
    </row>
    <row r="1035" customFormat="false" ht="15" hidden="false" customHeight="false" outlineLevel="0" collapsed="false">
      <c r="A1035" s="1" t="n">
        <v>516.26599</v>
      </c>
      <c r="B1035" s="2" t="n">
        <v>30167.5</v>
      </c>
      <c r="C1035" s="3" t="n">
        <v>0.91039</v>
      </c>
      <c r="D1035" s="4" t="n">
        <v>0.979478</v>
      </c>
      <c r="E1035" s="5" t="n">
        <v>0.450653071105874</v>
      </c>
      <c r="G1035" s="7"/>
      <c r="H1035" s="1"/>
      <c r="I1035" s="52"/>
      <c r="J1035" s="36"/>
      <c r="K1035" s="36" t="s">
        <v>32</v>
      </c>
      <c r="L1035" s="54" t="s">
        <v>32</v>
      </c>
      <c r="N1035" s="6"/>
    </row>
    <row r="1036" customFormat="false" ht="15" hidden="false" customHeight="false" outlineLevel="0" collapsed="false">
      <c r="A1036" s="1" t="n">
        <v>644.52607</v>
      </c>
      <c r="B1036" s="2" t="n">
        <v>1981.7</v>
      </c>
      <c r="C1036" s="3" t="n">
        <v>0.147321</v>
      </c>
      <c r="D1036" s="4" t="n">
        <v>1.297284</v>
      </c>
      <c r="E1036" s="5" t="n">
        <v>0.449690143688724</v>
      </c>
      <c r="G1036" s="7"/>
      <c r="H1036" s="1"/>
      <c r="I1036" s="52"/>
      <c r="J1036" s="36"/>
      <c r="K1036" s="36" t="s">
        <v>32</v>
      </c>
      <c r="L1036" s="54" t="s">
        <v>32</v>
      </c>
      <c r="N1036" s="6"/>
    </row>
    <row r="1037" customFormat="false" ht="15" hidden="false" customHeight="false" outlineLevel="0" collapsed="false">
      <c r="A1037" s="1" t="n">
        <v>849.58488</v>
      </c>
      <c r="B1037" s="2" t="n">
        <v>4414.8</v>
      </c>
      <c r="C1037" s="3" t="n">
        <v>0.302976</v>
      </c>
      <c r="D1037" s="4" t="n">
        <v>1.161419</v>
      </c>
      <c r="E1037" s="5" t="n">
        <v>0.448253080492353</v>
      </c>
      <c r="G1037" s="7"/>
      <c r="H1037" s="1"/>
      <c r="I1037" s="52"/>
      <c r="J1037" s="36"/>
      <c r="K1037" s="36" t="s">
        <v>32</v>
      </c>
      <c r="L1037" s="54" t="s">
        <v>32</v>
      </c>
      <c r="N1037" s="6"/>
    </row>
    <row r="1038" customFormat="false" ht="15" hidden="false" customHeight="false" outlineLevel="0" collapsed="false">
      <c r="A1038" s="1" t="n">
        <v>589.44775</v>
      </c>
      <c r="B1038" s="2" t="n">
        <v>4371.8</v>
      </c>
      <c r="C1038" s="3" t="n">
        <v>0.738348</v>
      </c>
      <c r="D1038" s="4" t="n">
        <v>0.950011</v>
      </c>
      <c r="E1038" s="5" t="n">
        <v>0.448045279707866</v>
      </c>
      <c r="G1038" s="7"/>
      <c r="H1038" s="1"/>
      <c r="I1038" s="52"/>
      <c r="J1038" s="36"/>
      <c r="K1038" s="36" t="s">
        <v>32</v>
      </c>
      <c r="L1038" s="54" t="s">
        <v>32</v>
      </c>
      <c r="N1038" s="6"/>
    </row>
    <row r="1039" customFormat="false" ht="15" hidden="false" customHeight="false" outlineLevel="0" collapsed="false">
      <c r="A1039" s="1" t="n">
        <v>897.61847</v>
      </c>
      <c r="B1039" s="2" t="n">
        <v>8269.3</v>
      </c>
      <c r="C1039" s="3" t="n">
        <v>0.891099</v>
      </c>
      <c r="D1039" s="4" t="n">
        <v>1.030288</v>
      </c>
      <c r="E1039" s="5" t="n">
        <v>0.446374175780278</v>
      </c>
      <c r="G1039" s="7"/>
      <c r="H1039" s="1"/>
      <c r="I1039" s="52"/>
      <c r="J1039" s="36"/>
      <c r="K1039" s="36" t="s">
        <v>32</v>
      </c>
      <c r="L1039" s="54" t="s">
        <v>32</v>
      </c>
      <c r="N1039" s="6"/>
    </row>
    <row r="1040" customFormat="false" ht="15" hidden="false" customHeight="false" outlineLevel="0" collapsed="false">
      <c r="A1040" s="1" t="n">
        <v>923.72189</v>
      </c>
      <c r="B1040" s="2" t="n">
        <v>1247.7</v>
      </c>
      <c r="C1040" s="3" t="n">
        <v>0.072645</v>
      </c>
      <c r="D1040" s="4" t="n">
        <v>1.498287</v>
      </c>
      <c r="E1040" s="5" t="n">
        <v>0.445799057355347</v>
      </c>
      <c r="G1040" s="7"/>
      <c r="H1040" s="1"/>
      <c r="I1040" s="52"/>
      <c r="J1040" s="36"/>
      <c r="K1040" s="36" t="s">
        <v>32</v>
      </c>
      <c r="L1040" s="54" t="s">
        <v>32</v>
      </c>
      <c r="N1040" s="6"/>
    </row>
    <row r="1041" customFormat="false" ht="15" hidden="false" customHeight="false" outlineLevel="0" collapsed="false">
      <c r="A1041" s="1" t="n">
        <v>368.21609</v>
      </c>
      <c r="B1041" s="2" t="n">
        <v>2014.4</v>
      </c>
      <c r="C1041" s="3" t="n">
        <v>0.061822</v>
      </c>
      <c r="D1041" s="4" t="n">
        <v>1.373391</v>
      </c>
      <c r="E1041" s="5" t="n">
        <v>0.44436142159081</v>
      </c>
      <c r="G1041" s="7"/>
      <c r="H1041" s="1"/>
      <c r="I1041" s="52"/>
      <c r="J1041" s="36"/>
      <c r="K1041" s="36" t="s">
        <v>32</v>
      </c>
      <c r="L1041" s="54" t="s">
        <v>32</v>
      </c>
      <c r="N1041" s="6"/>
    </row>
    <row r="1042" customFormat="false" ht="75" hidden="false" customHeight="false" outlineLevel="0" collapsed="false">
      <c r="A1042" s="1" t="n">
        <v>391.24304</v>
      </c>
      <c r="B1042" s="2" t="n">
        <v>1889.2</v>
      </c>
      <c r="C1042" s="3" t="n">
        <v>0.056349</v>
      </c>
      <c r="D1042" s="4" t="n">
        <v>0.755271</v>
      </c>
      <c r="E1042" s="5" t="n">
        <v>0.442640394130467</v>
      </c>
      <c r="F1042" s="6" t="s">
        <v>1114</v>
      </c>
      <c r="G1042" s="7" t="s">
        <v>175</v>
      </c>
      <c r="H1042" s="1" t="n">
        <v>391.2434616</v>
      </c>
      <c r="I1042" s="52" t="n">
        <v>-1.08</v>
      </c>
      <c r="J1042" s="36" t="s">
        <v>1115</v>
      </c>
      <c r="K1042" s="36" t="s">
        <v>32</v>
      </c>
      <c r="L1042" s="54" t="s">
        <v>32</v>
      </c>
      <c r="N1042" s="6"/>
    </row>
    <row r="1043" customFormat="false" ht="30" hidden="false" customHeight="false" outlineLevel="0" collapsed="false">
      <c r="A1043" s="1" t="n">
        <v>391.24304</v>
      </c>
      <c r="B1043" s="2" t="n">
        <v>1889.2</v>
      </c>
      <c r="C1043" s="3" t="n">
        <v>0.056349</v>
      </c>
      <c r="D1043" s="4" t="n">
        <v>0.755271</v>
      </c>
      <c r="E1043" s="5" t="n">
        <v>0.442640394130467</v>
      </c>
      <c r="F1043" s="6" t="s">
        <v>1114</v>
      </c>
      <c r="G1043" s="7" t="s">
        <v>175</v>
      </c>
      <c r="H1043" s="1" t="n">
        <v>391.2434616</v>
      </c>
      <c r="I1043" s="52" t="n">
        <v>-1.08</v>
      </c>
      <c r="J1043" s="36"/>
      <c r="K1043" s="36" t="s">
        <v>1116</v>
      </c>
      <c r="L1043" s="54" t="s">
        <v>32</v>
      </c>
      <c r="N1043" s="6"/>
    </row>
    <row r="1044" customFormat="false" ht="15" hidden="false" customHeight="false" outlineLevel="0" collapsed="false">
      <c r="A1044" s="1" t="n">
        <v>504.27258</v>
      </c>
      <c r="B1044" s="2" t="n">
        <v>1349.2</v>
      </c>
      <c r="C1044" s="3" t="n">
        <v>0.078842</v>
      </c>
      <c r="D1044" s="4" t="n">
        <v>1.438344</v>
      </c>
      <c r="E1044" s="5" t="n">
        <v>0.44247434977689</v>
      </c>
      <c r="G1044" s="7"/>
      <c r="H1044" s="1" t="n">
        <v>504.30956366</v>
      </c>
      <c r="I1044" s="52" t="n">
        <f aca="false">(A1045-H1044)/H1044*1000000</f>
        <v>329767.702863</v>
      </c>
      <c r="J1044" s="36"/>
      <c r="K1044" s="36" t="s">
        <v>32</v>
      </c>
      <c r="L1044" s="54" t="s">
        <v>32</v>
      </c>
      <c r="N1044" s="6"/>
    </row>
    <row r="1045" customFormat="false" ht="15" hidden="false" customHeight="false" outlineLevel="0" collapsed="false">
      <c r="A1045" s="1" t="n">
        <v>670.61457</v>
      </c>
      <c r="B1045" s="2" t="n">
        <v>4454.6</v>
      </c>
      <c r="C1045" s="3" t="n">
        <v>0.442281</v>
      </c>
      <c r="D1045" s="4" t="n">
        <v>0.917168</v>
      </c>
      <c r="E1045" s="5" t="n">
        <v>0.44126249322706</v>
      </c>
      <c r="G1045" s="7"/>
      <c r="H1045" s="1"/>
      <c r="I1045" s="52"/>
      <c r="J1045" s="36"/>
      <c r="K1045" s="36" t="s">
        <v>32</v>
      </c>
      <c r="L1045" s="54" t="s">
        <v>32</v>
      </c>
      <c r="N1045" s="6"/>
    </row>
    <row r="1046" customFormat="false" ht="30" hidden="false" customHeight="false" outlineLevel="0" collapsed="false">
      <c r="A1046" s="1" t="n">
        <v>461.32733</v>
      </c>
      <c r="B1046" s="2" t="n">
        <v>4688</v>
      </c>
      <c r="C1046" s="3" t="n">
        <v>0.97083</v>
      </c>
      <c r="D1046" s="4" t="n">
        <v>0.991655</v>
      </c>
      <c r="E1046" s="5" t="n">
        <v>0.440347195790497</v>
      </c>
      <c r="F1046" s="6" t="s">
        <v>1117</v>
      </c>
      <c r="G1046" s="7" t="s">
        <v>31</v>
      </c>
      <c r="H1046" s="1" t="n">
        <v>461.3272486</v>
      </c>
      <c r="I1046" s="52" t="n">
        <v>0.18</v>
      </c>
      <c r="J1046" s="36" t="s">
        <v>1118</v>
      </c>
      <c r="K1046" s="36" t="s">
        <v>32</v>
      </c>
      <c r="L1046" s="54" t="s">
        <v>32</v>
      </c>
      <c r="N1046" s="6"/>
    </row>
    <row r="1047" customFormat="false" ht="409.5" hidden="false" customHeight="false" outlineLevel="0" collapsed="false">
      <c r="A1047" s="1" t="n">
        <v>461.32733</v>
      </c>
      <c r="B1047" s="2" t="n">
        <v>4688</v>
      </c>
      <c r="C1047" s="3" t="n">
        <v>0.97083</v>
      </c>
      <c r="D1047" s="4" t="n">
        <v>0.991655</v>
      </c>
      <c r="E1047" s="5" t="n">
        <v>0.440347195790497</v>
      </c>
      <c r="F1047" s="6" t="s">
        <v>1061</v>
      </c>
      <c r="G1047" s="7" t="s">
        <v>86</v>
      </c>
      <c r="H1047" s="1" t="n">
        <v>461.3272486</v>
      </c>
      <c r="I1047" s="52" t="n">
        <v>0.18</v>
      </c>
      <c r="J1047" s="56" t="s">
        <v>1062</v>
      </c>
      <c r="K1047" s="36" t="s">
        <v>32</v>
      </c>
      <c r="L1047" s="54" t="s">
        <v>32</v>
      </c>
      <c r="N1047" s="6"/>
    </row>
    <row r="1048" customFormat="false" ht="15" hidden="false" customHeight="false" outlineLevel="0" collapsed="false">
      <c r="A1048" s="1" t="n">
        <v>494.17661</v>
      </c>
      <c r="B1048" s="2" t="n">
        <v>2037.9</v>
      </c>
      <c r="C1048" s="3" t="n">
        <v>0.103285</v>
      </c>
      <c r="D1048" s="4" t="n">
        <v>0.79756</v>
      </c>
      <c r="E1048" s="5" t="n">
        <v>0.43969623364528</v>
      </c>
      <c r="G1048" s="7"/>
      <c r="H1048" s="1"/>
      <c r="I1048" s="52"/>
      <c r="J1048" s="36"/>
      <c r="K1048" s="36" t="s">
        <v>32</v>
      </c>
      <c r="L1048" s="54" t="s">
        <v>32</v>
      </c>
      <c r="N1048" s="6"/>
    </row>
    <row r="1049" customFormat="false" ht="30" hidden="false" customHeight="false" outlineLevel="0" collapsed="false">
      <c r="A1049" s="1" t="n">
        <v>378.26502</v>
      </c>
      <c r="B1049" s="2" t="n">
        <v>3174.8</v>
      </c>
      <c r="C1049" s="3" t="n">
        <v>0.812152</v>
      </c>
      <c r="D1049" s="4" t="n">
        <v>1.074398</v>
      </c>
      <c r="E1049" s="5" t="n">
        <v>0.43894573621101</v>
      </c>
      <c r="F1049" s="6" t="s">
        <v>1119</v>
      </c>
      <c r="G1049" s="7" t="s">
        <v>31</v>
      </c>
      <c r="H1049" s="1" t="n">
        <v>378.2649826</v>
      </c>
      <c r="I1049" s="52" t="n">
        <v>0.1</v>
      </c>
      <c r="J1049" s="36" t="s">
        <v>1120</v>
      </c>
      <c r="K1049" s="36" t="s">
        <v>32</v>
      </c>
      <c r="L1049" s="54" t="s">
        <v>32</v>
      </c>
      <c r="N1049" s="6"/>
    </row>
    <row r="1050" customFormat="false" ht="75" hidden="false" customHeight="false" outlineLevel="0" collapsed="false">
      <c r="A1050" s="1" t="n">
        <v>378.26502</v>
      </c>
      <c r="B1050" s="2" t="n">
        <v>3174.8</v>
      </c>
      <c r="C1050" s="3" t="n">
        <v>0.812152</v>
      </c>
      <c r="D1050" s="4" t="n">
        <v>1.074398</v>
      </c>
      <c r="E1050" s="5" t="n">
        <v>0.43894573621101</v>
      </c>
      <c r="F1050" s="6" t="s">
        <v>1121</v>
      </c>
      <c r="G1050" s="7" t="s">
        <v>86</v>
      </c>
      <c r="H1050" s="1" t="n">
        <v>378.2649826</v>
      </c>
      <c r="I1050" s="52" t="n">
        <v>0.1</v>
      </c>
      <c r="J1050" s="36" t="s">
        <v>1122</v>
      </c>
      <c r="K1050" s="36" t="s">
        <v>32</v>
      </c>
      <c r="L1050" s="54" t="s">
        <v>32</v>
      </c>
      <c r="N1050" s="6"/>
    </row>
    <row r="1051" customFormat="false" ht="15" hidden="false" customHeight="false" outlineLevel="0" collapsed="false">
      <c r="A1051" s="1" t="n">
        <v>276.20522</v>
      </c>
      <c r="B1051" s="2" t="n">
        <v>8270.4</v>
      </c>
      <c r="C1051" s="3" t="n">
        <v>0.434745</v>
      </c>
      <c r="D1051" s="4" t="n">
        <v>1.123692</v>
      </c>
      <c r="E1051" s="5" t="n">
        <v>0.433139601420078</v>
      </c>
      <c r="F1051" s="6" t="s">
        <v>1123</v>
      </c>
      <c r="G1051" s="7" t="s">
        <v>31</v>
      </c>
      <c r="H1051" s="1" t="n">
        <v>276.20500386</v>
      </c>
      <c r="I1051" s="52" t="n">
        <f aca="false">(A1051-H1051)/H1051*1000000</f>
        <v>0.782534700674772</v>
      </c>
      <c r="J1051" s="36"/>
      <c r="K1051" s="36" t="s">
        <v>32</v>
      </c>
      <c r="L1051" s="54" t="s">
        <v>1124</v>
      </c>
      <c r="N1051" s="6"/>
    </row>
    <row r="1052" customFormat="false" ht="15" hidden="false" customHeight="false" outlineLevel="0" collapsed="false">
      <c r="A1052" s="1" t="n">
        <v>744.65164</v>
      </c>
      <c r="B1052" s="2" t="n">
        <v>3329</v>
      </c>
      <c r="C1052" s="3" t="n">
        <v>0.746528</v>
      </c>
      <c r="D1052" s="4" t="n">
        <v>0.954321</v>
      </c>
      <c r="E1052" s="5" t="n">
        <v>0.432596943793143</v>
      </c>
      <c r="G1052" s="7"/>
      <c r="H1052" s="1"/>
      <c r="I1052" s="52"/>
      <c r="J1052" s="36"/>
      <c r="K1052" s="36" t="s">
        <v>32</v>
      </c>
      <c r="L1052" s="54" t="s">
        <v>32</v>
      </c>
      <c r="N1052" s="6"/>
    </row>
    <row r="1053" customFormat="false" ht="15" hidden="false" customHeight="false" outlineLevel="0" collapsed="false">
      <c r="A1053" s="1" t="n">
        <v>374.23372</v>
      </c>
      <c r="B1053" s="2" t="n">
        <v>21016.2</v>
      </c>
      <c r="C1053" s="3" t="n">
        <v>0.072354</v>
      </c>
      <c r="D1053" s="4" t="n">
        <v>0.859228</v>
      </c>
      <c r="E1053" s="5" t="n">
        <v>0.430724278100883</v>
      </c>
      <c r="F1053" s="6" t="s">
        <v>1125</v>
      </c>
      <c r="G1053" s="7" t="s">
        <v>31</v>
      </c>
      <c r="H1053" s="1" t="n">
        <v>374.2336826</v>
      </c>
      <c r="I1053" s="52" t="n">
        <v>0.1</v>
      </c>
      <c r="J1053" s="36"/>
      <c r="K1053" s="36" t="s">
        <v>1126</v>
      </c>
      <c r="L1053" s="54" t="s">
        <v>32</v>
      </c>
      <c r="N1053" s="6"/>
    </row>
    <row r="1054" customFormat="false" ht="30" hidden="false" customHeight="false" outlineLevel="0" collapsed="false">
      <c r="A1054" s="1" t="n">
        <v>374.23372</v>
      </c>
      <c r="B1054" s="2" t="n">
        <v>21016.2</v>
      </c>
      <c r="C1054" s="3" t="n">
        <v>0.072354</v>
      </c>
      <c r="D1054" s="4" t="n">
        <v>0.859228</v>
      </c>
      <c r="E1054" s="5" t="n">
        <v>0.430724278100883</v>
      </c>
      <c r="F1054" s="6" t="s">
        <v>635</v>
      </c>
      <c r="G1054" s="7" t="s">
        <v>83</v>
      </c>
      <c r="H1054" s="1" t="n">
        <v>374.2339566</v>
      </c>
      <c r="I1054" s="52" t="n">
        <v>-0.63</v>
      </c>
      <c r="J1054" s="36"/>
      <c r="K1054" s="36" t="s">
        <v>636</v>
      </c>
      <c r="L1054" s="54" t="s">
        <v>32</v>
      </c>
      <c r="N1054" s="6"/>
    </row>
    <row r="1055" customFormat="false" ht="15" hidden="false" customHeight="false" outlineLevel="0" collapsed="false">
      <c r="A1055" s="1" t="n">
        <v>374.23372</v>
      </c>
      <c r="B1055" s="2" t="n">
        <v>21016.2</v>
      </c>
      <c r="C1055" s="3" t="n">
        <v>0.072354</v>
      </c>
      <c r="D1055" s="4" t="n">
        <v>0.859228</v>
      </c>
      <c r="E1055" s="5" t="n">
        <v>0.430724278100883</v>
      </c>
      <c r="F1055" s="6" t="s">
        <v>1127</v>
      </c>
      <c r="G1055" s="7" t="s">
        <v>86</v>
      </c>
      <c r="H1055" s="1" t="n">
        <v>374.2336826</v>
      </c>
      <c r="I1055" s="52" t="n">
        <v>0.1</v>
      </c>
      <c r="J1055" s="36"/>
      <c r="K1055" s="36" t="s">
        <v>1128</v>
      </c>
      <c r="L1055" s="54" t="s">
        <v>32</v>
      </c>
      <c r="N1055" s="6"/>
    </row>
    <row r="1056" customFormat="false" ht="90" hidden="false" customHeight="false" outlineLevel="0" collapsed="false">
      <c r="A1056" s="1" t="n">
        <v>852.4828</v>
      </c>
      <c r="B1056" s="2" t="n">
        <v>5796.7</v>
      </c>
      <c r="C1056" s="3" t="n">
        <v>0.372366</v>
      </c>
      <c r="D1056" s="4" t="n">
        <v>1.15101</v>
      </c>
      <c r="E1056" s="5" t="n">
        <v>0.429206089263773</v>
      </c>
      <c r="F1056" s="6" t="s">
        <v>1129</v>
      </c>
      <c r="G1056" s="7" t="s">
        <v>31</v>
      </c>
      <c r="H1056" s="1" t="n">
        <v>852.4821106</v>
      </c>
      <c r="I1056" s="52" t="n">
        <v>0.81</v>
      </c>
      <c r="J1056" s="36" t="s">
        <v>1130</v>
      </c>
      <c r="K1056" s="36" t="s">
        <v>32</v>
      </c>
      <c r="L1056" s="54" t="s">
        <v>32</v>
      </c>
      <c r="N1056" s="6"/>
    </row>
    <row r="1057" customFormat="false" ht="15" hidden="false" customHeight="false" outlineLevel="0" collapsed="false">
      <c r="A1057" s="1" t="n">
        <v>537.32147</v>
      </c>
      <c r="B1057" s="2" t="n">
        <v>1346.5</v>
      </c>
      <c r="C1057" s="3" t="n">
        <v>0.079058</v>
      </c>
      <c r="D1057" s="4" t="n">
        <v>1.355083</v>
      </c>
      <c r="E1057" s="5" t="n">
        <v>0.42559092266066</v>
      </c>
      <c r="G1057" s="7"/>
      <c r="H1057" s="1"/>
      <c r="I1057" s="52"/>
      <c r="J1057" s="36"/>
      <c r="K1057" s="36" t="s">
        <v>32</v>
      </c>
      <c r="L1057" s="54" t="s">
        <v>32</v>
      </c>
      <c r="N1057" s="6"/>
    </row>
    <row r="1058" customFormat="false" ht="15" hidden="false" customHeight="false" outlineLevel="0" collapsed="false">
      <c r="A1058" s="1" t="n">
        <v>797.55406</v>
      </c>
      <c r="B1058" s="2" t="n">
        <v>9092.8</v>
      </c>
      <c r="C1058" s="3" t="n">
        <v>0.093936</v>
      </c>
      <c r="D1058" s="4" t="n">
        <v>1.204335</v>
      </c>
      <c r="E1058" s="5" t="n">
        <v>0.42353613911292</v>
      </c>
      <c r="G1058" s="7"/>
      <c r="H1058" s="1"/>
      <c r="I1058" s="52"/>
      <c r="J1058" s="36"/>
      <c r="K1058" s="36" t="s">
        <v>32</v>
      </c>
      <c r="L1058" s="54" t="s">
        <v>32</v>
      </c>
      <c r="N1058" s="6"/>
    </row>
    <row r="1059" customFormat="false" ht="15" hidden="false" customHeight="false" outlineLevel="0" collapsed="false">
      <c r="A1059" s="1" t="n">
        <v>988.71218</v>
      </c>
      <c r="B1059" s="2" t="n">
        <v>3024.5</v>
      </c>
      <c r="C1059" s="3" t="n">
        <v>0.746045</v>
      </c>
      <c r="D1059" s="4" t="n">
        <v>0.957677</v>
      </c>
      <c r="E1059" s="5" t="n">
        <v>0.42297223686257</v>
      </c>
      <c r="G1059" s="7"/>
      <c r="H1059" s="1"/>
      <c r="I1059" s="52"/>
      <c r="J1059" s="36"/>
      <c r="K1059" s="36" t="s">
        <v>32</v>
      </c>
      <c r="L1059" s="54" t="s">
        <v>32</v>
      </c>
      <c r="N1059" s="6"/>
    </row>
    <row r="1060" customFormat="false" ht="15" hidden="false" customHeight="false" outlineLevel="0" collapsed="false">
      <c r="A1060" s="1" t="n">
        <v>316.25747</v>
      </c>
      <c r="B1060" s="2" t="n">
        <v>61015.8</v>
      </c>
      <c r="C1060" s="3" t="n">
        <v>0.182286</v>
      </c>
      <c r="D1060" s="4" t="n">
        <v>1.178398</v>
      </c>
      <c r="E1060" s="5" t="n">
        <v>0.422180862019752</v>
      </c>
      <c r="G1060" s="7"/>
      <c r="H1060" s="1"/>
      <c r="I1060" s="52"/>
      <c r="J1060" s="36"/>
      <c r="K1060" s="36" t="s">
        <v>32</v>
      </c>
      <c r="L1060" s="54" t="s">
        <v>32</v>
      </c>
      <c r="N1060" s="6"/>
    </row>
    <row r="1061" customFormat="false" ht="45" hidden="false" customHeight="false" outlineLevel="0" collapsed="false">
      <c r="A1061" s="1" t="n">
        <v>713.57259</v>
      </c>
      <c r="B1061" s="2" t="n">
        <v>2993.3</v>
      </c>
      <c r="C1061" s="50" t="n">
        <v>0.015934</v>
      </c>
      <c r="D1061" s="4" t="n">
        <v>1.23871</v>
      </c>
      <c r="E1061" s="5" t="n">
        <v>0.421406062523316</v>
      </c>
      <c r="F1061" s="6" t="s">
        <v>1131</v>
      </c>
      <c r="G1061" s="7" t="s">
        <v>31</v>
      </c>
      <c r="H1061" s="1" t="n">
        <v>713.5725636</v>
      </c>
      <c r="I1061" s="52" t="n">
        <v>0.04</v>
      </c>
      <c r="J1061" s="36" t="s">
        <v>1132</v>
      </c>
      <c r="K1061" s="36" t="s">
        <v>32</v>
      </c>
      <c r="L1061" s="54" t="s">
        <v>1133</v>
      </c>
      <c r="N1061" s="6"/>
    </row>
    <row r="1062" customFormat="false" ht="15" hidden="false" customHeight="false" outlineLevel="0" collapsed="false">
      <c r="A1062" s="1" t="n">
        <v>713.40619</v>
      </c>
      <c r="B1062" s="2" t="n">
        <v>33690.3</v>
      </c>
      <c r="C1062" s="3" t="n">
        <v>0.574483</v>
      </c>
      <c r="D1062" s="4" t="n">
        <v>1.083775</v>
      </c>
      <c r="E1062" s="5" t="n">
        <v>0.41781211381634</v>
      </c>
      <c r="G1062" s="7"/>
      <c r="H1062" s="1"/>
      <c r="I1062" s="52"/>
      <c r="J1062" s="36"/>
      <c r="K1062" s="36" t="s">
        <v>32</v>
      </c>
      <c r="L1062" s="54" t="s">
        <v>32</v>
      </c>
      <c r="N1062" s="6"/>
    </row>
    <row r="1063" customFormat="false" ht="15" hidden="false" customHeight="false" outlineLevel="0" collapsed="false">
      <c r="A1063" s="1" t="n">
        <v>841.64454</v>
      </c>
      <c r="B1063" s="2" t="n">
        <v>1811.3</v>
      </c>
      <c r="C1063" s="3" t="n">
        <v>0.381693</v>
      </c>
      <c r="D1063" s="4" t="n">
        <v>1.129103</v>
      </c>
      <c r="E1063" s="5" t="n">
        <v>0.417504243946646</v>
      </c>
      <c r="F1063" s="6" t="s">
        <v>184</v>
      </c>
      <c r="G1063" s="7" t="s">
        <v>86</v>
      </c>
      <c r="H1063" s="1" t="n">
        <v>841.6440296</v>
      </c>
      <c r="I1063" s="52" t="n">
        <v>0.61</v>
      </c>
      <c r="J1063" s="36" t="s">
        <v>185</v>
      </c>
      <c r="K1063" s="36" t="s">
        <v>32</v>
      </c>
      <c r="L1063" s="54" t="s">
        <v>186</v>
      </c>
      <c r="N1063" s="6"/>
    </row>
    <row r="1064" customFormat="false" ht="15" hidden="false" customHeight="false" outlineLevel="0" collapsed="false">
      <c r="A1064" s="1" t="n">
        <v>962.99625</v>
      </c>
      <c r="B1064" s="2" t="n">
        <v>1789.6</v>
      </c>
      <c r="C1064" s="3" t="n">
        <v>0.162234</v>
      </c>
      <c r="D1064" s="4" t="n">
        <v>1.262477</v>
      </c>
      <c r="E1064" s="5" t="n">
        <v>0.417153886971379</v>
      </c>
      <c r="G1064" s="7"/>
      <c r="H1064" s="1"/>
      <c r="I1064" s="52"/>
      <c r="J1064" s="36"/>
      <c r="K1064" s="36" t="s">
        <v>32</v>
      </c>
      <c r="L1064" s="54" t="s">
        <v>32</v>
      </c>
      <c r="N1064" s="6"/>
    </row>
    <row r="1065" customFormat="false" ht="15" hidden="false" customHeight="false" outlineLevel="0" collapsed="false">
      <c r="A1065" s="1" t="n">
        <v>790.50497</v>
      </c>
      <c r="B1065" s="2" t="n">
        <v>3665.4</v>
      </c>
      <c r="C1065" s="3" t="n">
        <v>0.197604</v>
      </c>
      <c r="D1065" s="4" t="n">
        <v>1.208143</v>
      </c>
      <c r="E1065" s="5" t="n">
        <v>0.414770534480769</v>
      </c>
      <c r="G1065" s="7"/>
      <c r="H1065" s="1"/>
      <c r="I1065" s="52"/>
      <c r="J1065" s="36"/>
      <c r="K1065" s="36" t="s">
        <v>32</v>
      </c>
      <c r="L1065" s="54" t="s">
        <v>32</v>
      </c>
      <c r="N1065" s="6"/>
    </row>
    <row r="1066" customFormat="false" ht="90" hidden="false" customHeight="false" outlineLevel="0" collapsed="false">
      <c r="A1066" s="1" t="n">
        <v>327.23289</v>
      </c>
      <c r="B1066" s="2" t="n">
        <v>2667341.7</v>
      </c>
      <c r="C1066" s="50" t="n">
        <v>0.014763</v>
      </c>
      <c r="D1066" s="4" t="n">
        <v>0.84045</v>
      </c>
      <c r="E1066" s="5" t="n">
        <v>0.414425314719597</v>
      </c>
      <c r="F1066" s="6" t="s">
        <v>174</v>
      </c>
      <c r="G1066" s="7" t="s">
        <v>31</v>
      </c>
      <c r="H1066" s="1" t="n">
        <v>327.2329536</v>
      </c>
      <c r="I1066" s="52" t="n">
        <v>-0.19</v>
      </c>
      <c r="J1066" s="36" t="s">
        <v>176</v>
      </c>
      <c r="K1066" s="36" t="s">
        <v>32</v>
      </c>
      <c r="L1066" s="54" t="s">
        <v>232</v>
      </c>
      <c r="N1066" s="6"/>
    </row>
    <row r="1067" customFormat="false" ht="180" hidden="false" customHeight="false" outlineLevel="0" collapsed="false">
      <c r="A1067" s="1" t="n">
        <v>327.23289</v>
      </c>
      <c r="B1067" s="2" t="n">
        <v>2667341.7</v>
      </c>
      <c r="C1067" s="50" t="n">
        <v>0.014763</v>
      </c>
      <c r="D1067" s="4" t="n">
        <v>0.84045</v>
      </c>
      <c r="E1067" s="5" t="n">
        <v>0.414425314719597</v>
      </c>
      <c r="F1067" s="6" t="s">
        <v>174</v>
      </c>
      <c r="G1067" s="7" t="s">
        <v>31</v>
      </c>
      <c r="H1067" s="1" t="n">
        <v>327.2329536</v>
      </c>
      <c r="I1067" s="52" t="n">
        <v>-0.19</v>
      </c>
      <c r="J1067" s="36"/>
      <c r="K1067" s="36" t="s">
        <v>177</v>
      </c>
      <c r="L1067" s="54" t="s">
        <v>32</v>
      </c>
      <c r="N1067" s="6"/>
    </row>
    <row r="1068" customFormat="false" ht="15" hidden="false" customHeight="false" outlineLevel="0" collapsed="false">
      <c r="A1068" s="1" t="n">
        <v>730.63553</v>
      </c>
      <c r="B1068" s="2" t="n">
        <v>26324.9</v>
      </c>
      <c r="C1068" s="3" t="n">
        <v>0.789833</v>
      </c>
      <c r="D1068" s="4" t="n">
        <v>0.964634</v>
      </c>
      <c r="E1068" s="5" t="n">
        <v>0.412923465941577</v>
      </c>
      <c r="G1068" s="7"/>
      <c r="H1068" s="1"/>
      <c r="I1068" s="52"/>
      <c r="J1068" s="36"/>
      <c r="K1068" s="36" t="s">
        <v>32</v>
      </c>
      <c r="L1068" s="54" t="s">
        <v>32</v>
      </c>
      <c r="N1068" s="6"/>
    </row>
    <row r="1069" customFormat="false" ht="15" hidden="false" customHeight="false" outlineLevel="0" collapsed="false">
      <c r="A1069" s="1" t="n">
        <v>929.45728</v>
      </c>
      <c r="B1069" s="2" t="n">
        <v>1821.8</v>
      </c>
      <c r="C1069" s="50" t="n">
        <v>0.048746</v>
      </c>
      <c r="D1069" s="4" t="n">
        <v>1.295002</v>
      </c>
      <c r="E1069" s="5" t="n">
        <v>0.412902174179039</v>
      </c>
      <c r="G1069" s="7"/>
      <c r="H1069" s="1"/>
      <c r="I1069" s="52"/>
      <c r="J1069" s="36"/>
      <c r="K1069" s="36" t="s">
        <v>32</v>
      </c>
      <c r="L1069" s="54" t="s">
        <v>32</v>
      </c>
      <c r="N1069" s="6"/>
    </row>
    <row r="1070" customFormat="false" ht="15" hidden="false" customHeight="false" outlineLevel="0" collapsed="false">
      <c r="A1070" s="1" t="n">
        <v>366.26512</v>
      </c>
      <c r="B1070" s="2" t="n">
        <v>1183.5</v>
      </c>
      <c r="C1070" s="50" t="n">
        <v>0.00704</v>
      </c>
      <c r="D1070" s="4" t="n">
        <v>1.480257</v>
      </c>
      <c r="E1070" s="5" t="n">
        <v>0.41244603997099</v>
      </c>
      <c r="F1070" s="6" t="s">
        <v>1134</v>
      </c>
      <c r="G1070" s="7" t="s">
        <v>86</v>
      </c>
      <c r="H1070" s="1" t="n">
        <v>366.2649826</v>
      </c>
      <c r="I1070" s="52" t="n">
        <v>0.38</v>
      </c>
      <c r="J1070" s="36" t="s">
        <v>1135</v>
      </c>
      <c r="K1070" s="36" t="s">
        <v>32</v>
      </c>
      <c r="L1070" s="54" t="s">
        <v>32</v>
      </c>
      <c r="N1070" s="6"/>
    </row>
    <row r="1071" customFormat="false" ht="15" hidden="false" customHeight="false" outlineLevel="0" collapsed="false">
      <c r="A1071" s="1" t="n">
        <v>328.23628</v>
      </c>
      <c r="B1071" s="2" t="n">
        <v>622693</v>
      </c>
      <c r="C1071" s="50" t="n">
        <v>0.01519</v>
      </c>
      <c r="D1071" s="4" t="n">
        <v>0.840942</v>
      </c>
      <c r="E1071" s="5" t="n">
        <v>0.411701561049898</v>
      </c>
      <c r="F1071" s="6" t="s">
        <v>416</v>
      </c>
      <c r="G1071" s="7" t="s">
        <v>31</v>
      </c>
      <c r="H1071" s="1" t="n">
        <v>328.23630402</v>
      </c>
      <c r="I1071" s="52" t="n">
        <f aca="false">(A1071-H1071)/H1071*1000000</f>
        <v>-0.0731789861788351</v>
      </c>
      <c r="J1071" s="36"/>
      <c r="K1071" s="36" t="s">
        <v>32</v>
      </c>
      <c r="L1071" s="54" t="s">
        <v>264</v>
      </c>
      <c r="N1071" s="6"/>
    </row>
    <row r="1072" customFormat="false" ht="15" hidden="false" customHeight="false" outlineLevel="0" collapsed="false">
      <c r="A1072" s="1" t="n">
        <v>788.50555</v>
      </c>
      <c r="B1072" s="2" t="n">
        <v>1819.7</v>
      </c>
      <c r="C1072" s="3" t="n">
        <v>0.264942</v>
      </c>
      <c r="D1072" s="4" t="n">
        <v>1.201901</v>
      </c>
      <c r="E1072" s="5" t="n">
        <v>0.411302804509504</v>
      </c>
      <c r="G1072" s="7"/>
      <c r="H1072" s="1"/>
      <c r="I1072" s="52"/>
      <c r="J1072" s="36"/>
      <c r="K1072" s="36" t="s">
        <v>32</v>
      </c>
      <c r="L1072" s="54" t="s">
        <v>32</v>
      </c>
      <c r="N1072" s="6"/>
    </row>
    <row r="1073" customFormat="false" ht="15" hidden="false" customHeight="false" outlineLevel="0" collapsed="false">
      <c r="A1073" s="1" t="n">
        <v>636.34919</v>
      </c>
      <c r="B1073" s="2" t="n">
        <v>4616.5</v>
      </c>
      <c r="C1073" s="3" t="n">
        <v>0.987995</v>
      </c>
      <c r="D1073" s="4" t="n">
        <v>1.001972</v>
      </c>
      <c r="E1073" s="5" t="n">
        <v>0.410198511191808</v>
      </c>
      <c r="G1073" s="7"/>
      <c r="H1073" s="1"/>
      <c r="I1073" s="52"/>
      <c r="J1073" s="36"/>
      <c r="K1073" s="36" t="s">
        <v>32</v>
      </c>
      <c r="L1073" s="54" t="s">
        <v>32</v>
      </c>
      <c r="N1073" s="6"/>
    </row>
    <row r="1074" customFormat="false" ht="45" hidden="false" customHeight="false" outlineLevel="0" collapsed="false">
      <c r="A1074" s="1" t="n">
        <v>580.02602</v>
      </c>
      <c r="B1074" s="2" t="n">
        <v>1562.2</v>
      </c>
      <c r="C1074" s="3" t="n">
        <v>0.817502</v>
      </c>
      <c r="D1074" s="4" t="n">
        <v>1.067395</v>
      </c>
      <c r="E1074" s="5" t="n">
        <v>0.409312016306196</v>
      </c>
      <c r="F1074" s="6" t="s">
        <v>1136</v>
      </c>
      <c r="G1074" s="7" t="s">
        <v>86</v>
      </c>
      <c r="H1074" s="1" t="n">
        <v>580.0252576</v>
      </c>
      <c r="I1074" s="52" t="n">
        <v>1.31</v>
      </c>
      <c r="J1074" s="36"/>
      <c r="K1074" s="36" t="s">
        <v>1137</v>
      </c>
      <c r="L1074" s="54" t="s">
        <v>32</v>
      </c>
      <c r="N1074" s="6"/>
    </row>
    <row r="1075" customFormat="false" ht="30" hidden="false" customHeight="false" outlineLevel="0" collapsed="false">
      <c r="A1075" s="1" t="n">
        <v>495.4208</v>
      </c>
      <c r="B1075" s="2" t="n">
        <v>1094.3</v>
      </c>
      <c r="C1075" s="50" t="n">
        <v>0.013011</v>
      </c>
      <c r="D1075" s="4" t="n">
        <v>1.431986</v>
      </c>
      <c r="E1075" s="5" t="n">
        <v>0.409181240735685</v>
      </c>
      <c r="F1075" s="6" t="s">
        <v>997</v>
      </c>
      <c r="G1075" s="7" t="s">
        <v>31</v>
      </c>
      <c r="H1075" s="1" t="n">
        <v>495.4207536</v>
      </c>
      <c r="I1075" s="52" t="n">
        <v>0.09</v>
      </c>
      <c r="J1075" s="36" t="s">
        <v>998</v>
      </c>
      <c r="K1075" s="36" t="s">
        <v>32</v>
      </c>
      <c r="L1075" s="54" t="s">
        <v>32</v>
      </c>
      <c r="N1075" s="6"/>
    </row>
    <row r="1076" customFormat="false" ht="60" hidden="false" customHeight="false" outlineLevel="0" collapsed="false">
      <c r="A1076" s="1" t="n">
        <v>574.31534</v>
      </c>
      <c r="B1076" s="2" t="n">
        <v>10823.9</v>
      </c>
      <c r="C1076" s="3" t="n">
        <v>0.987995</v>
      </c>
      <c r="D1076" s="4" t="n">
        <v>0.997931</v>
      </c>
      <c r="E1076" s="5" t="n">
        <v>0.409082679785863</v>
      </c>
      <c r="F1076" s="6" t="s">
        <v>1138</v>
      </c>
      <c r="G1076" s="7" t="s">
        <v>86</v>
      </c>
      <c r="H1076" s="1" t="n">
        <v>574.3150456</v>
      </c>
      <c r="I1076" s="52" t="n">
        <v>0.51</v>
      </c>
      <c r="J1076" s="36" t="s">
        <v>1139</v>
      </c>
      <c r="K1076" s="36" t="s">
        <v>1140</v>
      </c>
      <c r="L1076" s="54" t="s">
        <v>1141</v>
      </c>
      <c r="N1076" s="6"/>
    </row>
    <row r="1077" customFormat="false" ht="30" hidden="false" customHeight="false" outlineLevel="0" collapsed="false">
      <c r="A1077" s="1" t="n">
        <v>683.59859</v>
      </c>
      <c r="B1077" s="2" t="n">
        <v>2478.4</v>
      </c>
      <c r="C1077" s="3" t="n">
        <v>0.317396</v>
      </c>
      <c r="D1077" s="4" t="n">
        <v>1.131324</v>
      </c>
      <c r="E1077" s="5" t="n">
        <v>0.407648173412143</v>
      </c>
      <c r="F1077" s="6" t="s">
        <v>1142</v>
      </c>
      <c r="G1077" s="7" t="s">
        <v>86</v>
      </c>
      <c r="H1077" s="1" t="n">
        <v>683.5983836</v>
      </c>
      <c r="I1077" s="52" t="n">
        <v>0.3</v>
      </c>
      <c r="J1077" s="36" t="s">
        <v>1143</v>
      </c>
      <c r="K1077" s="36" t="s">
        <v>32</v>
      </c>
      <c r="L1077" s="54" t="s">
        <v>32</v>
      </c>
      <c r="N1077" s="6"/>
    </row>
    <row r="1078" customFormat="false" ht="15" hidden="false" customHeight="false" outlineLevel="0" collapsed="false">
      <c r="A1078" s="1" t="n">
        <v>431.16466</v>
      </c>
      <c r="B1078" s="2" t="n">
        <v>1602.9</v>
      </c>
      <c r="C1078" s="3" t="n">
        <v>0.078842</v>
      </c>
      <c r="D1078" s="4" t="n">
        <v>1.478699</v>
      </c>
      <c r="E1078" s="5" t="n">
        <v>0.407205264197995</v>
      </c>
      <c r="G1078" s="7"/>
      <c r="H1078" s="1"/>
      <c r="I1078" s="52"/>
      <c r="J1078" s="36"/>
      <c r="K1078" s="36" t="s">
        <v>32</v>
      </c>
      <c r="L1078" s="54" t="s">
        <v>32</v>
      </c>
      <c r="N1078" s="6"/>
    </row>
    <row r="1079" customFormat="false" ht="300" hidden="false" customHeight="false" outlineLevel="0" collapsed="false">
      <c r="A1079" s="1" t="n">
        <v>853.48619</v>
      </c>
      <c r="B1079" s="2" t="n">
        <v>3556.7</v>
      </c>
      <c r="C1079" s="3" t="n">
        <v>0.254311</v>
      </c>
      <c r="D1079" s="4" t="n">
        <v>1.198005</v>
      </c>
      <c r="E1079" s="5" t="n">
        <v>0.40654213319225</v>
      </c>
      <c r="F1079" s="6" t="s">
        <v>1144</v>
      </c>
      <c r="G1079" s="7" t="s">
        <v>31</v>
      </c>
      <c r="H1079" s="1" t="n">
        <v>853.4872566</v>
      </c>
      <c r="I1079" s="52" t="n">
        <v>-1.25</v>
      </c>
      <c r="J1079" s="56" t="s">
        <v>1145</v>
      </c>
      <c r="K1079" s="36" t="s">
        <v>32</v>
      </c>
      <c r="L1079" s="54" t="s">
        <v>32</v>
      </c>
      <c r="N1079" s="6"/>
    </row>
    <row r="1080" customFormat="false" ht="15" hidden="false" customHeight="false" outlineLevel="0" collapsed="false">
      <c r="A1080" s="1" t="n">
        <v>853.48619</v>
      </c>
      <c r="B1080" s="2" t="n">
        <v>3556.7</v>
      </c>
      <c r="C1080" s="3" t="n">
        <v>0.254311</v>
      </c>
      <c r="D1080" s="4" t="n">
        <v>1.198005</v>
      </c>
      <c r="E1080" s="5" t="n">
        <v>0.40654213319225</v>
      </c>
      <c r="F1080" s="6" t="s">
        <v>1146</v>
      </c>
      <c r="G1080" s="7" t="s">
        <v>125</v>
      </c>
      <c r="H1080" s="1" t="n">
        <v>853.4873716</v>
      </c>
      <c r="I1080" s="52" t="n">
        <v>-1.38</v>
      </c>
      <c r="J1080" s="36" t="s">
        <v>149</v>
      </c>
      <c r="K1080" s="36" t="s">
        <v>32</v>
      </c>
      <c r="L1080" s="54" t="s">
        <v>32</v>
      </c>
      <c r="N1080" s="6"/>
    </row>
    <row r="1081" customFormat="false" ht="409.5" hidden="false" customHeight="false" outlineLevel="0" collapsed="false">
      <c r="A1081" s="1" t="n">
        <v>820.51344</v>
      </c>
      <c r="B1081" s="2" t="n">
        <v>2281.3</v>
      </c>
      <c r="C1081" s="3" t="n">
        <v>0.192487</v>
      </c>
      <c r="D1081" s="4" t="n">
        <v>1.203869</v>
      </c>
      <c r="E1081" s="5" t="n">
        <v>0.406200318865882</v>
      </c>
      <c r="F1081" s="6" t="s">
        <v>1147</v>
      </c>
      <c r="G1081" s="7" t="s">
        <v>86</v>
      </c>
      <c r="H1081" s="1" t="n">
        <v>820.5134106</v>
      </c>
      <c r="I1081" s="52" t="n">
        <v>0.04</v>
      </c>
      <c r="J1081" s="56" t="s">
        <v>1148</v>
      </c>
      <c r="K1081" s="36" t="s">
        <v>32</v>
      </c>
      <c r="L1081" s="54" t="s">
        <v>1149</v>
      </c>
      <c r="N1081" s="6"/>
    </row>
    <row r="1082" customFormat="false" ht="180" hidden="false" customHeight="false" outlineLevel="0" collapsed="false">
      <c r="A1082" s="1" t="n">
        <v>820.51344</v>
      </c>
      <c r="B1082" s="2" t="n">
        <v>2281.3</v>
      </c>
      <c r="C1082" s="3" t="n">
        <v>0.192487</v>
      </c>
      <c r="D1082" s="4" t="n">
        <v>1.203869</v>
      </c>
      <c r="E1082" s="5" t="n">
        <v>0.406200318865882</v>
      </c>
      <c r="F1082" s="6" t="s">
        <v>1150</v>
      </c>
      <c r="G1082" s="7" t="s">
        <v>31</v>
      </c>
      <c r="H1082" s="1" t="n">
        <v>820.5134106</v>
      </c>
      <c r="I1082" s="52" t="n">
        <v>0.04</v>
      </c>
      <c r="J1082" s="36" t="s">
        <v>1151</v>
      </c>
      <c r="K1082" s="36" t="s">
        <v>32</v>
      </c>
      <c r="L1082" s="54" t="s">
        <v>32</v>
      </c>
      <c r="N1082" s="6"/>
    </row>
    <row r="1083" customFormat="false" ht="15" hidden="false" customHeight="false" outlineLevel="0" collapsed="false">
      <c r="A1083" s="1" t="n">
        <v>814.01522</v>
      </c>
      <c r="B1083" s="2" t="n">
        <v>1576.2</v>
      </c>
      <c r="C1083" s="3" t="n">
        <v>0.183004</v>
      </c>
      <c r="D1083" s="4" t="n">
        <v>1.31513</v>
      </c>
      <c r="E1083" s="5" t="n">
        <v>0.406104546660844</v>
      </c>
      <c r="G1083" s="7"/>
      <c r="H1083" s="1"/>
      <c r="I1083" s="52"/>
      <c r="J1083" s="36"/>
      <c r="K1083" s="36" t="s">
        <v>32</v>
      </c>
      <c r="L1083" s="54" t="s">
        <v>32</v>
      </c>
      <c r="N1083" s="6"/>
    </row>
    <row r="1084" customFormat="false" ht="15" hidden="false" customHeight="false" outlineLevel="0" collapsed="false">
      <c r="A1084" s="1" t="n">
        <v>389.31017</v>
      </c>
      <c r="B1084" s="2" t="n">
        <v>1287.2</v>
      </c>
      <c r="C1084" s="3" t="n">
        <v>0.227127</v>
      </c>
      <c r="D1084" s="4" t="n">
        <v>1.263107</v>
      </c>
      <c r="E1084" s="5" t="n">
        <v>0.405125919422572</v>
      </c>
      <c r="G1084" s="7"/>
      <c r="H1084" s="1"/>
      <c r="I1084" s="52"/>
      <c r="J1084" s="36"/>
      <c r="K1084" s="36" t="s">
        <v>32</v>
      </c>
      <c r="L1084" s="54" t="s">
        <v>32</v>
      </c>
      <c r="N1084" s="6"/>
    </row>
    <row r="1085" customFormat="false" ht="15" hidden="false" customHeight="false" outlineLevel="0" collapsed="false">
      <c r="A1085" s="1" t="n">
        <v>135.02992</v>
      </c>
      <c r="B1085" s="2" t="n">
        <v>2289.3</v>
      </c>
      <c r="C1085" s="3" t="n">
        <v>0.323017</v>
      </c>
      <c r="D1085" s="4" t="n">
        <v>1.352399</v>
      </c>
      <c r="E1085" s="5" t="n">
        <v>0.401695509674681</v>
      </c>
      <c r="F1085" s="6" t="s">
        <v>1152</v>
      </c>
      <c r="G1085" s="7" t="s">
        <v>31</v>
      </c>
      <c r="H1085" s="1" t="n">
        <v>135.0298986</v>
      </c>
      <c r="I1085" s="52" t="n">
        <v>0.16</v>
      </c>
      <c r="J1085" s="36"/>
      <c r="K1085" s="36" t="s">
        <v>1153</v>
      </c>
      <c r="L1085" s="54" t="s">
        <v>32</v>
      </c>
      <c r="N1085" s="6"/>
    </row>
    <row r="1086" customFormat="false" ht="15" hidden="false" customHeight="false" outlineLevel="0" collapsed="false">
      <c r="A1086" s="1" t="n">
        <v>135.02992</v>
      </c>
      <c r="B1086" s="2" t="n">
        <v>2289.3</v>
      </c>
      <c r="C1086" s="3" t="n">
        <v>0.323017</v>
      </c>
      <c r="D1086" s="4" t="n">
        <v>1.352399</v>
      </c>
      <c r="E1086" s="5" t="n">
        <v>0.401695509674681</v>
      </c>
      <c r="F1086" s="6" t="s">
        <v>1154</v>
      </c>
      <c r="G1086" s="7" t="s">
        <v>86</v>
      </c>
      <c r="H1086" s="1" t="n">
        <v>135.0298986</v>
      </c>
      <c r="I1086" s="52" t="n">
        <v>0.16</v>
      </c>
      <c r="J1086" s="36"/>
      <c r="K1086" s="36" t="s">
        <v>1155</v>
      </c>
      <c r="L1086" s="54" t="s">
        <v>32</v>
      </c>
      <c r="N1086" s="6"/>
    </row>
    <row r="1087" customFormat="false" ht="15" hidden="false" customHeight="false" outlineLevel="0" collapsed="false">
      <c r="A1087" s="1" t="n">
        <v>647.63465</v>
      </c>
      <c r="B1087" s="2" t="n">
        <v>1389.5</v>
      </c>
      <c r="C1087" s="3" t="n">
        <v>0.48386</v>
      </c>
      <c r="D1087" s="4" t="n">
        <v>1.147931</v>
      </c>
      <c r="E1087" s="5" t="n">
        <v>0.401173041976595</v>
      </c>
      <c r="G1087" s="7"/>
      <c r="H1087" s="1"/>
      <c r="I1087" s="52"/>
      <c r="J1087" s="36"/>
      <c r="K1087" s="36" t="s">
        <v>32</v>
      </c>
      <c r="L1087" s="54" t="s">
        <v>32</v>
      </c>
      <c r="N1087" s="6"/>
    </row>
    <row r="1088" customFormat="false" ht="45" hidden="false" customHeight="false" outlineLevel="0" collapsed="false">
      <c r="A1088" s="1" t="n">
        <v>597.48895</v>
      </c>
      <c r="B1088" s="2" t="n">
        <v>3120.3</v>
      </c>
      <c r="C1088" s="3" t="n">
        <v>0.279031</v>
      </c>
      <c r="D1088" s="4" t="n">
        <v>0.642764</v>
      </c>
      <c r="E1088" s="5" t="n">
        <v>0.400326180641748</v>
      </c>
      <c r="F1088" s="6" t="s">
        <v>1156</v>
      </c>
      <c r="G1088" s="7" t="s">
        <v>86</v>
      </c>
      <c r="H1088" s="1" t="n">
        <v>597.4888336</v>
      </c>
      <c r="I1088" s="52" t="n">
        <v>0.19</v>
      </c>
      <c r="J1088" s="36" t="s">
        <v>1157</v>
      </c>
      <c r="K1088" s="36" t="s">
        <v>32</v>
      </c>
      <c r="L1088" s="54" t="s">
        <v>32</v>
      </c>
      <c r="N1088" s="6"/>
    </row>
    <row r="1089" customFormat="false" ht="15" hidden="false" customHeight="false" outlineLevel="0" collapsed="false">
      <c r="A1089" s="1" t="n">
        <v>872.80839</v>
      </c>
      <c r="B1089" s="2" t="n">
        <v>1367.5</v>
      </c>
      <c r="C1089" s="3" t="n">
        <v>0.764633</v>
      </c>
      <c r="D1089" s="4" t="n">
        <v>0.95482</v>
      </c>
      <c r="E1089" s="5" t="n">
        <v>0.400047278050764</v>
      </c>
      <c r="G1089" s="7"/>
      <c r="H1089" s="1"/>
      <c r="I1089" s="52"/>
      <c r="J1089" s="36"/>
      <c r="K1089" s="36" t="s">
        <v>32</v>
      </c>
      <c r="L1089" s="54" t="s">
        <v>32</v>
      </c>
      <c r="N1089" s="6"/>
    </row>
    <row r="1090" customFormat="false" ht="15" hidden="false" customHeight="false" outlineLevel="0" collapsed="false">
      <c r="A1090" s="1" t="n">
        <v>1032.76368</v>
      </c>
      <c r="B1090" s="2" t="n">
        <v>2265.7</v>
      </c>
      <c r="C1090" s="3" t="n">
        <v>0.235889</v>
      </c>
      <c r="D1090" s="4" t="n">
        <v>1.194101</v>
      </c>
      <c r="E1090" s="5" t="n">
        <v>0.399842104816446</v>
      </c>
      <c r="G1090" s="7"/>
      <c r="H1090" s="1"/>
      <c r="I1090" s="52"/>
      <c r="J1090" s="36"/>
      <c r="K1090" s="36" t="s">
        <v>32</v>
      </c>
      <c r="L1090" s="54" t="s">
        <v>32</v>
      </c>
      <c r="N1090" s="6"/>
    </row>
    <row r="1091" customFormat="false" ht="45" hidden="false" customHeight="false" outlineLevel="0" collapsed="false">
      <c r="A1091" s="1" t="n">
        <v>667.45748</v>
      </c>
      <c r="B1091" s="2" t="n">
        <v>2318.7</v>
      </c>
      <c r="C1091" s="3" t="n">
        <v>0.901869</v>
      </c>
      <c r="D1091" s="4" t="n">
        <v>1.024042</v>
      </c>
      <c r="E1091" s="5" t="n">
        <v>0.39904175581989</v>
      </c>
      <c r="F1091" s="6" t="s">
        <v>1158</v>
      </c>
      <c r="G1091" s="7" t="s">
        <v>86</v>
      </c>
      <c r="H1091" s="1" t="n">
        <v>667.4579286</v>
      </c>
      <c r="I1091" s="52" t="n">
        <v>-0.67</v>
      </c>
      <c r="J1091" s="36" t="s">
        <v>1159</v>
      </c>
      <c r="K1091" s="36" t="s">
        <v>32</v>
      </c>
      <c r="L1091" s="54" t="s">
        <v>32</v>
      </c>
      <c r="N1091" s="6"/>
    </row>
    <row r="1092" customFormat="false" ht="15" hidden="false" customHeight="false" outlineLevel="0" collapsed="false">
      <c r="A1092" s="1" t="n">
        <v>556.44568</v>
      </c>
      <c r="B1092" s="2" t="n">
        <v>9500</v>
      </c>
      <c r="C1092" s="3" t="n">
        <v>0.314967</v>
      </c>
      <c r="D1092" s="4" t="n">
        <v>0.831227</v>
      </c>
      <c r="E1092" s="5" t="n">
        <v>0.397214235013311</v>
      </c>
      <c r="G1092" s="7"/>
      <c r="H1092" s="1"/>
      <c r="I1092" s="52"/>
      <c r="J1092" s="36"/>
      <c r="K1092" s="36" t="s">
        <v>32</v>
      </c>
      <c r="L1092" s="54" t="s">
        <v>32</v>
      </c>
      <c r="N1092" s="6"/>
    </row>
    <row r="1093" customFormat="false" ht="15" hidden="false" customHeight="false" outlineLevel="0" collapsed="false">
      <c r="A1093" s="1" t="n">
        <v>1090.74846</v>
      </c>
      <c r="B1093" s="2" t="n">
        <v>1692.1</v>
      </c>
      <c r="C1093" s="3" t="n">
        <v>0.08319</v>
      </c>
      <c r="D1093" s="4" t="n">
        <v>0.862061</v>
      </c>
      <c r="E1093" s="5" t="n">
        <v>0.396333145959294</v>
      </c>
      <c r="G1093" s="7"/>
      <c r="H1093" s="1"/>
      <c r="I1093" s="52"/>
      <c r="J1093" s="36"/>
      <c r="K1093" s="36" t="s">
        <v>32</v>
      </c>
      <c r="L1093" s="54" t="s">
        <v>32</v>
      </c>
      <c r="N1093" s="6"/>
    </row>
    <row r="1094" customFormat="false" ht="225" hidden="false" customHeight="false" outlineLevel="0" collapsed="false">
      <c r="A1094" s="1" t="n">
        <v>687.52025</v>
      </c>
      <c r="B1094" s="2" t="n">
        <v>9141.3</v>
      </c>
      <c r="C1094" s="3" t="n">
        <v>0.274736</v>
      </c>
      <c r="D1094" s="4" t="n">
        <v>1.11148</v>
      </c>
      <c r="E1094" s="5" t="n">
        <v>0.395947398682248</v>
      </c>
      <c r="F1094" s="6" t="s">
        <v>1160</v>
      </c>
      <c r="G1094" s="7" t="s">
        <v>86</v>
      </c>
      <c r="H1094" s="1" t="n">
        <v>687.5205286</v>
      </c>
      <c r="I1094" s="52" t="n">
        <v>-0.41</v>
      </c>
      <c r="J1094" s="36" t="s">
        <v>1161</v>
      </c>
      <c r="K1094" s="36" t="s">
        <v>32</v>
      </c>
      <c r="L1094" s="54" t="s">
        <v>32</v>
      </c>
      <c r="N1094" s="6"/>
    </row>
    <row r="1095" customFormat="false" ht="45" hidden="false" customHeight="false" outlineLevel="0" collapsed="false">
      <c r="A1095" s="1" t="n">
        <v>520.19224</v>
      </c>
      <c r="B1095" s="2" t="n">
        <v>2180.3</v>
      </c>
      <c r="C1095" s="3" t="n">
        <v>0.308521</v>
      </c>
      <c r="D1095" s="4" t="n">
        <v>0.863545</v>
      </c>
      <c r="E1095" s="5" t="n">
        <v>0.39431868293716</v>
      </c>
      <c r="F1095" s="6" t="s">
        <v>1162</v>
      </c>
      <c r="G1095" s="7" t="s">
        <v>83</v>
      </c>
      <c r="H1095" s="1" t="n">
        <v>520.1926016</v>
      </c>
      <c r="I1095" s="52" t="n">
        <v>-0.7</v>
      </c>
      <c r="J1095" s="36"/>
      <c r="K1095" s="36" t="s">
        <v>1163</v>
      </c>
      <c r="L1095" s="54" t="s">
        <v>32</v>
      </c>
      <c r="N1095" s="6"/>
    </row>
    <row r="1096" customFormat="false" ht="30" hidden="false" customHeight="false" outlineLevel="0" collapsed="false">
      <c r="A1096" s="1" t="n">
        <v>520.19224</v>
      </c>
      <c r="B1096" s="2" t="n">
        <v>2180.3</v>
      </c>
      <c r="C1096" s="3" t="n">
        <v>0.308521</v>
      </c>
      <c r="D1096" s="4" t="n">
        <v>0.863545</v>
      </c>
      <c r="E1096" s="5" t="n">
        <v>0.39431868293716</v>
      </c>
      <c r="F1096" s="6" t="s">
        <v>1164</v>
      </c>
      <c r="G1096" s="7" t="s">
        <v>123</v>
      </c>
      <c r="H1096" s="1" t="n">
        <v>520.1914786</v>
      </c>
      <c r="I1096" s="52" t="n">
        <v>1.46</v>
      </c>
      <c r="J1096" s="36"/>
      <c r="K1096" s="36" t="s">
        <v>1165</v>
      </c>
      <c r="L1096" s="54" t="s">
        <v>32</v>
      </c>
      <c r="N1096" s="6"/>
    </row>
    <row r="1097" customFormat="false" ht="15" hidden="false" customHeight="false" outlineLevel="0" collapsed="false">
      <c r="A1097" s="1" t="n">
        <v>318.2367</v>
      </c>
      <c r="B1097" s="2" t="n">
        <v>4759.3</v>
      </c>
      <c r="C1097" s="3" t="n">
        <v>0.814404</v>
      </c>
      <c r="D1097" s="4" t="n">
        <v>1.056195</v>
      </c>
      <c r="E1097" s="5" t="n">
        <v>0.393818289712726</v>
      </c>
      <c r="G1097" s="7"/>
      <c r="H1097" s="1"/>
      <c r="I1097" s="52"/>
      <c r="J1097" s="36"/>
      <c r="K1097" s="36" t="s">
        <v>32</v>
      </c>
      <c r="L1097" s="54" t="s">
        <v>32</v>
      </c>
      <c r="N1097" s="6"/>
    </row>
    <row r="1098" customFormat="false" ht="15" hidden="false" customHeight="false" outlineLevel="0" collapsed="false">
      <c r="A1098" s="1" t="n">
        <v>677.47875</v>
      </c>
      <c r="B1098" s="2" t="n">
        <v>53189.8</v>
      </c>
      <c r="C1098" s="3" t="n">
        <v>0.649054</v>
      </c>
      <c r="D1098" s="4" t="n">
        <v>1.153735</v>
      </c>
      <c r="E1098" s="5" t="n">
        <v>0.390813269185042</v>
      </c>
      <c r="G1098" s="7"/>
      <c r="H1098" s="1"/>
      <c r="I1098" s="52"/>
      <c r="J1098" s="36"/>
      <c r="K1098" s="36" t="s">
        <v>32</v>
      </c>
      <c r="L1098" s="54" t="s">
        <v>32</v>
      </c>
      <c r="N1098" s="6"/>
    </row>
    <row r="1099" customFormat="false" ht="409.5" hidden="false" customHeight="false" outlineLevel="0" collapsed="false">
      <c r="A1099" s="1" t="n">
        <v>796.51401</v>
      </c>
      <c r="B1099" s="2" t="n">
        <v>3516.9</v>
      </c>
      <c r="C1099" s="3" t="n">
        <v>0.463392</v>
      </c>
      <c r="D1099" s="4" t="n">
        <v>1.149405</v>
      </c>
      <c r="E1099" s="5" t="n">
        <v>0.390669344984384</v>
      </c>
      <c r="F1099" s="6" t="s">
        <v>237</v>
      </c>
      <c r="G1099" s="7" t="s">
        <v>86</v>
      </c>
      <c r="H1099" s="1" t="n">
        <v>796.5134106</v>
      </c>
      <c r="I1099" s="52" t="n">
        <v>0.75</v>
      </c>
      <c r="J1099" s="56" t="s">
        <v>238</v>
      </c>
      <c r="K1099" s="36" t="s">
        <v>32</v>
      </c>
      <c r="L1099" s="54" t="s">
        <v>239</v>
      </c>
      <c r="N1099" s="6"/>
    </row>
    <row r="1100" customFormat="false" ht="409.5" hidden="false" customHeight="false" outlineLevel="0" collapsed="false">
      <c r="A1100" s="1" t="n">
        <v>796.51401</v>
      </c>
      <c r="B1100" s="2" t="n">
        <v>3516.9</v>
      </c>
      <c r="C1100" s="3" t="n">
        <v>0.463392</v>
      </c>
      <c r="D1100" s="4" t="n">
        <v>1.149405</v>
      </c>
      <c r="E1100" s="5" t="n">
        <v>0.390669344984384</v>
      </c>
      <c r="F1100" s="6" t="s">
        <v>1166</v>
      </c>
      <c r="G1100" s="7" t="s">
        <v>31</v>
      </c>
      <c r="H1100" s="1" t="n">
        <v>796.5134106</v>
      </c>
      <c r="I1100" s="52" t="n">
        <v>0.75</v>
      </c>
      <c r="J1100" s="56" t="s">
        <v>1167</v>
      </c>
      <c r="K1100" s="36" t="s">
        <v>32</v>
      </c>
      <c r="L1100" s="54" t="s">
        <v>32</v>
      </c>
      <c r="N1100" s="6"/>
    </row>
    <row r="1101" customFormat="false" ht="15" hidden="false" customHeight="false" outlineLevel="0" collapsed="false">
      <c r="A1101" s="1" t="n">
        <v>457.30357</v>
      </c>
      <c r="B1101" s="2" t="n">
        <v>1076.7</v>
      </c>
      <c r="C1101" s="50" t="n">
        <v>0.047391</v>
      </c>
      <c r="D1101" s="4" t="n">
        <v>1.454318</v>
      </c>
      <c r="E1101" s="5" t="n">
        <v>0.390486168669578</v>
      </c>
      <c r="G1101" s="7"/>
      <c r="H1101" s="1"/>
      <c r="I1101" s="52"/>
      <c r="J1101" s="36"/>
      <c r="K1101" s="36" t="s">
        <v>32</v>
      </c>
      <c r="L1101" s="54" t="s">
        <v>32</v>
      </c>
      <c r="N1101" s="6"/>
    </row>
    <row r="1102" customFormat="false" ht="15" hidden="false" customHeight="false" outlineLevel="0" collapsed="false">
      <c r="A1102" s="1" t="n">
        <v>753.9582</v>
      </c>
      <c r="B1102" s="2" t="n">
        <v>1930.8</v>
      </c>
      <c r="C1102" s="3" t="n">
        <v>0.594193</v>
      </c>
      <c r="D1102" s="4" t="n">
        <v>1.109187</v>
      </c>
      <c r="E1102" s="5" t="n">
        <v>0.390279649562539</v>
      </c>
      <c r="G1102" s="7"/>
      <c r="H1102" s="1"/>
      <c r="I1102" s="52"/>
      <c r="J1102" s="36"/>
      <c r="K1102" s="36" t="s">
        <v>32</v>
      </c>
      <c r="L1102" s="54" t="s">
        <v>32</v>
      </c>
      <c r="N1102" s="6"/>
    </row>
    <row r="1103" customFormat="false" ht="15" hidden="false" customHeight="false" outlineLevel="0" collapsed="false">
      <c r="A1103" s="1" t="n">
        <v>421.26009</v>
      </c>
      <c r="B1103" s="2" t="n">
        <v>9453.9</v>
      </c>
      <c r="C1103" s="3" t="n">
        <v>0.249524</v>
      </c>
      <c r="D1103" s="4" t="n">
        <v>1.185278</v>
      </c>
      <c r="E1103" s="5" t="n">
        <v>0.389510042983692</v>
      </c>
      <c r="F1103" s="6" t="s">
        <v>1168</v>
      </c>
      <c r="G1103" s="7" t="s">
        <v>31</v>
      </c>
      <c r="H1103" s="1" t="n">
        <v>421.2595636</v>
      </c>
      <c r="I1103" s="52" t="n">
        <v>1.25</v>
      </c>
      <c r="J1103" s="36" t="s">
        <v>149</v>
      </c>
      <c r="K1103" s="36" t="s">
        <v>32</v>
      </c>
      <c r="L1103" s="54" t="s">
        <v>32</v>
      </c>
      <c r="N1103" s="6"/>
    </row>
    <row r="1104" customFormat="false" ht="45" hidden="false" customHeight="false" outlineLevel="0" collapsed="false">
      <c r="A1104" s="1" t="n">
        <v>737.47533</v>
      </c>
      <c r="B1104" s="2" t="n">
        <v>9176.7</v>
      </c>
      <c r="C1104" s="3" t="n">
        <v>0.777646</v>
      </c>
      <c r="D1104" s="4" t="n">
        <v>1.029494</v>
      </c>
      <c r="E1104" s="5" t="n">
        <v>0.389119603261336</v>
      </c>
      <c r="F1104" s="6" t="s">
        <v>1169</v>
      </c>
      <c r="G1104" s="7" t="s">
        <v>86</v>
      </c>
      <c r="H1104" s="1" t="n">
        <v>737.4762966</v>
      </c>
      <c r="I1104" s="52" t="n">
        <v>-1.31</v>
      </c>
      <c r="J1104" s="36" t="s">
        <v>1170</v>
      </c>
      <c r="K1104" s="36" t="s">
        <v>32</v>
      </c>
      <c r="L1104" s="54" t="s">
        <v>32</v>
      </c>
      <c r="N1104" s="6"/>
    </row>
    <row r="1105" customFormat="false" ht="120" hidden="false" customHeight="false" outlineLevel="0" collapsed="false">
      <c r="A1105" s="1" t="n">
        <v>737.47533</v>
      </c>
      <c r="B1105" s="2" t="n">
        <v>9176.7</v>
      </c>
      <c r="C1105" s="3" t="n">
        <v>0.777646</v>
      </c>
      <c r="D1105" s="4" t="n">
        <v>1.029494</v>
      </c>
      <c r="E1105" s="5" t="n">
        <v>0.389119603261336</v>
      </c>
      <c r="F1105" s="6" t="s">
        <v>1171</v>
      </c>
      <c r="G1105" s="7" t="s">
        <v>83</v>
      </c>
      <c r="H1105" s="1" t="n">
        <v>737.4762586</v>
      </c>
      <c r="I1105" s="52" t="n">
        <v>-1.26</v>
      </c>
      <c r="J1105" s="36" t="s">
        <v>1172</v>
      </c>
      <c r="K1105" s="36" t="s">
        <v>32</v>
      </c>
      <c r="L1105" s="54" t="s">
        <v>32</v>
      </c>
      <c r="N1105" s="6"/>
    </row>
    <row r="1106" customFormat="false" ht="135" hidden="false" customHeight="false" outlineLevel="0" collapsed="false">
      <c r="A1106" s="1" t="n">
        <v>743.58371</v>
      </c>
      <c r="B1106" s="2" t="n">
        <v>1789.5</v>
      </c>
      <c r="C1106" s="3" t="n">
        <v>0.377644</v>
      </c>
      <c r="D1106" s="4" t="n">
        <v>1.112607</v>
      </c>
      <c r="E1106" s="5" t="n">
        <v>0.388477184585537</v>
      </c>
      <c r="F1106" s="6" t="s">
        <v>1173</v>
      </c>
      <c r="G1106" s="7" t="s">
        <v>86</v>
      </c>
      <c r="H1106" s="1" t="n">
        <v>743.5831286</v>
      </c>
      <c r="I1106" s="52" t="n">
        <v>0.78</v>
      </c>
      <c r="J1106" s="36" t="s">
        <v>1174</v>
      </c>
      <c r="K1106" s="36" t="s">
        <v>32</v>
      </c>
      <c r="L1106" s="54" t="s">
        <v>1175</v>
      </c>
      <c r="N1106" s="6"/>
    </row>
    <row r="1107" customFormat="false" ht="15" hidden="false" customHeight="false" outlineLevel="0" collapsed="false">
      <c r="A1107" s="1" t="n">
        <v>715.51046</v>
      </c>
      <c r="B1107" s="2" t="n">
        <v>1750.8</v>
      </c>
      <c r="C1107" s="3" t="n">
        <v>0.101742</v>
      </c>
      <c r="D1107" s="4" t="n">
        <v>1.247476</v>
      </c>
      <c r="E1107" s="5" t="n">
        <v>0.387670774823344</v>
      </c>
      <c r="G1107" s="7"/>
      <c r="H1107" s="1"/>
      <c r="I1107" s="52"/>
      <c r="J1107" s="36"/>
      <c r="K1107" s="36" t="s">
        <v>32</v>
      </c>
      <c r="L1107" s="54" t="s">
        <v>32</v>
      </c>
      <c r="N1107" s="6"/>
    </row>
    <row r="1108" customFormat="false" ht="75" hidden="false" customHeight="false" outlineLevel="0" collapsed="false">
      <c r="A1108" s="1" t="n">
        <v>447.27557</v>
      </c>
      <c r="B1108" s="2" t="n">
        <v>45147.8</v>
      </c>
      <c r="C1108" s="3" t="n">
        <v>0.257105</v>
      </c>
      <c r="D1108" s="4" t="n">
        <v>1.16195</v>
      </c>
      <c r="E1108" s="5" t="n">
        <v>0.3868131560606</v>
      </c>
      <c r="F1108" s="6" t="s">
        <v>1176</v>
      </c>
      <c r="G1108" s="7" t="s">
        <v>86</v>
      </c>
      <c r="H1108" s="1" t="n">
        <v>447.2752136</v>
      </c>
      <c r="I1108" s="52" t="n">
        <v>0.8</v>
      </c>
      <c r="J1108" s="36" t="s">
        <v>1177</v>
      </c>
      <c r="K1108" s="36" t="s">
        <v>32</v>
      </c>
      <c r="L1108" s="54" t="s">
        <v>32</v>
      </c>
      <c r="N1108" s="6"/>
    </row>
    <row r="1109" customFormat="false" ht="45" hidden="false" customHeight="false" outlineLevel="0" collapsed="false">
      <c r="A1109" s="1" t="n">
        <v>447.27557</v>
      </c>
      <c r="B1109" s="2" t="n">
        <v>45147.8</v>
      </c>
      <c r="C1109" s="3" t="n">
        <v>0.257105</v>
      </c>
      <c r="D1109" s="4" t="n">
        <v>1.16195</v>
      </c>
      <c r="E1109" s="5" t="n">
        <v>0.3868131560606</v>
      </c>
      <c r="F1109" s="6" t="s">
        <v>714</v>
      </c>
      <c r="G1109" s="7" t="s">
        <v>31</v>
      </c>
      <c r="H1109" s="1" t="n">
        <v>447.2752136</v>
      </c>
      <c r="I1109" s="52" t="n">
        <v>0.8</v>
      </c>
      <c r="J1109" s="36"/>
      <c r="K1109" s="36" t="s">
        <v>715</v>
      </c>
      <c r="L1109" s="54" t="s">
        <v>32</v>
      </c>
      <c r="N1109" s="6"/>
    </row>
    <row r="1110" customFormat="false" ht="15" hidden="false" customHeight="false" outlineLevel="0" collapsed="false">
      <c r="A1110" s="1" t="n">
        <v>261.06164</v>
      </c>
      <c r="B1110" s="2" t="n">
        <v>2300.4</v>
      </c>
      <c r="C1110" s="3" t="n">
        <v>0.218693</v>
      </c>
      <c r="D1110" s="4" t="n">
        <v>1.192728</v>
      </c>
      <c r="E1110" s="5" t="n">
        <v>0.385930574938088</v>
      </c>
      <c r="G1110" s="7"/>
      <c r="H1110" s="1"/>
      <c r="I1110" s="52"/>
      <c r="J1110" s="36"/>
      <c r="K1110" s="36" t="s">
        <v>32</v>
      </c>
      <c r="L1110" s="54" t="s">
        <v>32</v>
      </c>
      <c r="N1110" s="6"/>
    </row>
    <row r="1111" customFormat="false" ht="15" hidden="false" customHeight="false" outlineLevel="0" collapsed="false">
      <c r="A1111" s="1" t="n">
        <v>860.94209</v>
      </c>
      <c r="B1111" s="2" t="n">
        <v>2738.2</v>
      </c>
      <c r="C1111" s="3" t="n">
        <v>0.438065</v>
      </c>
      <c r="D1111" s="4" t="n">
        <v>1.201915</v>
      </c>
      <c r="E1111" s="5" t="n">
        <v>0.385751108424484</v>
      </c>
      <c r="G1111" s="7"/>
      <c r="H1111" s="1"/>
      <c r="I1111" s="52"/>
      <c r="J1111" s="36"/>
      <c r="K1111" s="36" t="s">
        <v>32</v>
      </c>
      <c r="L1111" s="54" t="s">
        <v>32</v>
      </c>
      <c r="N1111" s="6"/>
    </row>
    <row r="1112" customFormat="false" ht="15" hidden="false" customHeight="false" outlineLevel="0" collapsed="false">
      <c r="A1112" s="1" t="n">
        <v>593.24566</v>
      </c>
      <c r="B1112" s="2" t="n">
        <v>2025</v>
      </c>
      <c r="C1112" s="3" t="n">
        <v>0.171532</v>
      </c>
      <c r="D1112" s="4" t="n">
        <v>1.344322</v>
      </c>
      <c r="E1112" s="5" t="n">
        <v>0.384732459761094</v>
      </c>
      <c r="G1112" s="7"/>
      <c r="H1112" s="1"/>
      <c r="I1112" s="52"/>
      <c r="J1112" s="36"/>
      <c r="K1112" s="36" t="s">
        <v>32</v>
      </c>
      <c r="L1112" s="54" t="s">
        <v>32</v>
      </c>
      <c r="N1112" s="6"/>
    </row>
    <row r="1113" customFormat="false" ht="15" hidden="false" customHeight="false" outlineLevel="0" collapsed="false">
      <c r="A1113" s="1" t="n">
        <v>884.80798</v>
      </c>
      <c r="B1113" s="2" t="n">
        <v>2911.7</v>
      </c>
      <c r="C1113" s="3" t="n">
        <v>0.518531</v>
      </c>
      <c r="D1113" s="4" t="n">
        <v>0.918196</v>
      </c>
      <c r="E1113" s="5" t="n">
        <v>0.382276275373545</v>
      </c>
      <c r="G1113" s="7"/>
      <c r="H1113" s="1"/>
      <c r="I1113" s="52"/>
      <c r="J1113" s="36"/>
      <c r="K1113" s="36" t="s">
        <v>32</v>
      </c>
      <c r="L1113" s="54" t="s">
        <v>32</v>
      </c>
      <c r="N1113" s="6"/>
    </row>
    <row r="1114" customFormat="false" ht="15" hidden="false" customHeight="false" outlineLevel="0" collapsed="false">
      <c r="A1114" s="1" t="n">
        <v>675.57664</v>
      </c>
      <c r="B1114" s="2" t="n">
        <v>2229.8</v>
      </c>
      <c r="C1114" s="3" t="n">
        <v>0.121773</v>
      </c>
      <c r="D1114" s="4" t="n">
        <v>0.83282</v>
      </c>
      <c r="E1114" s="5" t="n">
        <v>0.380855920223484</v>
      </c>
      <c r="G1114" s="7"/>
      <c r="H1114" s="1"/>
      <c r="I1114" s="52"/>
      <c r="J1114" s="36"/>
      <c r="K1114" s="36" t="s">
        <v>32</v>
      </c>
      <c r="L1114" s="54" t="s">
        <v>32</v>
      </c>
      <c r="N1114" s="6"/>
    </row>
    <row r="1115" customFormat="false" ht="105" hidden="false" customHeight="false" outlineLevel="0" collapsed="false">
      <c r="A1115" s="1" t="n">
        <v>783.47914</v>
      </c>
      <c r="B1115" s="2" t="n">
        <v>1741.5</v>
      </c>
      <c r="C1115" s="3" t="n">
        <v>0.733011</v>
      </c>
      <c r="D1115" s="4" t="n">
        <v>0.957293</v>
      </c>
      <c r="E1115" s="5" t="n">
        <v>0.380198397189818</v>
      </c>
      <c r="F1115" s="6" t="s">
        <v>1178</v>
      </c>
      <c r="G1115" s="7" t="s">
        <v>175</v>
      </c>
      <c r="H1115" s="1" t="n">
        <v>783.4786066</v>
      </c>
      <c r="I1115" s="52" t="n">
        <v>0.68</v>
      </c>
      <c r="J1115" s="36" t="s">
        <v>1179</v>
      </c>
      <c r="K1115" s="36" t="s">
        <v>32</v>
      </c>
      <c r="L1115" s="54" t="s">
        <v>32</v>
      </c>
      <c r="N1115" s="6"/>
    </row>
    <row r="1116" customFormat="false" ht="45" hidden="false" customHeight="false" outlineLevel="0" collapsed="false">
      <c r="A1116" s="1" t="n">
        <v>831.53648</v>
      </c>
      <c r="B1116" s="2" t="n">
        <v>2595.2</v>
      </c>
      <c r="C1116" s="3" t="n">
        <v>0.222306</v>
      </c>
      <c r="D1116" s="4" t="n">
        <v>1.210627</v>
      </c>
      <c r="E1116" s="5" t="n">
        <v>0.379633177390898</v>
      </c>
      <c r="F1116" s="6" t="s">
        <v>1180</v>
      </c>
      <c r="G1116" s="7" t="s">
        <v>83</v>
      </c>
      <c r="H1116" s="1" t="n">
        <v>831.5368866</v>
      </c>
      <c r="I1116" s="52" t="n">
        <v>-0.49</v>
      </c>
      <c r="J1116" s="36" t="s">
        <v>1181</v>
      </c>
      <c r="K1116" s="36" t="s">
        <v>32</v>
      </c>
      <c r="L1116" s="54" t="s">
        <v>32</v>
      </c>
      <c r="N1116" s="6"/>
    </row>
    <row r="1117" customFormat="false" ht="15" hidden="false" customHeight="false" outlineLevel="0" collapsed="false">
      <c r="A1117" s="1" t="n">
        <v>329.23963</v>
      </c>
      <c r="B1117" s="2" t="n">
        <v>72949.1</v>
      </c>
      <c r="C1117" s="50" t="n">
        <v>0.019556</v>
      </c>
      <c r="D1117" s="4" t="n">
        <v>0.84585</v>
      </c>
      <c r="E1117" s="5" t="n">
        <v>0.378273764315549</v>
      </c>
      <c r="G1117" s="7"/>
      <c r="H1117" s="1"/>
      <c r="I1117" s="52"/>
      <c r="J1117" s="36"/>
      <c r="K1117" s="36" t="s">
        <v>32</v>
      </c>
      <c r="L1117" s="54" t="s">
        <v>32</v>
      </c>
      <c r="N1117" s="6"/>
    </row>
    <row r="1118" customFormat="false" ht="409.5" hidden="false" customHeight="false" outlineLevel="0" collapsed="false">
      <c r="A1118" s="1" t="n">
        <v>277.2175</v>
      </c>
      <c r="B1118" s="2" t="n">
        <v>18621.5</v>
      </c>
      <c r="C1118" s="3" t="n">
        <v>0.331706</v>
      </c>
      <c r="D1118" s="4" t="n">
        <v>1.10862</v>
      </c>
      <c r="E1118" s="5" t="n">
        <v>0.377873838882881</v>
      </c>
      <c r="F1118" s="6" t="s">
        <v>1182</v>
      </c>
      <c r="G1118" s="7" t="s">
        <v>31</v>
      </c>
      <c r="H1118" s="1" t="n">
        <v>277.2173036</v>
      </c>
      <c r="I1118" s="52" t="n">
        <v>0.71</v>
      </c>
      <c r="J1118" s="56" t="s">
        <v>1183</v>
      </c>
      <c r="K1118" s="36" t="s">
        <v>32</v>
      </c>
      <c r="L1118" s="54" t="s">
        <v>1184</v>
      </c>
      <c r="N1118" s="6"/>
    </row>
    <row r="1119" customFormat="false" ht="15" hidden="false" customHeight="false" outlineLevel="0" collapsed="false">
      <c r="A1119" s="1" t="n">
        <v>277.2175</v>
      </c>
      <c r="B1119" s="2" t="n">
        <v>18621.5</v>
      </c>
      <c r="C1119" s="3" t="n">
        <v>0.331706</v>
      </c>
      <c r="D1119" s="4" t="n">
        <v>1.10862</v>
      </c>
      <c r="E1119" s="5" t="n">
        <v>0.377873838882881</v>
      </c>
      <c r="F1119" s="6" t="s">
        <v>1185</v>
      </c>
      <c r="G1119" s="7" t="s">
        <v>86</v>
      </c>
      <c r="H1119" s="1" t="n">
        <v>277.2173036</v>
      </c>
      <c r="I1119" s="52" t="n">
        <v>0.71</v>
      </c>
      <c r="J1119" s="36" t="s">
        <v>149</v>
      </c>
      <c r="K1119" s="36" t="s">
        <v>32</v>
      </c>
      <c r="L1119" s="54" t="s">
        <v>32</v>
      </c>
      <c r="N1119" s="6"/>
    </row>
    <row r="1120" customFormat="false" ht="180" hidden="false" customHeight="false" outlineLevel="0" collapsed="false">
      <c r="A1120" s="1" t="n">
        <v>277.2175</v>
      </c>
      <c r="B1120" s="2" t="n">
        <v>18621.5</v>
      </c>
      <c r="C1120" s="3" t="n">
        <v>0.331706</v>
      </c>
      <c r="D1120" s="4" t="n">
        <v>1.10862</v>
      </c>
      <c r="E1120" s="5" t="n">
        <v>0.377873838882881</v>
      </c>
      <c r="F1120" s="6" t="s">
        <v>1182</v>
      </c>
      <c r="G1120" s="7" t="s">
        <v>31</v>
      </c>
      <c r="H1120" s="1" t="n">
        <v>277.2173036</v>
      </c>
      <c r="I1120" s="52" t="n">
        <v>0.71</v>
      </c>
      <c r="J1120" s="36"/>
      <c r="K1120" s="36" t="s">
        <v>1186</v>
      </c>
      <c r="L1120" s="54" t="s">
        <v>32</v>
      </c>
      <c r="N1120" s="6"/>
    </row>
    <row r="1121" customFormat="false" ht="180" hidden="false" customHeight="false" outlineLevel="0" collapsed="false">
      <c r="A1121" s="1" t="n">
        <v>489.24709</v>
      </c>
      <c r="B1121" s="2" t="n">
        <v>22201.8</v>
      </c>
      <c r="C1121" s="3" t="n">
        <v>0.940174</v>
      </c>
      <c r="D1121" s="4" t="n">
        <v>1.014507</v>
      </c>
      <c r="E1121" s="5" t="n">
        <v>0.377182174406429</v>
      </c>
      <c r="F1121" s="6" t="s">
        <v>1187</v>
      </c>
      <c r="G1121" s="7" t="s">
        <v>83</v>
      </c>
      <c r="H1121" s="1" t="n">
        <v>489.2469886</v>
      </c>
      <c r="I1121" s="52" t="n">
        <v>0.21</v>
      </c>
      <c r="J1121" s="36" t="s">
        <v>1188</v>
      </c>
      <c r="K1121" s="36" t="s">
        <v>32</v>
      </c>
      <c r="L1121" s="54" t="s">
        <v>32</v>
      </c>
      <c r="N1121" s="6"/>
    </row>
    <row r="1122" customFormat="false" ht="15" hidden="false" customHeight="false" outlineLevel="0" collapsed="false">
      <c r="A1122" s="1" t="n">
        <v>258.81643</v>
      </c>
      <c r="B1122" s="2" t="n">
        <v>1199.6</v>
      </c>
      <c r="C1122" s="3" t="n">
        <v>0.050354</v>
      </c>
      <c r="D1122" s="4" t="n">
        <v>1.311214</v>
      </c>
      <c r="E1122" s="5" t="n">
        <v>0.376184639259333</v>
      </c>
      <c r="G1122" s="7"/>
      <c r="H1122" s="1"/>
      <c r="I1122" s="52"/>
      <c r="J1122" s="36"/>
      <c r="K1122" s="36" t="s">
        <v>32</v>
      </c>
      <c r="L1122" s="54" t="s">
        <v>32</v>
      </c>
      <c r="N1122" s="6"/>
    </row>
    <row r="1123" customFormat="false" ht="15" hidden="false" customHeight="false" outlineLevel="0" collapsed="false">
      <c r="A1123" s="1" t="n">
        <v>393.19447</v>
      </c>
      <c r="B1123" s="2" t="n">
        <v>1847.4</v>
      </c>
      <c r="C1123" s="3" t="n">
        <v>0.087138</v>
      </c>
      <c r="D1123" s="4" t="n">
        <v>1.259705</v>
      </c>
      <c r="E1123" s="5" t="n">
        <v>0.375861081358167</v>
      </c>
      <c r="G1123" s="7"/>
      <c r="H1123" s="1"/>
      <c r="I1123" s="52"/>
      <c r="J1123" s="36"/>
      <c r="K1123" s="36" t="s">
        <v>32</v>
      </c>
      <c r="L1123" s="54" t="s">
        <v>32</v>
      </c>
      <c r="N1123" s="6"/>
    </row>
    <row r="1124" customFormat="false" ht="15" hidden="false" customHeight="false" outlineLevel="0" collapsed="false">
      <c r="A1124" s="1" t="n">
        <v>517.27028</v>
      </c>
      <c r="B1124" s="2" t="n">
        <v>2366.8</v>
      </c>
      <c r="C1124" s="3" t="n">
        <v>0.404394</v>
      </c>
      <c r="D1124" s="4" t="n">
        <v>1.129367</v>
      </c>
      <c r="E1124" s="5" t="n">
        <v>0.373992455818483</v>
      </c>
      <c r="F1124" s="6" t="s">
        <v>1189</v>
      </c>
      <c r="G1124" s="7" t="s">
        <v>125</v>
      </c>
      <c r="H1124" s="1" t="n">
        <v>517.2701996</v>
      </c>
      <c r="I1124" s="52" t="n">
        <v>0.16</v>
      </c>
      <c r="J1124" s="36" t="s">
        <v>1190</v>
      </c>
      <c r="K1124" s="36" t="s">
        <v>32</v>
      </c>
      <c r="L1124" s="54" t="s">
        <v>32</v>
      </c>
      <c r="N1124" s="6"/>
    </row>
    <row r="1125" customFormat="false" ht="135" hidden="false" customHeight="false" outlineLevel="0" collapsed="false">
      <c r="A1125" s="1" t="n">
        <v>793.56034</v>
      </c>
      <c r="B1125" s="2" t="n">
        <v>4178.1</v>
      </c>
      <c r="C1125" s="3" t="n">
        <v>0.5168</v>
      </c>
      <c r="D1125" s="4" t="n">
        <v>1.090714</v>
      </c>
      <c r="E1125" s="5" t="n">
        <v>0.373953642589732</v>
      </c>
      <c r="F1125" s="6" t="s">
        <v>1191</v>
      </c>
      <c r="G1125" s="7" t="s">
        <v>86</v>
      </c>
      <c r="H1125" s="1" t="n">
        <v>793.5600266</v>
      </c>
      <c r="I1125" s="52" t="n">
        <v>0.39</v>
      </c>
      <c r="J1125" s="36" t="s">
        <v>1192</v>
      </c>
      <c r="K1125" s="36" t="s">
        <v>32</v>
      </c>
      <c r="L1125" s="54" t="s">
        <v>32</v>
      </c>
      <c r="N1125" s="6"/>
    </row>
    <row r="1126" customFormat="false" ht="15" hidden="false" customHeight="false" outlineLevel="0" collapsed="false">
      <c r="A1126" s="1" t="n">
        <v>343.24889</v>
      </c>
      <c r="B1126" s="2" t="n">
        <v>2748.7</v>
      </c>
      <c r="C1126" s="3" t="n">
        <v>0.215909</v>
      </c>
      <c r="D1126" s="4" t="n">
        <v>1.256207</v>
      </c>
      <c r="E1126" s="5" t="n">
        <v>0.373488775306467</v>
      </c>
      <c r="F1126" s="6" t="s">
        <v>1193</v>
      </c>
      <c r="G1126" s="7" t="s">
        <v>31</v>
      </c>
      <c r="H1126" s="1" t="n">
        <v>343.2489986</v>
      </c>
      <c r="I1126" s="52" t="n">
        <v>-0.32</v>
      </c>
      <c r="J1126" s="36" t="s">
        <v>149</v>
      </c>
      <c r="K1126" s="36" t="s">
        <v>32</v>
      </c>
      <c r="L1126" s="54" t="s">
        <v>32</v>
      </c>
      <c r="N1126" s="6"/>
    </row>
    <row r="1127" customFormat="false" ht="90" hidden="false" customHeight="false" outlineLevel="0" collapsed="false">
      <c r="A1127" s="1" t="n">
        <v>343.24889</v>
      </c>
      <c r="B1127" s="2" t="n">
        <v>2748.7</v>
      </c>
      <c r="C1127" s="3" t="n">
        <v>0.215909</v>
      </c>
      <c r="D1127" s="4" t="n">
        <v>1.256207</v>
      </c>
      <c r="E1127" s="5" t="n">
        <v>0.373488775306467</v>
      </c>
      <c r="F1127" s="6" t="s">
        <v>1194</v>
      </c>
      <c r="G1127" s="7" t="s">
        <v>86</v>
      </c>
      <c r="H1127" s="1" t="n">
        <v>343.2489986</v>
      </c>
      <c r="I1127" s="52" t="n">
        <v>-0.32</v>
      </c>
      <c r="J1127" s="36" t="s">
        <v>1195</v>
      </c>
      <c r="K1127" s="36" t="s">
        <v>32</v>
      </c>
      <c r="L1127" s="54" t="s">
        <v>32</v>
      </c>
      <c r="N1127" s="6"/>
    </row>
    <row r="1128" customFormat="false" ht="105" hidden="false" customHeight="false" outlineLevel="0" collapsed="false">
      <c r="A1128" s="1" t="n">
        <v>343.24889</v>
      </c>
      <c r="B1128" s="2" t="n">
        <v>2748.7</v>
      </c>
      <c r="C1128" s="3" t="n">
        <v>0.215909</v>
      </c>
      <c r="D1128" s="4" t="n">
        <v>1.256207</v>
      </c>
      <c r="E1128" s="5" t="n">
        <v>0.373488775306467</v>
      </c>
      <c r="F1128" s="6" t="s">
        <v>1194</v>
      </c>
      <c r="G1128" s="7" t="s">
        <v>86</v>
      </c>
      <c r="H1128" s="1" t="n">
        <v>343.2489986</v>
      </c>
      <c r="I1128" s="52" t="n">
        <v>-0.32</v>
      </c>
      <c r="J1128" s="36"/>
      <c r="K1128" s="36" t="s">
        <v>1196</v>
      </c>
      <c r="L1128" s="54" t="s">
        <v>32</v>
      </c>
      <c r="N1128" s="6"/>
    </row>
    <row r="1129" customFormat="false" ht="15" hidden="false" customHeight="false" outlineLevel="0" collapsed="false">
      <c r="A1129" s="1" t="n">
        <v>848.45675</v>
      </c>
      <c r="B1129" s="2" t="n">
        <v>4138</v>
      </c>
      <c r="C1129" s="3" t="n">
        <v>0.323017</v>
      </c>
      <c r="D1129" s="4" t="n">
        <v>1.12418</v>
      </c>
      <c r="E1129" s="5" t="n">
        <v>0.373447309871293</v>
      </c>
      <c r="G1129" s="7"/>
      <c r="H1129" s="1"/>
      <c r="I1129" s="52"/>
      <c r="J1129" s="36"/>
      <c r="K1129" s="36" t="s">
        <v>32</v>
      </c>
      <c r="L1129" s="54" t="s">
        <v>32</v>
      </c>
      <c r="N1129" s="6"/>
    </row>
    <row r="1130" customFormat="false" ht="210" hidden="false" customHeight="false" outlineLevel="0" collapsed="false">
      <c r="A1130" s="1" t="n">
        <v>335.25902</v>
      </c>
      <c r="B1130" s="2" t="n">
        <v>1392.2</v>
      </c>
      <c r="C1130" s="50" t="n">
        <v>0.033019</v>
      </c>
      <c r="D1130" s="4" t="n">
        <v>1.338348</v>
      </c>
      <c r="E1130" s="5" t="n">
        <v>0.373158700478037</v>
      </c>
      <c r="F1130" s="6" t="s">
        <v>1197</v>
      </c>
      <c r="G1130" s="7" t="s">
        <v>86</v>
      </c>
      <c r="H1130" s="1" t="n">
        <v>335.2591686</v>
      </c>
      <c r="I1130" s="52" t="n">
        <v>-0.44</v>
      </c>
      <c r="J1130" s="36" t="s">
        <v>1198</v>
      </c>
      <c r="K1130" s="36" t="s">
        <v>32</v>
      </c>
      <c r="L1130" s="54" t="s">
        <v>32</v>
      </c>
      <c r="N1130" s="6"/>
    </row>
    <row r="1131" customFormat="false" ht="120" hidden="false" customHeight="false" outlineLevel="0" collapsed="false">
      <c r="A1131" s="1" t="n">
        <v>335.25902</v>
      </c>
      <c r="B1131" s="2" t="n">
        <v>1392.2</v>
      </c>
      <c r="C1131" s="50" t="n">
        <v>0.033019</v>
      </c>
      <c r="D1131" s="4" t="n">
        <v>1.338348</v>
      </c>
      <c r="E1131" s="5" t="n">
        <v>0.373158700478037</v>
      </c>
      <c r="F1131" s="6" t="s">
        <v>1199</v>
      </c>
      <c r="G1131" s="7" t="s">
        <v>31</v>
      </c>
      <c r="H1131" s="1" t="n">
        <v>335.2591686</v>
      </c>
      <c r="I1131" s="52" t="n">
        <v>-0.44</v>
      </c>
      <c r="J1131" s="36"/>
      <c r="K1131" s="36" t="s">
        <v>1200</v>
      </c>
      <c r="L1131" s="54" t="s">
        <v>32</v>
      </c>
      <c r="N1131" s="6"/>
    </row>
    <row r="1132" customFormat="false" ht="135" hidden="false" customHeight="false" outlineLevel="0" collapsed="false">
      <c r="A1132" s="1" t="n">
        <v>335.25902</v>
      </c>
      <c r="B1132" s="2" t="n">
        <v>1392.2</v>
      </c>
      <c r="C1132" s="50" t="n">
        <v>0.033019</v>
      </c>
      <c r="D1132" s="4" t="n">
        <v>1.338348</v>
      </c>
      <c r="E1132" s="5" t="n">
        <v>0.373158700478037</v>
      </c>
      <c r="F1132" s="6" t="s">
        <v>1197</v>
      </c>
      <c r="G1132" s="7" t="s">
        <v>86</v>
      </c>
      <c r="H1132" s="1" t="n">
        <v>335.2591686</v>
      </c>
      <c r="I1132" s="52" t="n">
        <v>-0.44</v>
      </c>
      <c r="J1132" s="36"/>
      <c r="K1132" s="36" t="s">
        <v>1201</v>
      </c>
      <c r="L1132" s="54" t="s">
        <v>32</v>
      </c>
      <c r="N1132" s="6"/>
    </row>
    <row r="1133" customFormat="false" ht="60" hidden="false" customHeight="false" outlineLevel="0" collapsed="false">
      <c r="A1133" s="1" t="n">
        <v>745.50544</v>
      </c>
      <c r="B1133" s="2" t="n">
        <v>198826.3</v>
      </c>
      <c r="C1133" s="3" t="n">
        <v>0.077228</v>
      </c>
      <c r="D1133" s="4" t="n">
        <v>0.870819</v>
      </c>
      <c r="E1133" s="5" t="n">
        <v>0.372587376771374</v>
      </c>
      <c r="F1133" s="6" t="s">
        <v>1202</v>
      </c>
      <c r="G1133" s="7" t="s">
        <v>86</v>
      </c>
      <c r="H1133" s="1" t="n">
        <v>745.5048786</v>
      </c>
      <c r="I1133" s="52" t="n">
        <v>0.75</v>
      </c>
      <c r="J1133" s="36" t="s">
        <v>1203</v>
      </c>
      <c r="K1133" s="36" t="s">
        <v>32</v>
      </c>
      <c r="L1133" s="54" t="s">
        <v>1204</v>
      </c>
      <c r="N1133" s="6"/>
    </row>
    <row r="1134" customFormat="false" ht="105" hidden="false" customHeight="false" outlineLevel="0" collapsed="false">
      <c r="A1134" s="1" t="n">
        <v>745.50544</v>
      </c>
      <c r="B1134" s="2" t="n">
        <v>198826.3</v>
      </c>
      <c r="C1134" s="3" t="n">
        <v>0.077228</v>
      </c>
      <c r="D1134" s="4" t="n">
        <v>0.870819</v>
      </c>
      <c r="E1134" s="5" t="n">
        <v>0.372587376771374</v>
      </c>
      <c r="F1134" s="6" t="s">
        <v>1178</v>
      </c>
      <c r="G1134" s="7" t="s">
        <v>31</v>
      </c>
      <c r="H1134" s="1" t="n">
        <v>745.5048786</v>
      </c>
      <c r="I1134" s="52" t="n">
        <v>0.75</v>
      </c>
      <c r="J1134" s="36" t="s">
        <v>1179</v>
      </c>
      <c r="K1134" s="36" t="s">
        <v>32</v>
      </c>
      <c r="L1134" s="54" t="s">
        <v>32</v>
      </c>
      <c r="N1134" s="6"/>
    </row>
    <row r="1135" customFormat="false" ht="75" hidden="false" customHeight="false" outlineLevel="0" collapsed="false">
      <c r="A1135" s="1" t="n">
        <v>309.22243</v>
      </c>
      <c r="B1135" s="2" t="n">
        <v>5812</v>
      </c>
      <c r="C1135" s="3" t="n">
        <v>0.823513</v>
      </c>
      <c r="D1135" s="4" t="n">
        <v>0.974318</v>
      </c>
      <c r="E1135" s="5" t="n">
        <v>0.371270543904664</v>
      </c>
      <c r="F1135" s="6" t="s">
        <v>1205</v>
      </c>
      <c r="G1135" s="7" t="s">
        <v>31</v>
      </c>
      <c r="H1135" s="1" t="n">
        <v>309.2223886</v>
      </c>
      <c r="I1135" s="52" t="n">
        <v>0.13</v>
      </c>
      <c r="J1135" s="36" t="s">
        <v>1206</v>
      </c>
      <c r="K1135" s="36" t="s">
        <v>32</v>
      </c>
      <c r="L1135" s="54" t="s">
        <v>32</v>
      </c>
      <c r="N1135" s="6"/>
    </row>
    <row r="1136" customFormat="false" ht="45" hidden="false" customHeight="false" outlineLevel="0" collapsed="false">
      <c r="A1136" s="1" t="n">
        <v>309.22243</v>
      </c>
      <c r="B1136" s="2" t="n">
        <v>5812</v>
      </c>
      <c r="C1136" s="3" t="n">
        <v>0.823513</v>
      </c>
      <c r="D1136" s="4" t="n">
        <v>0.974318</v>
      </c>
      <c r="E1136" s="5" t="n">
        <v>0.371270543904664</v>
      </c>
      <c r="F1136" s="6" t="s">
        <v>1205</v>
      </c>
      <c r="G1136" s="7" t="s">
        <v>31</v>
      </c>
      <c r="H1136" s="1" t="n">
        <v>309.2223886</v>
      </c>
      <c r="I1136" s="52" t="n">
        <v>0.13</v>
      </c>
      <c r="J1136" s="36"/>
      <c r="K1136" s="36" t="s">
        <v>1207</v>
      </c>
      <c r="L1136" s="54" t="s">
        <v>32</v>
      </c>
      <c r="N1136" s="6"/>
    </row>
    <row r="1137" customFormat="false" ht="15" hidden="false" customHeight="false" outlineLevel="0" collapsed="false">
      <c r="A1137" s="1" t="n">
        <v>371.2803</v>
      </c>
      <c r="B1137" s="2" t="n">
        <v>39999.6</v>
      </c>
      <c r="C1137" s="3" t="n">
        <v>0.491476</v>
      </c>
      <c r="D1137" s="4" t="n">
        <v>1.097329</v>
      </c>
      <c r="E1137" s="5" t="n">
        <v>0.370731891035424</v>
      </c>
      <c r="F1137" s="6" t="s">
        <v>1208</v>
      </c>
      <c r="G1137" s="7" t="s">
        <v>86</v>
      </c>
      <c r="H1137" s="1" t="n">
        <v>371.2802986</v>
      </c>
      <c r="I1137" s="52" t="n">
        <v>0</v>
      </c>
      <c r="J1137" s="36" t="s">
        <v>149</v>
      </c>
      <c r="K1137" s="36" t="s">
        <v>32</v>
      </c>
      <c r="L1137" s="54" t="s">
        <v>32</v>
      </c>
      <c r="N1137" s="6"/>
    </row>
    <row r="1138" customFormat="false" ht="15" hidden="false" customHeight="false" outlineLevel="0" collapsed="false">
      <c r="A1138" s="1" t="n">
        <v>668.31831</v>
      </c>
      <c r="B1138" s="2" t="n">
        <v>2593.3</v>
      </c>
      <c r="C1138" s="3" t="n">
        <v>0.089925</v>
      </c>
      <c r="D1138" s="4" t="n">
        <v>1.248156</v>
      </c>
      <c r="E1138" s="5" t="n">
        <v>0.370378250843255</v>
      </c>
      <c r="G1138" s="7"/>
      <c r="H1138" s="1"/>
      <c r="I1138" s="52"/>
      <c r="J1138" s="36"/>
      <c r="K1138" s="36" t="s">
        <v>32</v>
      </c>
      <c r="L1138" s="54" t="s">
        <v>32</v>
      </c>
      <c r="N1138" s="6"/>
    </row>
    <row r="1139" customFormat="false" ht="15" hidden="false" customHeight="false" outlineLevel="0" collapsed="false">
      <c r="A1139" s="1" t="n">
        <v>721.50507</v>
      </c>
      <c r="B1139" s="2" t="n">
        <v>28621.2</v>
      </c>
      <c r="C1139" s="3" t="n">
        <v>0.47289</v>
      </c>
      <c r="D1139" s="4" t="n">
        <v>1.136851</v>
      </c>
      <c r="E1139" s="5" t="n">
        <v>0.368937135210464</v>
      </c>
      <c r="F1139" s="6" t="s">
        <v>1209</v>
      </c>
      <c r="G1139" s="7" t="s">
        <v>123</v>
      </c>
      <c r="H1139" s="1" t="n">
        <v>721.5056776</v>
      </c>
      <c r="I1139" s="52" t="n">
        <v>-0.84</v>
      </c>
      <c r="J1139" s="36" t="s">
        <v>1210</v>
      </c>
      <c r="K1139" s="36" t="s">
        <v>32</v>
      </c>
      <c r="L1139" s="54" t="s">
        <v>1211</v>
      </c>
      <c r="N1139" s="6"/>
    </row>
    <row r="1140" customFormat="false" ht="180" hidden="false" customHeight="false" outlineLevel="0" collapsed="false">
      <c r="A1140" s="1" t="n">
        <v>721.50507</v>
      </c>
      <c r="B1140" s="2" t="n">
        <v>28621.2</v>
      </c>
      <c r="C1140" s="3" t="n">
        <v>0.47289</v>
      </c>
      <c r="D1140" s="4" t="n">
        <v>1.136851</v>
      </c>
      <c r="E1140" s="5" t="n">
        <v>0.368937135210464</v>
      </c>
      <c r="F1140" s="6" t="s">
        <v>1212</v>
      </c>
      <c r="G1140" s="7" t="s">
        <v>86</v>
      </c>
      <c r="H1140" s="1" t="n">
        <v>721.5048786</v>
      </c>
      <c r="I1140" s="52" t="n">
        <v>0.27</v>
      </c>
      <c r="J1140" s="36" t="s">
        <v>1213</v>
      </c>
      <c r="K1140" s="36" t="s">
        <v>32</v>
      </c>
      <c r="L1140" s="54" t="s">
        <v>32</v>
      </c>
      <c r="N1140" s="6"/>
    </row>
    <row r="1141" customFormat="false" ht="30" hidden="false" customHeight="false" outlineLevel="0" collapsed="false">
      <c r="A1141" s="1" t="n">
        <v>635.59846</v>
      </c>
      <c r="B1141" s="2" t="n">
        <v>1567.6</v>
      </c>
      <c r="C1141" s="3" t="n">
        <v>0.39985</v>
      </c>
      <c r="D1141" s="4" t="n">
        <v>1.155051</v>
      </c>
      <c r="E1141" s="5" t="n">
        <v>0.367387819010043</v>
      </c>
      <c r="F1141" s="6" t="s">
        <v>1214</v>
      </c>
      <c r="G1141" s="7" t="s">
        <v>86</v>
      </c>
      <c r="H1141" s="1" t="n">
        <v>635.5983836</v>
      </c>
      <c r="I1141" s="52" t="n">
        <v>0.12</v>
      </c>
      <c r="J1141" s="36" t="s">
        <v>1215</v>
      </c>
      <c r="K1141" s="36" t="s">
        <v>32</v>
      </c>
      <c r="L1141" s="54" t="s">
        <v>32</v>
      </c>
      <c r="N1141" s="6"/>
    </row>
    <row r="1142" customFormat="false" ht="75" hidden="false" customHeight="false" outlineLevel="0" collapsed="false">
      <c r="A1142" s="1" t="n">
        <v>196.02278</v>
      </c>
      <c r="B1142" s="2" t="n">
        <v>1859.9</v>
      </c>
      <c r="C1142" s="3" t="n">
        <v>0.345895</v>
      </c>
      <c r="D1142" s="4" t="n">
        <v>1.297705</v>
      </c>
      <c r="E1142" s="5" t="n">
        <v>0.367206218960209</v>
      </c>
      <c r="F1142" s="6" t="s">
        <v>1216</v>
      </c>
      <c r="G1142" s="7" t="s">
        <v>83</v>
      </c>
      <c r="H1142" s="1" t="n">
        <v>196.0227426</v>
      </c>
      <c r="I1142" s="52" t="n">
        <v>0.19</v>
      </c>
      <c r="J1142" s="36" t="s">
        <v>1217</v>
      </c>
      <c r="K1142" s="36" t="s">
        <v>1218</v>
      </c>
      <c r="L1142" s="54" t="s">
        <v>32</v>
      </c>
      <c r="N1142" s="6"/>
    </row>
    <row r="1143" customFormat="false" ht="15" hidden="false" customHeight="false" outlineLevel="0" collapsed="false">
      <c r="A1143" s="1" t="n">
        <v>733.32545</v>
      </c>
      <c r="B1143" s="2" t="n">
        <v>1659.9</v>
      </c>
      <c r="C1143" s="3" t="n">
        <v>0.39985</v>
      </c>
      <c r="D1143" s="4" t="n">
        <v>1.226871</v>
      </c>
      <c r="E1143" s="5" t="n">
        <v>0.366333718787177</v>
      </c>
      <c r="G1143" s="7"/>
      <c r="H1143" s="1"/>
      <c r="I1143" s="52"/>
      <c r="J1143" s="36"/>
      <c r="K1143" s="36" t="s">
        <v>32</v>
      </c>
      <c r="L1143" s="54" t="s">
        <v>32</v>
      </c>
      <c r="N1143" s="6"/>
    </row>
    <row r="1144" customFormat="false" ht="15" hidden="false" customHeight="false" outlineLevel="0" collapsed="false">
      <c r="A1144" s="1" t="n">
        <v>640.53893</v>
      </c>
      <c r="B1144" s="2" t="n">
        <v>5948.4</v>
      </c>
      <c r="C1144" s="3" t="n">
        <v>0.354965</v>
      </c>
      <c r="D1144" s="4" t="n">
        <v>1.120405</v>
      </c>
      <c r="E1144" s="5" t="n">
        <v>0.365904487672386</v>
      </c>
      <c r="G1144" s="7"/>
      <c r="H1144" s="1"/>
      <c r="I1144" s="52"/>
      <c r="J1144" s="36"/>
      <c r="K1144" s="36" t="s">
        <v>32</v>
      </c>
      <c r="L1144" s="54" t="s">
        <v>32</v>
      </c>
      <c r="N1144" s="6"/>
    </row>
    <row r="1145" customFormat="false" ht="15" hidden="false" customHeight="false" outlineLevel="0" collapsed="false">
      <c r="A1145" s="1" t="n">
        <v>901.84348</v>
      </c>
      <c r="B1145" s="2" t="n">
        <v>1511.4</v>
      </c>
      <c r="C1145" s="3" t="n">
        <v>0.908654</v>
      </c>
      <c r="D1145" s="4" t="n">
        <v>0.984414</v>
      </c>
      <c r="E1145" s="5" t="n">
        <v>0.364746008408777</v>
      </c>
      <c r="G1145" s="7"/>
      <c r="H1145" s="1"/>
      <c r="I1145" s="52"/>
      <c r="J1145" s="36"/>
      <c r="K1145" s="36" t="s">
        <v>32</v>
      </c>
      <c r="L1145" s="54" t="s">
        <v>32</v>
      </c>
      <c r="N1145" s="6"/>
    </row>
    <row r="1146" customFormat="false" ht="15" hidden="false" customHeight="false" outlineLevel="0" collapsed="false">
      <c r="A1146" s="1" t="n">
        <v>527.30572</v>
      </c>
      <c r="B1146" s="2" t="n">
        <v>532.5</v>
      </c>
      <c r="C1146" s="3" t="n">
        <v>0.848226</v>
      </c>
      <c r="D1146" s="4" t="n">
        <v>0.951646</v>
      </c>
      <c r="E1146" s="5" t="n">
        <v>0.363953822698714</v>
      </c>
      <c r="G1146" s="7"/>
      <c r="H1146" s="1"/>
      <c r="I1146" s="52"/>
      <c r="J1146" s="36"/>
      <c r="K1146" s="36" t="s">
        <v>32</v>
      </c>
      <c r="L1146" s="54" t="s">
        <v>32</v>
      </c>
      <c r="N1146" s="6"/>
    </row>
    <row r="1147" customFormat="false" ht="15" hidden="false" customHeight="false" outlineLevel="0" collapsed="false">
      <c r="A1147" s="1" t="n">
        <v>792.56059</v>
      </c>
      <c r="B1147" s="2" t="n">
        <v>3384</v>
      </c>
      <c r="C1147" s="3" t="n">
        <v>0.86616</v>
      </c>
      <c r="D1147" s="4" t="n">
        <v>1.023542</v>
      </c>
      <c r="E1147" s="5" t="n">
        <v>0.362773211169975</v>
      </c>
      <c r="G1147" s="7"/>
      <c r="H1147" s="1"/>
      <c r="I1147" s="52"/>
      <c r="J1147" s="36"/>
      <c r="K1147" s="36" t="s">
        <v>32</v>
      </c>
      <c r="L1147" s="54" t="s">
        <v>32</v>
      </c>
      <c r="N1147" s="6"/>
    </row>
    <row r="1148" customFormat="false" ht="30" hidden="false" customHeight="false" outlineLevel="0" collapsed="false">
      <c r="A1148" s="1" t="n">
        <v>271.10362</v>
      </c>
      <c r="B1148" s="2" t="n">
        <v>4197.9</v>
      </c>
      <c r="C1148" s="3" t="n">
        <v>0.708118</v>
      </c>
      <c r="D1148" s="4" t="n">
        <v>0.927805</v>
      </c>
      <c r="E1148" s="5" t="n">
        <v>0.362506816370497</v>
      </c>
      <c r="F1148" s="6" t="s">
        <v>1219</v>
      </c>
      <c r="G1148" s="7" t="s">
        <v>86</v>
      </c>
      <c r="H1148" s="1" t="n">
        <v>271.1034586</v>
      </c>
      <c r="I1148" s="52" t="n">
        <v>0.6</v>
      </c>
      <c r="J1148" s="36"/>
      <c r="K1148" s="36" t="s">
        <v>1220</v>
      </c>
      <c r="L1148" s="54" t="s">
        <v>32</v>
      </c>
      <c r="N1148" s="6"/>
    </row>
    <row r="1149" customFormat="false" ht="45" hidden="false" customHeight="false" outlineLevel="0" collapsed="false">
      <c r="A1149" s="1" t="n">
        <v>271.10362</v>
      </c>
      <c r="B1149" s="2" t="n">
        <v>4197.9</v>
      </c>
      <c r="C1149" s="3" t="n">
        <v>0.708118</v>
      </c>
      <c r="D1149" s="4" t="n">
        <v>0.927805</v>
      </c>
      <c r="E1149" s="5" t="n">
        <v>0.362506816370497</v>
      </c>
      <c r="F1149" s="6" t="s">
        <v>1221</v>
      </c>
      <c r="G1149" s="7" t="s">
        <v>175</v>
      </c>
      <c r="H1149" s="1" t="n">
        <v>271.1032796</v>
      </c>
      <c r="I1149" s="52" t="n">
        <v>1.26</v>
      </c>
      <c r="J1149" s="36"/>
      <c r="K1149" s="36" t="s">
        <v>1222</v>
      </c>
      <c r="L1149" s="54" t="s">
        <v>32</v>
      </c>
      <c r="N1149" s="6"/>
    </row>
    <row r="1150" customFormat="false" ht="409.5" hidden="false" customHeight="false" outlineLevel="0" collapsed="false">
      <c r="A1150" s="1" t="n">
        <v>429.37417</v>
      </c>
      <c r="B1150" s="2" t="n">
        <v>1475.6</v>
      </c>
      <c r="C1150" s="3" t="n">
        <v>0.740929</v>
      </c>
      <c r="D1150" s="4" t="n">
        <v>1.101635</v>
      </c>
      <c r="E1150" s="5" t="n">
        <v>0.360441903766715</v>
      </c>
      <c r="F1150" s="6" t="s">
        <v>1223</v>
      </c>
      <c r="G1150" s="7" t="s">
        <v>31</v>
      </c>
      <c r="H1150" s="1" t="n">
        <v>429.3738036</v>
      </c>
      <c r="I1150" s="52" t="n">
        <v>0.85</v>
      </c>
      <c r="J1150" s="56" t="s">
        <v>1224</v>
      </c>
      <c r="K1150" s="36" t="s">
        <v>1225</v>
      </c>
      <c r="L1150" s="54" t="s">
        <v>32</v>
      </c>
      <c r="N1150" s="6"/>
    </row>
    <row r="1151" customFormat="false" ht="15" hidden="false" customHeight="false" outlineLevel="0" collapsed="false">
      <c r="A1151" s="1" t="n">
        <v>429.37417</v>
      </c>
      <c r="B1151" s="2" t="n">
        <v>1475.6</v>
      </c>
      <c r="C1151" s="3" t="n">
        <v>0.740929</v>
      </c>
      <c r="D1151" s="4" t="n">
        <v>1.101635</v>
      </c>
      <c r="E1151" s="5" t="n">
        <v>0.360441903766715</v>
      </c>
      <c r="F1151" s="6" t="s">
        <v>1226</v>
      </c>
      <c r="G1151" s="7" t="s">
        <v>86</v>
      </c>
      <c r="H1151" s="1" t="n">
        <v>429.3738036</v>
      </c>
      <c r="I1151" s="52" t="n">
        <v>0.85</v>
      </c>
      <c r="J1151" s="36" t="s">
        <v>1227</v>
      </c>
      <c r="K1151" s="36" t="s">
        <v>1227</v>
      </c>
      <c r="L1151" s="54" t="s">
        <v>32</v>
      </c>
      <c r="N1151" s="6"/>
    </row>
    <row r="1152" customFormat="false" ht="15" hidden="false" customHeight="false" outlineLevel="0" collapsed="false">
      <c r="A1152" s="1" t="n">
        <v>947.00245</v>
      </c>
      <c r="B1152" s="2" t="n">
        <v>1809.3</v>
      </c>
      <c r="C1152" s="3" t="n">
        <v>0.509976</v>
      </c>
      <c r="D1152" s="4" t="n">
        <v>1.154056</v>
      </c>
      <c r="E1152" s="5" t="n">
        <v>0.359979374173839</v>
      </c>
      <c r="G1152" s="7"/>
      <c r="H1152" s="1"/>
      <c r="I1152" s="52"/>
      <c r="J1152" s="36"/>
      <c r="K1152" s="36" t="s">
        <v>32</v>
      </c>
      <c r="L1152" s="54" t="s">
        <v>32</v>
      </c>
      <c r="N1152" s="6"/>
    </row>
    <row r="1153" customFormat="false" ht="15" hidden="false" customHeight="false" outlineLevel="0" collapsed="false">
      <c r="A1153" s="1" t="n">
        <v>310.16613</v>
      </c>
      <c r="B1153" s="2" t="n">
        <v>1940.8</v>
      </c>
      <c r="C1153" s="3" t="n">
        <v>0.595253</v>
      </c>
      <c r="D1153" s="4" t="n">
        <v>1.068195</v>
      </c>
      <c r="E1153" s="5" t="n">
        <v>0.359747800827425</v>
      </c>
      <c r="F1153" s="6" t="s">
        <v>1228</v>
      </c>
      <c r="G1153" s="7" t="s">
        <v>86</v>
      </c>
      <c r="H1153" s="1" t="n">
        <v>310.1659976</v>
      </c>
      <c r="I1153" s="52" t="n">
        <v>0.43</v>
      </c>
      <c r="J1153" s="36"/>
      <c r="K1153" s="36" t="s">
        <v>1229</v>
      </c>
      <c r="L1153" s="54" t="s">
        <v>32</v>
      </c>
      <c r="N1153" s="6"/>
    </row>
    <row r="1154" customFormat="false" ht="15" hidden="false" customHeight="false" outlineLevel="0" collapsed="false">
      <c r="A1154" s="1" t="n">
        <v>746.50886</v>
      </c>
      <c r="B1154" s="2" t="n">
        <v>94809.4</v>
      </c>
      <c r="C1154" s="3" t="n">
        <v>0.08955</v>
      </c>
      <c r="D1154" s="4" t="n">
        <v>0.870071</v>
      </c>
      <c r="E1154" s="5" t="n">
        <v>0.359586558029898</v>
      </c>
      <c r="G1154" s="7"/>
      <c r="H1154" s="1"/>
      <c r="I1154" s="52"/>
      <c r="J1154" s="36"/>
      <c r="K1154" s="36" t="s">
        <v>32</v>
      </c>
      <c r="L1154" s="54" t="s">
        <v>32</v>
      </c>
      <c r="N1154" s="6"/>
    </row>
    <row r="1155" customFormat="false" ht="180" hidden="false" customHeight="false" outlineLevel="0" collapsed="false">
      <c r="A1155" s="1" t="n">
        <v>768.45952</v>
      </c>
      <c r="B1155" s="2" t="n">
        <v>1987.9</v>
      </c>
      <c r="C1155" s="3" t="n">
        <v>0.45172</v>
      </c>
      <c r="D1155" s="4" t="n">
        <v>1.090862</v>
      </c>
      <c r="E1155" s="5" t="n">
        <v>0.358790823848559</v>
      </c>
      <c r="F1155" s="6" t="s">
        <v>765</v>
      </c>
      <c r="G1155" s="7" t="s">
        <v>83</v>
      </c>
      <c r="H1155" s="1" t="n">
        <v>768.4585756</v>
      </c>
      <c r="I1155" s="52" t="n">
        <v>1.23</v>
      </c>
      <c r="J1155" s="36" t="s">
        <v>766</v>
      </c>
      <c r="K1155" s="36" t="s">
        <v>32</v>
      </c>
      <c r="L1155" s="54" t="s">
        <v>1230</v>
      </c>
      <c r="N1155" s="6"/>
    </row>
    <row r="1156" customFormat="false" ht="90" hidden="false" customHeight="false" outlineLevel="0" collapsed="false">
      <c r="A1156" s="1" t="n">
        <v>768.45952</v>
      </c>
      <c r="B1156" s="2" t="n">
        <v>1987.9</v>
      </c>
      <c r="C1156" s="3" t="n">
        <v>0.45172</v>
      </c>
      <c r="D1156" s="4" t="n">
        <v>1.090862</v>
      </c>
      <c r="E1156" s="5" t="n">
        <v>0.358790823848559</v>
      </c>
      <c r="F1156" s="6" t="s">
        <v>1022</v>
      </c>
      <c r="G1156" s="7" t="s">
        <v>125</v>
      </c>
      <c r="H1156" s="1" t="n">
        <v>768.4587286</v>
      </c>
      <c r="I1156" s="52" t="n">
        <v>1.03</v>
      </c>
      <c r="J1156" s="36" t="s">
        <v>1023</v>
      </c>
      <c r="K1156" s="36" t="s">
        <v>32</v>
      </c>
      <c r="L1156" s="54" t="s">
        <v>32</v>
      </c>
      <c r="N1156" s="6"/>
    </row>
    <row r="1157" customFormat="false" ht="240" hidden="false" customHeight="false" outlineLevel="0" collapsed="false">
      <c r="A1157" s="1" t="n">
        <v>768.45952</v>
      </c>
      <c r="B1157" s="2" t="n">
        <v>1987.9</v>
      </c>
      <c r="C1157" s="3" t="n">
        <v>0.45172</v>
      </c>
      <c r="D1157" s="4" t="n">
        <v>1.090862</v>
      </c>
      <c r="E1157" s="5" t="n">
        <v>0.358790823848559</v>
      </c>
      <c r="F1157" s="6" t="s">
        <v>1231</v>
      </c>
      <c r="G1157" s="7" t="s">
        <v>123</v>
      </c>
      <c r="H1157" s="1" t="n">
        <v>768.4587886</v>
      </c>
      <c r="I1157" s="52" t="n">
        <v>0.95</v>
      </c>
      <c r="J1157" s="56" t="s">
        <v>1232</v>
      </c>
      <c r="K1157" s="36" t="s">
        <v>32</v>
      </c>
      <c r="L1157" s="54" t="s">
        <v>32</v>
      </c>
      <c r="N1157" s="6"/>
    </row>
    <row r="1158" customFormat="false" ht="60" hidden="false" customHeight="false" outlineLevel="0" collapsed="false">
      <c r="A1158" s="1" t="n">
        <v>385.23602</v>
      </c>
      <c r="B1158" s="2" t="n">
        <v>3908.7</v>
      </c>
      <c r="C1158" s="3" t="n">
        <v>0.407502</v>
      </c>
      <c r="D1158" s="4" t="n">
        <v>1.218926</v>
      </c>
      <c r="E1158" s="5" t="n">
        <v>0.358330992661981</v>
      </c>
      <c r="F1158" s="6" t="s">
        <v>420</v>
      </c>
      <c r="G1158" s="7" t="s">
        <v>83</v>
      </c>
      <c r="H1158" s="1" t="n">
        <v>385.2360286</v>
      </c>
      <c r="I1158" s="52" t="n">
        <v>-0.02</v>
      </c>
      <c r="J1158" s="36" t="s">
        <v>421</v>
      </c>
      <c r="K1158" s="36" t="s">
        <v>32</v>
      </c>
      <c r="L1158" s="54" t="s">
        <v>32</v>
      </c>
      <c r="N1158" s="6"/>
    </row>
    <row r="1159" customFormat="false" ht="15" hidden="false" customHeight="false" outlineLevel="0" collapsed="false">
      <c r="A1159" s="1" t="n">
        <v>818.57395</v>
      </c>
      <c r="B1159" s="2" t="n">
        <v>1575</v>
      </c>
      <c r="C1159" s="3" t="n">
        <v>0.126553</v>
      </c>
      <c r="D1159" s="4" t="n">
        <v>1.362848</v>
      </c>
      <c r="E1159" s="5" t="n">
        <v>0.357939440616984</v>
      </c>
      <c r="G1159" s="7"/>
      <c r="H1159" s="1"/>
      <c r="I1159" s="52"/>
      <c r="J1159" s="36"/>
      <c r="K1159" s="36" t="s">
        <v>32</v>
      </c>
      <c r="L1159" s="54" t="s">
        <v>32</v>
      </c>
      <c r="N1159" s="6"/>
    </row>
    <row r="1160" customFormat="false" ht="15" hidden="false" customHeight="false" outlineLevel="0" collapsed="false">
      <c r="A1160" s="1" t="n">
        <v>366.34583</v>
      </c>
      <c r="B1160" s="2" t="n">
        <v>16468.8</v>
      </c>
      <c r="C1160" s="3" t="n">
        <v>0.909259</v>
      </c>
      <c r="D1160" s="4" t="n">
        <v>1.012519</v>
      </c>
      <c r="E1160" s="5" t="n">
        <v>0.357274451333427</v>
      </c>
      <c r="G1160" s="7"/>
      <c r="H1160" s="1"/>
      <c r="I1160" s="52"/>
      <c r="J1160" s="36"/>
      <c r="K1160" s="36" t="s">
        <v>32</v>
      </c>
      <c r="L1160" s="54" t="s">
        <v>32</v>
      </c>
      <c r="N1160" s="6"/>
    </row>
    <row r="1161" customFormat="false" ht="15" hidden="false" customHeight="false" outlineLevel="0" collapsed="false">
      <c r="A1161" s="1" t="n">
        <v>316.23636</v>
      </c>
      <c r="B1161" s="2" t="n">
        <v>7291.1</v>
      </c>
      <c r="C1161" s="50" t="n">
        <v>0.029211</v>
      </c>
      <c r="D1161" s="4" t="n">
        <v>0.863946</v>
      </c>
      <c r="E1161" s="5" t="n">
        <v>0.357175855868911</v>
      </c>
      <c r="G1161" s="7"/>
      <c r="H1161" s="1"/>
      <c r="I1161" s="52"/>
      <c r="J1161" s="36"/>
      <c r="K1161" s="36" t="s">
        <v>32</v>
      </c>
      <c r="L1161" s="54" t="s">
        <v>32</v>
      </c>
      <c r="N1161" s="6"/>
    </row>
    <row r="1162" customFormat="false" ht="15" hidden="false" customHeight="false" outlineLevel="0" collapsed="false">
      <c r="A1162" s="1" t="n">
        <v>597.43728</v>
      </c>
      <c r="B1162" s="2" t="n">
        <v>1279.4</v>
      </c>
      <c r="C1162" s="50" t="n">
        <v>0.006776</v>
      </c>
      <c r="D1162" s="4" t="n">
        <v>1.509268</v>
      </c>
      <c r="E1162" s="5" t="n">
        <v>0.355960140561415</v>
      </c>
      <c r="G1162" s="7"/>
      <c r="H1162" s="1"/>
      <c r="I1162" s="52"/>
      <c r="J1162" s="36"/>
      <c r="K1162" s="36" t="s">
        <v>32</v>
      </c>
      <c r="L1162" s="54" t="s">
        <v>122</v>
      </c>
      <c r="N1162" s="6"/>
    </row>
    <row r="1163" customFormat="false" ht="15" hidden="false" customHeight="false" outlineLevel="0" collapsed="false">
      <c r="A1163" s="1" t="n">
        <v>185.05684</v>
      </c>
      <c r="B1163" s="2" t="n">
        <v>382</v>
      </c>
      <c r="C1163" s="3" t="n">
        <v>0.789833</v>
      </c>
      <c r="D1163" s="4" t="n">
        <v>1.092028</v>
      </c>
      <c r="E1163" s="5" t="n">
        <v>0.355580584717747</v>
      </c>
      <c r="F1163" s="6" t="s">
        <v>1233</v>
      </c>
      <c r="G1163" s="7" t="s">
        <v>31</v>
      </c>
      <c r="H1163" s="1" t="n">
        <v>185.0567816</v>
      </c>
      <c r="I1163" s="52" t="n">
        <v>0.32</v>
      </c>
      <c r="J1163" s="36"/>
      <c r="K1163" s="36" t="s">
        <v>1234</v>
      </c>
      <c r="L1163" s="54" t="s">
        <v>32</v>
      </c>
      <c r="N1163" s="6"/>
    </row>
    <row r="1164" customFormat="false" ht="30" hidden="false" customHeight="false" outlineLevel="0" collapsed="false">
      <c r="A1164" s="1" t="n">
        <v>185.05684</v>
      </c>
      <c r="B1164" s="2" t="n">
        <v>382</v>
      </c>
      <c r="C1164" s="3" t="n">
        <v>0.789833</v>
      </c>
      <c r="D1164" s="4" t="n">
        <v>1.092028</v>
      </c>
      <c r="E1164" s="5" t="n">
        <v>0.355580584717747</v>
      </c>
      <c r="F1164" s="6" t="s">
        <v>1235</v>
      </c>
      <c r="G1164" s="7" t="s">
        <v>86</v>
      </c>
      <c r="H1164" s="1" t="n">
        <v>185.0567816</v>
      </c>
      <c r="I1164" s="52" t="n">
        <v>0.32</v>
      </c>
      <c r="J1164" s="36"/>
      <c r="K1164" s="36" t="s">
        <v>1236</v>
      </c>
      <c r="L1164" s="54" t="s">
        <v>32</v>
      </c>
      <c r="N1164" s="6"/>
    </row>
    <row r="1165" customFormat="false" ht="15" hidden="false" customHeight="false" outlineLevel="0" collapsed="false">
      <c r="A1165" s="1" t="n">
        <v>719.95573</v>
      </c>
      <c r="B1165" s="2" t="n">
        <v>1309</v>
      </c>
      <c r="C1165" s="3" t="n">
        <v>0.430071</v>
      </c>
      <c r="D1165" s="4" t="n">
        <v>1.179498</v>
      </c>
      <c r="E1165" s="5" t="n">
        <v>0.355557973247315</v>
      </c>
      <c r="G1165" s="7"/>
      <c r="H1165" s="1"/>
      <c r="I1165" s="52"/>
      <c r="J1165" s="36"/>
      <c r="K1165" s="36" t="s">
        <v>32</v>
      </c>
      <c r="L1165" s="54" t="s">
        <v>32</v>
      </c>
      <c r="N1165" s="6"/>
    </row>
    <row r="1166" customFormat="false" ht="15" hidden="false" customHeight="false" outlineLevel="0" collapsed="false">
      <c r="A1166" s="1" t="n">
        <v>1153.76632</v>
      </c>
      <c r="B1166" s="2" t="n">
        <v>3462.4</v>
      </c>
      <c r="C1166" s="3" t="n">
        <v>0.328431</v>
      </c>
      <c r="D1166" s="4" t="n">
        <v>0.92556</v>
      </c>
      <c r="E1166" s="5" t="n">
        <v>0.355381676153358</v>
      </c>
      <c r="G1166" s="7"/>
      <c r="H1166" s="1"/>
      <c r="I1166" s="52"/>
      <c r="J1166" s="36"/>
      <c r="K1166" s="36" t="s">
        <v>32</v>
      </c>
      <c r="L1166" s="54" t="s">
        <v>32</v>
      </c>
      <c r="N1166" s="6"/>
    </row>
    <row r="1167" customFormat="false" ht="300" hidden="false" customHeight="false" outlineLevel="0" collapsed="false">
      <c r="A1167" s="1" t="n">
        <v>601.48338</v>
      </c>
      <c r="B1167" s="2" t="n">
        <v>3527.4</v>
      </c>
      <c r="C1167" s="3" t="n">
        <v>0.199588</v>
      </c>
      <c r="D1167" s="4" t="n">
        <v>0.778857</v>
      </c>
      <c r="E1167" s="5" t="n">
        <v>0.352168960554328</v>
      </c>
      <c r="F1167" s="6" t="s">
        <v>1237</v>
      </c>
      <c r="G1167" s="7" t="s">
        <v>31</v>
      </c>
      <c r="H1167" s="1" t="n">
        <v>601.4837486</v>
      </c>
      <c r="I1167" s="52" t="n">
        <v>-0.61</v>
      </c>
      <c r="J1167" s="56" t="s">
        <v>1238</v>
      </c>
      <c r="K1167" s="36" t="s">
        <v>32</v>
      </c>
      <c r="L1167" s="54" t="s">
        <v>32</v>
      </c>
      <c r="N1167" s="6"/>
    </row>
    <row r="1168" customFormat="false" ht="45" hidden="false" customHeight="false" outlineLevel="0" collapsed="false">
      <c r="A1168" s="1" t="n">
        <v>601.48338</v>
      </c>
      <c r="B1168" s="2" t="n">
        <v>3527.4</v>
      </c>
      <c r="C1168" s="3" t="n">
        <v>0.199588</v>
      </c>
      <c r="D1168" s="4" t="n">
        <v>0.778857</v>
      </c>
      <c r="E1168" s="5" t="n">
        <v>0.352168960554328</v>
      </c>
      <c r="F1168" s="6" t="s">
        <v>1239</v>
      </c>
      <c r="G1168" s="7" t="s">
        <v>86</v>
      </c>
      <c r="H1168" s="1" t="n">
        <v>601.4837486</v>
      </c>
      <c r="I1168" s="52" t="n">
        <v>-0.61</v>
      </c>
      <c r="J1168" s="36" t="s">
        <v>1240</v>
      </c>
      <c r="K1168" s="36" t="s">
        <v>32</v>
      </c>
      <c r="L1168" s="54" t="s">
        <v>32</v>
      </c>
      <c r="N1168" s="6"/>
    </row>
    <row r="1169" customFormat="false" ht="30" hidden="false" customHeight="false" outlineLevel="0" collapsed="false">
      <c r="A1169" s="1" t="n">
        <v>605.45501</v>
      </c>
      <c r="B1169" s="2" t="n">
        <v>3848.8</v>
      </c>
      <c r="C1169" s="3" t="n">
        <v>0.381181</v>
      </c>
      <c r="D1169" s="4" t="n">
        <v>0.708159</v>
      </c>
      <c r="E1169" s="5" t="n">
        <v>0.351021570021193</v>
      </c>
      <c r="F1169" s="6" t="s">
        <v>1241</v>
      </c>
      <c r="G1169" s="7" t="s">
        <v>31</v>
      </c>
      <c r="H1169" s="1" t="n">
        <v>605.4551666</v>
      </c>
      <c r="I1169" s="52" t="n">
        <v>-0.26</v>
      </c>
      <c r="J1169" s="36" t="s">
        <v>1242</v>
      </c>
      <c r="K1169" s="36" t="s">
        <v>32</v>
      </c>
      <c r="L1169" s="54" t="s">
        <v>32</v>
      </c>
      <c r="N1169" s="6"/>
    </row>
    <row r="1170" customFormat="false" ht="150" hidden="false" customHeight="false" outlineLevel="0" collapsed="false">
      <c r="A1170" s="1" t="n">
        <v>605.45501</v>
      </c>
      <c r="B1170" s="2" t="n">
        <v>3848.8</v>
      </c>
      <c r="C1170" s="3" t="n">
        <v>0.381181</v>
      </c>
      <c r="D1170" s="4" t="n">
        <v>0.708159</v>
      </c>
      <c r="E1170" s="5" t="n">
        <v>0.351021570021193</v>
      </c>
      <c r="F1170" s="6" t="s">
        <v>1243</v>
      </c>
      <c r="G1170" s="7" t="s">
        <v>125</v>
      </c>
      <c r="H1170" s="1" t="n">
        <v>605.4552816</v>
      </c>
      <c r="I1170" s="52" t="n">
        <v>-0.45</v>
      </c>
      <c r="J1170" s="36" t="s">
        <v>1244</v>
      </c>
      <c r="K1170" s="36" t="s">
        <v>32</v>
      </c>
      <c r="L1170" s="54" t="s">
        <v>32</v>
      </c>
      <c r="N1170" s="6"/>
    </row>
    <row r="1171" customFormat="false" ht="15" hidden="false" customHeight="false" outlineLevel="0" collapsed="false">
      <c r="A1171" s="1" t="n">
        <v>466.28952</v>
      </c>
      <c r="B1171" s="2" t="n">
        <v>12729.1</v>
      </c>
      <c r="C1171" s="3" t="n">
        <v>0.306007</v>
      </c>
      <c r="D1171" s="4" t="n">
        <v>0.886867</v>
      </c>
      <c r="E1171" s="5" t="n">
        <v>0.349690034364632</v>
      </c>
      <c r="G1171" s="7"/>
      <c r="H1171" s="1"/>
      <c r="I1171" s="52"/>
      <c r="J1171" s="36"/>
      <c r="K1171" s="36" t="s">
        <v>32</v>
      </c>
      <c r="L1171" s="54" t="s">
        <v>32</v>
      </c>
      <c r="N1171" s="6"/>
    </row>
    <row r="1172" customFormat="false" ht="15" hidden="false" customHeight="false" outlineLevel="0" collapsed="false">
      <c r="A1172" s="1" t="n">
        <v>914.84537</v>
      </c>
      <c r="B1172" s="2" t="n">
        <v>3971.5</v>
      </c>
      <c r="C1172" s="3" t="n">
        <v>0.977952</v>
      </c>
      <c r="D1172" s="4" t="n">
        <v>0.995817</v>
      </c>
      <c r="E1172" s="5" t="n">
        <v>0.349094988548835</v>
      </c>
      <c r="G1172" s="7"/>
      <c r="H1172" s="1"/>
      <c r="I1172" s="52"/>
      <c r="J1172" s="36"/>
      <c r="K1172" s="36" t="s">
        <v>32</v>
      </c>
      <c r="L1172" s="54" t="s">
        <v>32</v>
      </c>
      <c r="N1172" s="6"/>
    </row>
    <row r="1173" customFormat="false" ht="15" hidden="false" customHeight="false" outlineLevel="0" collapsed="false">
      <c r="A1173" s="1" t="n">
        <v>372.28363</v>
      </c>
      <c r="B1173" s="2" t="n">
        <v>9604.5</v>
      </c>
      <c r="C1173" s="3" t="n">
        <v>0.588521</v>
      </c>
      <c r="D1173" s="4" t="n">
        <v>1.078952</v>
      </c>
      <c r="E1173" s="5" t="n">
        <v>0.348740208853412</v>
      </c>
      <c r="G1173" s="7"/>
      <c r="H1173" s="1"/>
      <c r="I1173" s="52"/>
      <c r="J1173" s="36"/>
      <c r="K1173" s="36" t="s">
        <v>32</v>
      </c>
      <c r="L1173" s="54" t="s">
        <v>32</v>
      </c>
      <c r="N1173" s="6"/>
    </row>
    <row r="1174" customFormat="false" ht="45" hidden="false" customHeight="false" outlineLevel="0" collapsed="false">
      <c r="A1174" s="1" t="n">
        <v>881.57586</v>
      </c>
      <c r="B1174" s="2" t="n">
        <v>12271.6</v>
      </c>
      <c r="C1174" s="3" t="n">
        <v>0.857398</v>
      </c>
      <c r="D1174" s="4" t="n">
        <v>1.022577</v>
      </c>
      <c r="E1174" s="5" t="n">
        <v>0.348694345679442</v>
      </c>
      <c r="F1174" s="6" t="s">
        <v>1245</v>
      </c>
      <c r="G1174" s="7" t="s">
        <v>31</v>
      </c>
      <c r="H1174" s="1" t="n">
        <v>881.5759356</v>
      </c>
      <c r="I1174" s="52" t="n">
        <v>-0.09</v>
      </c>
      <c r="J1174" s="36" t="s">
        <v>1246</v>
      </c>
      <c r="K1174" s="36" t="s">
        <v>32</v>
      </c>
      <c r="L1174" s="54" t="s">
        <v>32</v>
      </c>
      <c r="N1174" s="6"/>
    </row>
    <row r="1175" customFormat="false" ht="135" hidden="false" customHeight="false" outlineLevel="0" collapsed="false">
      <c r="A1175" s="1" t="n">
        <v>881.57586</v>
      </c>
      <c r="B1175" s="2" t="n">
        <v>12271.6</v>
      </c>
      <c r="C1175" s="3" t="n">
        <v>0.857398</v>
      </c>
      <c r="D1175" s="4" t="n">
        <v>1.022577</v>
      </c>
      <c r="E1175" s="5" t="n">
        <v>0.348694345679442</v>
      </c>
      <c r="F1175" s="6" t="s">
        <v>1247</v>
      </c>
      <c r="G1175" s="7" t="s">
        <v>86</v>
      </c>
      <c r="H1175" s="1" t="n">
        <v>881.5760716</v>
      </c>
      <c r="I1175" s="52" t="n">
        <v>-0.24</v>
      </c>
      <c r="J1175" s="36" t="s">
        <v>1248</v>
      </c>
      <c r="K1175" s="36" t="s">
        <v>32</v>
      </c>
      <c r="L1175" s="54" t="s">
        <v>32</v>
      </c>
      <c r="N1175" s="6"/>
    </row>
    <row r="1176" customFormat="false" ht="15" hidden="false" customHeight="false" outlineLevel="0" collapsed="false">
      <c r="A1176" s="1" t="n">
        <v>658.9485</v>
      </c>
      <c r="B1176" s="2" t="n">
        <v>2205.9</v>
      </c>
      <c r="C1176" s="3" t="n">
        <v>0.927404</v>
      </c>
      <c r="D1176" s="4" t="n">
        <v>1.017812</v>
      </c>
      <c r="E1176" s="5" t="n">
        <v>0.348067846960355</v>
      </c>
      <c r="G1176" s="7"/>
      <c r="H1176" s="1"/>
      <c r="I1176" s="52"/>
      <c r="J1176" s="36"/>
      <c r="K1176" s="36" t="s">
        <v>32</v>
      </c>
      <c r="L1176" s="54" t="s">
        <v>32</v>
      </c>
      <c r="N1176" s="6"/>
    </row>
    <row r="1177" customFormat="false" ht="45" hidden="false" customHeight="false" outlineLevel="0" collapsed="false">
      <c r="A1177" s="1" t="n">
        <v>305.24865</v>
      </c>
      <c r="B1177" s="2" t="n">
        <v>16747.9</v>
      </c>
      <c r="C1177" s="3" t="n">
        <v>0.987995</v>
      </c>
      <c r="D1177" s="4" t="n">
        <v>1.001676</v>
      </c>
      <c r="E1177" s="5" t="n">
        <v>0.347906051069661</v>
      </c>
      <c r="F1177" s="6" t="s">
        <v>1249</v>
      </c>
      <c r="G1177" s="7" t="s">
        <v>86</v>
      </c>
      <c r="H1177" s="1" t="n">
        <v>305.2486036</v>
      </c>
      <c r="I1177" s="52" t="n">
        <v>0.15</v>
      </c>
      <c r="J1177" s="36" t="s">
        <v>1250</v>
      </c>
      <c r="K1177" s="36" t="s">
        <v>32</v>
      </c>
      <c r="L1177" s="54" t="s">
        <v>32</v>
      </c>
      <c r="N1177" s="6"/>
    </row>
    <row r="1178" customFormat="false" ht="210" hidden="false" customHeight="false" outlineLevel="0" collapsed="false">
      <c r="A1178" s="1" t="n">
        <v>305.24865</v>
      </c>
      <c r="B1178" s="2" t="n">
        <v>16747.9</v>
      </c>
      <c r="C1178" s="3" t="n">
        <v>0.987995</v>
      </c>
      <c r="D1178" s="4" t="n">
        <v>1.001676</v>
      </c>
      <c r="E1178" s="5" t="n">
        <v>0.347906051069661</v>
      </c>
      <c r="F1178" s="6" t="s">
        <v>1251</v>
      </c>
      <c r="G1178" s="7" t="s">
        <v>31</v>
      </c>
      <c r="H1178" s="1" t="n">
        <v>305.2486036</v>
      </c>
      <c r="I1178" s="52" t="n">
        <v>0.15</v>
      </c>
      <c r="J1178" s="36" t="s">
        <v>1252</v>
      </c>
      <c r="K1178" s="36" t="s">
        <v>32</v>
      </c>
      <c r="L1178" s="54" t="s">
        <v>32</v>
      </c>
      <c r="N1178" s="6"/>
    </row>
    <row r="1179" customFormat="false" ht="315" hidden="false" customHeight="false" outlineLevel="0" collapsed="false">
      <c r="A1179" s="1" t="n">
        <v>305.24865</v>
      </c>
      <c r="B1179" s="2" t="n">
        <v>16747.9</v>
      </c>
      <c r="C1179" s="3" t="n">
        <v>0.987995</v>
      </c>
      <c r="D1179" s="4" t="n">
        <v>1.001676</v>
      </c>
      <c r="E1179" s="5" t="n">
        <v>0.347906051069661</v>
      </c>
      <c r="F1179" s="6" t="s">
        <v>1251</v>
      </c>
      <c r="G1179" s="7" t="s">
        <v>31</v>
      </c>
      <c r="H1179" s="1" t="n">
        <v>305.2486036</v>
      </c>
      <c r="I1179" s="52" t="n">
        <v>0.15</v>
      </c>
      <c r="J1179" s="36"/>
      <c r="K1179" s="56" t="s">
        <v>1253</v>
      </c>
      <c r="L1179" s="54" t="s">
        <v>32</v>
      </c>
      <c r="N1179" s="6"/>
    </row>
    <row r="1180" customFormat="false" ht="15" hidden="false" customHeight="false" outlineLevel="0" collapsed="false">
      <c r="A1180" s="1" t="n">
        <v>726.44048</v>
      </c>
      <c r="B1180" s="2" t="n">
        <v>1327</v>
      </c>
      <c r="C1180" s="3" t="n">
        <v>0.471036</v>
      </c>
      <c r="D1180" s="4" t="n">
        <v>1.126198</v>
      </c>
      <c r="E1180" s="5" t="n">
        <v>0.346467195368499</v>
      </c>
      <c r="G1180" s="7"/>
      <c r="H1180" s="1"/>
      <c r="I1180" s="52"/>
      <c r="J1180" s="36"/>
      <c r="K1180" s="36" t="s">
        <v>32</v>
      </c>
      <c r="L1180" s="54" t="s">
        <v>32</v>
      </c>
      <c r="N1180" s="6"/>
    </row>
    <row r="1181" customFormat="false" ht="15" hidden="false" customHeight="false" outlineLevel="0" collapsed="false">
      <c r="A1181" s="1" t="n">
        <v>725.48605</v>
      </c>
      <c r="B1181" s="2" t="n">
        <v>7216.2</v>
      </c>
      <c r="C1181" s="3" t="n">
        <v>0.458796</v>
      </c>
      <c r="D1181" s="4" t="n">
        <v>0.83497</v>
      </c>
      <c r="E1181" s="5" t="n">
        <v>0.346268789613211</v>
      </c>
      <c r="G1181" s="7"/>
      <c r="H1181" s="1"/>
      <c r="I1181" s="52"/>
      <c r="J1181" s="36"/>
      <c r="K1181" s="36" t="s">
        <v>32</v>
      </c>
      <c r="L1181" s="54" t="s">
        <v>32</v>
      </c>
      <c r="N1181" s="6"/>
    </row>
    <row r="1182" customFormat="false" ht="30" hidden="false" customHeight="false" outlineLevel="0" collapsed="false">
      <c r="A1182" s="1" t="n">
        <v>193.05404</v>
      </c>
      <c r="B1182" s="2" t="n">
        <v>468.2</v>
      </c>
      <c r="C1182" s="50" t="n">
        <v>0.035961</v>
      </c>
      <c r="D1182" s="4" t="n">
        <v>2.25761</v>
      </c>
      <c r="E1182" s="5" t="n">
        <v>0.345198402335581</v>
      </c>
      <c r="F1182" s="6" t="s">
        <v>1254</v>
      </c>
      <c r="G1182" s="7" t="s">
        <v>86</v>
      </c>
      <c r="H1182" s="1" t="n">
        <v>193.0540056</v>
      </c>
      <c r="I1182" s="52" t="n">
        <v>0.18</v>
      </c>
      <c r="J1182" s="36"/>
      <c r="K1182" s="36" t="s">
        <v>1255</v>
      </c>
      <c r="L1182" s="54" t="s">
        <v>32</v>
      </c>
      <c r="N1182" s="6"/>
    </row>
    <row r="1183" customFormat="false" ht="45" hidden="false" customHeight="false" outlineLevel="0" collapsed="false">
      <c r="A1183" s="1" t="n">
        <v>193.05404</v>
      </c>
      <c r="B1183" s="2" t="n">
        <v>468.2</v>
      </c>
      <c r="C1183" s="50" t="n">
        <v>0.035961</v>
      </c>
      <c r="D1183" s="4" t="n">
        <v>2.25761</v>
      </c>
      <c r="E1183" s="5" t="n">
        <v>0.345198402335581</v>
      </c>
      <c r="F1183" s="6" t="s">
        <v>1256</v>
      </c>
      <c r="G1183" s="7" t="s">
        <v>123</v>
      </c>
      <c r="H1183" s="1" t="n">
        <v>193.0537996</v>
      </c>
      <c r="I1183" s="52" t="n">
        <v>1.25</v>
      </c>
      <c r="J1183" s="36"/>
      <c r="K1183" s="36" t="s">
        <v>1257</v>
      </c>
      <c r="L1183" s="54" t="s">
        <v>32</v>
      </c>
      <c r="N1183" s="6"/>
    </row>
    <row r="1184" customFormat="false" ht="15" hidden="false" customHeight="false" outlineLevel="0" collapsed="false">
      <c r="A1184" s="1" t="n">
        <v>237.0047</v>
      </c>
      <c r="B1184" s="2" t="n">
        <v>1938.6</v>
      </c>
      <c r="C1184" s="3" t="n">
        <v>0.081536</v>
      </c>
      <c r="D1184" s="4" t="n">
        <v>1.324271</v>
      </c>
      <c r="E1184" s="5" t="n">
        <v>0.344253128182516</v>
      </c>
      <c r="G1184" s="7"/>
      <c r="H1184" s="1"/>
      <c r="I1184" s="52"/>
      <c r="J1184" s="36"/>
      <c r="K1184" s="36" t="s">
        <v>32</v>
      </c>
      <c r="L1184" s="54" t="s">
        <v>32</v>
      </c>
      <c r="N1184" s="6"/>
    </row>
    <row r="1185" customFormat="false" ht="165" hidden="false" customHeight="false" outlineLevel="0" collapsed="false">
      <c r="A1185" s="1" t="n">
        <v>411.2308</v>
      </c>
      <c r="B1185" s="2" t="n">
        <v>17042</v>
      </c>
      <c r="C1185" s="3" t="n">
        <v>0.450913</v>
      </c>
      <c r="D1185" s="4" t="n">
        <v>1.128537</v>
      </c>
      <c r="E1185" s="5" t="n">
        <v>0.343329620592098</v>
      </c>
      <c r="F1185" s="6" t="s">
        <v>1258</v>
      </c>
      <c r="G1185" s="7" t="s">
        <v>125</v>
      </c>
      <c r="H1185" s="1" t="n">
        <v>411.2307016</v>
      </c>
      <c r="I1185" s="52" t="n">
        <v>0.24</v>
      </c>
      <c r="J1185" s="36" t="s">
        <v>1259</v>
      </c>
      <c r="K1185" s="36" t="s">
        <v>1260</v>
      </c>
      <c r="L1185" s="54" t="s">
        <v>32</v>
      </c>
      <c r="N1185" s="6"/>
    </row>
    <row r="1186" customFormat="false" ht="105" hidden="false" customHeight="false" outlineLevel="0" collapsed="false">
      <c r="A1186" s="1" t="n">
        <v>411.2308</v>
      </c>
      <c r="B1186" s="2" t="n">
        <v>17042</v>
      </c>
      <c r="C1186" s="3" t="n">
        <v>0.450913</v>
      </c>
      <c r="D1186" s="4" t="n">
        <v>1.128537</v>
      </c>
      <c r="E1186" s="5" t="n">
        <v>0.343329620592098</v>
      </c>
      <c r="F1186" s="6" t="s">
        <v>951</v>
      </c>
      <c r="G1186" s="7" t="s">
        <v>123</v>
      </c>
      <c r="H1186" s="1" t="n">
        <v>411.2307616</v>
      </c>
      <c r="I1186" s="52" t="n">
        <v>0.09</v>
      </c>
      <c r="J1186" s="36" t="s">
        <v>952</v>
      </c>
      <c r="K1186" s="36" t="s">
        <v>953</v>
      </c>
      <c r="L1186" s="54" t="s">
        <v>32</v>
      </c>
      <c r="N1186" s="6"/>
    </row>
    <row r="1187" customFormat="false" ht="15" hidden="false" customHeight="false" outlineLevel="0" collapsed="false">
      <c r="A1187" s="1" t="n">
        <v>691.94527</v>
      </c>
      <c r="B1187" s="2" t="n">
        <v>2619.3</v>
      </c>
      <c r="C1187" s="3" t="n">
        <v>0.649936</v>
      </c>
      <c r="D1187" s="4" t="n">
        <v>1.084909</v>
      </c>
      <c r="E1187" s="5" t="n">
        <v>0.342895973967357</v>
      </c>
      <c r="G1187" s="7"/>
      <c r="H1187" s="1"/>
      <c r="I1187" s="52"/>
      <c r="J1187" s="36"/>
      <c r="K1187" s="36" t="s">
        <v>32</v>
      </c>
      <c r="L1187" s="54" t="s">
        <v>32</v>
      </c>
      <c r="N1187" s="6"/>
    </row>
    <row r="1188" customFormat="false" ht="15" hidden="false" customHeight="false" outlineLevel="0" collapsed="false">
      <c r="A1188" s="1" t="n">
        <v>365.3425</v>
      </c>
      <c r="B1188" s="2" t="n">
        <v>60658.6</v>
      </c>
      <c r="C1188" s="3" t="n">
        <v>0.792741</v>
      </c>
      <c r="D1188" s="4" t="n">
        <v>1.028615</v>
      </c>
      <c r="E1188" s="5" t="n">
        <v>0.342400563316877</v>
      </c>
      <c r="F1188" s="6" t="s">
        <v>1261</v>
      </c>
      <c r="G1188" s="7" t="s">
        <v>86</v>
      </c>
      <c r="H1188" s="1" t="n">
        <v>365.3425036</v>
      </c>
      <c r="I1188" s="52" t="n">
        <v>-0.01</v>
      </c>
      <c r="J1188" s="36" t="s">
        <v>149</v>
      </c>
      <c r="K1188" s="36" t="s">
        <v>32</v>
      </c>
      <c r="L1188" s="54" t="s">
        <v>32</v>
      </c>
      <c r="N1188" s="6"/>
    </row>
    <row r="1189" customFormat="false" ht="90" hidden="false" customHeight="false" outlineLevel="0" collapsed="false">
      <c r="A1189" s="1" t="n">
        <v>365.3425</v>
      </c>
      <c r="B1189" s="2" t="n">
        <v>60658.6</v>
      </c>
      <c r="C1189" s="3" t="n">
        <v>0.792741</v>
      </c>
      <c r="D1189" s="4" t="n">
        <v>1.028615</v>
      </c>
      <c r="E1189" s="5" t="n">
        <v>0.342400563316877</v>
      </c>
      <c r="F1189" s="6" t="s">
        <v>1262</v>
      </c>
      <c r="G1189" s="7" t="s">
        <v>31</v>
      </c>
      <c r="H1189" s="1" t="n">
        <v>365.3425036</v>
      </c>
      <c r="I1189" s="52" t="n">
        <v>-0.01</v>
      </c>
      <c r="J1189" s="36" t="s">
        <v>1263</v>
      </c>
      <c r="K1189" s="36" t="s">
        <v>1264</v>
      </c>
      <c r="L1189" s="54" t="s">
        <v>32</v>
      </c>
      <c r="N1189" s="6"/>
    </row>
    <row r="1190" customFormat="false" ht="225" hidden="false" customHeight="false" outlineLevel="0" collapsed="false">
      <c r="A1190" s="1" t="n">
        <v>369.2048</v>
      </c>
      <c r="B1190" s="2" t="n">
        <v>11864.3</v>
      </c>
      <c r="C1190" s="3" t="n">
        <v>0.434763</v>
      </c>
      <c r="D1190" s="4" t="n">
        <v>1.142061</v>
      </c>
      <c r="E1190" s="5" t="n">
        <v>0.340419384648485</v>
      </c>
      <c r="F1190" s="6" t="s">
        <v>840</v>
      </c>
      <c r="G1190" s="7" t="s">
        <v>83</v>
      </c>
      <c r="H1190" s="1" t="n">
        <v>369.2047286</v>
      </c>
      <c r="I1190" s="52" t="n">
        <v>0.19</v>
      </c>
      <c r="J1190" s="36" t="s">
        <v>841</v>
      </c>
      <c r="K1190" s="36" t="s">
        <v>844</v>
      </c>
      <c r="L1190" s="54" t="s">
        <v>32</v>
      </c>
      <c r="N1190" s="6"/>
    </row>
    <row r="1191" customFormat="false" ht="90" hidden="false" customHeight="false" outlineLevel="0" collapsed="false">
      <c r="A1191" s="1" t="n">
        <v>369.2048</v>
      </c>
      <c r="B1191" s="2" t="n">
        <v>11864.3</v>
      </c>
      <c r="C1191" s="3" t="n">
        <v>0.434763</v>
      </c>
      <c r="D1191" s="4" t="n">
        <v>1.142061</v>
      </c>
      <c r="E1191" s="5" t="n">
        <v>0.340419384648485</v>
      </c>
      <c r="F1191" s="6" t="s">
        <v>1265</v>
      </c>
      <c r="G1191" s="7" t="s">
        <v>125</v>
      </c>
      <c r="H1191" s="1" t="n">
        <v>369.2048816</v>
      </c>
      <c r="I1191" s="52" t="n">
        <v>-0.22</v>
      </c>
      <c r="J1191" s="36" t="s">
        <v>1266</v>
      </c>
      <c r="K1191" s="36" t="s">
        <v>32</v>
      </c>
      <c r="L1191" s="54" t="s">
        <v>32</v>
      </c>
      <c r="N1191" s="6"/>
    </row>
    <row r="1192" customFormat="false" ht="15" hidden="false" customHeight="false" outlineLevel="0" collapsed="false">
      <c r="A1192" s="1" t="n">
        <v>881.65304</v>
      </c>
      <c r="B1192" s="2" t="n">
        <v>1364.5</v>
      </c>
      <c r="C1192" s="3" t="n">
        <v>0.090241</v>
      </c>
      <c r="D1192" s="4" t="n">
        <v>1.299829</v>
      </c>
      <c r="E1192" s="5" t="n">
        <v>0.339266809591256</v>
      </c>
      <c r="G1192" s="7"/>
      <c r="H1192" s="1"/>
      <c r="I1192" s="52"/>
      <c r="J1192" s="36"/>
      <c r="K1192" s="36" t="s">
        <v>32</v>
      </c>
      <c r="L1192" s="54" t="s">
        <v>32</v>
      </c>
      <c r="N1192" s="6"/>
    </row>
    <row r="1193" customFormat="false" ht="409.5" hidden="false" customHeight="false" outlineLevel="0" collapsed="false">
      <c r="A1193" s="1" t="n">
        <v>381.22015</v>
      </c>
      <c r="B1193" s="2" t="n">
        <v>1186.9</v>
      </c>
      <c r="C1193" s="3" t="n">
        <v>0.264104</v>
      </c>
      <c r="D1193" s="4" t="n">
        <v>1.353537</v>
      </c>
      <c r="E1193" s="5" t="n">
        <v>0.339052353862491</v>
      </c>
      <c r="F1193" s="6" t="s">
        <v>1267</v>
      </c>
      <c r="G1193" s="7" t="s">
        <v>125</v>
      </c>
      <c r="H1193" s="1" t="n">
        <v>381.2201366</v>
      </c>
      <c r="I1193" s="52" t="n">
        <v>0.04</v>
      </c>
      <c r="J1193" s="56" t="s">
        <v>1268</v>
      </c>
      <c r="K1193" s="36" t="s">
        <v>32</v>
      </c>
      <c r="L1193" s="54" t="s">
        <v>32</v>
      </c>
      <c r="N1193" s="6"/>
    </row>
    <row r="1194" customFormat="false" ht="180" hidden="false" customHeight="false" outlineLevel="0" collapsed="false">
      <c r="A1194" s="1" t="n">
        <v>381.22015</v>
      </c>
      <c r="B1194" s="2" t="n">
        <v>1186.9</v>
      </c>
      <c r="C1194" s="3" t="n">
        <v>0.264104</v>
      </c>
      <c r="D1194" s="4" t="n">
        <v>1.353537</v>
      </c>
      <c r="E1194" s="5" t="n">
        <v>0.339052353862491</v>
      </c>
      <c r="F1194" s="6" t="s">
        <v>346</v>
      </c>
      <c r="G1194" s="7" t="s">
        <v>123</v>
      </c>
      <c r="H1194" s="1" t="n">
        <v>381.2201966</v>
      </c>
      <c r="I1194" s="52" t="n">
        <v>-0.12</v>
      </c>
      <c r="J1194" s="36" t="s">
        <v>347</v>
      </c>
      <c r="K1194" s="36" t="s">
        <v>348</v>
      </c>
      <c r="L1194" s="54" t="s">
        <v>32</v>
      </c>
      <c r="N1194" s="6"/>
    </row>
    <row r="1195" customFormat="false" ht="15" hidden="false" customHeight="false" outlineLevel="0" collapsed="false">
      <c r="A1195" s="1" t="n">
        <v>814.54334</v>
      </c>
      <c r="B1195" s="2" t="n">
        <v>1139.7</v>
      </c>
      <c r="C1195" s="3" t="n">
        <v>0.345895</v>
      </c>
      <c r="D1195" s="4" t="n">
        <v>0.892622</v>
      </c>
      <c r="E1195" s="5" t="n">
        <v>0.337617594291873</v>
      </c>
      <c r="G1195" s="7"/>
      <c r="H1195" s="1"/>
      <c r="I1195" s="52"/>
      <c r="J1195" s="36"/>
      <c r="K1195" s="36" t="s">
        <v>32</v>
      </c>
      <c r="L1195" s="54" t="s">
        <v>32</v>
      </c>
      <c r="N1195" s="6"/>
    </row>
    <row r="1196" customFormat="false" ht="15" hidden="false" customHeight="false" outlineLevel="0" collapsed="false">
      <c r="A1196" s="1" t="n">
        <v>745.48335</v>
      </c>
      <c r="B1196" s="2" t="n">
        <v>6479.4</v>
      </c>
      <c r="C1196" s="3" t="n">
        <v>0.781034</v>
      </c>
      <c r="D1196" s="4" t="n">
        <v>1.039517</v>
      </c>
      <c r="E1196" s="5" t="n">
        <v>0.33724206022464</v>
      </c>
      <c r="G1196" s="7"/>
      <c r="H1196" s="1"/>
      <c r="I1196" s="52"/>
      <c r="J1196" s="36"/>
      <c r="K1196" s="36" t="s">
        <v>32</v>
      </c>
      <c r="L1196" s="54" t="s">
        <v>32</v>
      </c>
      <c r="N1196" s="6"/>
    </row>
    <row r="1197" customFormat="false" ht="15" hidden="false" customHeight="false" outlineLevel="0" collapsed="false">
      <c r="A1197" s="1" t="n">
        <v>621.52938</v>
      </c>
      <c r="B1197" s="2" t="n">
        <v>2283.9</v>
      </c>
      <c r="C1197" s="3" t="n">
        <v>0.216414</v>
      </c>
      <c r="D1197" s="4" t="n">
        <v>0.834574</v>
      </c>
      <c r="E1197" s="5" t="n">
        <v>0.336841934229862</v>
      </c>
      <c r="G1197" s="7"/>
      <c r="H1197" s="1"/>
      <c r="I1197" s="52"/>
      <c r="J1197" s="36"/>
      <c r="K1197" s="36" t="s">
        <v>32</v>
      </c>
      <c r="L1197" s="54" t="s">
        <v>32</v>
      </c>
      <c r="N1197" s="6"/>
    </row>
    <row r="1198" customFormat="false" ht="105" hidden="false" customHeight="false" outlineLevel="0" collapsed="false">
      <c r="A1198" s="1" t="n">
        <v>465.28603</v>
      </c>
      <c r="B1198" s="2" t="n">
        <v>44556.3</v>
      </c>
      <c r="C1198" s="3" t="n">
        <v>0.36851</v>
      </c>
      <c r="D1198" s="4" t="n">
        <v>0.890649</v>
      </c>
      <c r="E1198" s="5" t="n">
        <v>0.335310727703623</v>
      </c>
      <c r="F1198" s="6" t="s">
        <v>1269</v>
      </c>
      <c r="G1198" s="7" t="s">
        <v>86</v>
      </c>
      <c r="H1198" s="1" t="n">
        <v>465.2857786</v>
      </c>
      <c r="I1198" s="52" t="n">
        <v>0.54</v>
      </c>
      <c r="J1198" s="36" t="s">
        <v>1270</v>
      </c>
      <c r="K1198" s="36" t="s">
        <v>1271</v>
      </c>
      <c r="L1198" s="54" t="s">
        <v>32</v>
      </c>
      <c r="N1198" s="6"/>
    </row>
    <row r="1199" customFormat="false" ht="15" hidden="false" customHeight="false" outlineLevel="0" collapsed="false">
      <c r="A1199" s="1" t="n">
        <v>401.26975</v>
      </c>
      <c r="B1199" s="2" t="n">
        <v>2425</v>
      </c>
      <c r="C1199" s="3" t="n">
        <v>0.113076</v>
      </c>
      <c r="D1199" s="4" t="n">
        <v>1.218594</v>
      </c>
      <c r="E1199" s="5" t="n">
        <v>0.334980210199381</v>
      </c>
      <c r="F1199" s="6" t="s">
        <v>1272</v>
      </c>
      <c r="G1199" s="7" t="s">
        <v>86</v>
      </c>
      <c r="H1199" s="1" t="n">
        <v>401.2697336</v>
      </c>
      <c r="I1199" s="52" t="n">
        <v>0.04</v>
      </c>
      <c r="J1199" s="36" t="s">
        <v>1273</v>
      </c>
      <c r="K1199" s="36" t="s">
        <v>32</v>
      </c>
      <c r="L1199" s="54" t="s">
        <v>32</v>
      </c>
      <c r="N1199" s="6"/>
    </row>
    <row r="1200" customFormat="false" ht="180" hidden="false" customHeight="false" outlineLevel="0" collapsed="false">
      <c r="A1200" s="1" t="n">
        <v>401.26975</v>
      </c>
      <c r="B1200" s="2" t="n">
        <v>2425</v>
      </c>
      <c r="C1200" s="3" t="n">
        <v>0.113076</v>
      </c>
      <c r="D1200" s="4" t="n">
        <v>1.218594</v>
      </c>
      <c r="E1200" s="5" t="n">
        <v>0.334980210199381</v>
      </c>
      <c r="F1200" s="6" t="s">
        <v>1084</v>
      </c>
      <c r="G1200" s="7" t="s">
        <v>31</v>
      </c>
      <c r="H1200" s="1" t="n">
        <v>401.2697336</v>
      </c>
      <c r="I1200" s="52" t="n">
        <v>0.04</v>
      </c>
      <c r="J1200" s="36" t="s">
        <v>1085</v>
      </c>
      <c r="K1200" s="36" t="s">
        <v>32</v>
      </c>
      <c r="L1200" s="54" t="s">
        <v>32</v>
      </c>
      <c r="N1200" s="6"/>
    </row>
    <row r="1201" customFormat="false" ht="90" hidden="false" customHeight="false" outlineLevel="0" collapsed="false">
      <c r="A1201" s="1" t="n">
        <v>249.18599</v>
      </c>
      <c r="B1201" s="2" t="n">
        <v>5015.4</v>
      </c>
      <c r="C1201" s="3" t="n">
        <v>0.116101</v>
      </c>
      <c r="D1201" s="4" t="n">
        <v>1.217172</v>
      </c>
      <c r="E1201" s="5" t="n">
        <v>0.334108086699676</v>
      </c>
      <c r="F1201" s="6" t="s">
        <v>1274</v>
      </c>
      <c r="G1201" s="7" t="s">
        <v>31</v>
      </c>
      <c r="H1201" s="1" t="n">
        <v>249.1860036</v>
      </c>
      <c r="I1201" s="52" t="n">
        <v>-0.05</v>
      </c>
      <c r="J1201" s="36" t="s">
        <v>1275</v>
      </c>
      <c r="K1201" s="36" t="s">
        <v>1276</v>
      </c>
      <c r="L1201" s="54" t="s">
        <v>1277</v>
      </c>
      <c r="N1201" s="6"/>
    </row>
    <row r="1202" customFormat="false" ht="15" hidden="false" customHeight="false" outlineLevel="0" collapsed="false">
      <c r="A1202" s="1" t="n">
        <v>732.65223</v>
      </c>
      <c r="B1202" s="2" t="n">
        <v>3273</v>
      </c>
      <c r="C1202" s="3" t="n">
        <v>0.40765</v>
      </c>
      <c r="D1202" s="4" t="n">
        <v>1.111396</v>
      </c>
      <c r="E1202" s="5" t="n">
        <v>0.332181857647392</v>
      </c>
      <c r="G1202" s="7"/>
      <c r="H1202" s="1"/>
      <c r="I1202" s="52"/>
      <c r="J1202" s="36"/>
      <c r="K1202" s="36" t="s">
        <v>32</v>
      </c>
      <c r="L1202" s="54" t="s">
        <v>32</v>
      </c>
      <c r="N1202" s="6"/>
    </row>
    <row r="1203" customFormat="false" ht="15" hidden="false" customHeight="false" outlineLevel="0" collapsed="false">
      <c r="A1203" s="1" t="n">
        <v>396.27005</v>
      </c>
      <c r="B1203" s="2" t="n">
        <v>1084.5</v>
      </c>
      <c r="C1203" s="50" t="n">
        <v>0.005628</v>
      </c>
      <c r="D1203" s="4" t="n">
        <v>1.430654</v>
      </c>
      <c r="E1203" s="5" t="n">
        <v>0.331939623977133</v>
      </c>
      <c r="F1203" s="6" t="s">
        <v>1278</v>
      </c>
      <c r="G1203" s="7"/>
      <c r="H1203" s="1"/>
      <c r="I1203" s="52"/>
      <c r="J1203" s="36"/>
      <c r="K1203" s="36" t="s">
        <v>32</v>
      </c>
      <c r="L1203" s="54" t="s">
        <v>122</v>
      </c>
      <c r="N1203" s="6"/>
    </row>
    <row r="1204" customFormat="false" ht="45" hidden="false" customHeight="false" outlineLevel="0" collapsed="false">
      <c r="A1204" s="1" t="n">
        <v>162.05207</v>
      </c>
      <c r="B1204" s="2" t="n">
        <v>989.4</v>
      </c>
      <c r="C1204" s="3" t="n">
        <v>0.219141</v>
      </c>
      <c r="D1204" s="4" t="n">
        <v>1.47047</v>
      </c>
      <c r="E1204" s="5" t="n">
        <v>0.329818507634272</v>
      </c>
      <c r="F1204" s="6" t="s">
        <v>1279</v>
      </c>
      <c r="G1204" s="7" t="s">
        <v>86</v>
      </c>
      <c r="H1204" s="1" t="n">
        <v>162.0520306</v>
      </c>
      <c r="I1204" s="52" t="n">
        <v>0.24</v>
      </c>
      <c r="J1204" s="36"/>
      <c r="K1204" s="36" t="s">
        <v>1280</v>
      </c>
      <c r="L1204" s="54" t="s">
        <v>32</v>
      </c>
      <c r="N1204" s="6"/>
    </row>
    <row r="1205" customFormat="false" ht="15" hidden="false" customHeight="false" outlineLevel="0" collapsed="false">
      <c r="A1205" s="1" t="n">
        <v>638.95298</v>
      </c>
      <c r="B1205" s="2" t="n">
        <v>1325.5</v>
      </c>
      <c r="C1205" s="3" t="n">
        <v>0.272961</v>
      </c>
      <c r="D1205" s="4" t="n">
        <v>1.215609</v>
      </c>
      <c r="E1205" s="5" t="n">
        <v>0.329482633251693</v>
      </c>
      <c r="G1205" s="7"/>
      <c r="H1205" s="1"/>
      <c r="I1205" s="52"/>
      <c r="J1205" s="36"/>
      <c r="K1205" s="36" t="s">
        <v>32</v>
      </c>
      <c r="L1205" s="54" t="s">
        <v>32</v>
      </c>
      <c r="N1205" s="6"/>
    </row>
    <row r="1206" customFormat="false" ht="15" hidden="false" customHeight="false" outlineLevel="0" collapsed="false">
      <c r="A1206" s="1" t="n">
        <v>299.00346</v>
      </c>
      <c r="B1206" s="2" t="n">
        <v>1983.3</v>
      </c>
      <c r="C1206" s="3" t="n">
        <v>0.093303</v>
      </c>
      <c r="D1206" s="4" t="n">
        <v>1.246859</v>
      </c>
      <c r="E1206" s="5" t="n">
        <v>0.328772131273298</v>
      </c>
      <c r="G1206" s="7"/>
      <c r="H1206" s="1"/>
      <c r="I1206" s="52"/>
      <c r="J1206" s="36"/>
      <c r="K1206" s="36" t="s">
        <v>32</v>
      </c>
      <c r="L1206" s="54" t="s">
        <v>32</v>
      </c>
      <c r="N1206" s="6"/>
    </row>
    <row r="1207" customFormat="false" ht="15" hidden="false" customHeight="false" outlineLevel="0" collapsed="false">
      <c r="A1207" s="1" t="n">
        <v>661.65031</v>
      </c>
      <c r="B1207" s="2" t="n">
        <v>1201.6</v>
      </c>
      <c r="C1207" s="3" t="n">
        <v>0.103285</v>
      </c>
      <c r="D1207" s="4" t="n">
        <v>1.351324</v>
      </c>
      <c r="E1207" s="5" t="n">
        <v>0.328464847281728</v>
      </c>
      <c r="G1207" s="7"/>
      <c r="H1207" s="1"/>
      <c r="I1207" s="52"/>
      <c r="J1207" s="36"/>
      <c r="K1207" s="36" t="s">
        <v>32</v>
      </c>
      <c r="L1207" s="54" t="s">
        <v>32</v>
      </c>
      <c r="N1207" s="6"/>
    </row>
    <row r="1208" customFormat="false" ht="15" hidden="false" customHeight="false" outlineLevel="0" collapsed="false">
      <c r="A1208" s="1" t="n">
        <v>328.24914</v>
      </c>
      <c r="B1208" s="2" t="n">
        <v>1870.2</v>
      </c>
      <c r="C1208" s="3" t="n">
        <v>0.095925</v>
      </c>
      <c r="D1208" s="4" t="n">
        <v>1.256867</v>
      </c>
      <c r="E1208" s="5" t="n">
        <v>0.32596104922824</v>
      </c>
      <c r="G1208" s="7"/>
      <c r="H1208" s="1"/>
      <c r="I1208" s="52"/>
      <c r="J1208" s="36"/>
      <c r="K1208" s="36" t="s">
        <v>32</v>
      </c>
      <c r="L1208" s="54" t="s">
        <v>32</v>
      </c>
      <c r="N1208" s="6"/>
    </row>
    <row r="1209" customFormat="false" ht="15" hidden="false" customHeight="false" outlineLevel="0" collapsed="false">
      <c r="A1209" s="1" t="n">
        <v>668.96375</v>
      </c>
      <c r="B1209" s="2" t="n">
        <v>4070.3</v>
      </c>
      <c r="C1209" s="3" t="n">
        <v>0.613442</v>
      </c>
      <c r="D1209" s="4" t="n">
        <v>1.075632</v>
      </c>
      <c r="E1209" s="5" t="n">
        <v>0.325577625416439</v>
      </c>
      <c r="G1209" s="7"/>
      <c r="H1209" s="1"/>
      <c r="I1209" s="52"/>
      <c r="J1209" s="36"/>
      <c r="K1209" s="36" t="s">
        <v>32</v>
      </c>
      <c r="L1209" s="54" t="s">
        <v>32</v>
      </c>
      <c r="N1209" s="6"/>
    </row>
    <row r="1210" customFormat="false" ht="15" hidden="false" customHeight="false" outlineLevel="0" collapsed="false">
      <c r="A1210" s="1" t="n">
        <v>655.56675</v>
      </c>
      <c r="B1210" s="2" t="n">
        <v>3580</v>
      </c>
      <c r="C1210" s="3" t="n">
        <v>0.311321</v>
      </c>
      <c r="D1210" s="4" t="n">
        <v>0.900889</v>
      </c>
      <c r="E1210" s="5" t="n">
        <v>0.322730218013566</v>
      </c>
      <c r="F1210" s="6" t="s">
        <v>1281</v>
      </c>
      <c r="G1210" s="7" t="s">
        <v>86</v>
      </c>
      <c r="H1210" s="1" t="n">
        <v>655.5670836</v>
      </c>
      <c r="I1210" s="52" t="n">
        <v>-0.51</v>
      </c>
      <c r="J1210" s="36" t="s">
        <v>1282</v>
      </c>
      <c r="K1210" s="36" t="s">
        <v>32</v>
      </c>
      <c r="L1210" s="54" t="s">
        <v>32</v>
      </c>
      <c r="N1210" s="6"/>
    </row>
    <row r="1211" customFormat="false" ht="15" hidden="false" customHeight="false" outlineLevel="0" collapsed="false">
      <c r="A1211" s="1" t="n">
        <v>412.23416</v>
      </c>
      <c r="B1211" s="2" t="n">
        <v>3042.5</v>
      </c>
      <c r="C1211" s="3" t="n">
        <v>0.103285</v>
      </c>
      <c r="D1211" s="4" t="n">
        <v>1.291667</v>
      </c>
      <c r="E1211" s="5" t="n">
        <v>0.322498818307747</v>
      </c>
      <c r="G1211" s="7"/>
      <c r="H1211" s="1"/>
      <c r="I1211" s="52"/>
      <c r="J1211" s="36"/>
      <c r="K1211" s="36" t="s">
        <v>32</v>
      </c>
      <c r="L1211" s="54" t="s">
        <v>32</v>
      </c>
      <c r="N1211" s="6"/>
    </row>
    <row r="1212" customFormat="false" ht="15" hidden="false" customHeight="false" outlineLevel="0" collapsed="false">
      <c r="A1212" s="1" t="n">
        <v>847.45318</v>
      </c>
      <c r="B1212" s="2" t="n">
        <v>10357.1</v>
      </c>
      <c r="C1212" s="3" t="n">
        <v>0.367945</v>
      </c>
      <c r="D1212" s="4" t="n">
        <v>1.125162</v>
      </c>
      <c r="E1212" s="5" t="n">
        <v>0.321557028279948</v>
      </c>
      <c r="G1212" s="7"/>
      <c r="H1212" s="1" t="n">
        <v>847.62630914</v>
      </c>
      <c r="I1212" s="52" t="n">
        <f aca="false">(A1213-H1212)/H1212*1000000</f>
        <v>-830078.127062699</v>
      </c>
      <c r="J1212" s="36"/>
      <c r="K1212" s="36" t="s">
        <v>32</v>
      </c>
      <c r="L1212" s="54" t="s">
        <v>32</v>
      </c>
      <c r="N1212" s="6"/>
    </row>
    <row r="1213" customFormat="false" ht="45" hidden="false" customHeight="false" outlineLevel="0" collapsed="false">
      <c r="A1213" s="1" t="n">
        <v>144.03025</v>
      </c>
      <c r="B1213" s="2" t="n">
        <v>426.8</v>
      </c>
      <c r="C1213" s="50" t="n">
        <v>0.030158</v>
      </c>
      <c r="D1213" s="4" t="n">
        <v>2.468913</v>
      </c>
      <c r="E1213" s="5" t="n">
        <v>0.321368120183116</v>
      </c>
      <c r="F1213" s="6" t="s">
        <v>1283</v>
      </c>
      <c r="G1213" s="7" t="s">
        <v>31</v>
      </c>
      <c r="H1213" s="1" t="n">
        <v>144.0302326</v>
      </c>
      <c r="I1213" s="52" t="n">
        <v>0.12</v>
      </c>
      <c r="J1213" s="36"/>
      <c r="K1213" s="36" t="s">
        <v>1284</v>
      </c>
      <c r="L1213" s="54" t="s">
        <v>32</v>
      </c>
      <c r="N1213" s="6"/>
    </row>
    <row r="1214" customFormat="false" ht="15" hidden="false" customHeight="false" outlineLevel="0" collapsed="false">
      <c r="A1214" s="1" t="n">
        <v>864.54709</v>
      </c>
      <c r="B1214" s="2" t="n">
        <v>1890.4</v>
      </c>
      <c r="C1214" s="3" t="n">
        <v>0.614393</v>
      </c>
      <c r="D1214" s="4" t="n">
        <v>1.073339</v>
      </c>
      <c r="E1214" s="5" t="n">
        <v>0.320883704980725</v>
      </c>
      <c r="G1214" s="7"/>
      <c r="H1214" s="1"/>
      <c r="I1214" s="52"/>
      <c r="J1214" s="36"/>
      <c r="K1214" s="36" t="s">
        <v>32</v>
      </c>
      <c r="L1214" s="54" t="s">
        <v>32</v>
      </c>
      <c r="N1214" s="6"/>
    </row>
    <row r="1215" customFormat="false" ht="390" hidden="false" customHeight="false" outlineLevel="0" collapsed="false">
      <c r="A1215" s="1" t="n">
        <v>445.29625</v>
      </c>
      <c r="B1215" s="2" t="n">
        <v>4795.7</v>
      </c>
      <c r="C1215" s="3" t="n">
        <v>0.73675</v>
      </c>
      <c r="D1215" s="4" t="n">
        <v>0.950182</v>
      </c>
      <c r="E1215" s="5" t="n">
        <v>0.320680947366151</v>
      </c>
      <c r="F1215" s="6" t="s">
        <v>1285</v>
      </c>
      <c r="G1215" s="7" t="s">
        <v>31</v>
      </c>
      <c r="H1215" s="1" t="n">
        <v>445.2959486</v>
      </c>
      <c r="I1215" s="52" t="n">
        <v>0.68</v>
      </c>
      <c r="J1215" s="56" t="s">
        <v>1286</v>
      </c>
      <c r="K1215" s="36" t="s">
        <v>1287</v>
      </c>
      <c r="L1215" s="54" t="s">
        <v>32</v>
      </c>
      <c r="N1215" s="6"/>
    </row>
    <row r="1216" customFormat="false" ht="30" hidden="false" customHeight="false" outlineLevel="0" collapsed="false">
      <c r="A1216" s="1" t="n">
        <v>445.29625</v>
      </c>
      <c r="B1216" s="2" t="n">
        <v>4795.7</v>
      </c>
      <c r="C1216" s="3" t="n">
        <v>0.73675</v>
      </c>
      <c r="D1216" s="4" t="n">
        <v>0.950182</v>
      </c>
      <c r="E1216" s="5" t="n">
        <v>0.320680947366151</v>
      </c>
      <c r="F1216" s="6" t="s">
        <v>1288</v>
      </c>
      <c r="G1216" s="7" t="s">
        <v>86</v>
      </c>
      <c r="H1216" s="1" t="n">
        <v>445.2959486</v>
      </c>
      <c r="I1216" s="52" t="n">
        <v>0.68</v>
      </c>
      <c r="J1216" s="36"/>
      <c r="K1216" s="36" t="s">
        <v>1289</v>
      </c>
      <c r="L1216" s="54" t="s">
        <v>32</v>
      </c>
      <c r="N1216" s="6"/>
    </row>
    <row r="1217" customFormat="false" ht="15" hidden="false" customHeight="false" outlineLevel="0" collapsed="false">
      <c r="A1217" s="1" t="n">
        <v>430.36257</v>
      </c>
      <c r="B1217" s="2" t="n">
        <v>1262.5</v>
      </c>
      <c r="C1217" s="3" t="n">
        <v>0.146051</v>
      </c>
      <c r="D1217" s="4" t="n">
        <v>1.436816</v>
      </c>
      <c r="E1217" s="5" t="n">
        <v>0.320136596483835</v>
      </c>
      <c r="G1217" s="7"/>
      <c r="H1217" s="1"/>
      <c r="I1217" s="52"/>
      <c r="J1217" s="36"/>
      <c r="K1217" s="36" t="s">
        <v>32</v>
      </c>
      <c r="L1217" s="54" t="s">
        <v>32</v>
      </c>
      <c r="N1217" s="6"/>
    </row>
    <row r="1218" customFormat="false" ht="15" hidden="false" customHeight="false" outlineLevel="0" collapsed="false">
      <c r="A1218" s="1" t="n">
        <v>733.65509</v>
      </c>
      <c r="B1218" s="2" t="n">
        <v>1755</v>
      </c>
      <c r="C1218" s="3" t="n">
        <v>0.160183</v>
      </c>
      <c r="D1218" s="4" t="n">
        <v>1.261881</v>
      </c>
      <c r="E1218" s="5" t="n">
        <v>0.316741775328145</v>
      </c>
      <c r="G1218" s="7"/>
      <c r="H1218" s="1"/>
      <c r="I1218" s="52"/>
      <c r="J1218" s="36"/>
      <c r="K1218" s="36" t="s">
        <v>32</v>
      </c>
      <c r="L1218" s="54" t="s">
        <v>32</v>
      </c>
      <c r="N1218" s="6"/>
    </row>
    <row r="1219" customFormat="false" ht="15" hidden="false" customHeight="false" outlineLevel="0" collapsed="false">
      <c r="A1219" s="1" t="n">
        <v>371.23246</v>
      </c>
      <c r="B1219" s="2" t="n">
        <v>2447.8</v>
      </c>
      <c r="C1219" s="3" t="n">
        <v>0.220683</v>
      </c>
      <c r="D1219" s="4" t="n">
        <v>1.184244</v>
      </c>
      <c r="E1219" s="5" t="n">
        <v>0.316301331350143</v>
      </c>
      <c r="G1219" s="7"/>
      <c r="H1219" s="1"/>
      <c r="I1219" s="52"/>
      <c r="J1219" s="36"/>
      <c r="K1219" s="36" t="s">
        <v>32</v>
      </c>
      <c r="L1219" s="54" t="s">
        <v>32</v>
      </c>
      <c r="N1219" s="6"/>
    </row>
    <row r="1220" customFormat="false" ht="15" hidden="false" customHeight="false" outlineLevel="0" collapsed="false">
      <c r="A1220" s="1" t="n">
        <v>683.52553</v>
      </c>
      <c r="B1220" s="2" t="n">
        <v>2933.1</v>
      </c>
      <c r="C1220" s="3" t="n">
        <v>0.111139</v>
      </c>
      <c r="D1220" s="4" t="n">
        <v>1.158094</v>
      </c>
      <c r="E1220" s="5" t="n">
        <v>0.314503131412642</v>
      </c>
      <c r="G1220" s="7"/>
      <c r="H1220" s="1"/>
      <c r="I1220" s="52"/>
      <c r="J1220" s="36"/>
      <c r="K1220" s="36" t="s">
        <v>32</v>
      </c>
      <c r="L1220" s="54" t="s">
        <v>32</v>
      </c>
      <c r="N1220" s="6"/>
    </row>
    <row r="1221" customFormat="false" ht="75" hidden="false" customHeight="false" outlineLevel="0" collapsed="false">
      <c r="A1221" s="1" t="n">
        <v>532.29929</v>
      </c>
      <c r="B1221" s="2" t="n">
        <v>2041.5</v>
      </c>
      <c r="C1221" s="3" t="n">
        <v>0.911762</v>
      </c>
      <c r="D1221" s="4" t="n">
        <v>0.978422</v>
      </c>
      <c r="E1221" s="5" t="n">
        <v>0.313907179673456</v>
      </c>
      <c r="F1221" s="6" t="s">
        <v>490</v>
      </c>
      <c r="G1221" s="7" t="s">
        <v>175</v>
      </c>
      <c r="H1221" s="1" t="n">
        <v>532.2989436</v>
      </c>
      <c r="I1221" s="52" t="n">
        <v>0.65</v>
      </c>
      <c r="J1221" s="36" t="s">
        <v>491</v>
      </c>
      <c r="K1221" s="36" t="s">
        <v>32</v>
      </c>
      <c r="L1221" s="54" t="s">
        <v>492</v>
      </c>
      <c r="N1221" s="6"/>
    </row>
    <row r="1222" customFormat="false" ht="15" hidden="false" customHeight="false" outlineLevel="0" collapsed="false">
      <c r="A1222" s="1" t="n">
        <v>172.91054</v>
      </c>
      <c r="B1222" s="2" t="n">
        <v>1661.9</v>
      </c>
      <c r="C1222" s="3" t="n">
        <v>0.092166</v>
      </c>
      <c r="D1222" s="4" t="n">
        <v>1.596369</v>
      </c>
      <c r="E1222" s="5" t="n">
        <v>0.312038707757201</v>
      </c>
      <c r="G1222" s="7"/>
      <c r="H1222" s="1"/>
      <c r="I1222" s="52"/>
      <c r="J1222" s="36"/>
      <c r="K1222" s="36" t="s">
        <v>32</v>
      </c>
      <c r="L1222" s="54" t="s">
        <v>32</v>
      </c>
      <c r="N1222" s="6"/>
    </row>
    <row r="1223" customFormat="false" ht="15" hidden="false" customHeight="false" outlineLevel="0" collapsed="false">
      <c r="A1223" s="1" t="n">
        <v>431.28095</v>
      </c>
      <c r="B1223" s="2" t="n">
        <v>4650.3</v>
      </c>
      <c r="C1223" s="3" t="n">
        <v>0.148587</v>
      </c>
      <c r="D1223" s="4" t="n">
        <v>0.873053</v>
      </c>
      <c r="E1223" s="5" t="n">
        <v>0.31138711783961</v>
      </c>
      <c r="G1223" s="7"/>
      <c r="H1223" s="1"/>
      <c r="I1223" s="52"/>
      <c r="J1223" s="36"/>
      <c r="K1223" s="36" t="s">
        <v>32</v>
      </c>
      <c r="L1223" s="54" t="s">
        <v>32</v>
      </c>
      <c r="N1223" s="6"/>
    </row>
    <row r="1224" customFormat="false" ht="15" hidden="false" customHeight="false" outlineLevel="0" collapsed="false">
      <c r="A1224" s="1" t="n">
        <v>884.94573</v>
      </c>
      <c r="B1224" s="2" t="n">
        <v>1154</v>
      </c>
      <c r="C1224" s="3" t="n">
        <v>0.355575</v>
      </c>
      <c r="D1224" s="4" t="n">
        <v>1.197226</v>
      </c>
      <c r="E1224" s="5" t="n">
        <v>0.311125893669614</v>
      </c>
      <c r="G1224" s="7"/>
      <c r="H1224" s="1"/>
      <c r="I1224" s="52"/>
      <c r="J1224" s="36"/>
      <c r="K1224" s="36" t="s">
        <v>32</v>
      </c>
      <c r="L1224" s="54" t="s">
        <v>32</v>
      </c>
      <c r="N1224" s="6"/>
    </row>
    <row r="1225" customFormat="false" ht="15" hidden="false" customHeight="false" outlineLevel="0" collapsed="false">
      <c r="A1225" s="1" t="n">
        <v>386.19489</v>
      </c>
      <c r="B1225" s="2" t="n">
        <v>17239.9</v>
      </c>
      <c r="C1225" s="3" t="n">
        <v>0.497539</v>
      </c>
      <c r="D1225" s="4" t="n">
        <v>1.068496</v>
      </c>
      <c r="E1225" s="5" t="n">
        <v>0.310853150148765</v>
      </c>
      <c r="F1225" s="6" t="s">
        <v>1290</v>
      </c>
      <c r="G1225" s="7" t="s">
        <v>86</v>
      </c>
      <c r="H1225" s="1" t="n">
        <v>386.1949306</v>
      </c>
      <c r="I1225" s="52" t="n">
        <v>-0.11</v>
      </c>
      <c r="J1225" s="36" t="s">
        <v>1291</v>
      </c>
      <c r="K1225" s="36" t="s">
        <v>32</v>
      </c>
      <c r="L1225" s="54" t="s">
        <v>1292</v>
      </c>
      <c r="N1225" s="6"/>
    </row>
    <row r="1226" customFormat="false" ht="15" hidden="false" customHeight="false" outlineLevel="0" collapsed="false">
      <c r="A1226" s="1" t="n">
        <v>678.44096</v>
      </c>
      <c r="B1226" s="2" t="n">
        <v>18982.3</v>
      </c>
      <c r="C1226" s="3" t="n">
        <v>0.563596</v>
      </c>
      <c r="D1226" s="4" t="n">
        <v>1.112157</v>
      </c>
      <c r="E1226" s="5" t="n">
        <v>0.309552370678243</v>
      </c>
      <c r="G1226" s="7"/>
      <c r="H1226" s="1"/>
      <c r="I1226" s="52"/>
      <c r="J1226" s="36"/>
      <c r="K1226" s="36" t="s">
        <v>32</v>
      </c>
      <c r="L1226" s="54" t="s">
        <v>32</v>
      </c>
      <c r="N1226" s="6"/>
    </row>
    <row r="1227" customFormat="false" ht="225" hidden="false" customHeight="false" outlineLevel="0" collapsed="false">
      <c r="A1227" s="1" t="n">
        <v>647.48902</v>
      </c>
      <c r="B1227" s="2" t="n">
        <v>5181.8</v>
      </c>
      <c r="C1227" s="3" t="n">
        <v>0.442118</v>
      </c>
      <c r="D1227" s="4" t="n">
        <v>0.923368</v>
      </c>
      <c r="E1227" s="5" t="n">
        <v>0.309385551191373</v>
      </c>
      <c r="F1227" s="6" t="s">
        <v>1293</v>
      </c>
      <c r="G1227" s="7" t="s">
        <v>86</v>
      </c>
      <c r="H1227" s="1" t="n">
        <v>647.4892286</v>
      </c>
      <c r="I1227" s="52" t="n">
        <v>-0.32</v>
      </c>
      <c r="J1227" s="56" t="s">
        <v>1294</v>
      </c>
      <c r="K1227" s="36" t="s">
        <v>32</v>
      </c>
      <c r="L1227" s="54" t="s">
        <v>32</v>
      </c>
      <c r="N1227" s="6"/>
    </row>
    <row r="1228" customFormat="false" ht="15" hidden="false" customHeight="false" outlineLevel="0" collapsed="false">
      <c r="A1228" s="1" t="n">
        <v>502.38305</v>
      </c>
      <c r="B1228" s="2" t="n">
        <v>1676</v>
      </c>
      <c r="C1228" s="3" t="n">
        <v>0.109058</v>
      </c>
      <c r="D1228" s="4" t="n">
        <v>1.467136</v>
      </c>
      <c r="E1228" s="5" t="n">
        <v>0.30931253511886</v>
      </c>
      <c r="G1228" s="7"/>
      <c r="H1228" s="1"/>
      <c r="I1228" s="52"/>
      <c r="J1228" s="36"/>
      <c r="K1228" s="36" t="s">
        <v>32</v>
      </c>
      <c r="L1228" s="54" t="s">
        <v>32</v>
      </c>
      <c r="N1228" s="6"/>
    </row>
    <row r="1229" customFormat="false" ht="15" hidden="false" customHeight="false" outlineLevel="0" collapsed="false">
      <c r="A1229" s="1" t="n">
        <v>142.99621</v>
      </c>
      <c r="B1229" s="2" t="n">
        <v>862.1</v>
      </c>
      <c r="C1229" s="50" t="n">
        <v>0.028156</v>
      </c>
      <c r="D1229" s="4" t="n">
        <v>1.915124</v>
      </c>
      <c r="E1229" s="5" t="n">
        <v>0.308873436856818</v>
      </c>
      <c r="F1229" s="6" t="s">
        <v>1295</v>
      </c>
      <c r="G1229" s="7" t="s">
        <v>83</v>
      </c>
      <c r="H1229" s="1" t="n">
        <v>142.9961936</v>
      </c>
      <c r="I1229" s="52" t="n">
        <v>0.11</v>
      </c>
      <c r="J1229" s="36"/>
      <c r="K1229" s="36" t="s">
        <v>32</v>
      </c>
      <c r="L1229" s="54" t="s">
        <v>122</v>
      </c>
      <c r="N1229" s="6"/>
    </row>
    <row r="1230" customFormat="false" ht="30" hidden="false" customHeight="false" outlineLevel="0" collapsed="false">
      <c r="A1230" s="1" t="n">
        <v>151.02617</v>
      </c>
      <c r="B1230" s="2" t="n">
        <v>463.1</v>
      </c>
      <c r="C1230" s="3" t="n">
        <v>0.050238</v>
      </c>
      <c r="D1230" s="4" t="n">
        <v>2.001423</v>
      </c>
      <c r="E1230" s="5" t="n">
        <v>0.308629680608289</v>
      </c>
      <c r="F1230" s="6" t="s">
        <v>1296</v>
      </c>
      <c r="G1230" s="7" t="s">
        <v>31</v>
      </c>
      <c r="H1230" s="1" t="n">
        <v>151.0261496</v>
      </c>
      <c r="I1230" s="52" t="n">
        <v>0.14</v>
      </c>
      <c r="J1230" s="36"/>
      <c r="K1230" s="36" t="s">
        <v>1297</v>
      </c>
      <c r="L1230" s="54" t="s">
        <v>32</v>
      </c>
      <c r="N1230" s="6"/>
    </row>
    <row r="1231" customFormat="false" ht="15" hidden="false" customHeight="false" outlineLevel="0" collapsed="false">
      <c r="A1231" s="1" t="n">
        <v>515.45198</v>
      </c>
      <c r="B1231" s="2" t="n">
        <v>1006.3</v>
      </c>
      <c r="C1231" s="3" t="n">
        <v>0.137546</v>
      </c>
      <c r="D1231" s="4" t="n">
        <v>1.396567</v>
      </c>
      <c r="E1231" s="5" t="n">
        <v>0.307872213532278</v>
      </c>
      <c r="G1231" s="7"/>
      <c r="H1231" s="1"/>
      <c r="I1231" s="52"/>
      <c r="J1231" s="36"/>
      <c r="K1231" s="36" t="s">
        <v>32</v>
      </c>
      <c r="L1231" s="54" t="s">
        <v>32</v>
      </c>
      <c r="N1231" s="6"/>
    </row>
    <row r="1232" customFormat="false" ht="15" hidden="false" customHeight="false" outlineLevel="0" collapsed="false">
      <c r="A1232" s="1" t="n">
        <v>1031.00021</v>
      </c>
      <c r="B1232" s="2" t="n">
        <v>972</v>
      </c>
      <c r="C1232" s="3" t="n">
        <v>0.082402</v>
      </c>
      <c r="D1232" s="4" t="n">
        <v>1.396333</v>
      </c>
      <c r="E1232" s="5" t="n">
        <v>0.306651860086219</v>
      </c>
      <c r="G1232" s="7"/>
      <c r="H1232" s="1"/>
      <c r="I1232" s="52"/>
      <c r="J1232" s="36"/>
      <c r="K1232" s="36" t="s">
        <v>32</v>
      </c>
      <c r="L1232" s="54" t="s">
        <v>32</v>
      </c>
      <c r="N1232" s="6"/>
    </row>
    <row r="1233" customFormat="false" ht="15" hidden="false" customHeight="false" outlineLevel="0" collapsed="false">
      <c r="A1233" s="1" t="n">
        <v>348.23906</v>
      </c>
      <c r="B1233" s="2" t="n">
        <v>1901.1</v>
      </c>
      <c r="C1233" s="3" t="n">
        <v>0.1386</v>
      </c>
      <c r="D1233" s="4" t="n">
        <v>1.216785</v>
      </c>
      <c r="E1233" s="5" t="n">
        <v>0.304484737181192</v>
      </c>
      <c r="G1233" s="7"/>
      <c r="H1233" s="1"/>
      <c r="I1233" s="52"/>
      <c r="J1233" s="36"/>
      <c r="K1233" s="36" t="s">
        <v>32</v>
      </c>
      <c r="L1233" s="54" t="s">
        <v>32</v>
      </c>
      <c r="N1233" s="6"/>
    </row>
    <row r="1234" customFormat="false" ht="15" hidden="false" customHeight="false" outlineLevel="0" collapsed="false">
      <c r="A1234" s="1" t="n">
        <v>315.25804</v>
      </c>
      <c r="B1234" s="2" t="n">
        <v>1475.4</v>
      </c>
      <c r="C1234" s="50" t="n">
        <v>0.029211</v>
      </c>
      <c r="D1234" s="4" t="n">
        <v>1.359766</v>
      </c>
      <c r="E1234" s="5" t="n">
        <v>0.304089098995477</v>
      </c>
      <c r="G1234" s="7"/>
      <c r="H1234" s="1"/>
      <c r="I1234" s="52"/>
      <c r="J1234" s="36"/>
      <c r="K1234" s="36" t="s">
        <v>32</v>
      </c>
      <c r="L1234" s="54" t="s">
        <v>32</v>
      </c>
      <c r="N1234" s="6"/>
    </row>
    <row r="1235" customFormat="false" ht="15" hidden="false" customHeight="false" outlineLevel="0" collapsed="false">
      <c r="A1235" s="1" t="n">
        <v>348.22605</v>
      </c>
      <c r="B1235" s="2" t="n">
        <v>13973.4</v>
      </c>
      <c r="C1235" s="3" t="n">
        <v>0.562973</v>
      </c>
      <c r="D1235" s="4" t="n">
        <v>1.089453</v>
      </c>
      <c r="E1235" s="5" t="n">
        <v>0.303780737647641</v>
      </c>
      <c r="G1235" s="7"/>
      <c r="H1235" s="1"/>
      <c r="I1235" s="52"/>
      <c r="J1235" s="36"/>
      <c r="K1235" s="36" t="s">
        <v>32</v>
      </c>
      <c r="L1235" s="54" t="s">
        <v>32</v>
      </c>
      <c r="N1235" s="6"/>
    </row>
    <row r="1236" customFormat="false" ht="315" hidden="false" customHeight="false" outlineLevel="0" collapsed="false">
      <c r="A1236" s="1" t="n">
        <v>501.39515</v>
      </c>
      <c r="B1236" s="2" t="n">
        <v>5470.1</v>
      </c>
      <c r="C1236" s="3" t="n">
        <v>0.239453</v>
      </c>
      <c r="D1236" s="4" t="n">
        <v>1.19754</v>
      </c>
      <c r="E1236" s="5" t="n">
        <v>0.303077497758892</v>
      </c>
      <c r="F1236" s="6" t="s">
        <v>1298</v>
      </c>
      <c r="G1236" s="7" t="s">
        <v>86</v>
      </c>
      <c r="H1236" s="1" t="n">
        <v>501.3949336</v>
      </c>
      <c r="I1236" s="52" t="n">
        <v>0.43</v>
      </c>
      <c r="J1236" s="56" t="s">
        <v>1299</v>
      </c>
      <c r="K1236" s="36" t="s">
        <v>1300</v>
      </c>
      <c r="L1236" s="54" t="s">
        <v>32</v>
      </c>
      <c r="N1236" s="6"/>
    </row>
    <row r="1237" customFormat="false" ht="409.5" hidden="false" customHeight="false" outlineLevel="0" collapsed="false">
      <c r="A1237" s="1" t="n">
        <v>501.39515</v>
      </c>
      <c r="B1237" s="2" t="n">
        <v>5470.1</v>
      </c>
      <c r="C1237" s="3" t="n">
        <v>0.239453</v>
      </c>
      <c r="D1237" s="4" t="n">
        <v>1.19754</v>
      </c>
      <c r="E1237" s="5" t="n">
        <v>0.303077497758892</v>
      </c>
      <c r="F1237" s="6" t="s">
        <v>1301</v>
      </c>
      <c r="G1237" s="7" t="s">
        <v>31</v>
      </c>
      <c r="H1237" s="1" t="n">
        <v>501.3949336</v>
      </c>
      <c r="I1237" s="52" t="n">
        <v>0.43</v>
      </c>
      <c r="J1237" s="56" t="s">
        <v>1302</v>
      </c>
      <c r="K1237" s="36" t="s">
        <v>32</v>
      </c>
      <c r="L1237" s="54" t="s">
        <v>32</v>
      </c>
      <c r="N1237" s="6"/>
    </row>
    <row r="1238" customFormat="false" ht="15" hidden="false" customHeight="false" outlineLevel="0" collapsed="false">
      <c r="A1238" s="1" t="n">
        <v>631.355</v>
      </c>
      <c r="B1238" s="2" t="n">
        <v>1230.8</v>
      </c>
      <c r="C1238" s="3" t="n">
        <v>0.150175</v>
      </c>
      <c r="D1238" s="4" t="n">
        <v>1.309588</v>
      </c>
      <c r="E1238" s="5" t="n">
        <v>0.30307386198323</v>
      </c>
      <c r="G1238" s="7"/>
      <c r="H1238" s="1"/>
      <c r="I1238" s="52"/>
      <c r="J1238" s="36"/>
      <c r="K1238" s="36" t="s">
        <v>32</v>
      </c>
      <c r="L1238" s="54" t="s">
        <v>32</v>
      </c>
      <c r="N1238" s="6"/>
    </row>
    <row r="1239" customFormat="false" ht="30" hidden="false" customHeight="false" outlineLevel="0" collapsed="false">
      <c r="A1239" s="1" t="n">
        <v>503.16649</v>
      </c>
      <c r="B1239" s="2" t="n">
        <v>8614</v>
      </c>
      <c r="C1239" s="3" t="n">
        <v>0.295937</v>
      </c>
      <c r="D1239" s="4" t="n">
        <v>1.182527</v>
      </c>
      <c r="E1239" s="5" t="n">
        <v>0.302324753352041</v>
      </c>
      <c r="F1239" s="6" t="s">
        <v>1303</v>
      </c>
      <c r="G1239" s="7" t="s">
        <v>86</v>
      </c>
      <c r="H1239" s="1" t="n">
        <v>503.1671216</v>
      </c>
      <c r="I1239" s="52" t="n">
        <v>-1.26</v>
      </c>
      <c r="J1239" s="36"/>
      <c r="K1239" s="36" t="s">
        <v>1304</v>
      </c>
      <c r="L1239" s="54" t="s">
        <v>32</v>
      </c>
      <c r="N1239" s="6"/>
    </row>
    <row r="1240" customFormat="false" ht="15" hidden="false" customHeight="false" outlineLevel="0" collapsed="false">
      <c r="A1240" s="1" t="n">
        <v>503.16649</v>
      </c>
      <c r="B1240" s="2" t="n">
        <v>8614</v>
      </c>
      <c r="C1240" s="3" t="n">
        <v>0.295937</v>
      </c>
      <c r="D1240" s="4" t="n">
        <v>1.182527</v>
      </c>
      <c r="E1240" s="5" t="n">
        <v>0.302324753352041</v>
      </c>
      <c r="F1240" s="6" t="s">
        <v>1305</v>
      </c>
      <c r="G1240" s="7" t="s">
        <v>175</v>
      </c>
      <c r="H1240" s="1" t="n">
        <v>503.1669426</v>
      </c>
      <c r="I1240" s="52" t="n">
        <v>-0.9</v>
      </c>
      <c r="J1240" s="36"/>
      <c r="K1240" s="36" t="s">
        <v>1306</v>
      </c>
      <c r="L1240" s="54" t="s">
        <v>32</v>
      </c>
      <c r="N1240" s="6"/>
    </row>
    <row r="1241" customFormat="false" ht="90" hidden="false" customHeight="false" outlineLevel="0" collapsed="false">
      <c r="A1241" s="1" t="n">
        <v>156.03023</v>
      </c>
      <c r="B1241" s="2" t="n">
        <v>255.7</v>
      </c>
      <c r="C1241" s="3" t="n">
        <v>0.087686</v>
      </c>
      <c r="D1241" s="4" t="n">
        <v>1.679954</v>
      </c>
      <c r="E1241" s="5" t="n">
        <v>0.300525105518456</v>
      </c>
      <c r="F1241" s="6" t="s">
        <v>1307</v>
      </c>
      <c r="G1241" s="7" t="s">
        <v>31</v>
      </c>
      <c r="H1241" s="1" t="n">
        <v>156.0302326</v>
      </c>
      <c r="I1241" s="52" t="n">
        <v>-0.02</v>
      </c>
      <c r="J1241" s="36" t="s">
        <v>1308</v>
      </c>
      <c r="K1241" s="36" t="s">
        <v>1309</v>
      </c>
      <c r="L1241" s="54" t="s">
        <v>32</v>
      </c>
      <c r="N1241" s="6"/>
    </row>
    <row r="1242" customFormat="false" ht="15" hidden="false" customHeight="false" outlineLevel="0" collapsed="false">
      <c r="A1242" s="1" t="n">
        <v>156.03023</v>
      </c>
      <c r="B1242" s="2" t="n">
        <v>255.7</v>
      </c>
      <c r="C1242" s="3" t="n">
        <v>0.087686</v>
      </c>
      <c r="D1242" s="4" t="n">
        <v>1.679954</v>
      </c>
      <c r="E1242" s="5" t="n">
        <v>0.300525105518456</v>
      </c>
      <c r="F1242" s="6" t="s">
        <v>1310</v>
      </c>
      <c r="G1242" s="7" t="s">
        <v>86</v>
      </c>
      <c r="H1242" s="1" t="n">
        <v>156.0302326</v>
      </c>
      <c r="I1242" s="52" t="n">
        <v>-0.02</v>
      </c>
      <c r="J1242" s="36"/>
      <c r="K1242" s="36" t="s">
        <v>1311</v>
      </c>
      <c r="L1242" s="54" t="s">
        <v>32</v>
      </c>
      <c r="N1242" s="6"/>
    </row>
    <row r="1243" customFormat="false" ht="75" hidden="false" customHeight="false" outlineLevel="0" collapsed="false">
      <c r="A1243" s="1" t="n">
        <v>533.4577</v>
      </c>
      <c r="B1243" s="2" t="n">
        <v>5042.4</v>
      </c>
      <c r="C1243" s="3" t="n">
        <v>0.285368</v>
      </c>
      <c r="D1243" s="4" t="n">
        <v>1.1376</v>
      </c>
      <c r="E1243" s="5" t="n">
        <v>0.300325052454735</v>
      </c>
      <c r="F1243" s="6" t="s">
        <v>1312</v>
      </c>
      <c r="G1243" s="7" t="s">
        <v>86</v>
      </c>
      <c r="H1243" s="1" t="n">
        <v>533.4575336</v>
      </c>
      <c r="I1243" s="52" t="n">
        <v>0.31</v>
      </c>
      <c r="J1243" s="36" t="s">
        <v>1313</v>
      </c>
      <c r="K1243" s="36" t="s">
        <v>32</v>
      </c>
      <c r="L1243" s="54" t="s">
        <v>32</v>
      </c>
      <c r="N1243" s="6"/>
    </row>
    <row r="1244" customFormat="false" ht="60" hidden="false" customHeight="false" outlineLevel="0" collapsed="false">
      <c r="A1244" s="1" t="n">
        <v>463.27036</v>
      </c>
      <c r="B1244" s="2" t="n">
        <v>6420.9</v>
      </c>
      <c r="C1244" s="3" t="n">
        <v>0.300152</v>
      </c>
      <c r="D1244" s="4" t="n">
        <v>1.138714</v>
      </c>
      <c r="E1244" s="5" t="n">
        <v>0.300006727202546</v>
      </c>
      <c r="F1244" s="6" t="s">
        <v>1314</v>
      </c>
      <c r="G1244" s="7" t="s">
        <v>86</v>
      </c>
      <c r="H1244" s="1" t="n">
        <v>463.2701286</v>
      </c>
      <c r="I1244" s="52" t="n">
        <v>0.5</v>
      </c>
      <c r="J1244" s="36" t="s">
        <v>1315</v>
      </c>
      <c r="K1244" s="36" t="s">
        <v>1316</v>
      </c>
      <c r="L1244" s="54" t="s">
        <v>32</v>
      </c>
      <c r="N1244" s="6"/>
    </row>
    <row r="1245" customFormat="false" ht="15" hidden="false" customHeight="false" outlineLevel="0" collapsed="false">
      <c r="A1245" s="1" t="n">
        <v>261.14567</v>
      </c>
      <c r="B1245" s="2" t="n">
        <v>1165.7</v>
      </c>
      <c r="C1245" s="3" t="n">
        <v>0.1386</v>
      </c>
      <c r="D1245" s="4" t="n">
        <v>1.291113</v>
      </c>
      <c r="E1245" s="5" t="n">
        <v>0.299871335482285</v>
      </c>
      <c r="G1245" s="7"/>
      <c r="H1245" s="1"/>
      <c r="I1245" s="52"/>
      <c r="J1245" s="36"/>
      <c r="K1245" s="36" t="s">
        <v>32</v>
      </c>
      <c r="L1245" s="54" t="s">
        <v>32</v>
      </c>
      <c r="N1245" s="6"/>
    </row>
    <row r="1246" customFormat="false" ht="15" hidden="false" customHeight="false" outlineLevel="0" collapsed="false">
      <c r="A1246" s="1" t="n">
        <v>390.23666</v>
      </c>
      <c r="B1246" s="2" t="n">
        <v>4108.6</v>
      </c>
      <c r="C1246" s="3" t="n">
        <v>0.693779</v>
      </c>
      <c r="D1246" s="4" t="n">
        <v>1.092976</v>
      </c>
      <c r="E1246" s="5" t="n">
        <v>0.299731021970381</v>
      </c>
      <c r="G1246" s="7"/>
      <c r="H1246" s="1"/>
      <c r="I1246" s="52"/>
      <c r="J1246" s="36"/>
      <c r="K1246" s="36" t="s">
        <v>32</v>
      </c>
      <c r="L1246" s="54" t="s">
        <v>32</v>
      </c>
      <c r="N1246" s="6"/>
    </row>
    <row r="1247" customFormat="false" ht="409.5" hidden="false" customHeight="false" outlineLevel="0" collapsed="false">
      <c r="A1247" s="1" t="n">
        <v>519.36913</v>
      </c>
      <c r="B1247" s="2" t="n">
        <v>3412</v>
      </c>
      <c r="C1247" s="3" t="n">
        <v>0.276704</v>
      </c>
      <c r="D1247" s="4" t="n">
        <v>1.18397</v>
      </c>
      <c r="E1247" s="5" t="n">
        <v>0.299190865593659</v>
      </c>
      <c r="F1247" s="6" t="s">
        <v>1317</v>
      </c>
      <c r="G1247" s="7" t="s">
        <v>86</v>
      </c>
      <c r="H1247" s="1" t="n">
        <v>519.3691136</v>
      </c>
      <c r="I1247" s="52" t="n">
        <v>0.03</v>
      </c>
      <c r="J1247" s="56" t="s">
        <v>1318</v>
      </c>
      <c r="K1247" s="36" t="s">
        <v>32</v>
      </c>
      <c r="L1247" s="54" t="s">
        <v>32</v>
      </c>
      <c r="N1247" s="6"/>
    </row>
    <row r="1248" customFormat="false" ht="150" hidden="false" customHeight="false" outlineLevel="0" collapsed="false">
      <c r="A1248" s="1" t="n">
        <v>493.30904</v>
      </c>
      <c r="B1248" s="2" t="n">
        <v>1654.3</v>
      </c>
      <c r="C1248" s="3" t="n">
        <v>0.327241</v>
      </c>
      <c r="D1248" s="4" t="n">
        <v>0.897523</v>
      </c>
      <c r="E1248" s="5" t="n">
        <v>0.299018034880714</v>
      </c>
      <c r="F1248" s="6" t="s">
        <v>1319</v>
      </c>
      <c r="G1248" s="7" t="s">
        <v>86</v>
      </c>
      <c r="H1248" s="1" t="n">
        <v>493.3088366</v>
      </c>
      <c r="I1248" s="52" t="n">
        <v>0.41</v>
      </c>
      <c r="J1248" s="36" t="s">
        <v>1320</v>
      </c>
      <c r="K1248" s="36" t="s">
        <v>32</v>
      </c>
      <c r="L1248" s="54" t="s">
        <v>32</v>
      </c>
      <c r="N1248" s="6"/>
    </row>
    <row r="1249" customFormat="false" ht="409.5" hidden="false" customHeight="false" outlineLevel="0" collapsed="false">
      <c r="A1249" s="1" t="n">
        <v>493.30904</v>
      </c>
      <c r="B1249" s="2" t="n">
        <v>1654.3</v>
      </c>
      <c r="C1249" s="3" t="n">
        <v>0.327241</v>
      </c>
      <c r="D1249" s="4" t="n">
        <v>0.897523</v>
      </c>
      <c r="E1249" s="5" t="n">
        <v>0.299018034880714</v>
      </c>
      <c r="F1249" s="6" t="s">
        <v>1321</v>
      </c>
      <c r="G1249" s="7" t="s">
        <v>123</v>
      </c>
      <c r="H1249" s="1" t="n">
        <v>493.3090116</v>
      </c>
      <c r="I1249" s="52" t="n">
        <v>0.06</v>
      </c>
      <c r="J1249" s="56" t="s">
        <v>1322</v>
      </c>
      <c r="K1249" s="36" t="s">
        <v>32</v>
      </c>
      <c r="L1249" s="54" t="s">
        <v>32</v>
      </c>
      <c r="N1249" s="6"/>
    </row>
    <row r="1250" customFormat="false" ht="409.5" hidden="false" customHeight="false" outlineLevel="0" collapsed="false">
      <c r="A1250" s="1" t="n">
        <v>493.30904</v>
      </c>
      <c r="B1250" s="2" t="n">
        <v>1654.3</v>
      </c>
      <c r="C1250" s="3" t="n">
        <v>0.327241</v>
      </c>
      <c r="D1250" s="4" t="n">
        <v>0.897523</v>
      </c>
      <c r="E1250" s="5" t="n">
        <v>0.299018034880714</v>
      </c>
      <c r="F1250" s="6" t="s">
        <v>1323</v>
      </c>
      <c r="G1250" s="7" t="s">
        <v>125</v>
      </c>
      <c r="H1250" s="1" t="n">
        <v>493.3089516</v>
      </c>
      <c r="I1250" s="52" t="n">
        <v>0.18</v>
      </c>
      <c r="J1250" s="56" t="s">
        <v>1324</v>
      </c>
      <c r="K1250" s="36" t="s">
        <v>1325</v>
      </c>
      <c r="L1250" s="54" t="s">
        <v>32</v>
      </c>
      <c r="N1250" s="6"/>
    </row>
    <row r="1251" customFormat="false" ht="15" hidden="false" customHeight="false" outlineLevel="0" collapsed="false">
      <c r="A1251" s="1" t="n">
        <v>375.2452</v>
      </c>
      <c r="B1251" s="2" t="n">
        <v>3078.2</v>
      </c>
      <c r="C1251" s="3" t="n">
        <v>0.223697</v>
      </c>
      <c r="D1251" s="4" t="n">
        <v>0.868575</v>
      </c>
      <c r="E1251" s="5" t="n">
        <v>0.29893615885989</v>
      </c>
      <c r="G1251" s="7"/>
      <c r="H1251" s="1"/>
      <c r="I1251" s="52"/>
      <c r="J1251" s="36"/>
      <c r="K1251" s="36" t="s">
        <v>32</v>
      </c>
      <c r="L1251" s="54" t="s">
        <v>32</v>
      </c>
      <c r="N1251" s="6"/>
    </row>
    <row r="1252" customFormat="false" ht="15" hidden="false" customHeight="false" outlineLevel="0" collapsed="false">
      <c r="A1252" s="1" t="n">
        <v>670.54163</v>
      </c>
      <c r="B1252" s="2" t="n">
        <v>1027.2</v>
      </c>
      <c r="C1252" s="3" t="n">
        <v>0.058467</v>
      </c>
      <c r="D1252" s="4" t="n">
        <v>1.363234</v>
      </c>
      <c r="E1252" s="5" t="n">
        <v>0.296707604098718</v>
      </c>
      <c r="G1252" s="7"/>
      <c r="H1252" s="1"/>
      <c r="I1252" s="52"/>
      <c r="J1252" s="36"/>
      <c r="K1252" s="36" t="s">
        <v>32</v>
      </c>
      <c r="L1252" s="54" t="s">
        <v>32</v>
      </c>
      <c r="N1252" s="6"/>
    </row>
    <row r="1253" customFormat="false" ht="15" hidden="false" customHeight="false" outlineLevel="0" collapsed="false">
      <c r="A1253" s="1" t="n">
        <v>570.46101</v>
      </c>
      <c r="B1253" s="2" t="n">
        <v>1931.1</v>
      </c>
      <c r="C1253" s="3" t="n">
        <v>0.170304</v>
      </c>
      <c r="D1253" s="4" t="n">
        <v>0.796716</v>
      </c>
      <c r="E1253" s="5" t="n">
        <v>0.296505788084922</v>
      </c>
      <c r="G1253" s="7"/>
      <c r="H1253" s="1"/>
      <c r="I1253" s="52"/>
      <c r="J1253" s="36"/>
      <c r="K1253" s="36" t="s">
        <v>32</v>
      </c>
      <c r="L1253" s="54" t="s">
        <v>32</v>
      </c>
      <c r="N1253" s="6"/>
    </row>
    <row r="1254" customFormat="false" ht="15" hidden="false" customHeight="false" outlineLevel="0" collapsed="false">
      <c r="A1254" s="1" t="n">
        <v>772.52467</v>
      </c>
      <c r="B1254" s="2" t="n">
        <v>17400.5</v>
      </c>
      <c r="C1254" s="3" t="n">
        <v>0.323017</v>
      </c>
      <c r="D1254" s="4" t="n">
        <v>0.919198</v>
      </c>
      <c r="E1254" s="5" t="n">
        <v>0.296288524123072</v>
      </c>
      <c r="G1254" s="7"/>
      <c r="H1254" s="1"/>
      <c r="I1254" s="52"/>
      <c r="J1254" s="36"/>
      <c r="K1254" s="36" t="s">
        <v>32</v>
      </c>
      <c r="L1254" s="54" t="s">
        <v>32</v>
      </c>
      <c r="N1254" s="6"/>
    </row>
    <row r="1255" customFormat="false" ht="15" hidden="false" customHeight="false" outlineLevel="0" collapsed="false">
      <c r="A1255" s="1" t="n">
        <v>723.53657</v>
      </c>
      <c r="B1255" s="2" t="n">
        <v>1390.5</v>
      </c>
      <c r="C1255" s="50" t="n">
        <v>0.028633</v>
      </c>
      <c r="D1255" s="4" t="n">
        <v>1.326819</v>
      </c>
      <c r="E1255" s="5" t="n">
        <v>0.296094233979669</v>
      </c>
      <c r="F1255" s="6" t="s">
        <v>1326</v>
      </c>
      <c r="G1255" s="7" t="s">
        <v>175</v>
      </c>
      <c r="H1255" s="1" t="n">
        <v>723.5361216</v>
      </c>
      <c r="I1255" s="52" t="n">
        <v>0.62</v>
      </c>
      <c r="J1255" s="36" t="s">
        <v>149</v>
      </c>
      <c r="K1255" s="36" t="s">
        <v>32</v>
      </c>
      <c r="L1255" s="54" t="s">
        <v>32</v>
      </c>
      <c r="N1255" s="6"/>
    </row>
    <row r="1256" customFormat="false" ht="15" hidden="false" customHeight="false" outlineLevel="0" collapsed="false">
      <c r="A1256" s="1" t="n">
        <v>890.55912</v>
      </c>
      <c r="B1256" s="2" t="n">
        <v>1174.8</v>
      </c>
      <c r="C1256" s="50" t="n">
        <v>0.029211</v>
      </c>
      <c r="D1256" s="4" t="n">
        <v>1.473736</v>
      </c>
      <c r="E1256" s="5" t="n">
        <v>0.295698015647722</v>
      </c>
      <c r="G1256" s="7"/>
      <c r="H1256" s="1" t="n">
        <v>890.591659</v>
      </c>
      <c r="I1256" s="52" t="n">
        <f aca="false">(A1257-H1256)/H1256*1000000</f>
        <v>-760784.498881097</v>
      </c>
      <c r="J1256" s="36"/>
      <c r="K1256" s="36" t="s">
        <v>32</v>
      </c>
      <c r="L1256" s="54" t="s">
        <v>32</v>
      </c>
      <c r="N1256" s="6"/>
    </row>
    <row r="1257" customFormat="false" ht="45" hidden="false" customHeight="false" outlineLevel="0" collapsed="false">
      <c r="A1257" s="1" t="n">
        <v>213.04333</v>
      </c>
      <c r="B1257" s="2" t="n">
        <v>2052.3</v>
      </c>
      <c r="C1257" s="3" t="n">
        <v>0.378282</v>
      </c>
      <c r="D1257" s="4" t="n">
        <v>1.205512</v>
      </c>
      <c r="E1257" s="5" t="n">
        <v>0.295539604791212</v>
      </c>
      <c r="F1257" s="6" t="s">
        <v>1327</v>
      </c>
      <c r="G1257" s="7" t="s">
        <v>125</v>
      </c>
      <c r="H1257" s="1" t="n">
        <v>213.0435696</v>
      </c>
      <c r="I1257" s="52" t="n">
        <v>-1.12</v>
      </c>
      <c r="J1257" s="36"/>
      <c r="K1257" s="36" t="s">
        <v>1328</v>
      </c>
      <c r="L1257" s="54" t="s">
        <v>32</v>
      </c>
      <c r="N1257" s="6"/>
    </row>
    <row r="1258" customFormat="false" ht="15" hidden="false" customHeight="false" outlineLevel="0" collapsed="false">
      <c r="A1258" s="1" t="n">
        <v>213.04333</v>
      </c>
      <c r="B1258" s="2" t="n">
        <v>2052.3</v>
      </c>
      <c r="C1258" s="3" t="n">
        <v>0.378282</v>
      </c>
      <c r="D1258" s="4" t="n">
        <v>1.205512</v>
      </c>
      <c r="E1258" s="5" t="n">
        <v>0.295539604791212</v>
      </c>
      <c r="F1258" s="6" t="s">
        <v>1329</v>
      </c>
      <c r="G1258" s="7" t="s">
        <v>123</v>
      </c>
      <c r="H1258" s="1" t="n">
        <v>213.0436296</v>
      </c>
      <c r="I1258" s="52" t="n">
        <v>-1.41</v>
      </c>
      <c r="J1258" s="36"/>
      <c r="K1258" s="36" t="s">
        <v>1330</v>
      </c>
      <c r="L1258" s="54" t="s">
        <v>32</v>
      </c>
      <c r="N1258" s="6"/>
    </row>
    <row r="1259" customFormat="false" ht="15" hidden="false" customHeight="false" outlineLevel="0" collapsed="false">
      <c r="A1259" s="1" t="n">
        <v>585.36467</v>
      </c>
      <c r="B1259" s="2" t="n">
        <v>1017.3</v>
      </c>
      <c r="C1259" s="50" t="n">
        <v>0.046828</v>
      </c>
      <c r="D1259" s="4" t="n">
        <v>1.396712</v>
      </c>
      <c r="E1259" s="5" t="n">
        <v>0.295452275635177</v>
      </c>
      <c r="G1259" s="7"/>
      <c r="H1259" s="1"/>
      <c r="I1259" s="52"/>
      <c r="J1259" s="36"/>
      <c r="K1259" s="36" t="s">
        <v>32</v>
      </c>
      <c r="L1259" s="54" t="s">
        <v>32</v>
      </c>
      <c r="N1259" s="6"/>
    </row>
    <row r="1260" customFormat="false" ht="15" hidden="false" customHeight="false" outlineLevel="0" collapsed="false">
      <c r="A1260" s="1" t="n">
        <v>549.56196</v>
      </c>
      <c r="B1260" s="2" t="n">
        <v>637.1</v>
      </c>
      <c r="C1260" s="3" t="n">
        <v>0.062272</v>
      </c>
      <c r="D1260" s="4" t="n">
        <v>1.491907</v>
      </c>
      <c r="E1260" s="5" t="n">
        <v>0.294035126708997</v>
      </c>
      <c r="F1260" s="6" t="s">
        <v>1331</v>
      </c>
      <c r="G1260" s="7" t="s">
        <v>86</v>
      </c>
      <c r="H1260" s="1" t="n">
        <v>549.5616036</v>
      </c>
      <c r="I1260" s="52" t="n">
        <v>0.65</v>
      </c>
      <c r="J1260" s="36" t="s">
        <v>149</v>
      </c>
      <c r="K1260" s="36" t="s">
        <v>32</v>
      </c>
      <c r="L1260" s="54" t="s">
        <v>32</v>
      </c>
      <c r="N1260" s="6"/>
    </row>
    <row r="1261" customFormat="false" ht="45" hidden="false" customHeight="false" outlineLevel="0" collapsed="false">
      <c r="A1261" s="1" t="n">
        <v>549.56196</v>
      </c>
      <c r="B1261" s="2" t="n">
        <v>637.1</v>
      </c>
      <c r="C1261" s="3" t="n">
        <v>0.062272</v>
      </c>
      <c r="D1261" s="4" t="n">
        <v>1.491907</v>
      </c>
      <c r="E1261" s="5" t="n">
        <v>0.294035126708997</v>
      </c>
      <c r="F1261" s="6" t="s">
        <v>1332</v>
      </c>
      <c r="G1261" s="7" t="s">
        <v>31</v>
      </c>
      <c r="H1261" s="1" t="n">
        <v>549.5616036</v>
      </c>
      <c r="I1261" s="52" t="n">
        <v>0.65</v>
      </c>
      <c r="J1261" s="36" t="s">
        <v>1333</v>
      </c>
      <c r="K1261" s="36" t="s">
        <v>32</v>
      </c>
      <c r="L1261" s="54" t="s">
        <v>32</v>
      </c>
      <c r="N1261" s="6"/>
    </row>
    <row r="1262" customFormat="false" ht="105" hidden="false" customHeight="false" outlineLevel="0" collapsed="false">
      <c r="A1262" s="1" t="n">
        <v>405.26478</v>
      </c>
      <c r="B1262" s="2" t="n">
        <v>3218.1</v>
      </c>
      <c r="C1262" s="3" t="n">
        <v>0.223816</v>
      </c>
      <c r="D1262" s="4" t="n">
        <v>1.239151</v>
      </c>
      <c r="E1262" s="5" t="n">
        <v>0.294012213759088</v>
      </c>
      <c r="F1262" s="6" t="s">
        <v>1269</v>
      </c>
      <c r="G1262" s="7" t="s">
        <v>31</v>
      </c>
      <c r="H1262" s="1" t="n">
        <v>405.2646486</v>
      </c>
      <c r="I1262" s="52" t="n">
        <v>0.32</v>
      </c>
      <c r="J1262" s="36" t="s">
        <v>1270</v>
      </c>
      <c r="K1262" s="36" t="s">
        <v>1271</v>
      </c>
      <c r="L1262" s="54" t="s">
        <v>32</v>
      </c>
      <c r="N1262" s="6"/>
    </row>
    <row r="1263" customFormat="false" ht="180" hidden="false" customHeight="false" outlineLevel="0" collapsed="false">
      <c r="A1263" s="1" t="n">
        <v>405.26478</v>
      </c>
      <c r="B1263" s="2" t="n">
        <v>3218.1</v>
      </c>
      <c r="C1263" s="3" t="n">
        <v>0.223816</v>
      </c>
      <c r="D1263" s="4" t="n">
        <v>1.239151</v>
      </c>
      <c r="E1263" s="5" t="n">
        <v>0.294012213759088</v>
      </c>
      <c r="F1263" s="6" t="s">
        <v>346</v>
      </c>
      <c r="G1263" s="7" t="s">
        <v>86</v>
      </c>
      <c r="H1263" s="1" t="n">
        <v>405.2646486</v>
      </c>
      <c r="I1263" s="52" t="n">
        <v>0.32</v>
      </c>
      <c r="J1263" s="36" t="s">
        <v>347</v>
      </c>
      <c r="K1263" s="36" t="s">
        <v>348</v>
      </c>
      <c r="L1263" s="54" t="s">
        <v>32</v>
      </c>
      <c r="N1263" s="6"/>
    </row>
    <row r="1264" customFormat="false" ht="15" hidden="false" customHeight="false" outlineLevel="0" collapsed="false">
      <c r="A1264" s="1" t="n">
        <v>507.25169</v>
      </c>
      <c r="B1264" s="2" t="n">
        <v>3664.9</v>
      </c>
      <c r="C1264" s="3" t="n">
        <v>0.931439</v>
      </c>
      <c r="D1264" s="4" t="n">
        <v>0.981836</v>
      </c>
      <c r="E1264" s="5" t="n">
        <v>0.292336138575425</v>
      </c>
      <c r="F1264" s="6" t="s">
        <v>1334</v>
      </c>
      <c r="G1264" s="7" t="s">
        <v>125</v>
      </c>
      <c r="H1264" s="1" t="n">
        <v>507.2518316</v>
      </c>
      <c r="I1264" s="52" t="n">
        <v>-0.28</v>
      </c>
      <c r="J1264" s="36" t="s">
        <v>1335</v>
      </c>
      <c r="K1264" s="36" t="s">
        <v>32</v>
      </c>
      <c r="L1264" s="54" t="s">
        <v>32</v>
      </c>
      <c r="N1264" s="6"/>
    </row>
    <row r="1265" customFormat="false" ht="150" hidden="false" customHeight="false" outlineLevel="0" collapsed="false">
      <c r="A1265" s="1" t="n">
        <v>139.07647</v>
      </c>
      <c r="B1265" s="2" t="n">
        <v>442.1</v>
      </c>
      <c r="C1265" s="50" t="n">
        <v>0.04424</v>
      </c>
      <c r="D1265" s="4" t="n">
        <v>2.348802</v>
      </c>
      <c r="E1265" s="5" t="n">
        <v>0.292221140345481</v>
      </c>
      <c r="F1265" s="6" t="s">
        <v>1336</v>
      </c>
      <c r="G1265" s="7" t="s">
        <v>31</v>
      </c>
      <c r="H1265" s="1" t="n">
        <v>139.0764536</v>
      </c>
      <c r="I1265" s="52" t="n">
        <v>0.12</v>
      </c>
      <c r="J1265" s="36" t="s">
        <v>1337</v>
      </c>
      <c r="K1265" s="36" t="s">
        <v>1338</v>
      </c>
      <c r="L1265" s="54" t="s">
        <v>1339</v>
      </c>
      <c r="N1265" s="6"/>
    </row>
    <row r="1266" customFormat="false" ht="15" hidden="false" customHeight="false" outlineLevel="0" collapsed="false">
      <c r="A1266" s="1" t="n">
        <v>549.34354</v>
      </c>
      <c r="B1266" s="2" t="n">
        <v>734.6</v>
      </c>
      <c r="C1266" s="3" t="n">
        <v>0.089858</v>
      </c>
      <c r="D1266" s="4" t="n">
        <v>1.387343</v>
      </c>
      <c r="E1266" s="5" t="n">
        <v>0.291851437535968</v>
      </c>
      <c r="F1266" s="6" t="s">
        <v>1340</v>
      </c>
      <c r="G1266" s="7" t="s">
        <v>86</v>
      </c>
      <c r="H1266" s="1" t="n">
        <v>549.3432936</v>
      </c>
      <c r="I1266" s="52" t="n">
        <v>0.45</v>
      </c>
      <c r="J1266" s="36" t="s">
        <v>149</v>
      </c>
      <c r="K1266" s="36" t="s">
        <v>32</v>
      </c>
      <c r="L1266" s="54" t="s">
        <v>32</v>
      </c>
      <c r="N1266" s="6"/>
    </row>
    <row r="1267" customFormat="false" ht="45" hidden="false" customHeight="false" outlineLevel="0" collapsed="false">
      <c r="A1267" s="1" t="n">
        <v>971.63657</v>
      </c>
      <c r="B1267" s="2" t="n">
        <v>1803.6</v>
      </c>
      <c r="C1267" s="3" t="n">
        <v>0.122874</v>
      </c>
      <c r="D1267" s="4" t="n">
        <v>1.275351</v>
      </c>
      <c r="E1267" s="5" t="n">
        <v>0.291383441714669</v>
      </c>
      <c r="F1267" s="6" t="s">
        <v>1341</v>
      </c>
      <c r="G1267" s="7" t="s">
        <v>125</v>
      </c>
      <c r="H1267" s="1" t="n">
        <v>971.6360246</v>
      </c>
      <c r="I1267" s="52" t="n">
        <v>0.56</v>
      </c>
      <c r="J1267" s="36" t="s">
        <v>1342</v>
      </c>
      <c r="K1267" s="36" t="s">
        <v>32</v>
      </c>
      <c r="L1267" s="54" t="s">
        <v>32</v>
      </c>
      <c r="N1267" s="6"/>
    </row>
    <row r="1268" customFormat="false" ht="60" hidden="false" customHeight="false" outlineLevel="0" collapsed="false">
      <c r="A1268" s="1" t="n">
        <v>971.63657</v>
      </c>
      <c r="B1268" s="2" t="n">
        <v>1803.6</v>
      </c>
      <c r="C1268" s="3" t="n">
        <v>0.122874</v>
      </c>
      <c r="D1268" s="4" t="n">
        <v>1.275351</v>
      </c>
      <c r="E1268" s="5" t="n">
        <v>0.291383441714669</v>
      </c>
      <c r="F1268" s="6" t="s">
        <v>1343</v>
      </c>
      <c r="G1268" s="7" t="s">
        <v>123</v>
      </c>
      <c r="H1268" s="1" t="n">
        <v>971.6360846</v>
      </c>
      <c r="I1268" s="52" t="n">
        <v>0.5</v>
      </c>
      <c r="J1268" s="36" t="s">
        <v>1344</v>
      </c>
      <c r="K1268" s="36" t="s">
        <v>32</v>
      </c>
      <c r="L1268" s="54" t="s">
        <v>32</v>
      </c>
      <c r="N1268" s="6"/>
    </row>
    <row r="1269" customFormat="false" ht="15" hidden="false" customHeight="false" outlineLevel="0" collapsed="false">
      <c r="A1269" s="1" t="n">
        <v>881.61303</v>
      </c>
      <c r="B1269" s="2" t="n">
        <v>1249.9</v>
      </c>
      <c r="C1269" s="3" t="n">
        <v>0.386847</v>
      </c>
      <c r="D1269" s="4" t="n">
        <v>0.91081</v>
      </c>
      <c r="E1269" s="5" t="n">
        <v>0.290357580278918</v>
      </c>
      <c r="G1269" s="7"/>
      <c r="H1269" s="1"/>
      <c r="I1269" s="52"/>
      <c r="J1269" s="36"/>
      <c r="K1269" s="36" t="s">
        <v>32</v>
      </c>
      <c r="L1269" s="54" t="s">
        <v>32</v>
      </c>
      <c r="N1269" s="6"/>
    </row>
    <row r="1270" customFormat="false" ht="15" hidden="false" customHeight="false" outlineLevel="0" collapsed="false">
      <c r="A1270" s="1" t="n">
        <v>463.20812</v>
      </c>
      <c r="B1270" s="2" t="n">
        <v>2169.7</v>
      </c>
      <c r="C1270" s="3" t="n">
        <v>0.193972</v>
      </c>
      <c r="D1270" s="4" t="n">
        <v>1.201442</v>
      </c>
      <c r="E1270" s="5" t="n">
        <v>0.289871349602523</v>
      </c>
      <c r="F1270" s="6" t="s">
        <v>447</v>
      </c>
      <c r="G1270" s="7" t="s">
        <v>83</v>
      </c>
      <c r="H1270" s="1" t="n">
        <v>463.2078416</v>
      </c>
      <c r="I1270" s="52" t="n">
        <v>0.6</v>
      </c>
      <c r="J1270" s="36" t="s">
        <v>448</v>
      </c>
      <c r="K1270" s="36" t="s">
        <v>32</v>
      </c>
      <c r="L1270" s="54" t="s">
        <v>32</v>
      </c>
      <c r="N1270" s="6"/>
    </row>
    <row r="1271" customFormat="false" ht="30" hidden="false" customHeight="false" outlineLevel="0" collapsed="false">
      <c r="A1271" s="1" t="n">
        <v>463.20812</v>
      </c>
      <c r="B1271" s="2" t="n">
        <v>2169.7</v>
      </c>
      <c r="C1271" s="3" t="n">
        <v>0.193972</v>
      </c>
      <c r="D1271" s="4" t="n">
        <v>1.201442</v>
      </c>
      <c r="E1271" s="5" t="n">
        <v>0.289871349602523</v>
      </c>
      <c r="F1271" s="6" t="s">
        <v>1345</v>
      </c>
      <c r="G1271" s="7" t="s">
        <v>31</v>
      </c>
      <c r="H1271" s="1" t="n">
        <v>463.2075606</v>
      </c>
      <c r="I1271" s="52" t="n">
        <v>1.21</v>
      </c>
      <c r="J1271" s="36"/>
      <c r="K1271" s="36" t="s">
        <v>1346</v>
      </c>
      <c r="L1271" s="54" t="s">
        <v>32</v>
      </c>
      <c r="N1271" s="6"/>
    </row>
    <row r="1272" customFormat="false" ht="15" hidden="false" customHeight="false" outlineLevel="0" collapsed="false">
      <c r="A1272" s="1" t="n">
        <v>255.22388</v>
      </c>
      <c r="B1272" s="2" t="n">
        <v>1567.5</v>
      </c>
      <c r="C1272" s="50" t="n">
        <v>0.029211</v>
      </c>
      <c r="D1272" s="4" t="n">
        <v>1.475995</v>
      </c>
      <c r="E1272" s="5" t="n">
        <v>0.288931730117897</v>
      </c>
      <c r="G1272" s="7"/>
      <c r="H1272" s="1"/>
      <c r="I1272" s="52"/>
      <c r="J1272" s="36"/>
      <c r="K1272" s="36" t="s">
        <v>32</v>
      </c>
      <c r="L1272" s="54" t="s">
        <v>32</v>
      </c>
      <c r="N1272" s="6"/>
    </row>
    <row r="1273" customFormat="false" ht="105" hidden="false" customHeight="false" outlineLevel="0" collapsed="false">
      <c r="A1273" s="1" t="n">
        <v>491.30167</v>
      </c>
      <c r="B1273" s="2" t="n">
        <v>75042.3</v>
      </c>
      <c r="C1273" s="3" t="n">
        <v>0.843982</v>
      </c>
      <c r="D1273" s="4" t="n">
        <v>0.971773</v>
      </c>
      <c r="E1273" s="5" t="n">
        <v>0.288741527072418</v>
      </c>
      <c r="F1273" s="6" t="s">
        <v>1347</v>
      </c>
      <c r="G1273" s="7" t="s">
        <v>86</v>
      </c>
      <c r="H1273" s="1" t="n">
        <v>491.3014286</v>
      </c>
      <c r="I1273" s="52" t="n">
        <v>0.49</v>
      </c>
      <c r="J1273" s="36" t="s">
        <v>1348</v>
      </c>
      <c r="K1273" s="36" t="s">
        <v>32</v>
      </c>
      <c r="L1273" s="54" t="s">
        <v>32</v>
      </c>
      <c r="N1273" s="6"/>
    </row>
    <row r="1274" customFormat="false" ht="60" hidden="false" customHeight="false" outlineLevel="0" collapsed="false">
      <c r="A1274" s="1" t="n">
        <v>513.43153</v>
      </c>
      <c r="B1274" s="2" t="n">
        <v>1161.5</v>
      </c>
      <c r="C1274" s="50" t="n">
        <v>0.030158</v>
      </c>
      <c r="D1274" s="4" t="n">
        <v>1.459815</v>
      </c>
      <c r="E1274" s="5" t="n">
        <v>0.287158958458197</v>
      </c>
      <c r="F1274" s="6" t="s">
        <v>1349</v>
      </c>
      <c r="G1274" s="7" t="s">
        <v>86</v>
      </c>
      <c r="H1274" s="1" t="n">
        <v>513.4313186</v>
      </c>
      <c r="I1274" s="52" t="n">
        <v>0.41</v>
      </c>
      <c r="J1274" s="36" t="s">
        <v>1350</v>
      </c>
      <c r="K1274" s="36" t="s">
        <v>32</v>
      </c>
      <c r="L1274" s="54" t="s">
        <v>32</v>
      </c>
      <c r="N1274" s="6"/>
    </row>
    <row r="1275" customFormat="false" ht="15" hidden="false" customHeight="false" outlineLevel="0" collapsed="false">
      <c r="A1275" s="1" t="n">
        <v>606.28133</v>
      </c>
      <c r="B1275" s="2" t="n">
        <v>8103.2</v>
      </c>
      <c r="C1275" s="3" t="n">
        <v>0.652127</v>
      </c>
      <c r="D1275" s="4" t="n">
        <v>0.937154</v>
      </c>
      <c r="E1275" s="5" t="n">
        <v>0.287027294031336</v>
      </c>
      <c r="G1275" s="7"/>
      <c r="H1275" s="1"/>
      <c r="I1275" s="52"/>
      <c r="J1275" s="36"/>
      <c r="K1275" s="36" t="s">
        <v>32</v>
      </c>
      <c r="L1275" s="54" t="s">
        <v>32</v>
      </c>
      <c r="N1275" s="6"/>
    </row>
    <row r="1276" customFormat="false" ht="45" hidden="false" customHeight="false" outlineLevel="0" collapsed="false">
      <c r="A1276" s="1" t="n">
        <v>552.33104</v>
      </c>
      <c r="B1276" s="2" t="n">
        <v>9100.8</v>
      </c>
      <c r="C1276" s="3" t="n">
        <v>0.223697</v>
      </c>
      <c r="D1276" s="4" t="n">
        <v>1.121501</v>
      </c>
      <c r="E1276" s="5" t="n">
        <v>0.286837010969276</v>
      </c>
      <c r="F1276" s="6" t="s">
        <v>1351</v>
      </c>
      <c r="G1276" s="7" t="s">
        <v>86</v>
      </c>
      <c r="H1276" s="1" t="n">
        <v>552.3306956</v>
      </c>
      <c r="I1276" s="52" t="n">
        <v>0.62</v>
      </c>
      <c r="J1276" s="36" t="s">
        <v>1352</v>
      </c>
      <c r="K1276" s="36" t="s">
        <v>32</v>
      </c>
      <c r="L1276" s="54" t="s">
        <v>1353</v>
      </c>
      <c r="N1276" s="6"/>
    </row>
    <row r="1277" customFormat="false" ht="15" hidden="false" customHeight="false" outlineLevel="0" collapsed="false">
      <c r="A1277" s="1" t="n">
        <v>552.33104</v>
      </c>
      <c r="B1277" s="2" t="n">
        <v>9100.8</v>
      </c>
      <c r="C1277" s="3" t="n">
        <v>0.223697</v>
      </c>
      <c r="D1277" s="4" t="n">
        <v>1.121501</v>
      </c>
      <c r="E1277" s="5" t="n">
        <v>0.286837010969276</v>
      </c>
      <c r="F1277" s="6" t="s">
        <v>1354</v>
      </c>
      <c r="G1277" s="7" t="s">
        <v>31</v>
      </c>
      <c r="H1277" s="1" t="n">
        <v>552.3306956</v>
      </c>
      <c r="I1277" s="52" t="n">
        <v>0.62</v>
      </c>
      <c r="J1277" s="36" t="s">
        <v>1355</v>
      </c>
      <c r="K1277" s="36" t="s">
        <v>32</v>
      </c>
      <c r="L1277" s="54" t="s">
        <v>32</v>
      </c>
      <c r="N1277" s="6"/>
    </row>
    <row r="1278" customFormat="false" ht="15" hidden="false" customHeight="false" outlineLevel="0" collapsed="false">
      <c r="A1278" s="1" t="n">
        <v>681.50956</v>
      </c>
      <c r="B1278" s="2" t="n">
        <v>3484.1</v>
      </c>
      <c r="C1278" s="3" t="n">
        <v>0.856435</v>
      </c>
      <c r="D1278" s="4" t="n">
        <v>1.044202</v>
      </c>
      <c r="E1278" s="5" t="n">
        <v>0.285970821938531</v>
      </c>
      <c r="G1278" s="7"/>
      <c r="H1278" s="1"/>
      <c r="I1278" s="52"/>
      <c r="J1278" s="36"/>
      <c r="K1278" s="36" t="s">
        <v>32</v>
      </c>
      <c r="L1278" s="54" t="s">
        <v>32</v>
      </c>
      <c r="N1278" s="6"/>
    </row>
    <row r="1279" customFormat="false" ht="15" hidden="false" customHeight="false" outlineLevel="0" collapsed="false">
      <c r="A1279" s="1" t="n">
        <v>665.53738</v>
      </c>
      <c r="B1279" s="2" t="n">
        <v>1056.1</v>
      </c>
      <c r="C1279" s="50" t="n">
        <v>0.013227</v>
      </c>
      <c r="D1279" s="4" t="n">
        <v>1.514758</v>
      </c>
      <c r="E1279" s="5" t="n">
        <v>0.2855481451799</v>
      </c>
      <c r="G1279" s="7"/>
      <c r="H1279" s="1"/>
      <c r="I1279" s="52"/>
      <c r="J1279" s="36"/>
      <c r="K1279" s="36" t="s">
        <v>32</v>
      </c>
      <c r="L1279" s="54" t="s">
        <v>32</v>
      </c>
      <c r="N1279" s="6"/>
    </row>
    <row r="1280" customFormat="false" ht="150" hidden="false" customHeight="false" outlineLevel="0" collapsed="false">
      <c r="A1280" s="1" t="n">
        <v>819.57606</v>
      </c>
      <c r="B1280" s="2" t="n">
        <v>989</v>
      </c>
      <c r="C1280" s="3" t="n">
        <v>0.05881</v>
      </c>
      <c r="D1280" s="4" t="n">
        <v>1.352448</v>
      </c>
      <c r="E1280" s="5" t="n">
        <v>0.284400227545562</v>
      </c>
      <c r="F1280" s="6" t="s">
        <v>1356</v>
      </c>
      <c r="G1280" s="7" t="s">
        <v>86</v>
      </c>
      <c r="H1280" s="1" t="n">
        <v>819.5756766</v>
      </c>
      <c r="I1280" s="52" t="n">
        <v>0.47</v>
      </c>
      <c r="J1280" s="36" t="s">
        <v>1357</v>
      </c>
      <c r="K1280" s="36" t="s">
        <v>32</v>
      </c>
      <c r="L1280" s="54" t="s">
        <v>1358</v>
      </c>
      <c r="N1280" s="6"/>
    </row>
    <row r="1281" customFormat="false" ht="15" hidden="false" customHeight="false" outlineLevel="0" collapsed="false">
      <c r="A1281" s="1" t="n">
        <v>529.1823</v>
      </c>
      <c r="B1281" s="2" t="n">
        <v>25725.4</v>
      </c>
      <c r="C1281" s="3" t="n">
        <v>0.439902</v>
      </c>
      <c r="D1281" s="4" t="n">
        <v>1.138441</v>
      </c>
      <c r="E1281" s="5" t="n">
        <v>0.284245565677914</v>
      </c>
      <c r="G1281" s="7"/>
      <c r="H1281" s="1"/>
      <c r="I1281" s="52"/>
      <c r="J1281" s="36"/>
      <c r="K1281" s="36" t="s">
        <v>32</v>
      </c>
      <c r="L1281" s="54" t="s">
        <v>32</v>
      </c>
      <c r="N1281" s="6"/>
    </row>
    <row r="1282" customFormat="false" ht="15" hidden="false" customHeight="false" outlineLevel="0" collapsed="false">
      <c r="A1282" s="1" t="n">
        <v>687.39031</v>
      </c>
      <c r="B1282" s="2" t="n">
        <v>57863.2</v>
      </c>
      <c r="C1282" s="3" t="n">
        <v>0.308994</v>
      </c>
      <c r="D1282" s="4" t="n">
        <v>1.156486</v>
      </c>
      <c r="E1282" s="5" t="n">
        <v>0.282653042120469</v>
      </c>
      <c r="G1282" s="7"/>
      <c r="H1282" s="1"/>
      <c r="I1282" s="52"/>
      <c r="J1282" s="36"/>
      <c r="K1282" s="36" t="s">
        <v>32</v>
      </c>
      <c r="L1282" s="54" t="s">
        <v>32</v>
      </c>
      <c r="N1282" s="6"/>
    </row>
    <row r="1283" customFormat="false" ht="30" hidden="false" customHeight="false" outlineLevel="0" collapsed="false">
      <c r="A1283" s="1" t="n">
        <v>530.30208</v>
      </c>
      <c r="B1283" s="2" t="n">
        <v>5325.1</v>
      </c>
      <c r="C1283" s="3" t="n">
        <v>0.636755</v>
      </c>
      <c r="D1283" s="4" t="n">
        <v>0.8792</v>
      </c>
      <c r="E1283" s="5" t="n">
        <v>0.282556301798043</v>
      </c>
      <c r="F1283" s="6" t="s">
        <v>1359</v>
      </c>
      <c r="G1283" s="7" t="s">
        <v>125</v>
      </c>
      <c r="H1283" s="1" t="n">
        <v>530.3018336</v>
      </c>
      <c r="I1283" s="52" t="n">
        <v>0.46</v>
      </c>
      <c r="J1283" s="36" t="s">
        <v>1360</v>
      </c>
      <c r="K1283" s="36" t="s">
        <v>32</v>
      </c>
      <c r="L1283" s="54" t="s">
        <v>1361</v>
      </c>
      <c r="N1283" s="6"/>
    </row>
    <row r="1284" customFormat="false" ht="75" hidden="false" customHeight="false" outlineLevel="0" collapsed="false">
      <c r="A1284" s="1" t="n">
        <v>530.30208</v>
      </c>
      <c r="B1284" s="2" t="n">
        <v>5325.1</v>
      </c>
      <c r="C1284" s="3" t="n">
        <v>0.636755</v>
      </c>
      <c r="D1284" s="4" t="n">
        <v>0.8792</v>
      </c>
      <c r="E1284" s="5" t="n">
        <v>0.282556301798043</v>
      </c>
      <c r="F1284" s="6" t="s">
        <v>490</v>
      </c>
      <c r="G1284" s="7" t="s">
        <v>123</v>
      </c>
      <c r="H1284" s="1" t="n">
        <v>530.3018936</v>
      </c>
      <c r="I1284" s="52" t="n">
        <v>0.35</v>
      </c>
      <c r="J1284" s="36" t="s">
        <v>491</v>
      </c>
      <c r="K1284" s="36" t="s">
        <v>32</v>
      </c>
      <c r="L1284" s="54" t="s">
        <v>492</v>
      </c>
      <c r="N1284" s="6"/>
    </row>
    <row r="1285" customFormat="false" ht="330" hidden="false" customHeight="false" outlineLevel="0" collapsed="false">
      <c r="A1285" s="1" t="n">
        <v>457.29629</v>
      </c>
      <c r="B1285" s="2" t="n">
        <v>4877.4</v>
      </c>
      <c r="C1285" s="3" t="n">
        <v>0.673377</v>
      </c>
      <c r="D1285" s="4" t="n">
        <v>1.099289</v>
      </c>
      <c r="E1285" s="5" t="n">
        <v>0.281957057642476</v>
      </c>
      <c r="F1285" s="6" t="s">
        <v>1362</v>
      </c>
      <c r="G1285" s="7" t="s">
        <v>86</v>
      </c>
      <c r="H1285" s="1" t="n">
        <v>457.2959486</v>
      </c>
      <c r="I1285" s="52" t="n">
        <v>0.75</v>
      </c>
      <c r="J1285" s="56" t="s">
        <v>1363</v>
      </c>
      <c r="K1285" s="36" t="s">
        <v>1364</v>
      </c>
      <c r="L1285" s="54" t="s">
        <v>32</v>
      </c>
      <c r="N1285" s="6"/>
    </row>
    <row r="1286" customFormat="false" ht="15" hidden="false" customHeight="false" outlineLevel="0" collapsed="false">
      <c r="A1286" s="1" t="n">
        <v>865.55087</v>
      </c>
      <c r="B1286" s="2" t="n">
        <v>1724.7</v>
      </c>
      <c r="C1286" s="3" t="n">
        <v>0.087572</v>
      </c>
      <c r="D1286" s="4" t="n">
        <v>1.274129</v>
      </c>
      <c r="E1286" s="5" t="n">
        <v>0.280953125473012</v>
      </c>
      <c r="G1286" s="7"/>
      <c r="H1286" s="1"/>
      <c r="I1286" s="52"/>
      <c r="J1286" s="36"/>
      <c r="K1286" s="36" t="s">
        <v>32</v>
      </c>
      <c r="L1286" s="54" t="s">
        <v>32</v>
      </c>
      <c r="N1286" s="6"/>
    </row>
    <row r="1287" customFormat="false" ht="45" hidden="false" customHeight="false" outlineLevel="0" collapsed="false">
      <c r="A1287" s="1" t="n">
        <v>462.34404</v>
      </c>
      <c r="B1287" s="2" t="n">
        <v>1332.5</v>
      </c>
      <c r="C1287" s="3" t="n">
        <v>0.087686</v>
      </c>
      <c r="D1287" s="4" t="n">
        <v>1.41116</v>
      </c>
      <c r="E1287" s="5" t="n">
        <v>0.280191900248929</v>
      </c>
      <c r="F1287" s="6" t="s">
        <v>1365</v>
      </c>
      <c r="G1287" s="7" t="s">
        <v>31</v>
      </c>
      <c r="H1287" s="1" t="n">
        <v>462.3436276</v>
      </c>
      <c r="I1287" s="52" t="n">
        <v>0.89</v>
      </c>
      <c r="J1287" s="36"/>
      <c r="K1287" s="36" t="s">
        <v>1366</v>
      </c>
      <c r="L1287" s="54" t="s">
        <v>32</v>
      </c>
      <c r="N1287" s="6"/>
    </row>
    <row r="1288" customFormat="false" ht="15" hidden="false" customHeight="false" outlineLevel="0" collapsed="false">
      <c r="A1288" s="1" t="n">
        <v>697.50473</v>
      </c>
      <c r="B1288" s="2" t="n">
        <v>15050.5</v>
      </c>
      <c r="C1288" s="3" t="n">
        <v>0.977952</v>
      </c>
      <c r="D1288" s="4" t="n">
        <v>1.003093</v>
      </c>
      <c r="E1288" s="5" t="n">
        <v>0.278761495851037</v>
      </c>
      <c r="F1288" s="6" t="s">
        <v>1367</v>
      </c>
      <c r="G1288" s="7" t="s">
        <v>123</v>
      </c>
      <c r="H1288" s="1" t="n">
        <v>697.5056776</v>
      </c>
      <c r="I1288" s="52" t="n">
        <v>-1.36</v>
      </c>
      <c r="J1288" s="36" t="s">
        <v>1368</v>
      </c>
      <c r="K1288" s="36" t="s">
        <v>32</v>
      </c>
      <c r="L1288" s="54" t="s">
        <v>1369</v>
      </c>
      <c r="N1288" s="6"/>
    </row>
    <row r="1289" customFormat="false" ht="225" hidden="false" customHeight="false" outlineLevel="0" collapsed="false">
      <c r="A1289" s="1" t="n">
        <v>697.50473</v>
      </c>
      <c r="B1289" s="2" t="n">
        <v>15050.5</v>
      </c>
      <c r="C1289" s="3" t="n">
        <v>0.977952</v>
      </c>
      <c r="D1289" s="4" t="n">
        <v>1.003093</v>
      </c>
      <c r="E1289" s="5" t="n">
        <v>0.278761495851037</v>
      </c>
      <c r="F1289" s="6" t="s">
        <v>1370</v>
      </c>
      <c r="G1289" s="7" t="s">
        <v>86</v>
      </c>
      <c r="H1289" s="1" t="n">
        <v>697.5048786</v>
      </c>
      <c r="I1289" s="52" t="n">
        <v>-0.21</v>
      </c>
      <c r="J1289" s="36" t="s">
        <v>1371</v>
      </c>
      <c r="K1289" s="36" t="s">
        <v>32</v>
      </c>
      <c r="L1289" s="54" t="s">
        <v>32</v>
      </c>
      <c r="N1289" s="6"/>
    </row>
    <row r="1290" customFormat="false" ht="225" hidden="false" customHeight="false" outlineLevel="0" collapsed="false">
      <c r="A1290" s="1" t="n">
        <v>587.46795</v>
      </c>
      <c r="B1290" s="2" t="n">
        <v>2182.1</v>
      </c>
      <c r="C1290" s="3" t="n">
        <v>0.776534</v>
      </c>
      <c r="D1290" s="4" t="n">
        <v>0.95408</v>
      </c>
      <c r="E1290" s="5" t="n">
        <v>0.278725499747177</v>
      </c>
      <c r="F1290" s="6" t="s">
        <v>1293</v>
      </c>
      <c r="G1290" s="7" t="s">
        <v>31</v>
      </c>
      <c r="H1290" s="1" t="n">
        <v>587.4680986</v>
      </c>
      <c r="I1290" s="52" t="n">
        <v>-0.25</v>
      </c>
      <c r="J1290" s="56" t="s">
        <v>1294</v>
      </c>
      <c r="K1290" s="36" t="s">
        <v>32</v>
      </c>
      <c r="L1290" s="54" t="s">
        <v>32</v>
      </c>
      <c r="N1290" s="6"/>
    </row>
    <row r="1291" customFormat="false" ht="45" hidden="false" customHeight="false" outlineLevel="0" collapsed="false">
      <c r="A1291" s="1" t="n">
        <v>587.46795</v>
      </c>
      <c r="B1291" s="2" t="n">
        <v>2182.1</v>
      </c>
      <c r="C1291" s="3" t="n">
        <v>0.776534</v>
      </c>
      <c r="D1291" s="4" t="n">
        <v>0.95408</v>
      </c>
      <c r="E1291" s="5" t="n">
        <v>0.278725499747177</v>
      </c>
      <c r="F1291" s="6" t="s">
        <v>1372</v>
      </c>
      <c r="G1291" s="7" t="s">
        <v>86</v>
      </c>
      <c r="H1291" s="1" t="n">
        <v>587.4680986</v>
      </c>
      <c r="I1291" s="52" t="n">
        <v>-0.25</v>
      </c>
      <c r="J1291" s="36" t="s">
        <v>1373</v>
      </c>
      <c r="K1291" s="36" t="s">
        <v>32</v>
      </c>
      <c r="L1291" s="54" t="s">
        <v>32</v>
      </c>
      <c r="N1291" s="6"/>
    </row>
    <row r="1292" customFormat="false" ht="15" hidden="false" customHeight="false" outlineLevel="0" collapsed="false">
      <c r="A1292" s="1" t="n">
        <v>370.26802</v>
      </c>
      <c r="B1292" s="2" t="n">
        <v>2059.8</v>
      </c>
      <c r="C1292" s="3" t="n">
        <v>0.14337</v>
      </c>
      <c r="D1292" s="4" t="n">
        <v>1.190164</v>
      </c>
      <c r="E1292" s="5" t="n">
        <v>0.278347600271119</v>
      </c>
      <c r="G1292" s="7"/>
      <c r="H1292" s="1"/>
      <c r="I1292" s="52"/>
      <c r="J1292" s="36"/>
      <c r="K1292" s="36" t="s">
        <v>32</v>
      </c>
      <c r="L1292" s="54" t="s">
        <v>32</v>
      </c>
      <c r="N1292" s="6"/>
    </row>
    <row r="1293" customFormat="false" ht="15" hidden="false" customHeight="false" outlineLevel="0" collapsed="false">
      <c r="A1293" s="1" t="n">
        <v>631.49419</v>
      </c>
      <c r="B1293" s="2" t="n">
        <v>15568.7</v>
      </c>
      <c r="C1293" s="3" t="n">
        <v>0.376121</v>
      </c>
      <c r="D1293" s="4" t="n">
        <v>1.120365</v>
      </c>
      <c r="E1293" s="5" t="n">
        <v>0.277477194030535</v>
      </c>
      <c r="G1293" s="7"/>
      <c r="H1293" s="1"/>
      <c r="I1293" s="52"/>
      <c r="J1293" s="36"/>
      <c r="K1293" s="36" t="s">
        <v>32</v>
      </c>
      <c r="L1293" s="54" t="s">
        <v>32</v>
      </c>
      <c r="N1293" s="6"/>
    </row>
    <row r="1294" customFormat="false" ht="15" hidden="false" customHeight="false" outlineLevel="0" collapsed="false">
      <c r="A1294" s="1" t="n">
        <v>612.33038</v>
      </c>
      <c r="B1294" s="2" t="n">
        <v>7363.8</v>
      </c>
      <c r="C1294" s="3" t="n">
        <v>0.898493</v>
      </c>
      <c r="D1294" s="4" t="n">
        <v>0.988315</v>
      </c>
      <c r="E1294" s="5" t="n">
        <v>0.276322733482175</v>
      </c>
      <c r="G1294" s="7"/>
      <c r="H1294" s="1"/>
      <c r="I1294" s="52"/>
      <c r="J1294" s="36"/>
      <c r="K1294" s="36" t="s">
        <v>32</v>
      </c>
      <c r="L1294" s="54" t="s">
        <v>32</v>
      </c>
      <c r="N1294" s="6"/>
    </row>
    <row r="1295" customFormat="false" ht="15" hidden="false" customHeight="false" outlineLevel="0" collapsed="false">
      <c r="A1295" s="1" t="n">
        <v>591.42696</v>
      </c>
      <c r="B1295" s="2" t="n">
        <v>1541.7</v>
      </c>
      <c r="C1295" s="3" t="n">
        <v>0.562265</v>
      </c>
      <c r="D1295" s="4" t="n">
        <v>1.109902</v>
      </c>
      <c r="E1295" s="5" t="n">
        <v>0.276183348878624</v>
      </c>
      <c r="G1295" s="7"/>
      <c r="H1295" s="1"/>
      <c r="I1295" s="52"/>
      <c r="J1295" s="36"/>
      <c r="K1295" s="36" t="s">
        <v>32</v>
      </c>
      <c r="L1295" s="54" t="s">
        <v>32</v>
      </c>
      <c r="N1295" s="6"/>
    </row>
    <row r="1296" customFormat="false" ht="90" hidden="false" customHeight="false" outlineLevel="0" collapsed="false">
      <c r="A1296" s="1" t="n">
        <v>257.06671</v>
      </c>
      <c r="B1296" s="2" t="n">
        <v>1701.9</v>
      </c>
      <c r="C1296" s="3" t="n">
        <v>0.144931</v>
      </c>
      <c r="D1296" s="4" t="n">
        <v>1.256941</v>
      </c>
      <c r="E1296" s="5" t="n">
        <v>0.274694527598742</v>
      </c>
      <c r="F1296" s="6" t="s">
        <v>1374</v>
      </c>
      <c r="G1296" s="7" t="s">
        <v>86</v>
      </c>
      <c r="H1296" s="1" t="n">
        <v>257.0666786</v>
      </c>
      <c r="I1296" s="52" t="n">
        <v>0.12</v>
      </c>
      <c r="J1296" s="36"/>
      <c r="K1296" s="36" t="s">
        <v>1375</v>
      </c>
      <c r="L1296" s="54" t="s">
        <v>32</v>
      </c>
      <c r="N1296" s="6"/>
    </row>
    <row r="1297" customFormat="false" ht="15" hidden="false" customHeight="false" outlineLevel="0" collapsed="false">
      <c r="A1297" s="1" t="n">
        <v>446.3357</v>
      </c>
      <c r="B1297" s="2" t="n">
        <v>1193.9</v>
      </c>
      <c r="C1297" s="50" t="n">
        <v>0.045569</v>
      </c>
      <c r="D1297" s="4" t="n">
        <v>1.427985</v>
      </c>
      <c r="E1297" s="5" t="n">
        <v>0.273750463940434</v>
      </c>
      <c r="G1297" s="7"/>
      <c r="H1297" s="1"/>
      <c r="I1297" s="52"/>
      <c r="J1297" s="36"/>
      <c r="K1297" s="36" t="s">
        <v>32</v>
      </c>
      <c r="L1297" s="54" t="s">
        <v>32</v>
      </c>
      <c r="N1297" s="6"/>
    </row>
    <row r="1298" customFormat="false" ht="45" hidden="false" customHeight="false" outlineLevel="0" collapsed="false">
      <c r="A1298" s="1" t="n">
        <v>626.43639</v>
      </c>
      <c r="B1298" s="2" t="n">
        <v>1740.6</v>
      </c>
      <c r="C1298" s="3" t="n">
        <v>0.272653</v>
      </c>
      <c r="D1298" s="4" t="n">
        <v>1.166989</v>
      </c>
      <c r="E1298" s="5" t="n">
        <v>0.272140757166123</v>
      </c>
      <c r="F1298" s="6" t="s">
        <v>1376</v>
      </c>
      <c r="G1298" s="7" t="s">
        <v>175</v>
      </c>
      <c r="H1298" s="1" t="n">
        <v>626.4370756</v>
      </c>
      <c r="I1298" s="52" t="n">
        <v>-1.09</v>
      </c>
      <c r="J1298" s="36" t="s">
        <v>1377</v>
      </c>
      <c r="K1298" s="36" t="s">
        <v>32</v>
      </c>
      <c r="L1298" s="54" t="s">
        <v>32</v>
      </c>
      <c r="N1298" s="6"/>
    </row>
    <row r="1299" customFormat="false" ht="15" hidden="false" customHeight="false" outlineLevel="0" collapsed="false">
      <c r="A1299" s="1" t="n">
        <v>437.26697</v>
      </c>
      <c r="B1299" s="2" t="n">
        <v>1321.7</v>
      </c>
      <c r="C1299" s="3" t="n">
        <v>0.364638</v>
      </c>
      <c r="D1299" s="4" t="n">
        <v>1.144958</v>
      </c>
      <c r="E1299" s="5" t="n">
        <v>0.26969618041705</v>
      </c>
      <c r="F1299" s="6" t="s">
        <v>1378</v>
      </c>
      <c r="G1299" s="7" t="s">
        <v>31</v>
      </c>
      <c r="H1299" s="1" t="n">
        <v>437.2673666</v>
      </c>
      <c r="I1299" s="52" t="n">
        <v>-0.91</v>
      </c>
      <c r="J1299" s="36" t="s">
        <v>1379</v>
      </c>
      <c r="K1299" s="36" t="s">
        <v>32</v>
      </c>
      <c r="L1299" s="54" t="s">
        <v>1380</v>
      </c>
      <c r="N1299" s="6"/>
    </row>
    <row r="1300" customFormat="false" ht="300" hidden="false" customHeight="false" outlineLevel="0" collapsed="false">
      <c r="A1300" s="1" t="n">
        <v>437.26697</v>
      </c>
      <c r="B1300" s="2" t="n">
        <v>1321.7</v>
      </c>
      <c r="C1300" s="3" t="n">
        <v>0.364638</v>
      </c>
      <c r="D1300" s="4" t="n">
        <v>1.144958</v>
      </c>
      <c r="E1300" s="5" t="n">
        <v>0.26969618041705</v>
      </c>
      <c r="F1300" s="6" t="s">
        <v>1381</v>
      </c>
      <c r="G1300" s="7" t="s">
        <v>83</v>
      </c>
      <c r="H1300" s="1" t="n">
        <v>437.2673286</v>
      </c>
      <c r="I1300" s="52" t="n">
        <v>-0.82</v>
      </c>
      <c r="J1300" s="56" t="s">
        <v>1382</v>
      </c>
      <c r="K1300" s="36" t="s">
        <v>1383</v>
      </c>
      <c r="L1300" s="54" t="s">
        <v>32</v>
      </c>
      <c r="N1300" s="6"/>
    </row>
    <row r="1301" customFormat="false" ht="45" hidden="false" customHeight="false" outlineLevel="0" collapsed="false">
      <c r="A1301" s="1" t="n">
        <v>437.26697</v>
      </c>
      <c r="B1301" s="2" t="n">
        <v>1321.7</v>
      </c>
      <c r="C1301" s="3" t="n">
        <v>0.364638</v>
      </c>
      <c r="D1301" s="4" t="n">
        <v>1.144958</v>
      </c>
      <c r="E1301" s="5" t="n">
        <v>0.26969618041705</v>
      </c>
      <c r="F1301" s="6" t="s">
        <v>1384</v>
      </c>
      <c r="G1301" s="7" t="s">
        <v>125</v>
      </c>
      <c r="H1301" s="1" t="n">
        <v>437.2674816</v>
      </c>
      <c r="I1301" s="52" t="n">
        <v>-1.17</v>
      </c>
      <c r="J1301" s="36"/>
      <c r="K1301" s="36" t="s">
        <v>1385</v>
      </c>
      <c r="L1301" s="54" t="s">
        <v>32</v>
      </c>
      <c r="N1301" s="6"/>
    </row>
    <row r="1302" customFormat="false" ht="15" hidden="false" customHeight="false" outlineLevel="0" collapsed="false">
      <c r="A1302" s="1" t="n">
        <v>560.43241</v>
      </c>
      <c r="B1302" s="2" t="n">
        <v>1448.1</v>
      </c>
      <c r="C1302" s="3" t="n">
        <v>0.508978</v>
      </c>
      <c r="D1302" s="4" t="n">
        <v>0.901915</v>
      </c>
      <c r="E1302" s="5" t="n">
        <v>0.269543859543056</v>
      </c>
      <c r="G1302" s="7"/>
      <c r="H1302" s="1"/>
      <c r="I1302" s="52"/>
      <c r="J1302" s="36"/>
      <c r="K1302" s="36" t="s">
        <v>32</v>
      </c>
      <c r="L1302" s="54" t="s">
        <v>32</v>
      </c>
      <c r="N1302" s="6"/>
    </row>
    <row r="1303" customFormat="false" ht="15" hidden="false" customHeight="false" outlineLevel="0" collapsed="false">
      <c r="A1303" s="1" t="n">
        <v>248.1737</v>
      </c>
      <c r="B1303" s="2" t="n">
        <v>2238.2</v>
      </c>
      <c r="C1303" s="3" t="n">
        <v>0.855684</v>
      </c>
      <c r="D1303" s="4" t="n">
        <v>1.029146</v>
      </c>
      <c r="E1303" s="5" t="n">
        <v>0.26856233452979</v>
      </c>
      <c r="G1303" s="7"/>
      <c r="H1303" s="1"/>
      <c r="I1303" s="52"/>
      <c r="J1303" s="36"/>
      <c r="K1303" s="36" t="s">
        <v>32</v>
      </c>
      <c r="L1303" s="54" t="s">
        <v>32</v>
      </c>
      <c r="N1303" s="6"/>
    </row>
    <row r="1304" customFormat="false" ht="15" hidden="false" customHeight="false" outlineLevel="0" collapsed="false">
      <c r="A1304" s="1" t="n">
        <v>778.53005</v>
      </c>
      <c r="B1304" s="2" t="n">
        <v>2333.9</v>
      </c>
      <c r="C1304" s="3" t="n">
        <v>0.40765</v>
      </c>
      <c r="D1304" s="4" t="n">
        <v>1.116155</v>
      </c>
      <c r="E1304" s="5" t="n">
        <v>0.267221283552959</v>
      </c>
      <c r="G1304" s="7"/>
      <c r="H1304" s="1"/>
      <c r="I1304" s="52"/>
      <c r="J1304" s="36"/>
      <c r="K1304" s="36" t="s">
        <v>32</v>
      </c>
      <c r="L1304" s="54" t="s">
        <v>32</v>
      </c>
      <c r="N1304" s="6"/>
    </row>
    <row r="1305" customFormat="false" ht="15" hidden="false" customHeight="false" outlineLevel="0" collapsed="false">
      <c r="A1305" s="1" t="n">
        <v>488.3019</v>
      </c>
      <c r="B1305" s="2" t="n">
        <v>6726.7</v>
      </c>
      <c r="C1305" s="3" t="n">
        <v>0.941371</v>
      </c>
      <c r="D1305" s="4" t="n">
        <v>1.012974</v>
      </c>
      <c r="E1305" s="5" t="n">
        <v>0.265630786915007</v>
      </c>
      <c r="F1305" s="6" t="s">
        <v>304</v>
      </c>
      <c r="G1305" s="7" t="s">
        <v>31</v>
      </c>
      <c r="H1305" s="1" t="n">
        <v>488.3017626</v>
      </c>
      <c r="I1305" s="52" t="n">
        <v>0.28</v>
      </c>
      <c r="J1305" s="36"/>
      <c r="K1305" s="36" t="s">
        <v>305</v>
      </c>
      <c r="L1305" s="54" t="s">
        <v>32</v>
      </c>
      <c r="N1305" s="6"/>
    </row>
    <row r="1306" customFormat="false" ht="15" hidden="false" customHeight="false" outlineLevel="0" collapsed="false">
      <c r="A1306" s="1" t="n">
        <v>699.50075</v>
      </c>
      <c r="B1306" s="2" t="n">
        <v>1495.4</v>
      </c>
      <c r="C1306" s="3" t="n">
        <v>0.068504</v>
      </c>
      <c r="D1306" s="4" t="n">
        <v>1.183941</v>
      </c>
      <c r="E1306" s="5" t="n">
        <v>0.26438402191499</v>
      </c>
      <c r="G1306" s="7"/>
      <c r="H1306" s="1"/>
      <c r="I1306" s="52"/>
      <c r="J1306" s="36"/>
      <c r="K1306" s="36" t="s">
        <v>32</v>
      </c>
      <c r="L1306" s="54" t="s">
        <v>32</v>
      </c>
      <c r="N1306" s="6"/>
    </row>
    <row r="1307" customFormat="false" ht="15" hidden="false" customHeight="false" outlineLevel="0" collapsed="false">
      <c r="A1307" s="1" t="n">
        <v>842.64805</v>
      </c>
      <c r="B1307" s="2" t="n">
        <v>912.4</v>
      </c>
      <c r="C1307" s="3" t="n">
        <v>0.345895</v>
      </c>
      <c r="D1307" s="4" t="n">
        <v>1.15406</v>
      </c>
      <c r="E1307" s="5" t="n">
        <v>0.263860643753245</v>
      </c>
      <c r="G1307" s="7"/>
      <c r="H1307" s="1"/>
      <c r="I1307" s="52"/>
      <c r="J1307" s="36"/>
      <c r="K1307" s="36" t="s">
        <v>32</v>
      </c>
      <c r="L1307" s="54" t="s">
        <v>32</v>
      </c>
      <c r="N1307" s="6"/>
    </row>
    <row r="1308" customFormat="false" ht="409.5" hidden="false" customHeight="false" outlineLevel="0" collapsed="false">
      <c r="A1308" s="1" t="n">
        <v>411.32688</v>
      </c>
      <c r="B1308" s="2" t="n">
        <v>1802.6</v>
      </c>
      <c r="C1308" s="50" t="n">
        <v>0.011214</v>
      </c>
      <c r="D1308" s="4" t="n">
        <v>1.355782</v>
      </c>
      <c r="E1308" s="5" t="n">
        <v>0.263125099651407</v>
      </c>
      <c r="F1308" s="6" t="s">
        <v>1386</v>
      </c>
      <c r="G1308" s="7" t="s">
        <v>31</v>
      </c>
      <c r="H1308" s="1" t="n">
        <v>411.3268536</v>
      </c>
      <c r="I1308" s="52" t="n">
        <v>0.06</v>
      </c>
      <c r="J1308" s="56" t="s">
        <v>1387</v>
      </c>
      <c r="K1308" s="36" t="s">
        <v>32</v>
      </c>
      <c r="L1308" s="54" t="s">
        <v>32</v>
      </c>
      <c r="N1308" s="6"/>
    </row>
    <row r="1309" customFormat="false" ht="15" hidden="false" customHeight="false" outlineLevel="0" collapsed="false">
      <c r="A1309" s="1" t="n">
        <v>411.32688</v>
      </c>
      <c r="B1309" s="2" t="n">
        <v>1802.6</v>
      </c>
      <c r="C1309" s="50" t="n">
        <v>0.011214</v>
      </c>
      <c r="D1309" s="4" t="n">
        <v>1.355782</v>
      </c>
      <c r="E1309" s="5" t="n">
        <v>0.263125099651407</v>
      </c>
      <c r="F1309" s="6" t="s">
        <v>1386</v>
      </c>
      <c r="G1309" s="7" t="s">
        <v>31</v>
      </c>
      <c r="H1309" s="1" t="n">
        <v>411.3268536</v>
      </c>
      <c r="I1309" s="52" t="n">
        <v>0.06</v>
      </c>
      <c r="J1309" s="36"/>
      <c r="K1309" s="36" t="s">
        <v>1388</v>
      </c>
      <c r="L1309" s="54" t="s">
        <v>32</v>
      </c>
      <c r="N1309" s="6"/>
    </row>
    <row r="1310" customFormat="false" ht="60" hidden="false" customHeight="false" outlineLevel="0" collapsed="false">
      <c r="A1310" s="1" t="n">
        <v>481.22148</v>
      </c>
      <c r="B1310" s="2" t="n">
        <v>906.3</v>
      </c>
      <c r="C1310" s="3" t="n">
        <v>0.219141</v>
      </c>
      <c r="D1310" s="4" t="n">
        <v>1.272691</v>
      </c>
      <c r="E1310" s="5" t="n">
        <v>0.262484015242592</v>
      </c>
      <c r="F1310" s="6" t="s">
        <v>1389</v>
      </c>
      <c r="G1310" s="7" t="s">
        <v>125</v>
      </c>
      <c r="H1310" s="1" t="n">
        <v>481.2209266</v>
      </c>
      <c r="I1310" s="52" t="n">
        <v>1.15</v>
      </c>
      <c r="J1310" s="36" t="s">
        <v>1390</v>
      </c>
      <c r="K1310" s="36" t="s">
        <v>32</v>
      </c>
      <c r="L1310" s="54" t="s">
        <v>32</v>
      </c>
      <c r="N1310" s="6"/>
    </row>
    <row r="1311" customFormat="false" ht="15" hidden="false" customHeight="false" outlineLevel="0" collapsed="false">
      <c r="A1311" s="1" t="n">
        <v>438.25036</v>
      </c>
      <c r="B1311" s="2" t="n">
        <v>26713.6</v>
      </c>
      <c r="C1311" s="3" t="n">
        <v>0.630402</v>
      </c>
      <c r="D1311" s="4" t="n">
        <v>0.937566</v>
      </c>
      <c r="E1311" s="5" t="n">
        <v>0.260612438460984</v>
      </c>
      <c r="G1311" s="7"/>
      <c r="H1311" s="1"/>
      <c r="I1311" s="52"/>
      <c r="J1311" s="36"/>
      <c r="K1311" s="36" t="s">
        <v>32</v>
      </c>
      <c r="L1311" s="54" t="s">
        <v>32</v>
      </c>
      <c r="N1311" s="6"/>
    </row>
    <row r="1312" customFormat="false" ht="15" hidden="false" customHeight="false" outlineLevel="0" collapsed="false">
      <c r="A1312" s="1" t="n">
        <v>660.49273</v>
      </c>
      <c r="B1312" s="2" t="n">
        <v>2573.1</v>
      </c>
      <c r="C1312" s="3" t="n">
        <v>0.295977</v>
      </c>
      <c r="D1312" s="4" t="n">
        <v>1.105422</v>
      </c>
      <c r="E1312" s="5" t="n">
        <v>0.259914182083422</v>
      </c>
      <c r="G1312" s="7"/>
      <c r="H1312" s="1"/>
      <c r="I1312" s="52"/>
      <c r="J1312" s="36"/>
      <c r="K1312" s="36" t="s">
        <v>32</v>
      </c>
      <c r="L1312" s="54" t="s">
        <v>32</v>
      </c>
      <c r="N1312" s="6"/>
    </row>
    <row r="1313" customFormat="false" ht="15" hidden="false" customHeight="false" outlineLevel="0" collapsed="false">
      <c r="A1313" s="1" t="n">
        <v>667.94419</v>
      </c>
      <c r="B1313" s="2" t="n">
        <v>1706.3</v>
      </c>
      <c r="C1313" s="3" t="n">
        <v>0.869233</v>
      </c>
      <c r="D1313" s="4" t="n">
        <v>1.026891</v>
      </c>
      <c r="E1313" s="5" t="n">
        <v>0.259262677884468</v>
      </c>
      <c r="G1313" s="7"/>
      <c r="H1313" s="1"/>
      <c r="I1313" s="52"/>
      <c r="J1313" s="36"/>
      <c r="K1313" s="36" t="s">
        <v>32</v>
      </c>
      <c r="L1313" s="54" t="s">
        <v>32</v>
      </c>
      <c r="N1313" s="6"/>
    </row>
    <row r="1314" customFormat="false" ht="30" hidden="false" customHeight="false" outlineLevel="0" collapsed="false">
      <c r="A1314" s="1" t="n">
        <v>191.00617</v>
      </c>
      <c r="B1314" s="2" t="n">
        <v>887.3</v>
      </c>
      <c r="C1314" s="3" t="n">
        <v>0.095911</v>
      </c>
      <c r="D1314" s="4" t="n">
        <v>1.716752</v>
      </c>
      <c r="E1314" s="5" t="n">
        <v>0.258780010565129</v>
      </c>
      <c r="F1314" s="6" t="s">
        <v>1391</v>
      </c>
      <c r="G1314" s="7" t="s">
        <v>175</v>
      </c>
      <c r="H1314" s="1" t="n">
        <v>191.0059496</v>
      </c>
      <c r="I1314" s="52" t="n">
        <v>1.15</v>
      </c>
      <c r="J1314" s="36"/>
      <c r="K1314" s="36" t="s">
        <v>1392</v>
      </c>
      <c r="L1314" s="54" t="s">
        <v>32</v>
      </c>
      <c r="N1314" s="6"/>
    </row>
    <row r="1315" customFormat="false" ht="15" hidden="false" customHeight="false" outlineLevel="0" collapsed="false">
      <c r="A1315" s="1" t="n">
        <v>425.23719</v>
      </c>
      <c r="B1315" s="2" t="n">
        <v>4403.6</v>
      </c>
      <c r="C1315" s="3" t="n">
        <v>0.367899</v>
      </c>
      <c r="D1315" s="4" t="n">
        <v>0.854778</v>
      </c>
      <c r="E1315" s="5" t="n">
        <v>0.258460066302175</v>
      </c>
      <c r="G1315" s="7"/>
      <c r="H1315" s="1"/>
      <c r="I1315" s="52"/>
      <c r="J1315" s="36"/>
      <c r="K1315" s="36" t="s">
        <v>32</v>
      </c>
      <c r="L1315" s="54" t="s">
        <v>32</v>
      </c>
      <c r="N1315" s="6"/>
    </row>
    <row r="1316" customFormat="false" ht="15" hidden="false" customHeight="false" outlineLevel="0" collapsed="false">
      <c r="A1316" s="1" t="n">
        <v>670.94271</v>
      </c>
      <c r="B1316" s="2" t="n">
        <v>3096.7</v>
      </c>
      <c r="C1316" s="3" t="n">
        <v>0.633369</v>
      </c>
      <c r="D1316" s="4" t="n">
        <v>1.114823</v>
      </c>
      <c r="E1316" s="5" t="n">
        <v>0.256277688110704</v>
      </c>
      <c r="G1316" s="7"/>
      <c r="H1316" s="1"/>
      <c r="I1316" s="52"/>
      <c r="J1316" s="36"/>
      <c r="K1316" s="36" t="s">
        <v>32</v>
      </c>
      <c r="L1316" s="54" t="s">
        <v>32</v>
      </c>
      <c r="N1316" s="6"/>
    </row>
    <row r="1317" customFormat="false" ht="15" hidden="false" customHeight="false" outlineLevel="0" collapsed="false">
      <c r="A1317" s="1" t="n">
        <v>303.22681</v>
      </c>
      <c r="B1317" s="2" t="n">
        <v>2866.8</v>
      </c>
      <c r="C1317" s="3" t="n">
        <v>0.12581</v>
      </c>
      <c r="D1317" s="4" t="n">
        <v>1.23971</v>
      </c>
      <c r="E1317" s="5" t="n">
        <v>0.255835639219984</v>
      </c>
      <c r="G1317" s="7"/>
      <c r="H1317" s="1"/>
      <c r="I1317" s="52"/>
      <c r="J1317" s="36"/>
      <c r="K1317" s="36" t="s">
        <v>32</v>
      </c>
      <c r="L1317" s="54" t="s">
        <v>32</v>
      </c>
      <c r="N1317" s="6"/>
    </row>
    <row r="1318" customFormat="false" ht="45" hidden="false" customHeight="false" outlineLevel="0" collapsed="false">
      <c r="A1318" s="1" t="n">
        <v>374.21852</v>
      </c>
      <c r="B1318" s="2" t="n">
        <v>1517.5</v>
      </c>
      <c r="C1318" s="3" t="n">
        <v>0.072354</v>
      </c>
      <c r="D1318" s="4" t="n">
        <v>1.255833</v>
      </c>
      <c r="E1318" s="5" t="n">
        <v>0.255622978338132</v>
      </c>
      <c r="F1318" s="6" t="s">
        <v>1393</v>
      </c>
      <c r="G1318" s="7" t="s">
        <v>86</v>
      </c>
      <c r="H1318" s="1" t="n">
        <v>374.2184276</v>
      </c>
      <c r="I1318" s="52" t="n">
        <v>0.25</v>
      </c>
      <c r="J1318" s="36"/>
      <c r="K1318" s="36" t="s">
        <v>1394</v>
      </c>
      <c r="L1318" s="54" t="s">
        <v>32</v>
      </c>
      <c r="N1318" s="6"/>
    </row>
    <row r="1319" customFormat="false" ht="15" hidden="false" customHeight="false" outlineLevel="0" collapsed="false">
      <c r="A1319" s="1" t="n">
        <v>650.6171</v>
      </c>
      <c r="B1319" s="2" t="n">
        <v>1615.6</v>
      </c>
      <c r="C1319" s="3" t="n">
        <v>0.06145</v>
      </c>
      <c r="D1319" s="4" t="n">
        <v>1.248981</v>
      </c>
      <c r="E1319" s="5" t="n">
        <v>0.255277337915828</v>
      </c>
      <c r="G1319" s="7"/>
      <c r="H1319" s="1"/>
      <c r="I1319" s="52"/>
      <c r="J1319" s="36"/>
      <c r="K1319" s="36" t="s">
        <v>32</v>
      </c>
      <c r="L1319" s="54" t="s">
        <v>32</v>
      </c>
      <c r="N1319" s="6"/>
    </row>
    <row r="1320" customFormat="false" ht="15" hidden="false" customHeight="false" outlineLevel="0" collapsed="false">
      <c r="A1320" s="1" t="n">
        <v>895.74024</v>
      </c>
      <c r="B1320" s="2" t="n">
        <v>7741.3</v>
      </c>
      <c r="C1320" s="3" t="n">
        <v>0.373225</v>
      </c>
      <c r="D1320" s="4" t="n">
        <v>1.065339</v>
      </c>
      <c r="E1320" s="5" t="n">
        <v>0.255162747264758</v>
      </c>
      <c r="G1320" s="7"/>
      <c r="H1320" s="1"/>
      <c r="I1320" s="52"/>
      <c r="J1320" s="36"/>
      <c r="K1320" s="36" t="s">
        <v>32</v>
      </c>
      <c r="L1320" s="54" t="s">
        <v>32</v>
      </c>
      <c r="N1320" s="6"/>
    </row>
    <row r="1321" customFormat="false" ht="30" hidden="false" customHeight="false" outlineLevel="0" collapsed="false">
      <c r="A1321" s="1" t="n">
        <v>481.23608</v>
      </c>
      <c r="B1321" s="2" t="n">
        <v>3452.5</v>
      </c>
      <c r="C1321" s="3" t="n">
        <v>0.604484</v>
      </c>
      <c r="D1321" s="4" t="n">
        <v>0.927203</v>
      </c>
      <c r="E1321" s="5" t="n">
        <v>0.254545904630388</v>
      </c>
      <c r="F1321" s="6" t="s">
        <v>1395</v>
      </c>
      <c r="G1321" s="7" t="s">
        <v>31</v>
      </c>
      <c r="H1321" s="1" t="n">
        <v>481.2360666</v>
      </c>
      <c r="I1321" s="52" t="n">
        <v>0.03</v>
      </c>
      <c r="J1321" s="36" t="s">
        <v>1396</v>
      </c>
      <c r="K1321" s="36" t="s">
        <v>32</v>
      </c>
      <c r="L1321" s="54" t="s">
        <v>32</v>
      </c>
      <c r="N1321" s="6"/>
    </row>
    <row r="1322" customFormat="false" ht="60" hidden="false" customHeight="false" outlineLevel="0" collapsed="false">
      <c r="A1322" s="1" t="n">
        <v>481.23608</v>
      </c>
      <c r="B1322" s="2" t="n">
        <v>3452.5</v>
      </c>
      <c r="C1322" s="3" t="n">
        <v>0.604484</v>
      </c>
      <c r="D1322" s="4" t="n">
        <v>0.927203</v>
      </c>
      <c r="E1322" s="5" t="n">
        <v>0.254545904630388</v>
      </c>
      <c r="F1322" s="6" t="s">
        <v>1397</v>
      </c>
      <c r="G1322" s="7" t="s">
        <v>83</v>
      </c>
      <c r="H1322" s="1" t="n">
        <v>481.2360286</v>
      </c>
      <c r="I1322" s="52" t="n">
        <v>0.11</v>
      </c>
      <c r="J1322" s="36" t="s">
        <v>1398</v>
      </c>
      <c r="K1322" s="36" t="s">
        <v>1399</v>
      </c>
      <c r="L1322" s="54" t="s">
        <v>32</v>
      </c>
      <c r="N1322" s="6"/>
    </row>
    <row r="1323" customFormat="false" ht="409.5" hidden="false" customHeight="false" outlineLevel="0" collapsed="false">
      <c r="A1323" s="1" t="n">
        <v>481.23608</v>
      </c>
      <c r="B1323" s="2" t="n">
        <v>3452.5</v>
      </c>
      <c r="C1323" s="3" t="n">
        <v>0.604484</v>
      </c>
      <c r="D1323" s="4" t="n">
        <v>0.927203</v>
      </c>
      <c r="E1323" s="5" t="n">
        <v>0.254545904630388</v>
      </c>
      <c r="F1323" s="6" t="s">
        <v>1400</v>
      </c>
      <c r="G1323" s="7" t="s">
        <v>125</v>
      </c>
      <c r="H1323" s="1" t="n">
        <v>481.2361816</v>
      </c>
      <c r="I1323" s="52" t="n">
        <v>-0.21</v>
      </c>
      <c r="J1323" s="56" t="s">
        <v>1401</v>
      </c>
      <c r="K1323" s="36" t="s">
        <v>32</v>
      </c>
      <c r="L1323" s="54" t="s">
        <v>32</v>
      </c>
      <c r="N1323" s="6"/>
    </row>
    <row r="1324" customFormat="false" ht="15" hidden="false" customHeight="false" outlineLevel="0" collapsed="false">
      <c r="A1324" s="1" t="n">
        <v>705.47349</v>
      </c>
      <c r="B1324" s="2" t="n">
        <v>7186.1</v>
      </c>
      <c r="C1324" s="3" t="n">
        <v>0.197475</v>
      </c>
      <c r="D1324" s="4" t="n">
        <v>1.120244</v>
      </c>
      <c r="E1324" s="5" t="n">
        <v>0.253121539435714</v>
      </c>
      <c r="G1324" s="7"/>
      <c r="H1324" s="1"/>
      <c r="I1324" s="52"/>
      <c r="J1324" s="36"/>
      <c r="K1324" s="36" t="s">
        <v>32</v>
      </c>
      <c r="L1324" s="54" t="s">
        <v>32</v>
      </c>
      <c r="N1324" s="6"/>
    </row>
    <row r="1325" customFormat="false" ht="15" hidden="false" customHeight="false" outlineLevel="0" collapsed="false">
      <c r="A1325" s="1" t="n">
        <v>796.4944</v>
      </c>
      <c r="B1325" s="2" t="n">
        <v>1049.7</v>
      </c>
      <c r="C1325" s="3" t="n">
        <v>0.051608</v>
      </c>
      <c r="D1325" s="4" t="n">
        <v>1.341693</v>
      </c>
      <c r="E1325" s="5" t="n">
        <v>0.252811643456421</v>
      </c>
      <c r="G1325" s="7"/>
      <c r="H1325" s="1"/>
      <c r="I1325" s="52"/>
      <c r="J1325" s="36"/>
      <c r="K1325" s="36" t="s">
        <v>32</v>
      </c>
      <c r="L1325" s="54" t="s">
        <v>32</v>
      </c>
      <c r="N1325" s="6"/>
    </row>
    <row r="1326" customFormat="false" ht="15" hidden="false" customHeight="false" outlineLevel="0" collapsed="false">
      <c r="A1326" s="1" t="n">
        <v>560.50526</v>
      </c>
      <c r="B1326" s="2" t="n">
        <v>3008.7</v>
      </c>
      <c r="C1326" s="3" t="n">
        <v>0.834662</v>
      </c>
      <c r="D1326" s="4" t="n">
        <v>1.031957</v>
      </c>
      <c r="E1326" s="5" t="n">
        <v>0.25150375478791</v>
      </c>
      <c r="F1326" s="6" t="s">
        <v>1075</v>
      </c>
      <c r="G1326" s="7" t="s">
        <v>31</v>
      </c>
      <c r="H1326" s="1" t="n">
        <v>560.5048176</v>
      </c>
      <c r="I1326" s="52" t="n">
        <v>0.79</v>
      </c>
      <c r="J1326" s="36" t="s">
        <v>1076</v>
      </c>
      <c r="K1326" s="36" t="s">
        <v>32</v>
      </c>
      <c r="L1326" s="54" t="s">
        <v>32</v>
      </c>
      <c r="N1326" s="6"/>
    </row>
    <row r="1327" customFormat="false" ht="15" hidden="false" customHeight="false" outlineLevel="0" collapsed="false">
      <c r="A1327" s="1" t="n">
        <v>786.93258</v>
      </c>
      <c r="B1327" s="2" t="n">
        <v>1992.7</v>
      </c>
      <c r="C1327" s="3" t="n">
        <v>0.881279</v>
      </c>
      <c r="D1327" s="4" t="n">
        <v>1.032699</v>
      </c>
      <c r="E1327" s="5" t="n">
        <v>0.25146275302777</v>
      </c>
      <c r="G1327" s="7"/>
      <c r="H1327" s="1"/>
      <c r="I1327" s="52"/>
      <c r="J1327" s="36"/>
      <c r="K1327" s="36" t="s">
        <v>32</v>
      </c>
      <c r="L1327" s="54" t="s">
        <v>32</v>
      </c>
      <c r="N1327" s="6"/>
    </row>
    <row r="1328" customFormat="false" ht="30" hidden="false" customHeight="false" outlineLevel="0" collapsed="false">
      <c r="A1328" s="1" t="n">
        <v>695.57478</v>
      </c>
      <c r="B1328" s="2" t="n">
        <v>2319.2</v>
      </c>
      <c r="C1328" s="3" t="n">
        <v>0.228102</v>
      </c>
      <c r="D1328" s="4" t="n">
        <v>1.218399</v>
      </c>
      <c r="E1328" s="5" t="n">
        <v>0.250135404270164</v>
      </c>
      <c r="F1328" s="6" t="s">
        <v>1402</v>
      </c>
      <c r="G1328" s="7" t="s">
        <v>83</v>
      </c>
      <c r="H1328" s="1" t="n">
        <v>695.5748486</v>
      </c>
      <c r="I1328" s="52" t="n">
        <v>-0.1</v>
      </c>
      <c r="J1328" s="36" t="s">
        <v>1403</v>
      </c>
      <c r="K1328" s="36" t="s">
        <v>32</v>
      </c>
      <c r="L1328" s="54" t="s">
        <v>32</v>
      </c>
      <c r="N1328" s="6"/>
    </row>
    <row r="1329" customFormat="false" ht="15" hidden="false" customHeight="false" outlineLevel="0" collapsed="false">
      <c r="A1329" s="1" t="n">
        <v>800.60184</v>
      </c>
      <c r="B1329" s="2" t="n">
        <v>1042.4</v>
      </c>
      <c r="C1329" s="3" t="n">
        <v>0.144625</v>
      </c>
      <c r="D1329" s="4" t="n">
        <v>1.274057</v>
      </c>
      <c r="E1329" s="5" t="n">
        <v>0.247391016840127</v>
      </c>
      <c r="G1329" s="7"/>
      <c r="H1329" s="1"/>
      <c r="I1329" s="52"/>
      <c r="J1329" s="36"/>
      <c r="K1329" s="36" t="s">
        <v>32</v>
      </c>
      <c r="L1329" s="54" t="s">
        <v>32</v>
      </c>
      <c r="N1329" s="6"/>
    </row>
    <row r="1330" customFormat="false" ht="45" hidden="false" customHeight="false" outlineLevel="0" collapsed="false">
      <c r="A1330" s="1" t="n">
        <v>478.29407</v>
      </c>
      <c r="B1330" s="2" t="n">
        <v>7508.1</v>
      </c>
      <c r="C1330" s="3" t="n">
        <v>0.608349</v>
      </c>
      <c r="D1330" s="4" t="n">
        <v>0.954763</v>
      </c>
      <c r="E1330" s="5" t="n">
        <v>0.246995634674965</v>
      </c>
      <c r="F1330" s="6" t="s">
        <v>1404</v>
      </c>
      <c r="G1330" s="7" t="s">
        <v>31</v>
      </c>
      <c r="H1330" s="1" t="n">
        <v>478.2939156</v>
      </c>
      <c r="I1330" s="52" t="n">
        <v>0.32</v>
      </c>
      <c r="J1330" s="36" t="s">
        <v>1405</v>
      </c>
      <c r="K1330" s="36" t="s">
        <v>32</v>
      </c>
      <c r="L1330" s="54" t="s">
        <v>1406</v>
      </c>
      <c r="N1330" s="6"/>
    </row>
    <row r="1331" customFormat="false" ht="409.5" hidden="false" customHeight="false" outlineLevel="0" collapsed="false">
      <c r="A1331" s="1" t="n">
        <v>973.84333</v>
      </c>
      <c r="B1331" s="2" t="n">
        <v>1765</v>
      </c>
      <c r="C1331" s="3" t="n">
        <v>0.481106</v>
      </c>
      <c r="D1331" s="4" t="n">
        <v>1.11156</v>
      </c>
      <c r="E1331" s="5" t="n">
        <v>0.246903934333271</v>
      </c>
      <c r="F1331" s="6" t="s">
        <v>1407</v>
      </c>
      <c r="G1331" s="7" t="s">
        <v>86</v>
      </c>
      <c r="H1331" s="1" t="n">
        <v>973.8440936</v>
      </c>
      <c r="I1331" s="52" t="n">
        <v>-0.78</v>
      </c>
      <c r="J1331" s="56" t="s">
        <v>1408</v>
      </c>
      <c r="K1331" s="36" t="s">
        <v>32</v>
      </c>
      <c r="L1331" s="54" t="s">
        <v>1409</v>
      </c>
      <c r="N1331" s="6"/>
    </row>
    <row r="1332" customFormat="false" ht="15" hidden="false" customHeight="false" outlineLevel="0" collapsed="false">
      <c r="A1332" s="1" t="n">
        <v>593.2256</v>
      </c>
      <c r="B1332" s="2" t="n">
        <v>2755.9</v>
      </c>
      <c r="C1332" s="3" t="n">
        <v>0.70177</v>
      </c>
      <c r="D1332" s="4" t="n">
        <v>0.921779</v>
      </c>
      <c r="E1332" s="5" t="n">
        <v>0.245006161022799</v>
      </c>
      <c r="G1332" s="7"/>
      <c r="H1332" s="1"/>
      <c r="I1332" s="52"/>
      <c r="J1332" s="36"/>
      <c r="K1332" s="36" t="s">
        <v>32</v>
      </c>
      <c r="L1332" s="54" t="s">
        <v>32</v>
      </c>
      <c r="N1332" s="6"/>
    </row>
    <row r="1333" customFormat="false" ht="75" hidden="false" customHeight="false" outlineLevel="0" collapsed="false">
      <c r="A1333" s="1" t="n">
        <v>856.5632</v>
      </c>
      <c r="B1333" s="2" t="n">
        <v>8645.9</v>
      </c>
      <c r="C1333" s="3" t="n">
        <v>0.791776</v>
      </c>
      <c r="D1333" s="4" t="n">
        <v>1.038201</v>
      </c>
      <c r="E1333" s="5" t="n">
        <v>0.24462124922242</v>
      </c>
      <c r="F1333" s="6" t="s">
        <v>1410</v>
      </c>
      <c r="G1333" s="7" t="s">
        <v>125</v>
      </c>
      <c r="H1333" s="1" t="n">
        <v>856.5627986</v>
      </c>
      <c r="I1333" s="52" t="n">
        <v>0.47</v>
      </c>
      <c r="J1333" s="36" t="s">
        <v>1411</v>
      </c>
      <c r="K1333" s="36" t="s">
        <v>32</v>
      </c>
      <c r="L1333" s="54" t="s">
        <v>1412</v>
      </c>
      <c r="N1333" s="6"/>
    </row>
    <row r="1334" customFormat="false" ht="409.5" hidden="false" customHeight="false" outlineLevel="0" collapsed="false">
      <c r="A1334" s="1" t="n">
        <v>856.5632</v>
      </c>
      <c r="B1334" s="2" t="n">
        <v>8645.9</v>
      </c>
      <c r="C1334" s="3" t="n">
        <v>0.791776</v>
      </c>
      <c r="D1334" s="4" t="n">
        <v>1.038201</v>
      </c>
      <c r="E1334" s="5" t="n">
        <v>0.24462124922242</v>
      </c>
      <c r="F1334" s="6" t="s">
        <v>1413</v>
      </c>
      <c r="G1334" s="7" t="s">
        <v>123</v>
      </c>
      <c r="H1334" s="1" t="n">
        <v>856.5628586</v>
      </c>
      <c r="I1334" s="52" t="n">
        <v>0.4</v>
      </c>
      <c r="J1334" s="56" t="s">
        <v>1414</v>
      </c>
      <c r="K1334" s="36" t="s">
        <v>32</v>
      </c>
      <c r="L1334" s="54" t="s">
        <v>1415</v>
      </c>
      <c r="N1334" s="6"/>
    </row>
    <row r="1335" customFormat="false" ht="15" hidden="false" customHeight="false" outlineLevel="0" collapsed="false">
      <c r="A1335" s="1" t="n">
        <v>682.57152</v>
      </c>
      <c r="B1335" s="2" t="n">
        <v>1677.3</v>
      </c>
      <c r="C1335" s="3" t="n">
        <v>0.109219</v>
      </c>
      <c r="D1335" s="4" t="n">
        <v>1.255116</v>
      </c>
      <c r="E1335" s="5" t="n">
        <v>0.244195001424524</v>
      </c>
      <c r="G1335" s="7"/>
      <c r="H1335" s="1"/>
      <c r="I1335" s="52"/>
      <c r="J1335" s="36"/>
      <c r="K1335" s="36" t="s">
        <v>32</v>
      </c>
      <c r="L1335" s="54" t="s">
        <v>32</v>
      </c>
      <c r="N1335" s="6"/>
    </row>
    <row r="1336" customFormat="false" ht="15" hidden="false" customHeight="false" outlineLevel="0" collapsed="false">
      <c r="A1336" s="1" t="n">
        <v>439.25319</v>
      </c>
      <c r="B1336" s="2" t="n">
        <v>4903.6</v>
      </c>
      <c r="C1336" s="3" t="n">
        <v>0.434763</v>
      </c>
      <c r="D1336" s="4" t="n">
        <v>1.082859</v>
      </c>
      <c r="E1336" s="5" t="n">
        <v>0.241558110258532</v>
      </c>
      <c r="G1336" s="7"/>
      <c r="H1336" s="1"/>
      <c r="I1336" s="52"/>
      <c r="J1336" s="36"/>
      <c r="K1336" s="36" t="s">
        <v>32</v>
      </c>
      <c r="L1336" s="54" t="s">
        <v>32</v>
      </c>
      <c r="N1336" s="6"/>
    </row>
    <row r="1337" customFormat="false" ht="15" hidden="false" customHeight="false" outlineLevel="0" collapsed="false">
      <c r="A1337" s="1" t="n">
        <v>885.81106</v>
      </c>
      <c r="B1337" s="2" t="n">
        <v>1941.6</v>
      </c>
      <c r="C1337" s="3" t="n">
        <v>0.634957</v>
      </c>
      <c r="D1337" s="4" t="n">
        <v>0.943724</v>
      </c>
      <c r="E1337" s="5" t="n">
        <v>0.241056031242356</v>
      </c>
      <c r="G1337" s="7"/>
      <c r="H1337" s="1"/>
      <c r="I1337" s="52"/>
      <c r="J1337" s="36"/>
      <c r="K1337" s="36" t="s">
        <v>32</v>
      </c>
      <c r="L1337" s="54" t="s">
        <v>32</v>
      </c>
      <c r="N1337" s="6"/>
    </row>
    <row r="1338" customFormat="false" ht="15" hidden="false" customHeight="false" outlineLevel="0" collapsed="false">
      <c r="A1338" s="1" t="n">
        <v>556.29522</v>
      </c>
      <c r="B1338" s="2" t="n">
        <v>1079.3</v>
      </c>
      <c r="C1338" s="3" t="n">
        <v>0.538525</v>
      </c>
      <c r="D1338" s="4" t="n">
        <v>1.159018</v>
      </c>
      <c r="E1338" s="5" t="n">
        <v>0.240084597122609</v>
      </c>
      <c r="G1338" s="7"/>
      <c r="H1338" s="1"/>
      <c r="I1338" s="52"/>
      <c r="J1338" s="36"/>
      <c r="K1338" s="36" t="s">
        <v>32</v>
      </c>
      <c r="L1338" s="54" t="s">
        <v>32</v>
      </c>
      <c r="N1338" s="6"/>
    </row>
    <row r="1339" customFormat="false" ht="360" hidden="false" customHeight="false" outlineLevel="0" collapsed="false">
      <c r="A1339" s="1" t="n">
        <v>448.34353</v>
      </c>
      <c r="B1339" s="2" t="n">
        <v>865.5</v>
      </c>
      <c r="C1339" s="50" t="n">
        <v>0.017251</v>
      </c>
      <c r="D1339" s="4" t="n">
        <v>1.436833</v>
      </c>
      <c r="E1339" s="5" t="n">
        <v>0.239946165237435</v>
      </c>
      <c r="F1339" s="6" t="s">
        <v>1416</v>
      </c>
      <c r="G1339" s="7" t="s">
        <v>86</v>
      </c>
      <c r="H1339" s="1" t="n">
        <v>448.3432326</v>
      </c>
      <c r="I1339" s="52" t="n">
        <v>0.66</v>
      </c>
      <c r="J1339" s="56" t="s">
        <v>1417</v>
      </c>
      <c r="K1339" s="36" t="s">
        <v>32</v>
      </c>
      <c r="L1339" s="54" t="s">
        <v>32</v>
      </c>
      <c r="N1339" s="6"/>
    </row>
    <row r="1340" customFormat="false" ht="15" hidden="false" customHeight="false" outlineLevel="0" collapsed="false">
      <c r="A1340" s="1" t="n">
        <v>586.96055</v>
      </c>
      <c r="B1340" s="2" t="n">
        <v>1535.4</v>
      </c>
      <c r="C1340" s="3" t="n">
        <v>0.961277</v>
      </c>
      <c r="D1340" s="4" t="n">
        <v>1.013426</v>
      </c>
      <c r="E1340" s="5" t="n">
        <v>0.2396980562276</v>
      </c>
      <c r="G1340" s="7"/>
      <c r="H1340" s="1"/>
      <c r="I1340" s="52"/>
      <c r="J1340" s="36"/>
      <c r="K1340" s="36" t="s">
        <v>32</v>
      </c>
      <c r="L1340" s="54" t="s">
        <v>32</v>
      </c>
      <c r="N1340" s="6"/>
    </row>
    <row r="1341" customFormat="false" ht="270" hidden="false" customHeight="false" outlineLevel="0" collapsed="false">
      <c r="A1341" s="1" t="n">
        <v>459.3119</v>
      </c>
      <c r="B1341" s="2" t="n">
        <v>6802.7</v>
      </c>
      <c r="C1341" s="3" t="n">
        <v>0.690993</v>
      </c>
      <c r="D1341" s="4" t="n">
        <v>0.927187</v>
      </c>
      <c r="E1341" s="5" t="n">
        <v>0.239414146938425</v>
      </c>
      <c r="F1341" s="6" t="s">
        <v>1418</v>
      </c>
      <c r="G1341" s="7" t="s">
        <v>31</v>
      </c>
      <c r="H1341" s="1" t="n">
        <v>459.3115986</v>
      </c>
      <c r="I1341" s="52" t="n">
        <v>0.66</v>
      </c>
      <c r="J1341" s="56" t="s">
        <v>1419</v>
      </c>
      <c r="K1341" s="36" t="s">
        <v>32</v>
      </c>
      <c r="L1341" s="54" t="s">
        <v>32</v>
      </c>
      <c r="N1341" s="6"/>
    </row>
    <row r="1342" customFormat="false" ht="375" hidden="false" customHeight="false" outlineLevel="0" collapsed="false">
      <c r="A1342" s="1" t="n">
        <v>459.3119</v>
      </c>
      <c r="B1342" s="2" t="n">
        <v>6802.7</v>
      </c>
      <c r="C1342" s="3" t="n">
        <v>0.690993</v>
      </c>
      <c r="D1342" s="4" t="n">
        <v>0.927187</v>
      </c>
      <c r="E1342" s="5" t="n">
        <v>0.239414146938425</v>
      </c>
      <c r="F1342" s="6" t="s">
        <v>1420</v>
      </c>
      <c r="G1342" s="7" t="s">
        <v>86</v>
      </c>
      <c r="H1342" s="1" t="n">
        <v>459.3115986</v>
      </c>
      <c r="I1342" s="52" t="n">
        <v>0.66</v>
      </c>
      <c r="J1342" s="56" t="s">
        <v>1421</v>
      </c>
      <c r="K1342" s="36" t="s">
        <v>1422</v>
      </c>
      <c r="L1342" s="54" t="s">
        <v>32</v>
      </c>
      <c r="N1342" s="6"/>
    </row>
    <row r="1343" customFormat="false" ht="15" hidden="false" customHeight="false" outlineLevel="0" collapsed="false">
      <c r="A1343" s="1" t="n">
        <v>569.27167</v>
      </c>
      <c r="B1343" s="2" t="n">
        <v>2107.2</v>
      </c>
      <c r="C1343" s="3" t="n">
        <v>0.432564</v>
      </c>
      <c r="D1343" s="4" t="n">
        <v>1.161146</v>
      </c>
      <c r="E1343" s="5" t="n">
        <v>0.238854423021267</v>
      </c>
      <c r="G1343" s="7"/>
      <c r="H1343" s="1"/>
      <c r="I1343" s="52"/>
      <c r="J1343" s="36"/>
      <c r="K1343" s="36" t="s">
        <v>32</v>
      </c>
      <c r="L1343" s="54" t="s">
        <v>32</v>
      </c>
      <c r="N1343" s="6"/>
    </row>
    <row r="1344" customFormat="false" ht="15" hidden="false" customHeight="false" outlineLevel="0" collapsed="false">
      <c r="A1344" s="1" t="n">
        <v>508.38788</v>
      </c>
      <c r="B1344" s="2" t="n">
        <v>14821.3</v>
      </c>
      <c r="C1344" s="3" t="n">
        <v>0.593589</v>
      </c>
      <c r="D1344" s="4" t="n">
        <v>0.921222</v>
      </c>
      <c r="E1344" s="5" t="n">
        <v>0.238810999065664</v>
      </c>
      <c r="G1344" s="7"/>
      <c r="H1344" s="1"/>
      <c r="I1344" s="52"/>
      <c r="J1344" s="36"/>
      <c r="K1344" s="36" t="s">
        <v>32</v>
      </c>
      <c r="L1344" s="54" t="s">
        <v>32</v>
      </c>
      <c r="N1344" s="6"/>
    </row>
    <row r="1345" customFormat="false" ht="15" hidden="false" customHeight="false" outlineLevel="0" collapsed="false">
      <c r="A1345" s="1" t="n">
        <v>629.47793</v>
      </c>
      <c r="B1345" s="2" t="n">
        <v>4279.6</v>
      </c>
      <c r="C1345" s="3" t="n">
        <v>0.239026</v>
      </c>
      <c r="D1345" s="4" t="n">
        <v>1.158456</v>
      </c>
      <c r="E1345" s="5" t="n">
        <v>0.237705189792142</v>
      </c>
      <c r="G1345" s="7"/>
      <c r="H1345" s="1"/>
      <c r="I1345" s="52"/>
      <c r="J1345" s="36"/>
      <c r="K1345" s="36" t="s">
        <v>32</v>
      </c>
      <c r="L1345" s="54" t="s">
        <v>32</v>
      </c>
      <c r="N1345" s="6"/>
    </row>
    <row r="1346" customFormat="false" ht="105" hidden="false" customHeight="false" outlineLevel="0" collapsed="false">
      <c r="A1346" s="1" t="n">
        <v>538.35176</v>
      </c>
      <c r="B1346" s="2" t="n">
        <v>3316.4</v>
      </c>
      <c r="C1346" s="3" t="n">
        <v>0.132603</v>
      </c>
      <c r="D1346" s="4" t="n">
        <v>1.152632</v>
      </c>
      <c r="E1346" s="5" t="n">
        <v>0.236083611717335</v>
      </c>
      <c r="F1346" s="6" t="s">
        <v>1423</v>
      </c>
      <c r="G1346" s="7" t="s">
        <v>86</v>
      </c>
      <c r="H1346" s="1" t="n">
        <v>538.3514306</v>
      </c>
      <c r="I1346" s="52" t="n">
        <v>0.61</v>
      </c>
      <c r="J1346" s="36" t="s">
        <v>1424</v>
      </c>
      <c r="K1346" s="36" t="s">
        <v>32</v>
      </c>
      <c r="L1346" s="54" t="s">
        <v>1425</v>
      </c>
      <c r="N1346" s="6"/>
    </row>
    <row r="1347" customFormat="false" ht="15" hidden="false" customHeight="false" outlineLevel="0" collapsed="false">
      <c r="A1347" s="1" t="n">
        <v>538.35176</v>
      </c>
      <c r="B1347" s="2" t="n">
        <v>3316.4</v>
      </c>
      <c r="C1347" s="3" t="n">
        <v>0.132603</v>
      </c>
      <c r="D1347" s="4" t="n">
        <v>1.152632</v>
      </c>
      <c r="E1347" s="5" t="n">
        <v>0.236083611717335</v>
      </c>
      <c r="F1347" s="6" t="s">
        <v>1426</v>
      </c>
      <c r="G1347" s="7" t="s">
        <v>31</v>
      </c>
      <c r="H1347" s="1" t="n">
        <v>538.3514306</v>
      </c>
      <c r="I1347" s="52" t="n">
        <v>0.61</v>
      </c>
      <c r="J1347" s="36" t="s">
        <v>1427</v>
      </c>
      <c r="K1347" s="36" t="s">
        <v>32</v>
      </c>
      <c r="L1347" s="54" t="s">
        <v>32</v>
      </c>
      <c r="N1347" s="6"/>
    </row>
    <row r="1348" customFormat="false" ht="30" hidden="false" customHeight="false" outlineLevel="0" collapsed="false">
      <c r="A1348" s="1" t="n">
        <v>578.28339</v>
      </c>
      <c r="B1348" s="2" t="n">
        <v>4159.1</v>
      </c>
      <c r="C1348" s="3" t="n">
        <v>0.96409</v>
      </c>
      <c r="D1348" s="4" t="n">
        <v>0.987687</v>
      </c>
      <c r="E1348" s="5" t="n">
        <v>0.235331112605627</v>
      </c>
      <c r="F1348" s="6" t="s">
        <v>754</v>
      </c>
      <c r="G1348" s="7" t="s">
        <v>175</v>
      </c>
      <c r="H1348" s="1" t="n">
        <v>578.2832936</v>
      </c>
      <c r="I1348" s="52" t="n">
        <v>0.17</v>
      </c>
      <c r="J1348" s="36" t="s">
        <v>755</v>
      </c>
      <c r="K1348" s="36" t="s">
        <v>32</v>
      </c>
      <c r="L1348" s="54" t="s">
        <v>756</v>
      </c>
      <c r="N1348" s="6"/>
    </row>
    <row r="1349" customFormat="false" ht="15" hidden="false" customHeight="false" outlineLevel="0" collapsed="false">
      <c r="A1349" s="1" t="n">
        <v>600.53639</v>
      </c>
      <c r="B1349" s="2" t="n">
        <v>1588.1</v>
      </c>
      <c r="C1349" s="3" t="n">
        <v>0.267806</v>
      </c>
      <c r="D1349" s="4" t="n">
        <v>0.873182</v>
      </c>
      <c r="E1349" s="5" t="n">
        <v>0.235050632835167</v>
      </c>
      <c r="G1349" s="7"/>
      <c r="H1349" s="1"/>
      <c r="I1349" s="52"/>
      <c r="J1349" s="36"/>
      <c r="K1349" s="36" t="s">
        <v>32</v>
      </c>
      <c r="L1349" s="54" t="s">
        <v>32</v>
      </c>
      <c r="N1349" s="6"/>
    </row>
    <row r="1350" customFormat="false" ht="45" hidden="false" customHeight="false" outlineLevel="0" collapsed="false">
      <c r="A1350" s="1" t="n">
        <v>806.53442</v>
      </c>
      <c r="B1350" s="2" t="n">
        <v>1501.3</v>
      </c>
      <c r="C1350" s="3" t="n">
        <v>0.546362</v>
      </c>
      <c r="D1350" s="4" t="n">
        <v>1.124437</v>
      </c>
      <c r="E1350" s="5" t="n">
        <v>0.234313885695334</v>
      </c>
      <c r="F1350" s="6" t="s">
        <v>1428</v>
      </c>
      <c r="G1350" s="7" t="s">
        <v>31</v>
      </c>
      <c r="H1350" s="1" t="n">
        <v>806.5341456</v>
      </c>
      <c r="I1350" s="52" t="n">
        <v>0.34</v>
      </c>
      <c r="J1350" s="36" t="s">
        <v>1429</v>
      </c>
      <c r="K1350" s="36" t="s">
        <v>32</v>
      </c>
      <c r="L1350" s="54" t="s">
        <v>895</v>
      </c>
      <c r="N1350" s="6"/>
    </row>
    <row r="1351" customFormat="false" ht="45" hidden="false" customHeight="false" outlineLevel="0" collapsed="false">
      <c r="A1351" s="1" t="n">
        <v>806.53442</v>
      </c>
      <c r="B1351" s="2" t="n">
        <v>1501.3</v>
      </c>
      <c r="C1351" s="3" t="n">
        <v>0.546362</v>
      </c>
      <c r="D1351" s="4" t="n">
        <v>1.124437</v>
      </c>
      <c r="E1351" s="5" t="n">
        <v>0.234313885695334</v>
      </c>
      <c r="F1351" s="6" t="s">
        <v>1430</v>
      </c>
      <c r="G1351" s="7" t="s">
        <v>86</v>
      </c>
      <c r="H1351" s="1" t="n">
        <v>806.5341456</v>
      </c>
      <c r="I1351" s="52" t="n">
        <v>0.34</v>
      </c>
      <c r="J1351" s="36" t="s">
        <v>1431</v>
      </c>
      <c r="K1351" s="36" t="s">
        <v>32</v>
      </c>
      <c r="L1351" s="54" t="s">
        <v>1432</v>
      </c>
      <c r="N1351" s="6"/>
    </row>
    <row r="1352" customFormat="false" ht="15" hidden="false" customHeight="false" outlineLevel="0" collapsed="false">
      <c r="A1352" s="1" t="n">
        <v>530.18556</v>
      </c>
      <c r="B1352" s="2" t="n">
        <v>7056.9</v>
      </c>
      <c r="C1352" s="3" t="n">
        <v>0.401772</v>
      </c>
      <c r="D1352" s="4" t="n">
        <v>1.152864</v>
      </c>
      <c r="E1352" s="5" t="n">
        <v>0.234269138342541</v>
      </c>
      <c r="F1352" s="6" t="s">
        <v>1433</v>
      </c>
      <c r="G1352" s="7" t="s">
        <v>123</v>
      </c>
      <c r="H1352" s="1" t="n">
        <v>530.1852086</v>
      </c>
      <c r="I1352" s="52" t="n">
        <v>0.66</v>
      </c>
      <c r="J1352" s="36"/>
      <c r="K1352" s="36" t="s">
        <v>1434</v>
      </c>
      <c r="L1352" s="54" t="s">
        <v>32</v>
      </c>
      <c r="N1352" s="6"/>
    </row>
    <row r="1353" customFormat="false" ht="15" hidden="false" customHeight="false" outlineLevel="0" collapsed="false">
      <c r="A1353" s="1" t="n">
        <v>162.06606</v>
      </c>
      <c r="B1353" s="2" t="n">
        <v>871.1</v>
      </c>
      <c r="C1353" s="3" t="n">
        <v>0.103285</v>
      </c>
      <c r="D1353" s="4" t="n">
        <v>1.673202</v>
      </c>
      <c r="E1353" s="5" t="n">
        <v>0.234263080342767</v>
      </c>
      <c r="G1353" s="7"/>
      <c r="H1353" s="1"/>
      <c r="I1353" s="52"/>
      <c r="J1353" s="36"/>
      <c r="K1353" s="36" t="s">
        <v>32</v>
      </c>
      <c r="L1353" s="54" t="s">
        <v>32</v>
      </c>
      <c r="N1353" s="6"/>
    </row>
    <row r="1354" customFormat="false" ht="15" hidden="false" customHeight="false" outlineLevel="0" collapsed="false">
      <c r="A1354" s="1" t="n">
        <v>688.39355</v>
      </c>
      <c r="B1354" s="2" t="n">
        <v>26922.9</v>
      </c>
      <c r="C1354" s="3" t="n">
        <v>0.328416</v>
      </c>
      <c r="D1354" s="4" t="n">
        <v>1.148379</v>
      </c>
      <c r="E1354" s="5" t="n">
        <v>0.234087745910899</v>
      </c>
      <c r="G1354" s="7"/>
      <c r="H1354" s="1"/>
      <c r="I1354" s="52"/>
      <c r="J1354" s="36"/>
      <c r="K1354" s="36" t="s">
        <v>32</v>
      </c>
      <c r="L1354" s="54" t="s">
        <v>32</v>
      </c>
      <c r="N1354" s="6"/>
    </row>
    <row r="1355" customFormat="false" ht="15" hidden="false" customHeight="false" outlineLevel="0" collapsed="false">
      <c r="A1355" s="1" t="n">
        <v>602.48684</v>
      </c>
      <c r="B1355" s="2" t="n">
        <v>1750.2</v>
      </c>
      <c r="C1355" s="3" t="n">
        <v>0.866711</v>
      </c>
      <c r="D1355" s="4" t="n">
        <v>1.034921</v>
      </c>
      <c r="E1355" s="5" t="n">
        <v>0.233639152467166</v>
      </c>
      <c r="G1355" s="7"/>
      <c r="H1355" s="1"/>
      <c r="I1355" s="52"/>
      <c r="J1355" s="36"/>
      <c r="K1355" s="36" t="s">
        <v>32</v>
      </c>
      <c r="L1355" s="54" t="s">
        <v>32</v>
      </c>
      <c r="N1355" s="6"/>
    </row>
    <row r="1356" customFormat="false" ht="45" hidden="false" customHeight="false" outlineLevel="0" collapsed="false">
      <c r="A1356" s="1" t="n">
        <v>301.22064</v>
      </c>
      <c r="B1356" s="2" t="n">
        <v>15255.6</v>
      </c>
      <c r="C1356" s="3" t="n">
        <v>0.800636</v>
      </c>
      <c r="D1356" s="4" t="n">
        <v>0.963177</v>
      </c>
      <c r="E1356" s="5" t="n">
        <v>0.23317903599878</v>
      </c>
      <c r="F1356" s="6" t="s">
        <v>1435</v>
      </c>
      <c r="G1356" s="7" t="s">
        <v>86</v>
      </c>
      <c r="H1356" s="1" t="n">
        <v>301.2206756</v>
      </c>
      <c r="I1356" s="52" t="n">
        <v>-0.12</v>
      </c>
      <c r="J1356" s="36"/>
      <c r="K1356" s="36" t="s">
        <v>1436</v>
      </c>
      <c r="L1356" s="54" t="s">
        <v>32</v>
      </c>
      <c r="N1356" s="6"/>
    </row>
    <row r="1357" customFormat="false" ht="15" hidden="false" customHeight="false" outlineLevel="0" collapsed="false">
      <c r="A1357" s="1" t="n">
        <v>172.02277</v>
      </c>
      <c r="B1357" s="2" t="n">
        <v>1012.5</v>
      </c>
      <c r="C1357" s="3" t="n">
        <v>0.335143</v>
      </c>
      <c r="D1357" s="4" t="n">
        <v>1.359866</v>
      </c>
      <c r="E1357" s="5" t="n">
        <v>0.23216981366543</v>
      </c>
      <c r="G1357" s="7"/>
      <c r="H1357" s="1"/>
      <c r="I1357" s="52"/>
      <c r="J1357" s="36"/>
      <c r="K1357" s="36" t="s">
        <v>32</v>
      </c>
      <c r="L1357" s="54" t="s">
        <v>32</v>
      </c>
      <c r="N1357" s="6"/>
    </row>
    <row r="1358" customFormat="false" ht="409.5" hidden="false" customHeight="false" outlineLevel="0" collapsed="false">
      <c r="A1358" s="1" t="n">
        <v>491.33759</v>
      </c>
      <c r="B1358" s="2" t="n">
        <v>3286.4</v>
      </c>
      <c r="C1358" s="3" t="n">
        <v>0.275415</v>
      </c>
      <c r="D1358" s="4" t="n">
        <v>1.193711</v>
      </c>
      <c r="E1358" s="5" t="n">
        <v>0.230542924147826</v>
      </c>
      <c r="F1358" s="6" t="s">
        <v>1437</v>
      </c>
      <c r="G1358" s="7" t="s">
        <v>86</v>
      </c>
      <c r="H1358" s="1" t="n">
        <v>491.3378136</v>
      </c>
      <c r="I1358" s="52" t="n">
        <v>-0.46</v>
      </c>
      <c r="J1358" s="56" t="s">
        <v>1438</v>
      </c>
      <c r="K1358" s="36" t="s">
        <v>1439</v>
      </c>
      <c r="L1358" s="54" t="s">
        <v>32</v>
      </c>
      <c r="N1358" s="6"/>
    </row>
    <row r="1359" customFormat="false" ht="15" hidden="false" customHeight="false" outlineLevel="0" collapsed="false">
      <c r="A1359" s="1" t="n">
        <v>490.25032</v>
      </c>
      <c r="B1359" s="2" t="n">
        <v>5763</v>
      </c>
      <c r="C1359" s="3" t="n">
        <v>0.774654</v>
      </c>
      <c r="D1359" s="4" t="n">
        <v>1.047962</v>
      </c>
      <c r="E1359" s="5" t="n">
        <v>0.230168381981184</v>
      </c>
      <c r="G1359" s="7"/>
      <c r="H1359" s="1"/>
      <c r="I1359" s="52"/>
      <c r="J1359" s="36"/>
      <c r="K1359" s="36" t="s">
        <v>32</v>
      </c>
      <c r="L1359" s="54" t="s">
        <v>32</v>
      </c>
      <c r="N1359" s="6"/>
    </row>
    <row r="1360" customFormat="false" ht="15" hidden="false" customHeight="false" outlineLevel="0" collapsed="false">
      <c r="A1360" s="1" t="n">
        <v>268.12733</v>
      </c>
      <c r="B1360" s="2" t="n">
        <v>1520.8</v>
      </c>
      <c r="C1360" s="3" t="n">
        <v>0.129068</v>
      </c>
      <c r="D1360" s="4" t="n">
        <v>1.215707</v>
      </c>
      <c r="E1360" s="5" t="n">
        <v>0.228652569903324</v>
      </c>
      <c r="G1360" s="7"/>
      <c r="H1360" s="1"/>
      <c r="I1360" s="52"/>
      <c r="J1360" s="36"/>
      <c r="K1360" s="36" t="s">
        <v>32</v>
      </c>
      <c r="L1360" s="54" t="s">
        <v>32</v>
      </c>
      <c r="N1360" s="6"/>
    </row>
    <row r="1361" customFormat="false" ht="15" hidden="false" customHeight="false" outlineLevel="0" collapsed="false">
      <c r="A1361" s="1" t="n">
        <v>504.16979</v>
      </c>
      <c r="B1361" s="2" t="n">
        <v>2048.6</v>
      </c>
      <c r="C1361" s="3" t="n">
        <v>0.050577</v>
      </c>
      <c r="D1361" s="4" t="n">
        <v>1.327164</v>
      </c>
      <c r="E1361" s="5" t="n">
        <v>0.228075275984533</v>
      </c>
      <c r="G1361" s="7"/>
      <c r="H1361" s="1"/>
      <c r="I1361" s="52"/>
      <c r="J1361" s="36"/>
      <c r="K1361" s="36" t="s">
        <v>32</v>
      </c>
      <c r="L1361" s="54" t="s">
        <v>32</v>
      </c>
      <c r="N1361" s="6"/>
    </row>
    <row r="1362" customFormat="false" ht="15" hidden="false" customHeight="false" outlineLevel="0" collapsed="false">
      <c r="A1362" s="1" t="n">
        <v>821.43766</v>
      </c>
      <c r="B1362" s="2" t="n">
        <v>2624.6</v>
      </c>
      <c r="C1362" s="3" t="n">
        <v>0.595253</v>
      </c>
      <c r="D1362" s="4" t="n">
        <v>1.069416</v>
      </c>
      <c r="E1362" s="5" t="n">
        <v>0.227493858180122</v>
      </c>
      <c r="G1362" s="7"/>
      <c r="H1362" s="1"/>
      <c r="I1362" s="52"/>
      <c r="J1362" s="36"/>
      <c r="K1362" s="36" t="s">
        <v>32</v>
      </c>
      <c r="L1362" s="54" t="s">
        <v>32</v>
      </c>
      <c r="N1362" s="6"/>
    </row>
    <row r="1363" customFormat="false" ht="15" hidden="false" customHeight="false" outlineLevel="0" collapsed="false">
      <c r="A1363" s="1" t="n">
        <v>345.26031</v>
      </c>
      <c r="B1363" s="2" t="n">
        <v>1765.3</v>
      </c>
      <c r="C1363" s="3" t="n">
        <v>0.104986</v>
      </c>
      <c r="D1363" s="4" t="n">
        <v>1.305572</v>
      </c>
      <c r="E1363" s="5" t="n">
        <v>0.227129155768769</v>
      </c>
      <c r="G1363" s="7"/>
      <c r="H1363" s="1"/>
      <c r="I1363" s="52"/>
      <c r="J1363" s="36"/>
      <c r="K1363" s="36" t="s">
        <v>32</v>
      </c>
      <c r="L1363" s="54" t="s">
        <v>32</v>
      </c>
      <c r="N1363" s="6"/>
    </row>
    <row r="1364" customFormat="false" ht="15" hidden="false" customHeight="false" outlineLevel="0" collapsed="false">
      <c r="A1364" s="1" t="n">
        <v>430.23806</v>
      </c>
      <c r="B1364" s="2" t="n">
        <v>821</v>
      </c>
      <c r="C1364" s="50" t="n">
        <v>0.004805</v>
      </c>
      <c r="D1364" s="4" t="n">
        <v>1.485956</v>
      </c>
      <c r="E1364" s="5" t="n">
        <v>0.226231882406824</v>
      </c>
      <c r="F1364" s="6" t="s">
        <v>1440</v>
      </c>
      <c r="G1364" s="7"/>
      <c r="H1364" s="1"/>
      <c r="I1364" s="52"/>
      <c r="J1364" s="36"/>
      <c r="K1364" s="36" t="s">
        <v>32</v>
      </c>
      <c r="L1364" s="54" t="s">
        <v>122</v>
      </c>
      <c r="N1364" s="6"/>
    </row>
    <row r="1365" customFormat="false" ht="15" hidden="false" customHeight="false" outlineLevel="0" collapsed="false">
      <c r="A1365" s="1" t="n">
        <v>659.52541</v>
      </c>
      <c r="B1365" s="2" t="n">
        <v>25553.5</v>
      </c>
      <c r="C1365" s="3" t="n">
        <v>0.463088</v>
      </c>
      <c r="D1365" s="4" t="n">
        <v>1.098855</v>
      </c>
      <c r="E1365" s="5" t="n">
        <v>0.22579255304969</v>
      </c>
      <c r="G1365" s="7"/>
      <c r="H1365" s="1"/>
      <c r="I1365" s="52"/>
      <c r="J1365" s="36"/>
      <c r="K1365" s="36" t="s">
        <v>32</v>
      </c>
      <c r="L1365" s="54" t="s">
        <v>32</v>
      </c>
      <c r="N1365" s="6"/>
    </row>
    <row r="1366" customFormat="false" ht="409.5" hidden="false" customHeight="false" outlineLevel="0" collapsed="false">
      <c r="A1366" s="1" t="n">
        <v>501.35873</v>
      </c>
      <c r="B1366" s="2" t="n">
        <v>3818.9</v>
      </c>
      <c r="C1366" s="3" t="n">
        <v>0.254311</v>
      </c>
      <c r="D1366" s="4" t="n">
        <v>1.160526</v>
      </c>
      <c r="E1366" s="5" t="n">
        <v>0.225491869766015</v>
      </c>
      <c r="F1366" s="6" t="s">
        <v>1441</v>
      </c>
      <c r="G1366" s="7" t="s">
        <v>86</v>
      </c>
      <c r="H1366" s="1" t="n">
        <v>501.3585486</v>
      </c>
      <c r="I1366" s="52" t="n">
        <v>0.36</v>
      </c>
      <c r="J1366" s="56" t="s">
        <v>1442</v>
      </c>
      <c r="K1366" s="36" t="s">
        <v>32</v>
      </c>
      <c r="L1366" s="54" t="s">
        <v>32</v>
      </c>
      <c r="N1366" s="6"/>
    </row>
    <row r="1367" customFormat="false" ht="75" hidden="false" customHeight="false" outlineLevel="0" collapsed="false">
      <c r="A1367" s="1" t="n">
        <v>501.35873</v>
      </c>
      <c r="B1367" s="2" t="n">
        <v>3818.9</v>
      </c>
      <c r="C1367" s="3" t="n">
        <v>0.254311</v>
      </c>
      <c r="D1367" s="4" t="n">
        <v>1.160526</v>
      </c>
      <c r="E1367" s="5" t="n">
        <v>0.225491869766015</v>
      </c>
      <c r="F1367" s="6" t="s">
        <v>1441</v>
      </c>
      <c r="G1367" s="7" t="s">
        <v>86</v>
      </c>
      <c r="H1367" s="1" t="n">
        <v>501.3585486</v>
      </c>
      <c r="I1367" s="52" t="n">
        <v>0.36</v>
      </c>
      <c r="J1367" s="36"/>
      <c r="K1367" s="36" t="s">
        <v>1443</v>
      </c>
      <c r="L1367" s="54" t="s">
        <v>32</v>
      </c>
      <c r="N1367" s="6"/>
    </row>
    <row r="1368" customFormat="false" ht="15" hidden="false" customHeight="false" outlineLevel="0" collapsed="false">
      <c r="A1368" s="1" t="n">
        <v>565.37567</v>
      </c>
      <c r="B1368" s="2" t="n">
        <v>1304.2</v>
      </c>
      <c r="C1368" s="3" t="n">
        <v>0.35957</v>
      </c>
      <c r="D1368" s="4" t="n">
        <v>1.171641</v>
      </c>
      <c r="E1368" s="5" t="n">
        <v>0.224861503802713</v>
      </c>
      <c r="G1368" s="7"/>
      <c r="H1368" s="1"/>
      <c r="I1368" s="52"/>
      <c r="J1368" s="36"/>
      <c r="K1368" s="36" t="s">
        <v>32</v>
      </c>
      <c r="L1368" s="54" t="s">
        <v>32</v>
      </c>
      <c r="N1368" s="6"/>
    </row>
    <row r="1369" customFormat="false" ht="15" hidden="false" customHeight="false" outlineLevel="0" collapsed="false">
      <c r="A1369" s="1" t="n">
        <v>172.03328</v>
      </c>
      <c r="B1369" s="2" t="n">
        <v>438.1</v>
      </c>
      <c r="C1369" s="3" t="n">
        <v>0.061447</v>
      </c>
      <c r="D1369" s="4" t="n">
        <v>1.947833</v>
      </c>
      <c r="E1369" s="5" t="n">
        <v>0.224263618322597</v>
      </c>
      <c r="G1369" s="7"/>
      <c r="H1369" s="1"/>
      <c r="I1369" s="52"/>
      <c r="J1369" s="36"/>
      <c r="K1369" s="36" t="s">
        <v>32</v>
      </c>
      <c r="L1369" s="54" t="s">
        <v>32</v>
      </c>
      <c r="N1369" s="6"/>
    </row>
    <row r="1370" customFormat="false" ht="15" hidden="false" customHeight="false" outlineLevel="0" collapsed="false">
      <c r="A1370" s="1" t="n">
        <v>1042.53296</v>
      </c>
      <c r="B1370" s="2" t="n">
        <v>956.3</v>
      </c>
      <c r="C1370" s="3" t="n">
        <v>0.101732</v>
      </c>
      <c r="D1370" s="4" t="n">
        <v>1.407851</v>
      </c>
      <c r="E1370" s="5" t="n">
        <v>0.223605083943203</v>
      </c>
      <c r="G1370" s="7"/>
      <c r="H1370" s="1"/>
      <c r="I1370" s="52"/>
      <c r="J1370" s="36"/>
      <c r="K1370" s="36" t="s">
        <v>32</v>
      </c>
      <c r="L1370" s="54" t="s">
        <v>32</v>
      </c>
      <c r="N1370" s="6"/>
    </row>
    <row r="1371" customFormat="false" ht="60" hidden="false" customHeight="false" outlineLevel="0" collapsed="false">
      <c r="A1371" s="1" t="n">
        <v>480.30964</v>
      </c>
      <c r="B1371" s="2" t="n">
        <v>7706.8</v>
      </c>
      <c r="C1371" s="3" t="n">
        <v>0.186341</v>
      </c>
      <c r="D1371" s="4" t="n">
        <v>0.895864</v>
      </c>
      <c r="E1371" s="5" t="n">
        <v>0.223241686484039</v>
      </c>
      <c r="F1371" s="6" t="s">
        <v>1033</v>
      </c>
      <c r="G1371" s="7" t="s">
        <v>31</v>
      </c>
      <c r="H1371" s="1" t="n">
        <v>480.3095656</v>
      </c>
      <c r="I1371" s="52" t="n">
        <v>0.15</v>
      </c>
      <c r="J1371" s="36" t="s">
        <v>1034</v>
      </c>
      <c r="K1371" s="36" t="s">
        <v>32</v>
      </c>
      <c r="L1371" s="54" t="s">
        <v>1035</v>
      </c>
      <c r="N1371" s="6"/>
    </row>
    <row r="1372" customFormat="false" ht="15" hidden="false" customHeight="false" outlineLevel="0" collapsed="false">
      <c r="A1372" s="1" t="n">
        <v>967.74018</v>
      </c>
      <c r="B1372" s="2" t="n">
        <v>5138.3</v>
      </c>
      <c r="C1372" s="3" t="n">
        <v>0.135466</v>
      </c>
      <c r="D1372" s="4" t="n">
        <v>0.850624</v>
      </c>
      <c r="E1372" s="5" t="n">
        <v>0.223057878184479</v>
      </c>
      <c r="G1372" s="7"/>
      <c r="H1372" s="1"/>
      <c r="I1372" s="52"/>
      <c r="J1372" s="36"/>
      <c r="K1372" s="36" t="s">
        <v>32</v>
      </c>
      <c r="L1372" s="54" t="s">
        <v>32</v>
      </c>
      <c r="N1372" s="6"/>
    </row>
    <row r="1373" customFormat="false" ht="315" hidden="false" customHeight="false" outlineLevel="0" collapsed="false">
      <c r="A1373" s="1" t="n">
        <v>671.48929</v>
      </c>
      <c r="B1373" s="2" t="n">
        <v>29823.9</v>
      </c>
      <c r="C1373" s="3" t="n">
        <v>0.182286</v>
      </c>
      <c r="D1373" s="4" t="n">
        <v>0.900101</v>
      </c>
      <c r="E1373" s="5" t="n">
        <v>0.222795339148917</v>
      </c>
      <c r="F1373" s="6" t="s">
        <v>1444</v>
      </c>
      <c r="G1373" s="7" t="s">
        <v>86</v>
      </c>
      <c r="H1373" s="1" t="n">
        <v>671.4892286</v>
      </c>
      <c r="I1373" s="52" t="n">
        <v>0.09</v>
      </c>
      <c r="J1373" s="56" t="s">
        <v>1445</v>
      </c>
      <c r="K1373" s="36" t="s">
        <v>32</v>
      </c>
      <c r="L1373" s="54" t="s">
        <v>1446</v>
      </c>
      <c r="N1373" s="6"/>
    </row>
    <row r="1374" customFormat="false" ht="15" hidden="false" customHeight="false" outlineLevel="0" collapsed="false">
      <c r="A1374" s="1" t="n">
        <v>285.24991</v>
      </c>
      <c r="B1374" s="2" t="n">
        <v>1825.3</v>
      </c>
      <c r="C1374" s="3" t="n">
        <v>0.403301</v>
      </c>
      <c r="D1374" s="4" t="n">
        <v>0.934066</v>
      </c>
      <c r="E1374" s="5" t="n">
        <v>0.222390475988733</v>
      </c>
      <c r="G1374" s="7"/>
      <c r="H1374" s="1"/>
      <c r="I1374" s="52"/>
      <c r="J1374" s="36"/>
      <c r="K1374" s="36" t="s">
        <v>32</v>
      </c>
      <c r="L1374" s="54" t="s">
        <v>32</v>
      </c>
      <c r="N1374" s="6"/>
    </row>
    <row r="1375" customFormat="false" ht="15" hidden="false" customHeight="false" outlineLevel="0" collapsed="false">
      <c r="A1375" s="1" t="n">
        <v>627.59138</v>
      </c>
      <c r="B1375" s="2" t="n">
        <v>1945.7</v>
      </c>
      <c r="C1375" s="3" t="n">
        <v>0.874755</v>
      </c>
      <c r="D1375" s="4" t="n">
        <v>0.98248</v>
      </c>
      <c r="E1375" s="5" t="n">
        <v>0.22229426064692</v>
      </c>
      <c r="G1375" s="7"/>
      <c r="H1375" s="1"/>
      <c r="I1375" s="52"/>
      <c r="J1375" s="36"/>
      <c r="K1375" s="36" t="s">
        <v>32</v>
      </c>
      <c r="L1375" s="54" t="s">
        <v>32</v>
      </c>
      <c r="N1375" s="6"/>
    </row>
    <row r="1376" customFormat="false" ht="15" hidden="false" customHeight="false" outlineLevel="0" collapsed="false">
      <c r="A1376" s="1" t="n">
        <v>604.39425</v>
      </c>
      <c r="B1376" s="2" t="n">
        <v>2998.4</v>
      </c>
      <c r="C1376" s="3" t="n">
        <v>0.65073</v>
      </c>
      <c r="D1376" s="4" t="n">
        <v>0.838459</v>
      </c>
      <c r="E1376" s="5" t="n">
        <v>0.22095760950496</v>
      </c>
      <c r="G1376" s="7"/>
      <c r="H1376" s="1"/>
      <c r="I1376" s="52"/>
      <c r="J1376" s="36"/>
      <c r="K1376" s="36" t="s">
        <v>32</v>
      </c>
      <c r="L1376" s="54" t="s">
        <v>32</v>
      </c>
      <c r="N1376" s="6"/>
    </row>
    <row r="1377" customFormat="false" ht="15" hidden="false" customHeight="false" outlineLevel="0" collapsed="false">
      <c r="A1377" s="1" t="n">
        <v>514.48422</v>
      </c>
      <c r="B1377" s="2" t="n">
        <v>932.3</v>
      </c>
      <c r="C1377" s="3" t="n">
        <v>0.235889</v>
      </c>
      <c r="D1377" s="4" t="n">
        <v>1.312926</v>
      </c>
      <c r="E1377" s="5" t="n">
        <v>0.219522469312839</v>
      </c>
      <c r="G1377" s="7"/>
      <c r="H1377" s="1"/>
      <c r="I1377" s="52"/>
      <c r="J1377" s="36"/>
      <c r="K1377" s="36" t="s">
        <v>32</v>
      </c>
      <c r="L1377" s="54" t="s">
        <v>32</v>
      </c>
      <c r="N1377" s="6"/>
    </row>
    <row r="1378" customFormat="false" ht="15" hidden="false" customHeight="false" outlineLevel="0" collapsed="false">
      <c r="A1378" s="1" t="n">
        <v>679.44449</v>
      </c>
      <c r="B1378" s="2" t="n">
        <v>8585.9</v>
      </c>
      <c r="C1378" s="3" t="n">
        <v>0.411624</v>
      </c>
      <c r="D1378" s="4" t="n">
        <v>1.13706</v>
      </c>
      <c r="E1378" s="5" t="n">
        <v>0.21865330915957</v>
      </c>
      <c r="G1378" s="7"/>
      <c r="H1378" s="1"/>
      <c r="I1378" s="52"/>
      <c r="J1378" s="36"/>
      <c r="K1378" s="36" t="s">
        <v>32</v>
      </c>
      <c r="L1378" s="54" t="s">
        <v>32</v>
      </c>
      <c r="N1378" s="6"/>
    </row>
    <row r="1379" customFormat="false" ht="15" hidden="false" customHeight="false" outlineLevel="0" collapsed="false">
      <c r="A1379" s="1" t="n">
        <v>476.20081</v>
      </c>
      <c r="B1379" s="2" t="n">
        <v>1121.6</v>
      </c>
      <c r="C1379" s="3" t="n">
        <v>0.202026</v>
      </c>
      <c r="D1379" s="4" t="n">
        <v>1.310833</v>
      </c>
      <c r="E1379" s="5" t="n">
        <v>0.218474488934145</v>
      </c>
      <c r="G1379" s="7"/>
      <c r="H1379" s="1"/>
      <c r="I1379" s="52"/>
      <c r="J1379" s="36"/>
      <c r="K1379" s="36" t="s">
        <v>32</v>
      </c>
      <c r="L1379" s="54" t="s">
        <v>32</v>
      </c>
      <c r="N1379" s="6"/>
    </row>
    <row r="1380" customFormat="false" ht="15" hidden="false" customHeight="false" outlineLevel="0" collapsed="false">
      <c r="A1380" s="1" t="n">
        <v>451.25225</v>
      </c>
      <c r="B1380" s="2" t="n">
        <v>7369.5</v>
      </c>
      <c r="C1380" s="3" t="n">
        <v>0.861899</v>
      </c>
      <c r="D1380" s="4" t="n">
        <v>1.031131</v>
      </c>
      <c r="E1380" s="5" t="n">
        <v>0.216977399029762</v>
      </c>
      <c r="G1380" s="7"/>
      <c r="H1380" s="1"/>
      <c r="I1380" s="52"/>
      <c r="J1380" s="36"/>
      <c r="K1380" s="36" t="s">
        <v>32</v>
      </c>
      <c r="L1380" s="54" t="s">
        <v>32</v>
      </c>
      <c r="N1380" s="6"/>
    </row>
    <row r="1381" customFormat="false" ht="15" hidden="false" customHeight="false" outlineLevel="0" collapsed="false">
      <c r="A1381" s="1" t="n">
        <v>588.50765</v>
      </c>
      <c r="B1381" s="2" t="n">
        <v>3636.2</v>
      </c>
      <c r="C1381" s="3" t="n">
        <v>0.422255</v>
      </c>
      <c r="D1381" s="4" t="n">
        <v>0.853058</v>
      </c>
      <c r="E1381" s="5" t="n">
        <v>0.213821211301909</v>
      </c>
      <c r="G1381" s="7"/>
      <c r="H1381" s="1"/>
      <c r="I1381" s="52"/>
      <c r="J1381" s="36"/>
      <c r="K1381" s="36" t="s">
        <v>32</v>
      </c>
      <c r="L1381" s="54" t="s">
        <v>32</v>
      </c>
      <c r="N1381" s="6"/>
    </row>
    <row r="1382" customFormat="false" ht="15" hidden="false" customHeight="false" outlineLevel="0" collapsed="false">
      <c r="A1382" s="1" t="n">
        <v>410.23923</v>
      </c>
      <c r="B1382" s="2" t="n">
        <v>8679.6</v>
      </c>
      <c r="C1382" s="3" t="n">
        <v>0.604484</v>
      </c>
      <c r="D1382" s="4" t="n">
        <v>1.072145</v>
      </c>
      <c r="E1382" s="5" t="n">
        <v>0.213724611171981</v>
      </c>
      <c r="G1382" s="7"/>
      <c r="H1382" s="1"/>
      <c r="I1382" s="52"/>
      <c r="J1382" s="36"/>
      <c r="K1382" s="36" t="s">
        <v>32</v>
      </c>
      <c r="L1382" s="54" t="s">
        <v>32</v>
      </c>
      <c r="N1382" s="6"/>
    </row>
    <row r="1383" customFormat="false" ht="15" hidden="false" customHeight="false" outlineLevel="0" collapsed="false">
      <c r="A1383" s="1" t="n">
        <v>624.51262</v>
      </c>
      <c r="B1383" s="2" t="n">
        <v>2183.9</v>
      </c>
      <c r="C1383" s="3" t="n">
        <v>0.856426</v>
      </c>
      <c r="D1383" s="4" t="n">
        <v>1.037186</v>
      </c>
      <c r="E1383" s="5" t="n">
        <v>0.212791290862688</v>
      </c>
      <c r="F1383" s="6" t="s">
        <v>477</v>
      </c>
      <c r="G1383" s="7" t="s">
        <v>123</v>
      </c>
      <c r="H1383" s="1" t="n">
        <v>624.5127956</v>
      </c>
      <c r="I1383" s="52" t="n">
        <v>-0.28</v>
      </c>
      <c r="J1383" s="36" t="s">
        <v>478</v>
      </c>
      <c r="K1383" s="36" t="s">
        <v>32</v>
      </c>
      <c r="L1383" s="54" t="s">
        <v>32</v>
      </c>
      <c r="N1383" s="6"/>
    </row>
    <row r="1384" customFormat="false" ht="300" hidden="false" customHeight="false" outlineLevel="0" collapsed="false">
      <c r="A1384" s="1" t="n">
        <v>629.51478</v>
      </c>
      <c r="B1384" s="2" t="n">
        <v>1832.6</v>
      </c>
      <c r="C1384" s="3" t="n">
        <v>0.355575</v>
      </c>
      <c r="D1384" s="4" t="n">
        <v>1.171046</v>
      </c>
      <c r="E1384" s="5" t="n">
        <v>0.212450888921478</v>
      </c>
      <c r="F1384" s="6" t="s">
        <v>1447</v>
      </c>
      <c r="G1384" s="7" t="s">
        <v>31</v>
      </c>
      <c r="H1384" s="1" t="n">
        <v>629.5150486</v>
      </c>
      <c r="I1384" s="52" t="n">
        <v>-0.43</v>
      </c>
      <c r="J1384" s="56" t="s">
        <v>1448</v>
      </c>
      <c r="K1384" s="36" t="s">
        <v>32</v>
      </c>
      <c r="L1384" s="54" t="s">
        <v>32</v>
      </c>
      <c r="N1384" s="6"/>
    </row>
    <row r="1385" customFormat="false" ht="135" hidden="false" customHeight="false" outlineLevel="0" collapsed="false">
      <c r="A1385" s="1" t="n">
        <v>275.20185</v>
      </c>
      <c r="B1385" s="2" t="n">
        <v>40304.6</v>
      </c>
      <c r="C1385" s="3" t="n">
        <v>0.702453</v>
      </c>
      <c r="D1385" s="4" t="n">
        <v>1.057027</v>
      </c>
      <c r="E1385" s="5" t="n">
        <v>0.212207273888684</v>
      </c>
      <c r="F1385" s="6" t="s">
        <v>782</v>
      </c>
      <c r="G1385" s="7" t="s">
        <v>31</v>
      </c>
      <c r="H1385" s="1" t="n">
        <v>275.2016536</v>
      </c>
      <c r="I1385" s="52" t="n">
        <v>0.71</v>
      </c>
      <c r="J1385" s="36" t="s">
        <v>783</v>
      </c>
      <c r="K1385" s="36" t="s">
        <v>32</v>
      </c>
      <c r="L1385" s="54" t="s">
        <v>784</v>
      </c>
      <c r="N1385" s="6"/>
    </row>
    <row r="1386" customFormat="false" ht="30" hidden="false" customHeight="false" outlineLevel="0" collapsed="false">
      <c r="A1386" s="1" t="n">
        <v>275.20185</v>
      </c>
      <c r="B1386" s="2" t="n">
        <v>40304.6</v>
      </c>
      <c r="C1386" s="3" t="n">
        <v>0.702453</v>
      </c>
      <c r="D1386" s="4" t="n">
        <v>1.057027</v>
      </c>
      <c r="E1386" s="5" t="n">
        <v>0.212207273888684</v>
      </c>
      <c r="F1386" s="6" t="s">
        <v>782</v>
      </c>
      <c r="G1386" s="7" t="s">
        <v>31</v>
      </c>
      <c r="H1386" s="1" t="n">
        <v>275.2016536</v>
      </c>
      <c r="I1386" s="52" t="n">
        <v>0.71</v>
      </c>
      <c r="J1386" s="36"/>
      <c r="K1386" s="36" t="s">
        <v>788</v>
      </c>
      <c r="L1386" s="54" t="s">
        <v>784</v>
      </c>
      <c r="N1386" s="6"/>
    </row>
    <row r="1387" customFormat="false" ht="15" hidden="false" customHeight="false" outlineLevel="0" collapsed="false">
      <c r="A1387" s="1" t="n">
        <v>275.20185</v>
      </c>
      <c r="B1387" s="2" t="n">
        <v>40304.6</v>
      </c>
      <c r="C1387" s="3" t="n">
        <v>0.702453</v>
      </c>
      <c r="D1387" s="4" t="n">
        <v>1.057027</v>
      </c>
      <c r="E1387" s="5" t="n">
        <v>0.212207273888684</v>
      </c>
      <c r="F1387" s="6" t="s">
        <v>1449</v>
      </c>
      <c r="G1387" s="7" t="s">
        <v>86</v>
      </c>
      <c r="H1387" s="1" t="n">
        <v>275.2016536</v>
      </c>
      <c r="I1387" s="52" t="n">
        <v>0.71</v>
      </c>
      <c r="J1387" s="36" t="s">
        <v>1450</v>
      </c>
      <c r="K1387" s="36" t="s">
        <v>32</v>
      </c>
      <c r="L1387" s="54" t="s">
        <v>32</v>
      </c>
      <c r="N1387" s="6"/>
    </row>
    <row r="1388" customFormat="false" ht="15" hidden="false" customHeight="false" outlineLevel="0" collapsed="false">
      <c r="A1388" s="1" t="n">
        <v>684.50138</v>
      </c>
      <c r="B1388" s="2" t="n">
        <v>461.8</v>
      </c>
      <c r="C1388" s="3" t="n">
        <v>0.995861</v>
      </c>
      <c r="D1388" s="4" t="n">
        <v>1.001022</v>
      </c>
      <c r="E1388" s="5" t="n">
        <v>0.211866796854518</v>
      </c>
      <c r="G1388" s="7"/>
      <c r="H1388" s="1"/>
      <c r="I1388" s="52"/>
      <c r="J1388" s="36"/>
      <c r="K1388" s="36" t="s">
        <v>32</v>
      </c>
      <c r="L1388" s="54" t="s">
        <v>32</v>
      </c>
      <c r="N1388" s="6"/>
    </row>
    <row r="1389" customFormat="false" ht="15" hidden="false" customHeight="false" outlineLevel="0" collapsed="false">
      <c r="A1389" s="1" t="n">
        <v>683.33721</v>
      </c>
      <c r="B1389" s="2" t="n">
        <v>12247.5</v>
      </c>
      <c r="C1389" s="3" t="n">
        <v>0.843982</v>
      </c>
      <c r="D1389" s="4" t="n">
        <v>0.978405</v>
      </c>
      <c r="E1389" s="5" t="n">
        <v>0.211456309298575</v>
      </c>
      <c r="F1389" s="6" t="s">
        <v>1451</v>
      </c>
      <c r="G1389" s="7" t="s">
        <v>175</v>
      </c>
      <c r="H1389" s="1" t="n">
        <v>683.3381516</v>
      </c>
      <c r="I1389" s="52" t="n">
        <v>-1.38</v>
      </c>
      <c r="J1389" s="36" t="s">
        <v>1452</v>
      </c>
      <c r="K1389" s="36" t="s">
        <v>32</v>
      </c>
      <c r="L1389" s="54" t="s">
        <v>32</v>
      </c>
      <c r="N1389" s="6"/>
    </row>
    <row r="1390" customFormat="false" ht="15" hidden="false" customHeight="false" outlineLevel="0" collapsed="false">
      <c r="A1390" s="1" t="n">
        <v>656.61571</v>
      </c>
      <c r="B1390" s="2" t="n">
        <v>1777.3</v>
      </c>
      <c r="C1390" s="3" t="n">
        <v>0.207315</v>
      </c>
      <c r="D1390" s="4" t="n">
        <v>0.837287</v>
      </c>
      <c r="E1390" s="5" t="n">
        <v>0.211131775725116</v>
      </c>
      <c r="G1390" s="7"/>
      <c r="H1390" s="1"/>
      <c r="I1390" s="52"/>
      <c r="J1390" s="36"/>
      <c r="K1390" s="36" t="s">
        <v>32</v>
      </c>
      <c r="L1390" s="54" t="s">
        <v>32</v>
      </c>
      <c r="N1390" s="6"/>
    </row>
    <row r="1391" customFormat="false" ht="255" hidden="false" customHeight="false" outlineLevel="0" collapsed="false">
      <c r="A1391" s="1" t="n">
        <v>615.49919</v>
      </c>
      <c r="B1391" s="2" t="n">
        <v>933.7</v>
      </c>
      <c r="C1391" s="50" t="n">
        <v>0.039491</v>
      </c>
      <c r="D1391" s="4" t="n">
        <v>1.336727</v>
      </c>
      <c r="E1391" s="5" t="n">
        <v>0.208988063841738</v>
      </c>
      <c r="F1391" s="6" t="s">
        <v>1453</v>
      </c>
      <c r="G1391" s="7" t="s">
        <v>31</v>
      </c>
      <c r="H1391" s="1" t="n">
        <v>615.4993986</v>
      </c>
      <c r="I1391" s="52" t="n">
        <v>-0.34</v>
      </c>
      <c r="J1391" s="56" t="s">
        <v>1454</v>
      </c>
      <c r="K1391" s="36" t="s">
        <v>32</v>
      </c>
      <c r="L1391" s="54" t="s">
        <v>1455</v>
      </c>
      <c r="N1391" s="6"/>
    </row>
    <row r="1392" customFormat="false" ht="90" hidden="false" customHeight="false" outlineLevel="0" collapsed="false">
      <c r="A1392" s="1" t="n">
        <v>719.48923</v>
      </c>
      <c r="B1392" s="2" t="n">
        <v>125566.8</v>
      </c>
      <c r="C1392" s="3" t="n">
        <v>0.916168</v>
      </c>
      <c r="D1392" s="4" t="n">
        <v>0.988789</v>
      </c>
      <c r="E1392" s="5" t="n">
        <v>0.20865482249769</v>
      </c>
      <c r="F1392" s="6" t="s">
        <v>1456</v>
      </c>
      <c r="G1392" s="7" t="s">
        <v>86</v>
      </c>
      <c r="H1392" s="1" t="n">
        <v>719.4892286</v>
      </c>
      <c r="I1392" s="52" t="n">
        <v>0</v>
      </c>
      <c r="J1392" s="36" t="s">
        <v>1457</v>
      </c>
      <c r="K1392" s="36" t="s">
        <v>32</v>
      </c>
      <c r="L1392" s="54" t="s">
        <v>1458</v>
      </c>
      <c r="N1392" s="6"/>
    </row>
    <row r="1393" customFormat="false" ht="45" hidden="false" customHeight="false" outlineLevel="0" collapsed="false">
      <c r="A1393" s="1" t="n">
        <v>571.43689</v>
      </c>
      <c r="B1393" s="2" t="n">
        <v>2062.1</v>
      </c>
      <c r="C1393" s="3" t="n">
        <v>0.434703</v>
      </c>
      <c r="D1393" s="4" t="n">
        <v>0.907716</v>
      </c>
      <c r="E1393" s="5" t="n">
        <v>0.207788015972066</v>
      </c>
      <c r="F1393" s="6" t="s">
        <v>1459</v>
      </c>
      <c r="G1393" s="7" t="s">
        <v>31</v>
      </c>
      <c r="H1393" s="1" t="n">
        <v>571.4367986</v>
      </c>
      <c r="I1393" s="52" t="n">
        <v>0.16</v>
      </c>
      <c r="J1393" s="36" t="s">
        <v>1460</v>
      </c>
      <c r="K1393" s="36" t="s">
        <v>32</v>
      </c>
      <c r="L1393" s="54" t="s">
        <v>32</v>
      </c>
      <c r="N1393" s="6"/>
    </row>
    <row r="1394" customFormat="false" ht="15" hidden="false" customHeight="false" outlineLevel="0" collapsed="false">
      <c r="A1394" s="1" t="n">
        <v>632.49742</v>
      </c>
      <c r="B1394" s="2" t="n">
        <v>6591.2</v>
      </c>
      <c r="C1394" s="3" t="n">
        <v>0.318046</v>
      </c>
      <c r="D1394" s="4" t="n">
        <v>1.145487</v>
      </c>
      <c r="E1394" s="5" t="n">
        <v>0.206762373595373</v>
      </c>
      <c r="G1394" s="7"/>
      <c r="H1394" s="1"/>
      <c r="I1394" s="52"/>
      <c r="J1394" s="36"/>
      <c r="K1394" s="36" t="s">
        <v>32</v>
      </c>
      <c r="L1394" s="54" t="s">
        <v>32</v>
      </c>
      <c r="N1394" s="6"/>
    </row>
    <row r="1395" customFormat="false" ht="15" hidden="false" customHeight="false" outlineLevel="0" collapsed="false">
      <c r="A1395" s="1" t="n">
        <v>579.43985</v>
      </c>
      <c r="B1395" s="2" t="n">
        <v>3236.4</v>
      </c>
      <c r="C1395" s="3" t="n">
        <v>0.351822</v>
      </c>
      <c r="D1395" s="4" t="n">
        <v>0.908915</v>
      </c>
      <c r="E1395" s="5" t="n">
        <v>0.206283613324153</v>
      </c>
      <c r="G1395" s="7"/>
      <c r="H1395" s="1"/>
      <c r="I1395" s="52"/>
      <c r="J1395" s="36"/>
      <c r="K1395" s="36" t="s">
        <v>32</v>
      </c>
      <c r="L1395" s="54" t="s">
        <v>32</v>
      </c>
      <c r="N1395" s="6"/>
    </row>
    <row r="1396" customFormat="false" ht="30" hidden="false" customHeight="false" outlineLevel="0" collapsed="false">
      <c r="A1396" s="1" t="n">
        <v>701.53603</v>
      </c>
      <c r="B1396" s="2" t="n">
        <v>22112.1</v>
      </c>
      <c r="C1396" s="3" t="n">
        <v>0.243771</v>
      </c>
      <c r="D1396" s="4" t="n">
        <v>1.094939</v>
      </c>
      <c r="E1396" s="5" t="n">
        <v>0.205865584662938</v>
      </c>
      <c r="F1396" s="6" t="s">
        <v>270</v>
      </c>
      <c r="G1396" s="7" t="s">
        <v>31</v>
      </c>
      <c r="H1396" s="1" t="n">
        <v>701.5361786</v>
      </c>
      <c r="I1396" s="52" t="n">
        <v>-0.21</v>
      </c>
      <c r="J1396" s="36" t="s">
        <v>271</v>
      </c>
      <c r="K1396" s="36" t="s">
        <v>32</v>
      </c>
      <c r="L1396" s="54" t="s">
        <v>32</v>
      </c>
      <c r="N1396" s="6"/>
    </row>
    <row r="1397" customFormat="false" ht="315" hidden="false" customHeight="false" outlineLevel="0" collapsed="false">
      <c r="A1397" s="1" t="n">
        <v>701.53603</v>
      </c>
      <c r="B1397" s="2" t="n">
        <v>22112.1</v>
      </c>
      <c r="C1397" s="3" t="n">
        <v>0.243771</v>
      </c>
      <c r="D1397" s="4" t="n">
        <v>1.094939</v>
      </c>
      <c r="E1397" s="5" t="n">
        <v>0.205865584662938</v>
      </c>
      <c r="F1397" s="6" t="s">
        <v>1461</v>
      </c>
      <c r="G1397" s="7" t="s">
        <v>86</v>
      </c>
      <c r="H1397" s="1" t="n">
        <v>701.5361786</v>
      </c>
      <c r="I1397" s="52" t="n">
        <v>-0.21</v>
      </c>
      <c r="J1397" s="56" t="s">
        <v>1462</v>
      </c>
      <c r="K1397" s="36" t="s">
        <v>32</v>
      </c>
      <c r="L1397" s="54" t="s">
        <v>32</v>
      </c>
      <c r="N1397" s="6"/>
    </row>
    <row r="1398" customFormat="false" ht="15" hidden="false" customHeight="false" outlineLevel="0" collapsed="false">
      <c r="A1398" s="1" t="n">
        <v>423.25496</v>
      </c>
      <c r="B1398" s="2" t="n">
        <v>3288.3</v>
      </c>
      <c r="C1398" s="3" t="n">
        <v>0.323017</v>
      </c>
      <c r="D1398" s="4" t="n">
        <v>1.128276</v>
      </c>
      <c r="E1398" s="5" t="n">
        <v>0.205792875477319</v>
      </c>
      <c r="G1398" s="7"/>
      <c r="H1398" s="1"/>
      <c r="I1398" s="52"/>
      <c r="J1398" s="36"/>
      <c r="K1398" s="36" t="s">
        <v>32</v>
      </c>
      <c r="L1398" s="54" t="s">
        <v>32</v>
      </c>
      <c r="N1398" s="6"/>
    </row>
    <row r="1399" customFormat="false" ht="15" hidden="false" customHeight="false" outlineLevel="0" collapsed="false">
      <c r="A1399" s="1" t="n">
        <v>349.27476</v>
      </c>
      <c r="B1399" s="2" t="n">
        <v>7556.5</v>
      </c>
      <c r="C1399" s="3" t="n">
        <v>0.483018</v>
      </c>
      <c r="D1399" s="4" t="n">
        <v>1.068886</v>
      </c>
      <c r="E1399" s="5" t="n">
        <v>0.20565284089338</v>
      </c>
      <c r="F1399" s="6" t="s">
        <v>1463</v>
      </c>
      <c r="G1399" s="7" t="s">
        <v>31</v>
      </c>
      <c r="H1399" s="1" t="n">
        <v>349.2748186</v>
      </c>
      <c r="I1399" s="52" t="n">
        <v>-0.17</v>
      </c>
      <c r="J1399" s="36" t="s">
        <v>149</v>
      </c>
      <c r="K1399" s="36" t="s">
        <v>32</v>
      </c>
      <c r="L1399" s="54" t="s">
        <v>32</v>
      </c>
      <c r="N1399" s="6"/>
    </row>
    <row r="1400" customFormat="false" ht="195" hidden="false" customHeight="false" outlineLevel="0" collapsed="false">
      <c r="A1400" s="1" t="n">
        <v>349.27476</v>
      </c>
      <c r="B1400" s="2" t="n">
        <v>7556.5</v>
      </c>
      <c r="C1400" s="3" t="n">
        <v>0.483018</v>
      </c>
      <c r="D1400" s="4" t="n">
        <v>1.068886</v>
      </c>
      <c r="E1400" s="5" t="n">
        <v>0.20565284089338</v>
      </c>
      <c r="F1400" s="6" t="s">
        <v>1464</v>
      </c>
      <c r="G1400" s="7" t="s">
        <v>86</v>
      </c>
      <c r="H1400" s="1" t="n">
        <v>349.2748186</v>
      </c>
      <c r="I1400" s="52" t="n">
        <v>-0.17</v>
      </c>
      <c r="J1400" s="36" t="s">
        <v>1465</v>
      </c>
      <c r="K1400" s="36" t="s">
        <v>32</v>
      </c>
      <c r="L1400" s="54" t="s">
        <v>32</v>
      </c>
      <c r="N1400" s="6"/>
    </row>
    <row r="1401" customFormat="false" ht="90" hidden="false" customHeight="false" outlineLevel="0" collapsed="false">
      <c r="A1401" s="1" t="n">
        <v>349.27476</v>
      </c>
      <c r="B1401" s="2" t="n">
        <v>7556.5</v>
      </c>
      <c r="C1401" s="3" t="n">
        <v>0.483018</v>
      </c>
      <c r="D1401" s="4" t="n">
        <v>1.068886</v>
      </c>
      <c r="E1401" s="5" t="n">
        <v>0.20565284089338</v>
      </c>
      <c r="F1401" s="6" t="s">
        <v>1464</v>
      </c>
      <c r="G1401" s="7" t="s">
        <v>86</v>
      </c>
      <c r="H1401" s="1" t="n">
        <v>349.2748186</v>
      </c>
      <c r="I1401" s="52" t="n">
        <v>-0.17</v>
      </c>
      <c r="J1401" s="36"/>
      <c r="K1401" s="36" t="s">
        <v>1466</v>
      </c>
      <c r="L1401" s="54" t="s">
        <v>32</v>
      </c>
      <c r="N1401" s="6"/>
    </row>
    <row r="1402" customFormat="false" ht="60" hidden="false" customHeight="false" outlineLevel="0" collapsed="false">
      <c r="A1402" s="1" t="n">
        <v>158.04591</v>
      </c>
      <c r="B1402" s="2" t="n">
        <v>454.7</v>
      </c>
      <c r="C1402" s="3" t="n">
        <v>0.370016</v>
      </c>
      <c r="D1402" s="4" t="n">
        <v>1.401222</v>
      </c>
      <c r="E1402" s="5" t="n">
        <v>0.205631774238661</v>
      </c>
      <c r="F1402" s="6" t="s">
        <v>1071</v>
      </c>
      <c r="G1402" s="7" t="s">
        <v>31</v>
      </c>
      <c r="H1402" s="1" t="n">
        <v>158.0458826</v>
      </c>
      <c r="I1402" s="52" t="n">
        <v>0.17</v>
      </c>
      <c r="J1402" s="36"/>
      <c r="K1402" s="36" t="s">
        <v>1072</v>
      </c>
      <c r="L1402" s="54" t="s">
        <v>32</v>
      </c>
      <c r="N1402" s="6"/>
    </row>
    <row r="1403" customFormat="false" ht="30" hidden="false" customHeight="false" outlineLevel="0" collapsed="false">
      <c r="A1403" s="1" t="n">
        <v>158.04591</v>
      </c>
      <c r="B1403" s="2" t="n">
        <v>454.7</v>
      </c>
      <c r="C1403" s="3" t="n">
        <v>0.370016</v>
      </c>
      <c r="D1403" s="4" t="n">
        <v>1.401222</v>
      </c>
      <c r="E1403" s="5" t="n">
        <v>0.205631774238661</v>
      </c>
      <c r="F1403" s="6" t="s">
        <v>1467</v>
      </c>
      <c r="G1403" s="7" t="s">
        <v>86</v>
      </c>
      <c r="H1403" s="1" t="n">
        <v>158.0458826</v>
      </c>
      <c r="I1403" s="52" t="n">
        <v>0.17</v>
      </c>
      <c r="J1403" s="36"/>
      <c r="K1403" s="36" t="s">
        <v>1468</v>
      </c>
      <c r="L1403" s="54" t="s">
        <v>32</v>
      </c>
      <c r="N1403" s="6"/>
    </row>
    <row r="1404" customFormat="false" ht="15" hidden="false" customHeight="false" outlineLevel="0" collapsed="false">
      <c r="A1404" s="1" t="n">
        <v>510.3159</v>
      </c>
      <c r="B1404" s="2" t="n">
        <v>2295.5</v>
      </c>
      <c r="C1404" s="3" t="n">
        <v>0.823513</v>
      </c>
      <c r="D1404" s="4" t="n">
        <v>0.965626</v>
      </c>
      <c r="E1404" s="5" t="n">
        <v>0.20460990143148</v>
      </c>
      <c r="G1404" s="7"/>
      <c r="H1404" s="1"/>
      <c r="I1404" s="52"/>
      <c r="J1404" s="36"/>
      <c r="K1404" s="36" t="s">
        <v>32</v>
      </c>
      <c r="L1404" s="54" t="s">
        <v>32</v>
      </c>
      <c r="N1404" s="6"/>
    </row>
    <row r="1405" customFormat="false" ht="15" hidden="false" customHeight="false" outlineLevel="0" collapsed="false">
      <c r="A1405" s="1" t="n">
        <v>583.48359</v>
      </c>
      <c r="B1405" s="2" t="n">
        <v>1976.1</v>
      </c>
      <c r="C1405" s="3" t="n">
        <v>0.166286</v>
      </c>
      <c r="D1405" s="4" t="n">
        <v>0.670046</v>
      </c>
      <c r="E1405" s="5" t="n">
        <v>0.204299771897044</v>
      </c>
      <c r="G1405" s="7"/>
      <c r="H1405" s="1"/>
      <c r="I1405" s="52"/>
      <c r="J1405" s="36"/>
      <c r="K1405" s="36" t="s">
        <v>32</v>
      </c>
      <c r="L1405" s="54" t="s">
        <v>32</v>
      </c>
      <c r="N1405" s="6"/>
    </row>
    <row r="1406" customFormat="false" ht="15" hidden="false" customHeight="false" outlineLevel="0" collapsed="false">
      <c r="A1406" s="1" t="n">
        <v>448.30027</v>
      </c>
      <c r="B1406" s="2" t="n">
        <v>1110.9</v>
      </c>
      <c r="C1406" s="50" t="n">
        <v>0.022748</v>
      </c>
      <c r="D1406" s="4" t="n">
        <v>1.372119</v>
      </c>
      <c r="E1406" s="5" t="n">
        <v>0.20394190048179</v>
      </c>
      <c r="G1406" s="7"/>
      <c r="H1406" s="1"/>
      <c r="I1406" s="52"/>
      <c r="J1406" s="36"/>
      <c r="K1406" s="36" t="s">
        <v>32</v>
      </c>
      <c r="L1406" s="54" t="s">
        <v>32</v>
      </c>
      <c r="N1406" s="6"/>
    </row>
    <row r="1407" customFormat="false" ht="15" hidden="false" customHeight="false" outlineLevel="0" collapsed="false">
      <c r="A1407" s="1" t="n">
        <v>455.19273</v>
      </c>
      <c r="B1407" s="2" t="n">
        <v>806</v>
      </c>
      <c r="C1407" s="3" t="n">
        <v>0.14337</v>
      </c>
      <c r="D1407" s="4" t="n">
        <v>1.348199</v>
      </c>
      <c r="E1407" s="5" t="n">
        <v>0.203698506768564</v>
      </c>
      <c r="G1407" s="7"/>
      <c r="H1407" s="1"/>
      <c r="I1407" s="52"/>
      <c r="J1407" s="36"/>
      <c r="K1407" s="36" t="s">
        <v>32</v>
      </c>
      <c r="L1407" s="54" t="s">
        <v>32</v>
      </c>
      <c r="N1407" s="6"/>
    </row>
    <row r="1408" customFormat="false" ht="15" hidden="false" customHeight="false" outlineLevel="0" collapsed="false">
      <c r="A1408" s="1" t="n">
        <v>1132.7952</v>
      </c>
      <c r="B1408" s="2" t="n">
        <v>4474</v>
      </c>
      <c r="C1408" s="3" t="n">
        <v>0.439283</v>
      </c>
      <c r="D1408" s="4" t="n">
        <v>1.090826</v>
      </c>
      <c r="E1408" s="5" t="n">
        <v>0.202956844653045</v>
      </c>
      <c r="G1408" s="7"/>
      <c r="H1408" s="1"/>
      <c r="I1408" s="52"/>
      <c r="J1408" s="36"/>
      <c r="K1408" s="36" t="s">
        <v>32</v>
      </c>
      <c r="L1408" s="54" t="s">
        <v>32</v>
      </c>
      <c r="N1408" s="6"/>
    </row>
    <row r="1409" customFormat="false" ht="15" hidden="false" customHeight="false" outlineLevel="0" collapsed="false">
      <c r="A1409" s="1" t="n">
        <v>775.62558</v>
      </c>
      <c r="B1409" s="2" t="n">
        <v>3536.3</v>
      </c>
      <c r="C1409" s="3" t="n">
        <v>0.589674</v>
      </c>
      <c r="D1409" s="4" t="n">
        <v>0.933205</v>
      </c>
      <c r="E1409" s="5" t="n">
        <v>0.201613339822513</v>
      </c>
      <c r="G1409" s="7"/>
      <c r="H1409" s="1"/>
      <c r="I1409" s="52"/>
      <c r="J1409" s="36"/>
      <c r="K1409" s="36" t="s">
        <v>32</v>
      </c>
      <c r="L1409" s="54" t="s">
        <v>32</v>
      </c>
      <c r="N1409" s="6"/>
    </row>
    <row r="1410" customFormat="false" ht="15" hidden="false" customHeight="false" outlineLevel="0" collapsed="false">
      <c r="A1410" s="1" t="n">
        <v>511.45918</v>
      </c>
      <c r="B1410" s="2" t="n">
        <v>681.5</v>
      </c>
      <c r="C1410" s="3" t="n">
        <v>0.128824</v>
      </c>
      <c r="D1410" s="4" t="n">
        <v>1.36876</v>
      </c>
      <c r="E1410" s="5" t="n">
        <v>0.20158994778191</v>
      </c>
      <c r="G1410" s="7"/>
      <c r="H1410" s="1"/>
      <c r="I1410" s="52"/>
      <c r="J1410" s="36"/>
      <c r="K1410" s="36" t="s">
        <v>32</v>
      </c>
      <c r="L1410" s="54" t="s">
        <v>32</v>
      </c>
      <c r="N1410" s="6"/>
    </row>
    <row r="1411" customFormat="false" ht="15" hidden="false" customHeight="false" outlineLevel="0" collapsed="false">
      <c r="A1411" s="1" t="n">
        <v>187.99766</v>
      </c>
      <c r="B1411" s="2" t="n">
        <v>1839.6</v>
      </c>
      <c r="C1411" s="3" t="n">
        <v>0.205975</v>
      </c>
      <c r="D1411" s="4" t="n">
        <v>1.246979</v>
      </c>
      <c r="E1411" s="5" t="n">
        <v>0.201426260080686</v>
      </c>
      <c r="G1411" s="7"/>
      <c r="H1411" s="1"/>
      <c r="I1411" s="52"/>
      <c r="J1411" s="36"/>
      <c r="K1411" s="36" t="s">
        <v>32</v>
      </c>
      <c r="L1411" s="54" t="s">
        <v>32</v>
      </c>
      <c r="N1411" s="6"/>
    </row>
    <row r="1412" customFormat="false" ht="15" hidden="false" customHeight="false" outlineLevel="0" collapsed="false">
      <c r="A1412" s="1" t="n">
        <v>176.0282</v>
      </c>
      <c r="B1412" s="2" t="n">
        <v>929.2</v>
      </c>
      <c r="C1412" s="3" t="n">
        <v>0.151866</v>
      </c>
      <c r="D1412" s="4" t="n">
        <v>1.495663</v>
      </c>
      <c r="E1412" s="5" t="n">
        <v>0.199945984077908</v>
      </c>
      <c r="G1412" s="7"/>
      <c r="H1412" s="1"/>
      <c r="I1412" s="52"/>
      <c r="J1412" s="36"/>
      <c r="K1412" s="36" t="s">
        <v>32</v>
      </c>
      <c r="L1412" s="54" t="s">
        <v>32</v>
      </c>
      <c r="N1412" s="6"/>
    </row>
    <row r="1413" customFormat="false" ht="15" hidden="false" customHeight="false" outlineLevel="0" collapsed="false">
      <c r="A1413" s="1" t="n">
        <v>483.27582</v>
      </c>
      <c r="B1413" s="2" t="n">
        <v>842.6</v>
      </c>
      <c r="C1413" s="50" t="n">
        <v>0.021858</v>
      </c>
      <c r="D1413" s="4" t="n">
        <v>1.516014</v>
      </c>
      <c r="E1413" s="5" t="n">
        <v>0.199006271686117</v>
      </c>
      <c r="F1413" s="6" t="s">
        <v>1469</v>
      </c>
      <c r="G1413" s="7" t="s">
        <v>31</v>
      </c>
      <c r="H1413" s="1" t="n">
        <v>483.2752136</v>
      </c>
      <c r="I1413" s="52" t="n">
        <v>1.25</v>
      </c>
      <c r="J1413" s="36"/>
      <c r="K1413" s="36" t="s">
        <v>1470</v>
      </c>
      <c r="L1413" s="54" t="s">
        <v>32</v>
      </c>
      <c r="N1413" s="6"/>
    </row>
    <row r="1414" customFormat="false" ht="15" hidden="false" customHeight="false" outlineLevel="0" collapsed="false">
      <c r="A1414" s="1" t="n">
        <v>432.28427</v>
      </c>
      <c r="B1414" s="2" t="n">
        <v>1299.8</v>
      </c>
      <c r="C1414" s="3" t="n">
        <v>0.11965</v>
      </c>
      <c r="D1414" s="4" t="n">
        <v>0.85566</v>
      </c>
      <c r="E1414" s="5" t="n">
        <v>0.198770875980006</v>
      </c>
      <c r="G1414" s="7"/>
      <c r="H1414" s="1"/>
      <c r="I1414" s="52"/>
      <c r="J1414" s="36"/>
      <c r="K1414" s="36" t="s">
        <v>32</v>
      </c>
      <c r="L1414" s="54" t="s">
        <v>32</v>
      </c>
      <c r="N1414" s="6"/>
    </row>
    <row r="1415" customFormat="false" ht="15" hidden="false" customHeight="false" outlineLevel="0" collapsed="false">
      <c r="A1415" s="1" t="n">
        <v>987.70859</v>
      </c>
      <c r="B1415" s="2" t="n">
        <v>4915.5</v>
      </c>
      <c r="C1415" s="3" t="n">
        <v>0.901139</v>
      </c>
      <c r="D1415" s="4" t="n">
        <v>1.017123</v>
      </c>
      <c r="E1415" s="5" t="n">
        <v>0.19832472103439</v>
      </c>
      <c r="G1415" s="7"/>
      <c r="H1415" s="1"/>
      <c r="I1415" s="52"/>
      <c r="J1415" s="36"/>
      <c r="K1415" s="36" t="s">
        <v>32</v>
      </c>
      <c r="L1415" s="54" t="s">
        <v>32</v>
      </c>
      <c r="N1415" s="6"/>
    </row>
    <row r="1416" customFormat="false" ht="15" hidden="false" customHeight="false" outlineLevel="0" collapsed="false">
      <c r="A1416" s="1" t="n">
        <v>604.95082</v>
      </c>
      <c r="B1416" s="2" t="n">
        <v>1339.2</v>
      </c>
      <c r="C1416" s="3" t="n">
        <v>0.843982</v>
      </c>
      <c r="D1416" s="4" t="n">
        <v>1.041474</v>
      </c>
      <c r="E1416" s="5" t="n">
        <v>0.198269856042408</v>
      </c>
      <c r="G1416" s="7"/>
      <c r="H1416" s="1"/>
      <c r="I1416" s="52"/>
      <c r="J1416" s="36"/>
      <c r="K1416" s="36" t="s">
        <v>32</v>
      </c>
      <c r="L1416" s="54" t="s">
        <v>32</v>
      </c>
      <c r="N1416" s="6"/>
    </row>
    <row r="1417" customFormat="false" ht="15" hidden="false" customHeight="false" outlineLevel="0" collapsed="false">
      <c r="A1417" s="1" t="n">
        <v>757.50554</v>
      </c>
      <c r="B1417" s="2" t="n">
        <v>2069.6</v>
      </c>
      <c r="C1417" s="3" t="n">
        <v>0.26373</v>
      </c>
      <c r="D1417" s="4" t="n">
        <v>1.16219</v>
      </c>
      <c r="E1417" s="5" t="n">
        <v>0.197571987151586</v>
      </c>
      <c r="G1417" s="7"/>
      <c r="H1417" s="1"/>
      <c r="I1417" s="52"/>
      <c r="J1417" s="36"/>
      <c r="K1417" s="36" t="s">
        <v>32</v>
      </c>
      <c r="L1417" s="54" t="s">
        <v>32</v>
      </c>
      <c r="N1417" s="6"/>
    </row>
    <row r="1418" customFormat="false" ht="15" hidden="false" customHeight="false" outlineLevel="0" collapsed="false">
      <c r="A1418" s="1" t="n">
        <v>283.24119</v>
      </c>
      <c r="B1418" s="2" t="n">
        <v>4610.2</v>
      </c>
      <c r="C1418" s="3" t="n">
        <v>0.380585</v>
      </c>
      <c r="D1418" s="4" t="n">
        <v>1.086251</v>
      </c>
      <c r="E1418" s="5" t="n">
        <v>0.196889531577377</v>
      </c>
      <c r="G1418" s="7"/>
      <c r="H1418" s="1"/>
      <c r="I1418" s="52"/>
      <c r="J1418" s="36"/>
      <c r="K1418" s="36" t="s">
        <v>32</v>
      </c>
      <c r="L1418" s="54" t="s">
        <v>32</v>
      </c>
      <c r="N1418" s="6"/>
    </row>
    <row r="1419" customFormat="false" ht="15" hidden="false" customHeight="false" outlineLevel="0" collapsed="false">
      <c r="A1419" s="1" t="n">
        <v>508.2552</v>
      </c>
      <c r="B1419" s="2" t="n">
        <v>2222.8</v>
      </c>
      <c r="C1419" s="3" t="n">
        <v>0.668887</v>
      </c>
      <c r="D1419" s="4" t="n">
        <v>1.098702</v>
      </c>
      <c r="E1419" s="5" t="n">
        <v>0.196622293301531</v>
      </c>
      <c r="G1419" s="7"/>
      <c r="H1419" s="1"/>
      <c r="I1419" s="52"/>
      <c r="J1419" s="36"/>
      <c r="K1419" s="36" t="s">
        <v>32</v>
      </c>
      <c r="L1419" s="54" t="s">
        <v>32</v>
      </c>
      <c r="N1419" s="6"/>
    </row>
    <row r="1420" customFormat="false" ht="30" hidden="false" customHeight="false" outlineLevel="0" collapsed="false">
      <c r="A1420" s="1" t="n">
        <v>169.03121</v>
      </c>
      <c r="B1420" s="2" t="n">
        <v>403.7</v>
      </c>
      <c r="C1420" s="3" t="n">
        <v>0.459714</v>
      </c>
      <c r="D1420" s="4" t="n">
        <v>1.226564</v>
      </c>
      <c r="E1420" s="5" t="n">
        <v>0.196589926624844</v>
      </c>
      <c r="F1420" s="6" t="s">
        <v>1471</v>
      </c>
      <c r="G1420" s="7" t="s">
        <v>175</v>
      </c>
      <c r="H1420" s="1" t="n">
        <v>169.0311776</v>
      </c>
      <c r="I1420" s="52" t="n">
        <v>0.19</v>
      </c>
      <c r="J1420" s="36"/>
      <c r="K1420" s="36" t="s">
        <v>1472</v>
      </c>
      <c r="L1420" s="54" t="s">
        <v>32</v>
      </c>
      <c r="N1420" s="6"/>
    </row>
    <row r="1421" customFormat="false" ht="15" hidden="false" customHeight="false" outlineLevel="0" collapsed="false">
      <c r="A1421" s="1" t="n">
        <v>682.33382</v>
      </c>
      <c r="B1421" s="2" t="n">
        <v>36054.1</v>
      </c>
      <c r="C1421" s="3" t="n">
        <v>0.754206</v>
      </c>
      <c r="D1421" s="4" t="n">
        <v>0.966748</v>
      </c>
      <c r="E1421" s="5" t="n">
        <v>0.195846372748838</v>
      </c>
      <c r="G1421" s="7"/>
      <c r="H1421" s="1"/>
      <c r="I1421" s="52"/>
      <c r="J1421" s="36"/>
      <c r="K1421" s="36" t="s">
        <v>32</v>
      </c>
      <c r="L1421" s="54" t="s">
        <v>32</v>
      </c>
      <c r="N1421" s="6"/>
    </row>
    <row r="1422" customFormat="false" ht="15" hidden="false" customHeight="false" outlineLevel="0" collapsed="false">
      <c r="A1422" s="1" t="n">
        <v>714.4096</v>
      </c>
      <c r="B1422" s="2" t="n">
        <v>16966.6</v>
      </c>
      <c r="C1422" s="3" t="n">
        <v>0.530019</v>
      </c>
      <c r="D1422" s="4" t="n">
        <v>1.086201</v>
      </c>
      <c r="E1422" s="5" t="n">
        <v>0.19567145935921</v>
      </c>
      <c r="G1422" s="7"/>
      <c r="H1422" s="1"/>
      <c r="I1422" s="52"/>
      <c r="J1422" s="36"/>
      <c r="K1422" s="36" t="s">
        <v>32</v>
      </c>
      <c r="L1422" s="54" t="s">
        <v>32</v>
      </c>
      <c r="N1422" s="6"/>
    </row>
    <row r="1423" customFormat="false" ht="15" hidden="false" customHeight="false" outlineLevel="0" collapsed="false">
      <c r="A1423" s="1" t="n">
        <v>744.48804</v>
      </c>
      <c r="B1423" s="2" t="n">
        <v>1528.6</v>
      </c>
      <c r="C1423" s="3" t="n">
        <v>0.76882</v>
      </c>
      <c r="D1423" s="4" t="n">
        <v>0.961394</v>
      </c>
      <c r="E1423" s="5" t="n">
        <v>0.194640730028493</v>
      </c>
      <c r="G1423" s="7"/>
      <c r="H1423" s="1"/>
      <c r="I1423" s="52"/>
      <c r="J1423" s="36"/>
      <c r="K1423" s="36" t="s">
        <v>32</v>
      </c>
      <c r="L1423" s="54" t="s">
        <v>32</v>
      </c>
      <c r="N1423" s="6"/>
    </row>
    <row r="1424" customFormat="false" ht="15" hidden="false" customHeight="false" outlineLevel="0" collapsed="false">
      <c r="A1424" s="1" t="n">
        <v>600.42089</v>
      </c>
      <c r="B1424" s="2" t="n">
        <v>4452.2</v>
      </c>
      <c r="C1424" s="3" t="n">
        <v>0.998002</v>
      </c>
      <c r="D1424" s="4" t="n">
        <v>1.000359</v>
      </c>
      <c r="E1424" s="5" t="n">
        <v>0.194478526310736</v>
      </c>
      <c r="G1424" s="7"/>
      <c r="H1424" s="1"/>
      <c r="I1424" s="52"/>
      <c r="J1424" s="36"/>
      <c r="K1424" s="36" t="s">
        <v>32</v>
      </c>
      <c r="L1424" s="54" t="s">
        <v>32</v>
      </c>
      <c r="N1424" s="6"/>
    </row>
    <row r="1425" customFormat="false" ht="15" hidden="false" customHeight="false" outlineLevel="0" collapsed="false">
      <c r="A1425" s="1" t="n">
        <v>885.51669</v>
      </c>
      <c r="B1425" s="2" t="n">
        <v>1423</v>
      </c>
      <c r="C1425" s="3" t="n">
        <v>0.108521</v>
      </c>
      <c r="D1425" s="4" t="n">
        <v>1.295006</v>
      </c>
      <c r="E1425" s="5" t="n">
        <v>0.194353304268637</v>
      </c>
      <c r="G1425" s="7"/>
      <c r="H1425" s="1"/>
      <c r="I1425" s="52"/>
      <c r="J1425" s="36"/>
      <c r="K1425" s="36" t="s">
        <v>32</v>
      </c>
      <c r="L1425" s="54" t="s">
        <v>32</v>
      </c>
      <c r="N1425" s="6"/>
    </row>
    <row r="1426" customFormat="false" ht="15" hidden="false" customHeight="false" outlineLevel="0" collapsed="false">
      <c r="A1426" s="1" t="n">
        <v>582.34585</v>
      </c>
      <c r="B1426" s="2" t="n">
        <v>885.7</v>
      </c>
      <c r="C1426" s="3" t="n">
        <v>0.436541</v>
      </c>
      <c r="D1426" s="4" t="n">
        <v>1.159593</v>
      </c>
      <c r="E1426" s="5" t="n">
        <v>0.193599144819735</v>
      </c>
      <c r="G1426" s="7"/>
      <c r="H1426" s="1"/>
      <c r="I1426" s="52"/>
      <c r="J1426" s="36"/>
      <c r="K1426" s="36" t="s">
        <v>32</v>
      </c>
      <c r="L1426" s="54" t="s">
        <v>32</v>
      </c>
      <c r="N1426" s="6"/>
    </row>
    <row r="1427" customFormat="false" ht="15" hidden="false" customHeight="false" outlineLevel="0" collapsed="false">
      <c r="A1427" s="1" t="n">
        <v>505.28074</v>
      </c>
      <c r="B1427" s="2" t="n">
        <v>2577.9</v>
      </c>
      <c r="C1427" s="3" t="n">
        <v>0.2483</v>
      </c>
      <c r="D1427" s="4" t="n">
        <v>1.187621</v>
      </c>
      <c r="E1427" s="5" t="n">
        <v>0.193339134233849</v>
      </c>
      <c r="F1427" s="6" t="s">
        <v>1473</v>
      </c>
      <c r="G1427" s="7" t="s">
        <v>31</v>
      </c>
      <c r="H1427" s="1" t="n">
        <v>505.2806936</v>
      </c>
      <c r="I1427" s="52" t="n">
        <v>0.09</v>
      </c>
      <c r="J1427" s="36" t="s">
        <v>149</v>
      </c>
      <c r="K1427" s="36" t="s">
        <v>32</v>
      </c>
      <c r="L1427" s="54" t="s">
        <v>32</v>
      </c>
      <c r="N1427" s="6"/>
    </row>
    <row r="1428" customFormat="false" ht="30" hidden="false" customHeight="false" outlineLevel="0" collapsed="false">
      <c r="A1428" s="1" t="n">
        <v>506.3489</v>
      </c>
      <c r="B1428" s="2" t="n">
        <v>3137.2</v>
      </c>
      <c r="C1428" s="3" t="n">
        <v>0.370938</v>
      </c>
      <c r="D1428" s="4" t="n">
        <v>1.17047</v>
      </c>
      <c r="E1428" s="5" t="n">
        <v>0.191642493411258</v>
      </c>
      <c r="F1428" s="6" t="s">
        <v>1474</v>
      </c>
      <c r="G1428" s="7" t="s">
        <v>86</v>
      </c>
      <c r="H1428" s="1" t="n">
        <v>506.3487126</v>
      </c>
      <c r="I1428" s="52" t="n">
        <v>0.37</v>
      </c>
      <c r="J1428" s="36" t="s">
        <v>1475</v>
      </c>
      <c r="K1428" s="36" t="s">
        <v>32</v>
      </c>
      <c r="L1428" s="54" t="s">
        <v>32</v>
      </c>
      <c r="N1428" s="6"/>
    </row>
    <row r="1429" customFormat="false" ht="45" hidden="false" customHeight="false" outlineLevel="0" collapsed="false">
      <c r="A1429" s="1" t="n">
        <v>409.23604</v>
      </c>
      <c r="B1429" s="2" t="n">
        <v>38005</v>
      </c>
      <c r="C1429" s="3" t="n">
        <v>0.708813</v>
      </c>
      <c r="D1429" s="4" t="n">
        <v>1.041392</v>
      </c>
      <c r="E1429" s="5" t="n">
        <v>0.190650126246867</v>
      </c>
      <c r="F1429" s="6" t="s">
        <v>1476</v>
      </c>
      <c r="G1429" s="7" t="s">
        <v>31</v>
      </c>
      <c r="H1429" s="1" t="n">
        <v>409.2360666</v>
      </c>
      <c r="I1429" s="52" t="n">
        <v>-0.06</v>
      </c>
      <c r="J1429" s="36" t="s">
        <v>1477</v>
      </c>
      <c r="K1429" s="36" t="s">
        <v>1478</v>
      </c>
      <c r="L1429" s="54" t="s">
        <v>1479</v>
      </c>
      <c r="N1429" s="6"/>
    </row>
    <row r="1430" customFormat="false" ht="75" hidden="false" customHeight="false" outlineLevel="0" collapsed="false">
      <c r="A1430" s="1" t="n">
        <v>409.23604</v>
      </c>
      <c r="B1430" s="2" t="n">
        <v>38005</v>
      </c>
      <c r="C1430" s="3" t="n">
        <v>0.708813</v>
      </c>
      <c r="D1430" s="4" t="n">
        <v>1.041392</v>
      </c>
      <c r="E1430" s="5" t="n">
        <v>0.190650126246867</v>
      </c>
      <c r="F1430" s="6" t="s">
        <v>1176</v>
      </c>
      <c r="G1430" s="7" t="s">
        <v>83</v>
      </c>
      <c r="H1430" s="1" t="n">
        <v>409.2360286</v>
      </c>
      <c r="I1430" s="52" t="n">
        <v>0.03</v>
      </c>
      <c r="J1430" s="36" t="s">
        <v>1177</v>
      </c>
      <c r="K1430" s="36" t="s">
        <v>32</v>
      </c>
      <c r="L1430" s="54" t="s">
        <v>32</v>
      </c>
      <c r="N1430" s="6"/>
    </row>
    <row r="1431" customFormat="false" ht="15" hidden="false" customHeight="false" outlineLevel="0" collapsed="false">
      <c r="A1431" s="1" t="n">
        <v>437.19238</v>
      </c>
      <c r="B1431" s="2" t="n">
        <v>2440.1</v>
      </c>
      <c r="C1431" s="3" t="n">
        <v>0.142718</v>
      </c>
      <c r="D1431" s="4" t="n">
        <v>1.19508</v>
      </c>
      <c r="E1431" s="5" t="n">
        <v>0.189807274796571</v>
      </c>
      <c r="F1431" s="6" t="s">
        <v>1480</v>
      </c>
      <c r="G1431" s="7" t="s">
        <v>175</v>
      </c>
      <c r="H1431" s="1" t="n">
        <v>437.1927626</v>
      </c>
      <c r="I1431" s="52" t="n">
        <v>-0.88</v>
      </c>
      <c r="J1431" s="36"/>
      <c r="K1431" s="36" t="s">
        <v>1481</v>
      </c>
      <c r="L1431" s="54" t="s">
        <v>32</v>
      </c>
      <c r="N1431" s="6"/>
    </row>
    <row r="1432" customFormat="false" ht="15" hidden="false" customHeight="false" outlineLevel="0" collapsed="false">
      <c r="A1432" s="1" t="n">
        <v>511.32816</v>
      </c>
      <c r="B1432" s="2" t="n">
        <v>1309.6</v>
      </c>
      <c r="C1432" s="3" t="n">
        <v>0.109058</v>
      </c>
      <c r="D1432" s="4" t="n">
        <v>1.265384</v>
      </c>
      <c r="E1432" s="5" t="n">
        <v>0.189553085084656</v>
      </c>
      <c r="G1432" s="7"/>
      <c r="H1432" s="1"/>
      <c r="I1432" s="52"/>
      <c r="J1432" s="36"/>
      <c r="K1432" s="36" t="s">
        <v>32</v>
      </c>
      <c r="L1432" s="54" t="s">
        <v>32</v>
      </c>
      <c r="N1432" s="6"/>
    </row>
    <row r="1433" customFormat="false" ht="15" hidden="false" customHeight="false" outlineLevel="0" collapsed="false">
      <c r="A1433" s="1" t="n">
        <v>422.26361</v>
      </c>
      <c r="B1433" s="2" t="n">
        <v>2018.9</v>
      </c>
      <c r="C1433" s="3" t="n">
        <v>0.110279</v>
      </c>
      <c r="D1433" s="4" t="n">
        <v>1.243178</v>
      </c>
      <c r="E1433" s="5" t="n">
        <v>0.18930061728602</v>
      </c>
      <c r="G1433" s="7"/>
      <c r="H1433" s="1"/>
      <c r="I1433" s="52"/>
      <c r="J1433" s="36"/>
      <c r="K1433" s="36" t="s">
        <v>32</v>
      </c>
      <c r="L1433" s="54" t="s">
        <v>32</v>
      </c>
      <c r="N1433" s="6"/>
    </row>
    <row r="1434" customFormat="false" ht="15" hidden="false" customHeight="false" outlineLevel="0" collapsed="false">
      <c r="A1434" s="1" t="n">
        <v>561.3434</v>
      </c>
      <c r="B1434" s="2" t="n">
        <v>1263.2</v>
      </c>
      <c r="C1434" s="3" t="n">
        <v>0.350256</v>
      </c>
      <c r="D1434" s="4" t="n">
        <v>0.811745</v>
      </c>
      <c r="E1434" s="5" t="n">
        <v>0.189294161860865</v>
      </c>
      <c r="F1434" s="6" t="s">
        <v>1482</v>
      </c>
      <c r="G1434" s="7" t="s">
        <v>31</v>
      </c>
      <c r="H1434" s="1" t="n">
        <v>561.3432936</v>
      </c>
      <c r="I1434" s="52" t="n">
        <v>0.19</v>
      </c>
      <c r="J1434" s="36"/>
      <c r="K1434" s="36" t="s">
        <v>1483</v>
      </c>
      <c r="L1434" s="54" t="s">
        <v>32</v>
      </c>
      <c r="N1434" s="6"/>
    </row>
    <row r="1435" customFormat="false" ht="15" hidden="false" customHeight="false" outlineLevel="0" collapsed="false">
      <c r="A1435" s="1" t="n">
        <v>392.24446</v>
      </c>
      <c r="B1435" s="2" t="n">
        <v>2424</v>
      </c>
      <c r="C1435" s="3" t="n">
        <v>0.132603</v>
      </c>
      <c r="D1435" s="4" t="n">
        <v>1.173151</v>
      </c>
      <c r="E1435" s="5" t="n">
        <v>0.188199817899323</v>
      </c>
      <c r="G1435" s="7"/>
      <c r="H1435" s="1"/>
      <c r="I1435" s="52"/>
      <c r="J1435" s="36"/>
      <c r="K1435" s="36" t="s">
        <v>32</v>
      </c>
      <c r="L1435" s="54" t="s">
        <v>32</v>
      </c>
      <c r="N1435" s="6"/>
    </row>
    <row r="1436" customFormat="false" ht="15" hidden="false" customHeight="false" outlineLevel="0" collapsed="false">
      <c r="A1436" s="1" t="n">
        <v>626.50775</v>
      </c>
      <c r="B1436" s="2" t="n">
        <v>1190.6</v>
      </c>
      <c r="C1436" s="3" t="n">
        <v>0.050577</v>
      </c>
      <c r="D1436" s="4" t="n">
        <v>1.357696</v>
      </c>
      <c r="E1436" s="5" t="n">
        <v>0.187956016676045</v>
      </c>
      <c r="G1436" s="7"/>
      <c r="H1436" s="1"/>
      <c r="I1436" s="52"/>
      <c r="J1436" s="36"/>
      <c r="K1436" s="36" t="s">
        <v>32</v>
      </c>
      <c r="L1436" s="54" t="s">
        <v>32</v>
      </c>
      <c r="N1436" s="6"/>
    </row>
    <row r="1437" customFormat="false" ht="15" hidden="false" customHeight="false" outlineLevel="0" collapsed="false">
      <c r="A1437" s="1" t="n">
        <v>359.17592</v>
      </c>
      <c r="B1437" s="2" t="n">
        <v>3003.4</v>
      </c>
      <c r="C1437" s="3" t="n">
        <v>0.278889</v>
      </c>
      <c r="D1437" s="4" t="n">
        <v>1.206136</v>
      </c>
      <c r="E1437" s="5" t="n">
        <v>0.187406048315887</v>
      </c>
      <c r="G1437" s="7"/>
      <c r="H1437" s="1"/>
      <c r="I1437" s="52"/>
      <c r="J1437" s="36"/>
      <c r="K1437" s="36" t="s">
        <v>32</v>
      </c>
      <c r="L1437" s="54" t="s">
        <v>32</v>
      </c>
      <c r="N1437" s="6"/>
    </row>
    <row r="1438" customFormat="false" ht="15" hidden="false" customHeight="false" outlineLevel="0" collapsed="false">
      <c r="A1438" s="1" t="n">
        <v>763.54285</v>
      </c>
      <c r="B1438" s="2" t="n">
        <v>1641.1</v>
      </c>
      <c r="C1438" s="3" t="n">
        <v>0.371356</v>
      </c>
      <c r="D1438" s="4" t="n">
        <v>1.146237</v>
      </c>
      <c r="E1438" s="5" t="n">
        <v>0.186781233185806</v>
      </c>
      <c r="G1438" s="7"/>
      <c r="H1438" s="1"/>
      <c r="I1438" s="52"/>
      <c r="J1438" s="36"/>
      <c r="K1438" s="36" t="s">
        <v>32</v>
      </c>
      <c r="L1438" s="54" t="s">
        <v>32</v>
      </c>
      <c r="N1438" s="6"/>
    </row>
    <row r="1439" customFormat="false" ht="15" hidden="false" customHeight="false" outlineLevel="0" collapsed="false">
      <c r="A1439" s="1" t="n">
        <v>328.2321</v>
      </c>
      <c r="B1439" s="2" t="n">
        <v>3639</v>
      </c>
      <c r="C1439" s="3" t="n">
        <v>0.436541</v>
      </c>
      <c r="D1439" s="4" t="n">
        <v>1.063584</v>
      </c>
      <c r="E1439" s="5" t="n">
        <v>0.184685907822267</v>
      </c>
      <c r="G1439" s="7"/>
      <c r="H1439" s="1"/>
      <c r="I1439" s="52"/>
      <c r="J1439" s="36"/>
      <c r="K1439" s="36" t="s">
        <v>32</v>
      </c>
      <c r="L1439" s="54" t="s">
        <v>32</v>
      </c>
      <c r="N1439" s="6"/>
    </row>
    <row r="1440" customFormat="false" ht="15" hidden="false" customHeight="false" outlineLevel="0" collapsed="false">
      <c r="A1440" s="1" t="n">
        <v>346.2467</v>
      </c>
      <c r="B1440" s="2" t="n">
        <v>992.3</v>
      </c>
      <c r="C1440" s="3" t="n">
        <v>0.090121</v>
      </c>
      <c r="D1440" s="4" t="n">
        <v>1.327509</v>
      </c>
      <c r="E1440" s="5" t="n">
        <v>0.182600154682206</v>
      </c>
      <c r="G1440" s="7"/>
      <c r="H1440" s="1"/>
      <c r="I1440" s="52"/>
      <c r="J1440" s="36"/>
      <c r="K1440" s="36" t="s">
        <v>32</v>
      </c>
      <c r="L1440" s="54" t="s">
        <v>32</v>
      </c>
      <c r="N1440" s="6"/>
    </row>
    <row r="1441" customFormat="false" ht="15" hidden="false" customHeight="false" outlineLevel="0" collapsed="false">
      <c r="A1441" s="1" t="n">
        <v>720.49259</v>
      </c>
      <c r="B1441" s="2" t="n">
        <v>52321.9</v>
      </c>
      <c r="C1441" s="3" t="n">
        <v>0.728531</v>
      </c>
      <c r="D1441" s="4" t="n">
        <v>1.035678</v>
      </c>
      <c r="E1441" s="5" t="n">
        <v>0.182518154707692</v>
      </c>
      <c r="F1441" s="6" t="s">
        <v>721</v>
      </c>
      <c r="G1441" s="7" t="s">
        <v>175</v>
      </c>
      <c r="H1441" s="1" t="n">
        <v>720.4918286</v>
      </c>
      <c r="I1441" s="52" t="n">
        <v>1.06</v>
      </c>
      <c r="J1441" s="36" t="s">
        <v>149</v>
      </c>
      <c r="K1441" s="36" t="s">
        <v>32</v>
      </c>
      <c r="L1441" s="54" t="s">
        <v>32</v>
      </c>
      <c r="N1441" s="6"/>
    </row>
    <row r="1442" customFormat="false" ht="15" hidden="false" customHeight="false" outlineLevel="0" collapsed="false">
      <c r="A1442" s="1" t="n">
        <v>361.17299</v>
      </c>
      <c r="B1442" s="2" t="n">
        <v>1070.7</v>
      </c>
      <c r="C1442" s="3" t="n">
        <v>0.083395</v>
      </c>
      <c r="D1442" s="4" t="n">
        <v>1.33672</v>
      </c>
      <c r="E1442" s="5" t="n">
        <v>0.180766290934005</v>
      </c>
      <c r="G1442" s="7"/>
      <c r="H1442" s="1"/>
      <c r="I1442" s="52"/>
      <c r="J1442" s="36"/>
      <c r="K1442" s="36" t="s">
        <v>32</v>
      </c>
      <c r="L1442" s="54" t="s">
        <v>32</v>
      </c>
      <c r="N1442" s="6"/>
    </row>
    <row r="1443" customFormat="false" ht="15" hidden="false" customHeight="false" outlineLevel="0" collapsed="false">
      <c r="A1443" s="1" t="n">
        <v>488.35929</v>
      </c>
      <c r="B1443" s="2" t="n">
        <v>867.9</v>
      </c>
      <c r="C1443" s="3" t="n">
        <v>0.064816</v>
      </c>
      <c r="D1443" s="4" t="n">
        <v>1.4197</v>
      </c>
      <c r="E1443" s="5" t="n">
        <v>0.179114099625579</v>
      </c>
      <c r="G1443" s="7"/>
      <c r="H1443" s="1"/>
      <c r="I1443" s="52"/>
      <c r="J1443" s="36"/>
      <c r="K1443" s="36" t="s">
        <v>32</v>
      </c>
      <c r="L1443" s="54" t="s">
        <v>32</v>
      </c>
      <c r="N1443" s="6"/>
    </row>
    <row r="1444" customFormat="false" ht="45" hidden="false" customHeight="false" outlineLevel="0" collapsed="false">
      <c r="A1444" s="1" t="n">
        <v>617.44209</v>
      </c>
      <c r="B1444" s="2" t="n">
        <v>2255.3</v>
      </c>
      <c r="C1444" s="3" t="n">
        <v>0.151751</v>
      </c>
      <c r="D1444" s="4" t="n">
        <v>1.177174</v>
      </c>
      <c r="E1444" s="5" t="n">
        <v>0.179087613343564</v>
      </c>
      <c r="F1444" s="6" t="s">
        <v>1484</v>
      </c>
      <c r="G1444" s="7" t="s">
        <v>86</v>
      </c>
      <c r="H1444" s="1" t="n">
        <v>617.4422786</v>
      </c>
      <c r="I1444" s="52" t="n">
        <v>-0.31</v>
      </c>
      <c r="J1444" s="36" t="s">
        <v>1485</v>
      </c>
      <c r="K1444" s="36" t="s">
        <v>32</v>
      </c>
      <c r="L1444" s="54" t="s">
        <v>32</v>
      </c>
      <c r="N1444" s="6"/>
    </row>
    <row r="1445" customFormat="false" ht="15" hidden="false" customHeight="false" outlineLevel="0" collapsed="false">
      <c r="A1445" s="1" t="n">
        <v>894.62899</v>
      </c>
      <c r="B1445" s="2" t="n">
        <v>998.1</v>
      </c>
      <c r="C1445" s="3" t="n">
        <v>0.411798</v>
      </c>
      <c r="D1445" s="4" t="n">
        <v>1.158885</v>
      </c>
      <c r="E1445" s="5" t="n">
        <v>0.17888701067553</v>
      </c>
      <c r="G1445" s="7"/>
      <c r="H1445" s="1"/>
      <c r="I1445" s="52"/>
      <c r="J1445" s="36"/>
      <c r="K1445" s="36" t="s">
        <v>32</v>
      </c>
      <c r="L1445" s="54" t="s">
        <v>32</v>
      </c>
      <c r="N1445" s="6"/>
    </row>
    <row r="1446" customFormat="false" ht="409.5" hidden="false" customHeight="false" outlineLevel="0" collapsed="false">
      <c r="A1446" s="1" t="n">
        <v>804.48275</v>
      </c>
      <c r="B1446" s="2" t="n">
        <v>1501.6</v>
      </c>
      <c r="C1446" s="3" t="n">
        <v>0.160585</v>
      </c>
      <c r="D1446" s="4" t="n">
        <v>1.165684</v>
      </c>
      <c r="E1446" s="5" t="n">
        <v>0.178747713828324</v>
      </c>
      <c r="F1446" s="6" t="s">
        <v>1486</v>
      </c>
      <c r="G1446" s="7" t="s">
        <v>31</v>
      </c>
      <c r="H1446" s="1" t="n">
        <v>804.4821106</v>
      </c>
      <c r="I1446" s="52" t="n">
        <v>0.79</v>
      </c>
      <c r="J1446" s="56" t="s">
        <v>1487</v>
      </c>
      <c r="K1446" s="36" t="s">
        <v>32</v>
      </c>
      <c r="L1446" s="54" t="s">
        <v>32</v>
      </c>
      <c r="N1446" s="6"/>
    </row>
    <row r="1447" customFormat="false" ht="15" hidden="false" customHeight="false" outlineLevel="0" collapsed="false">
      <c r="A1447" s="1" t="n">
        <v>378.2367</v>
      </c>
      <c r="B1447" s="2" t="n">
        <v>2839.3</v>
      </c>
      <c r="C1447" s="3" t="n">
        <v>0.463392</v>
      </c>
      <c r="D1447" s="4" t="n">
        <v>0.918752</v>
      </c>
      <c r="E1447" s="5" t="n">
        <v>0.178488910145885</v>
      </c>
      <c r="G1447" s="7"/>
      <c r="H1447" s="1"/>
      <c r="I1447" s="52"/>
      <c r="J1447" s="36"/>
      <c r="K1447" s="36" t="s">
        <v>32</v>
      </c>
      <c r="L1447" s="54" t="s">
        <v>32</v>
      </c>
      <c r="N1447" s="6"/>
    </row>
    <row r="1448" customFormat="false" ht="15" hidden="false" customHeight="false" outlineLevel="0" collapsed="false">
      <c r="A1448" s="1" t="n">
        <v>389.2444</v>
      </c>
      <c r="B1448" s="2" t="n">
        <v>7769.5</v>
      </c>
      <c r="C1448" s="3" t="n">
        <v>0.603928</v>
      </c>
      <c r="D1448" s="4" t="n">
        <v>1.075118</v>
      </c>
      <c r="E1448" s="5" t="n">
        <v>0.177204328257381</v>
      </c>
      <c r="G1448" s="7"/>
      <c r="H1448" s="1"/>
      <c r="I1448" s="52"/>
      <c r="J1448" s="36"/>
      <c r="K1448" s="36" t="s">
        <v>32</v>
      </c>
      <c r="L1448" s="54" t="s">
        <v>32</v>
      </c>
      <c r="N1448" s="6"/>
    </row>
    <row r="1449" customFormat="false" ht="15" hidden="false" customHeight="false" outlineLevel="0" collapsed="false">
      <c r="A1449" s="1" t="n">
        <v>460.35524</v>
      </c>
      <c r="B1449" s="2" t="n">
        <v>3011.1</v>
      </c>
      <c r="C1449" s="3" t="n">
        <v>0.383148</v>
      </c>
      <c r="D1449" s="4" t="n">
        <v>1.11001</v>
      </c>
      <c r="E1449" s="5" t="n">
        <v>0.176979108672212</v>
      </c>
      <c r="G1449" s="7"/>
      <c r="H1449" s="1"/>
      <c r="I1449" s="52"/>
      <c r="J1449" s="36"/>
      <c r="K1449" s="36" t="s">
        <v>32</v>
      </c>
      <c r="L1449" s="54" t="s">
        <v>32</v>
      </c>
      <c r="N1449" s="6"/>
    </row>
    <row r="1450" customFormat="false" ht="15" hidden="false" customHeight="false" outlineLevel="0" collapsed="false">
      <c r="A1450" s="1" t="n">
        <v>501.32224</v>
      </c>
      <c r="B1450" s="2" t="n">
        <v>5022.7</v>
      </c>
      <c r="C1450" s="3" t="n">
        <v>0.444426</v>
      </c>
      <c r="D1450" s="4" t="n">
        <v>0.899238</v>
      </c>
      <c r="E1450" s="5" t="n">
        <v>0.176901284222881</v>
      </c>
      <c r="F1450" s="6" t="s">
        <v>1488</v>
      </c>
      <c r="G1450" s="7" t="s">
        <v>123</v>
      </c>
      <c r="H1450" s="1" t="n">
        <v>501.3229626</v>
      </c>
      <c r="I1450" s="52" t="n">
        <v>-1.44</v>
      </c>
      <c r="J1450" s="36" t="s">
        <v>1489</v>
      </c>
      <c r="K1450" s="36" t="s">
        <v>32</v>
      </c>
      <c r="L1450" s="54" t="s">
        <v>1489</v>
      </c>
      <c r="N1450" s="6"/>
    </row>
    <row r="1451" customFormat="false" ht="345" hidden="false" customHeight="false" outlineLevel="0" collapsed="false">
      <c r="A1451" s="1" t="n">
        <v>501.32224</v>
      </c>
      <c r="B1451" s="2" t="n">
        <v>5022.7</v>
      </c>
      <c r="C1451" s="3" t="n">
        <v>0.444426</v>
      </c>
      <c r="D1451" s="4" t="n">
        <v>0.899238</v>
      </c>
      <c r="E1451" s="5" t="n">
        <v>0.176901284222881</v>
      </c>
      <c r="F1451" s="6" t="s">
        <v>1490</v>
      </c>
      <c r="G1451" s="7" t="s">
        <v>86</v>
      </c>
      <c r="H1451" s="1" t="n">
        <v>501.3221636</v>
      </c>
      <c r="I1451" s="52" t="n">
        <v>0.15</v>
      </c>
      <c r="J1451" s="56" t="s">
        <v>1491</v>
      </c>
      <c r="K1451" s="36" t="s">
        <v>32</v>
      </c>
      <c r="L1451" s="54" t="s">
        <v>32</v>
      </c>
      <c r="N1451" s="6"/>
    </row>
    <row r="1452" customFormat="false" ht="150" hidden="false" customHeight="false" outlineLevel="0" collapsed="false">
      <c r="A1452" s="1" t="n">
        <v>449.29127</v>
      </c>
      <c r="B1452" s="2" t="n">
        <v>6150.8</v>
      </c>
      <c r="C1452" s="3" t="n">
        <v>0.709853</v>
      </c>
      <c r="D1452" s="4" t="n">
        <v>1.052046</v>
      </c>
      <c r="E1452" s="5" t="n">
        <v>0.176631253498699</v>
      </c>
      <c r="F1452" s="6" t="s">
        <v>1492</v>
      </c>
      <c r="G1452" s="7" t="s">
        <v>86</v>
      </c>
      <c r="H1452" s="1" t="n">
        <v>449.2908636</v>
      </c>
      <c r="I1452" s="52" t="n">
        <v>0.9</v>
      </c>
      <c r="J1452" s="36" t="s">
        <v>1493</v>
      </c>
      <c r="K1452" s="36" t="s">
        <v>1494</v>
      </c>
      <c r="L1452" s="54" t="s">
        <v>32</v>
      </c>
      <c r="N1452" s="6"/>
    </row>
    <row r="1453" customFormat="false" ht="15" hidden="false" customHeight="false" outlineLevel="0" collapsed="false">
      <c r="A1453" s="1" t="n">
        <v>454.96089</v>
      </c>
      <c r="B1453" s="2" t="n">
        <v>1369.5</v>
      </c>
      <c r="C1453" s="3" t="n">
        <v>0.38349</v>
      </c>
      <c r="D1453" s="4" t="n">
        <v>1.164427</v>
      </c>
      <c r="E1453" s="5" t="n">
        <v>0.176130342889517</v>
      </c>
      <c r="G1453" s="7"/>
      <c r="H1453" s="1"/>
      <c r="I1453" s="52"/>
      <c r="J1453" s="36"/>
      <c r="K1453" s="36" t="s">
        <v>32</v>
      </c>
      <c r="L1453" s="54" t="s">
        <v>32</v>
      </c>
      <c r="N1453" s="6"/>
    </row>
    <row r="1454" customFormat="false" ht="15" hidden="false" customHeight="false" outlineLevel="0" collapsed="false">
      <c r="A1454" s="1" t="n">
        <v>436.27896</v>
      </c>
      <c r="B1454" s="2" t="n">
        <v>28060.2</v>
      </c>
      <c r="C1454" s="3" t="n">
        <v>0.522603</v>
      </c>
      <c r="D1454" s="4" t="n">
        <v>1.060825</v>
      </c>
      <c r="E1454" s="5" t="n">
        <v>0.175079974977488</v>
      </c>
      <c r="G1454" s="7"/>
      <c r="H1454" s="1"/>
      <c r="I1454" s="52"/>
      <c r="J1454" s="36"/>
      <c r="K1454" s="36" t="s">
        <v>32</v>
      </c>
      <c r="L1454" s="54" t="s">
        <v>32</v>
      </c>
      <c r="N1454" s="6"/>
    </row>
    <row r="1455" customFormat="false" ht="15" hidden="false" customHeight="false" outlineLevel="0" collapsed="false">
      <c r="A1455" s="1" t="n">
        <v>821.65423</v>
      </c>
      <c r="B1455" s="2" t="n">
        <v>1029.9</v>
      </c>
      <c r="C1455" s="3" t="n">
        <v>0.285477</v>
      </c>
      <c r="D1455" s="4" t="n">
        <v>1.229344</v>
      </c>
      <c r="E1455" s="5" t="n">
        <v>0.174944024589931</v>
      </c>
      <c r="G1455" s="7"/>
      <c r="H1455" s="1"/>
      <c r="I1455" s="52"/>
      <c r="J1455" s="36"/>
      <c r="K1455" s="36" t="s">
        <v>32</v>
      </c>
      <c r="L1455" s="54" t="s">
        <v>32</v>
      </c>
      <c r="N1455" s="6"/>
    </row>
    <row r="1456" customFormat="false" ht="15" hidden="false" customHeight="false" outlineLevel="0" collapsed="false">
      <c r="A1456" s="1" t="n">
        <v>190.14491</v>
      </c>
      <c r="B1456" s="2" t="n">
        <v>491</v>
      </c>
      <c r="C1456" s="3" t="n">
        <v>0.099915</v>
      </c>
      <c r="D1456" s="4" t="n">
        <v>1.71387</v>
      </c>
      <c r="E1456" s="5" t="n">
        <v>0.174158945578063</v>
      </c>
      <c r="G1456" s="7"/>
      <c r="H1456" s="1"/>
      <c r="I1456" s="52"/>
      <c r="J1456" s="36"/>
      <c r="K1456" s="36" t="s">
        <v>32</v>
      </c>
      <c r="L1456" s="54" t="s">
        <v>32</v>
      </c>
      <c r="N1456" s="6"/>
    </row>
    <row r="1457" customFormat="false" ht="30" hidden="false" customHeight="false" outlineLevel="0" collapsed="false">
      <c r="A1457" s="1" t="n">
        <v>393.30127</v>
      </c>
      <c r="B1457" s="2" t="n">
        <v>1529.6</v>
      </c>
      <c r="C1457" s="3" t="n">
        <v>0.074071</v>
      </c>
      <c r="D1457" s="4" t="n">
        <v>1.252787</v>
      </c>
      <c r="E1457" s="5" t="n">
        <v>0.173103118426402</v>
      </c>
      <c r="F1457" s="6" t="s">
        <v>1495</v>
      </c>
      <c r="G1457" s="7" t="s">
        <v>31</v>
      </c>
      <c r="H1457" s="1" t="n">
        <v>393.3010336</v>
      </c>
      <c r="I1457" s="52" t="n">
        <v>0.6</v>
      </c>
      <c r="J1457" s="36" t="s">
        <v>1496</v>
      </c>
      <c r="K1457" s="36" t="s">
        <v>1497</v>
      </c>
      <c r="L1457" s="54" t="s">
        <v>32</v>
      </c>
      <c r="N1457" s="6"/>
    </row>
    <row r="1458" customFormat="false" ht="90" hidden="false" customHeight="false" outlineLevel="0" collapsed="false">
      <c r="A1458" s="1" t="n">
        <v>393.30127</v>
      </c>
      <c r="B1458" s="2" t="n">
        <v>1529.6</v>
      </c>
      <c r="C1458" s="3" t="n">
        <v>0.074071</v>
      </c>
      <c r="D1458" s="4" t="n">
        <v>1.252787</v>
      </c>
      <c r="E1458" s="5" t="n">
        <v>0.173103118426402</v>
      </c>
      <c r="F1458" s="6" t="s">
        <v>1498</v>
      </c>
      <c r="G1458" s="7" t="s">
        <v>86</v>
      </c>
      <c r="H1458" s="1" t="n">
        <v>393.3010336</v>
      </c>
      <c r="I1458" s="52" t="n">
        <v>0.6</v>
      </c>
      <c r="J1458" s="36" t="s">
        <v>1499</v>
      </c>
      <c r="K1458" s="36" t="s">
        <v>1500</v>
      </c>
      <c r="L1458" s="54" t="s">
        <v>32</v>
      </c>
      <c r="N1458" s="6"/>
    </row>
    <row r="1459" customFormat="false" ht="15" hidden="false" customHeight="false" outlineLevel="0" collapsed="false">
      <c r="A1459" s="1" t="n">
        <v>750.52527</v>
      </c>
      <c r="B1459" s="2" t="n">
        <v>1332.6</v>
      </c>
      <c r="C1459" s="3" t="n">
        <v>0.432564</v>
      </c>
      <c r="D1459" s="4" t="n">
        <v>1.112898</v>
      </c>
      <c r="E1459" s="5" t="n">
        <v>0.172608491202788</v>
      </c>
      <c r="G1459" s="7"/>
      <c r="H1459" s="1"/>
      <c r="I1459" s="52"/>
      <c r="J1459" s="36"/>
      <c r="K1459" s="36" t="s">
        <v>32</v>
      </c>
      <c r="L1459" s="54" t="s">
        <v>32</v>
      </c>
      <c r="N1459" s="6"/>
    </row>
    <row r="1460" customFormat="false" ht="15" hidden="false" customHeight="false" outlineLevel="0" collapsed="false">
      <c r="A1460" s="1" t="n">
        <v>190.95005</v>
      </c>
      <c r="B1460" s="2" t="n">
        <v>332.6</v>
      </c>
      <c r="C1460" s="3" t="n">
        <v>0.318046</v>
      </c>
      <c r="D1460" s="4" t="n">
        <v>1.372071</v>
      </c>
      <c r="E1460" s="5" t="n">
        <v>0.172580926195988</v>
      </c>
      <c r="G1460" s="7"/>
      <c r="H1460" s="1"/>
      <c r="I1460" s="52"/>
      <c r="J1460" s="36"/>
      <c r="K1460" s="36" t="s">
        <v>32</v>
      </c>
      <c r="L1460" s="54" t="s">
        <v>32</v>
      </c>
      <c r="N1460" s="6"/>
    </row>
    <row r="1461" customFormat="false" ht="15" hidden="false" customHeight="false" outlineLevel="0" collapsed="false">
      <c r="A1461" s="1" t="n">
        <v>273.18624</v>
      </c>
      <c r="B1461" s="2" t="n">
        <v>19834.6</v>
      </c>
      <c r="C1461" s="3" t="n">
        <v>0.901517</v>
      </c>
      <c r="D1461" s="4" t="n">
        <v>1.019861</v>
      </c>
      <c r="E1461" s="5" t="n">
        <v>0.171978034311187</v>
      </c>
      <c r="F1461" s="6" t="s">
        <v>1501</v>
      </c>
      <c r="G1461" s="7" t="s">
        <v>31</v>
      </c>
      <c r="H1461" s="1" t="n">
        <v>273.1860036</v>
      </c>
      <c r="I1461" s="52" t="n">
        <v>0.87</v>
      </c>
      <c r="J1461" s="36" t="s">
        <v>1502</v>
      </c>
      <c r="K1461" s="36" t="s">
        <v>32</v>
      </c>
      <c r="L1461" s="54" t="s">
        <v>32</v>
      </c>
      <c r="N1461" s="6"/>
    </row>
    <row r="1462" customFormat="false" ht="90" hidden="false" customHeight="false" outlineLevel="0" collapsed="false">
      <c r="A1462" s="1" t="n">
        <v>273.18624</v>
      </c>
      <c r="B1462" s="2" t="n">
        <v>19834.6</v>
      </c>
      <c r="C1462" s="3" t="n">
        <v>0.901517</v>
      </c>
      <c r="D1462" s="4" t="n">
        <v>1.019861</v>
      </c>
      <c r="E1462" s="5" t="n">
        <v>0.171978034311187</v>
      </c>
      <c r="F1462" s="6" t="s">
        <v>1501</v>
      </c>
      <c r="G1462" s="7" t="s">
        <v>31</v>
      </c>
      <c r="H1462" s="1" t="n">
        <v>273.1860036</v>
      </c>
      <c r="I1462" s="52" t="n">
        <v>0.87</v>
      </c>
      <c r="J1462" s="36"/>
      <c r="K1462" s="36" t="s">
        <v>1503</v>
      </c>
      <c r="L1462" s="54" t="s">
        <v>32</v>
      </c>
      <c r="N1462" s="6"/>
    </row>
    <row r="1463" customFormat="false" ht="30" hidden="false" customHeight="false" outlineLevel="0" collapsed="false">
      <c r="A1463" s="1" t="n">
        <v>687.54799</v>
      </c>
      <c r="B1463" s="2" t="n">
        <v>3118.9</v>
      </c>
      <c r="C1463" s="3" t="n">
        <v>0.154919</v>
      </c>
      <c r="D1463" s="4" t="n">
        <v>1.138882</v>
      </c>
      <c r="E1463" s="5" t="n">
        <v>0.17187154327765</v>
      </c>
      <c r="F1463" s="6" t="s">
        <v>1504</v>
      </c>
      <c r="G1463" s="7" t="s">
        <v>125</v>
      </c>
      <c r="H1463" s="1" t="n">
        <v>687.5487866</v>
      </c>
      <c r="I1463" s="52" t="n">
        <v>-1.16</v>
      </c>
      <c r="J1463" s="36" t="s">
        <v>1505</v>
      </c>
      <c r="K1463" s="36" t="s">
        <v>32</v>
      </c>
      <c r="L1463" s="54" t="s">
        <v>32</v>
      </c>
      <c r="N1463" s="6"/>
    </row>
    <row r="1464" customFormat="false" ht="15" hidden="false" customHeight="false" outlineLevel="0" collapsed="false">
      <c r="A1464" s="1" t="n">
        <v>809.55806</v>
      </c>
      <c r="B1464" s="2" t="n">
        <v>779.7</v>
      </c>
      <c r="C1464" s="3" t="n">
        <v>0.050577</v>
      </c>
      <c r="D1464" s="4" t="n">
        <v>1.385987</v>
      </c>
      <c r="E1464" s="5" t="n">
        <v>0.17168547343458</v>
      </c>
      <c r="G1464" s="7"/>
      <c r="H1464" s="1"/>
      <c r="I1464" s="52"/>
      <c r="J1464" s="36"/>
      <c r="K1464" s="36" t="s">
        <v>32</v>
      </c>
      <c r="L1464" s="54" t="s">
        <v>32</v>
      </c>
      <c r="N1464" s="6"/>
    </row>
    <row r="1465" customFormat="false" ht="15" hidden="false" customHeight="false" outlineLevel="0" collapsed="false">
      <c r="A1465" s="1" t="n">
        <v>646.47665</v>
      </c>
      <c r="B1465" s="2" t="n">
        <v>2950.3</v>
      </c>
      <c r="C1465" s="3" t="n">
        <v>0.239453</v>
      </c>
      <c r="D1465" s="4" t="n">
        <v>0.9077</v>
      </c>
      <c r="E1465" s="5" t="n">
        <v>0.171533951168943</v>
      </c>
      <c r="G1465" s="7"/>
      <c r="H1465" s="1"/>
      <c r="I1465" s="52"/>
      <c r="J1465" s="36"/>
      <c r="K1465" s="36" t="s">
        <v>32</v>
      </c>
      <c r="L1465" s="54" t="s">
        <v>32</v>
      </c>
      <c r="N1465" s="6"/>
    </row>
    <row r="1466" customFormat="false" ht="165" hidden="false" customHeight="false" outlineLevel="0" collapsed="false">
      <c r="A1466" s="1" t="n">
        <v>475.37956</v>
      </c>
      <c r="B1466" s="2" t="n">
        <v>1190.9</v>
      </c>
      <c r="C1466" s="50" t="n">
        <v>0.028633</v>
      </c>
      <c r="D1466" s="4" t="n">
        <v>1.422984</v>
      </c>
      <c r="E1466" s="5" t="n">
        <v>0.170892205384365</v>
      </c>
      <c r="F1466" s="6" t="s">
        <v>1506</v>
      </c>
      <c r="G1466" s="7" t="s">
        <v>86</v>
      </c>
      <c r="H1466" s="1" t="n">
        <v>475.3792836</v>
      </c>
      <c r="I1466" s="52" t="n">
        <v>0.58</v>
      </c>
      <c r="J1466" s="36" t="s">
        <v>1507</v>
      </c>
      <c r="K1466" s="36" t="s">
        <v>1508</v>
      </c>
      <c r="L1466" s="54" t="s">
        <v>32</v>
      </c>
      <c r="N1466" s="6"/>
    </row>
    <row r="1467" customFormat="false" ht="15" hidden="false" customHeight="false" outlineLevel="0" collapsed="false">
      <c r="A1467" s="1" t="n">
        <v>565.21327</v>
      </c>
      <c r="B1467" s="2" t="n">
        <v>2483.9</v>
      </c>
      <c r="C1467" s="3" t="n">
        <v>0.739124</v>
      </c>
      <c r="D1467" s="4" t="n">
        <v>0.928747</v>
      </c>
      <c r="E1467" s="5" t="n">
        <v>0.170689123175144</v>
      </c>
      <c r="G1467" s="7"/>
      <c r="H1467" s="1"/>
      <c r="I1467" s="52"/>
      <c r="J1467" s="36"/>
      <c r="K1467" s="36" t="s">
        <v>32</v>
      </c>
      <c r="L1467" s="54" t="s">
        <v>32</v>
      </c>
      <c r="N1467" s="6"/>
    </row>
    <row r="1468" customFormat="false" ht="15" hidden="false" customHeight="false" outlineLevel="0" collapsed="false">
      <c r="A1468" s="1" t="n">
        <v>554.35594</v>
      </c>
      <c r="B1468" s="2" t="n">
        <v>348</v>
      </c>
      <c r="C1468" s="3" t="n">
        <v>0.14337</v>
      </c>
      <c r="D1468" s="4" t="n">
        <v>1.828089</v>
      </c>
      <c r="E1468" s="5" t="n">
        <v>0.170687763727837</v>
      </c>
      <c r="G1468" s="7"/>
      <c r="H1468" s="1"/>
      <c r="I1468" s="52"/>
      <c r="J1468" s="36"/>
      <c r="K1468" s="36" t="s">
        <v>32</v>
      </c>
      <c r="L1468" s="54" t="s">
        <v>32</v>
      </c>
      <c r="N1468" s="6"/>
    </row>
    <row r="1469" customFormat="false" ht="15" hidden="false" customHeight="false" outlineLevel="0" collapsed="false">
      <c r="A1469" s="1" t="n">
        <v>839.67718</v>
      </c>
      <c r="B1469" s="2" t="n">
        <v>1422.9</v>
      </c>
      <c r="C1469" s="3" t="n">
        <v>0.182286</v>
      </c>
      <c r="D1469" s="4" t="n">
        <v>1.18795</v>
      </c>
      <c r="E1469" s="5" t="n">
        <v>0.170657858431074</v>
      </c>
      <c r="G1469" s="7"/>
      <c r="H1469" s="1"/>
      <c r="I1469" s="52"/>
      <c r="J1469" s="36"/>
      <c r="K1469" s="36" t="s">
        <v>32</v>
      </c>
      <c r="L1469" s="54" t="s">
        <v>32</v>
      </c>
      <c r="N1469" s="6"/>
    </row>
    <row r="1470" customFormat="false" ht="15" hidden="false" customHeight="false" outlineLevel="0" collapsed="false">
      <c r="A1470" s="1" t="n">
        <v>311.29836</v>
      </c>
      <c r="B1470" s="2" t="n">
        <v>892.8</v>
      </c>
      <c r="C1470" s="3" t="n">
        <v>0.178114</v>
      </c>
      <c r="D1470" s="4" t="n">
        <v>1.221674</v>
      </c>
      <c r="E1470" s="5" t="n">
        <v>0.170382646373338</v>
      </c>
      <c r="G1470" s="7"/>
      <c r="H1470" s="1"/>
      <c r="I1470" s="52"/>
      <c r="J1470" s="36"/>
      <c r="K1470" s="36" t="s">
        <v>32</v>
      </c>
      <c r="L1470" s="54" t="s">
        <v>32</v>
      </c>
      <c r="N1470" s="6"/>
    </row>
    <row r="1471" customFormat="false" ht="15" hidden="false" customHeight="false" outlineLevel="0" collapsed="false">
      <c r="A1471" s="1" t="n">
        <v>885.57195</v>
      </c>
      <c r="B1471" s="2" t="n">
        <v>1157.8</v>
      </c>
      <c r="C1471" s="3" t="n">
        <v>0.326135</v>
      </c>
      <c r="D1471" s="4" t="n">
        <v>1.217995</v>
      </c>
      <c r="E1471" s="5" t="n">
        <v>0.169773386813637</v>
      </c>
      <c r="G1471" s="7"/>
      <c r="H1471" s="1"/>
      <c r="I1471" s="52"/>
      <c r="J1471" s="36"/>
      <c r="K1471" s="36" t="s">
        <v>32</v>
      </c>
      <c r="L1471" s="54" t="s">
        <v>32</v>
      </c>
      <c r="N1471" s="6"/>
    </row>
    <row r="1472" customFormat="false" ht="15" hidden="false" customHeight="false" outlineLevel="0" collapsed="false">
      <c r="A1472" s="1" t="n">
        <v>524.28598</v>
      </c>
      <c r="B1472" s="2" t="n">
        <v>1229.2</v>
      </c>
      <c r="C1472" s="3" t="n">
        <v>0.199272</v>
      </c>
      <c r="D1472" s="4" t="n">
        <v>0.887153</v>
      </c>
      <c r="E1472" s="5" t="n">
        <v>0.169735443945158</v>
      </c>
      <c r="F1472" s="6" t="s">
        <v>1509</v>
      </c>
      <c r="G1472" s="7" t="s">
        <v>31</v>
      </c>
      <c r="H1472" s="1" t="n">
        <v>524.2865076</v>
      </c>
      <c r="I1472" s="52" t="n">
        <v>-1.01</v>
      </c>
      <c r="J1472" s="36"/>
      <c r="K1472" s="36" t="s">
        <v>1510</v>
      </c>
      <c r="L1472" s="54" t="s">
        <v>32</v>
      </c>
      <c r="N1472" s="6"/>
    </row>
    <row r="1473" customFormat="false" ht="105" hidden="false" customHeight="false" outlineLevel="0" collapsed="false">
      <c r="A1473" s="1" t="n">
        <v>463.2984</v>
      </c>
      <c r="B1473" s="2" t="n">
        <v>10688.3</v>
      </c>
      <c r="C1473" s="3" t="n">
        <v>0.529626</v>
      </c>
      <c r="D1473" s="4" t="n">
        <v>1.044595</v>
      </c>
      <c r="E1473" s="5" t="n">
        <v>0.169638998015062</v>
      </c>
      <c r="F1473" s="6" t="s">
        <v>1511</v>
      </c>
      <c r="G1473" s="7" t="s">
        <v>125</v>
      </c>
      <c r="H1473" s="1" t="n">
        <v>463.2983866</v>
      </c>
      <c r="I1473" s="52" t="n">
        <v>0.03</v>
      </c>
      <c r="J1473" s="36" t="s">
        <v>1512</v>
      </c>
      <c r="K1473" s="36" t="s">
        <v>32</v>
      </c>
      <c r="L1473" s="54" t="s">
        <v>32</v>
      </c>
      <c r="N1473" s="6"/>
    </row>
    <row r="1474" customFormat="false" ht="409.5" hidden="false" customHeight="false" outlineLevel="0" collapsed="false">
      <c r="A1474" s="1" t="n">
        <v>463.2984</v>
      </c>
      <c r="B1474" s="2" t="n">
        <v>10688.3</v>
      </c>
      <c r="C1474" s="3" t="n">
        <v>0.529626</v>
      </c>
      <c r="D1474" s="4" t="n">
        <v>1.044595</v>
      </c>
      <c r="E1474" s="5" t="n">
        <v>0.169638998015062</v>
      </c>
      <c r="F1474" s="6" t="s">
        <v>1513</v>
      </c>
      <c r="G1474" s="7" t="s">
        <v>123</v>
      </c>
      <c r="H1474" s="1" t="n">
        <v>463.2984466</v>
      </c>
      <c r="I1474" s="52" t="n">
        <v>-0.1</v>
      </c>
      <c r="J1474" s="56" t="s">
        <v>1514</v>
      </c>
      <c r="K1474" s="36" t="s">
        <v>1515</v>
      </c>
      <c r="L1474" s="54" t="s">
        <v>32</v>
      </c>
      <c r="N1474" s="6"/>
    </row>
    <row r="1475" customFormat="false" ht="180" hidden="false" customHeight="false" outlineLevel="0" collapsed="false">
      <c r="A1475" s="1" t="n">
        <v>463.30678</v>
      </c>
      <c r="B1475" s="2" t="n">
        <v>62720.4</v>
      </c>
      <c r="C1475" s="3" t="n">
        <v>0.529626</v>
      </c>
      <c r="D1475" s="4" t="n">
        <v>1.044595</v>
      </c>
      <c r="E1475" s="5" t="n">
        <v>0.169638998015062</v>
      </c>
      <c r="F1475" s="6" t="s">
        <v>235</v>
      </c>
      <c r="G1475" s="7" t="s">
        <v>31</v>
      </c>
      <c r="H1475" s="1" t="n">
        <v>463.3065136</v>
      </c>
      <c r="I1475" s="52" t="n">
        <v>0.57</v>
      </c>
      <c r="J1475" s="36" t="s">
        <v>1516</v>
      </c>
      <c r="K1475" s="36" t="s">
        <v>32</v>
      </c>
      <c r="L1475" s="54" t="s">
        <v>32</v>
      </c>
      <c r="N1475" s="6"/>
    </row>
    <row r="1476" customFormat="false" ht="210" hidden="false" customHeight="false" outlineLevel="0" collapsed="false">
      <c r="A1476" s="1" t="n">
        <v>463.30678</v>
      </c>
      <c r="B1476" s="2" t="n">
        <v>62720.4</v>
      </c>
      <c r="C1476" s="3" t="n">
        <v>0.529626</v>
      </c>
      <c r="D1476" s="4" t="n">
        <v>1.044595</v>
      </c>
      <c r="E1476" s="5" t="n">
        <v>0.169638998015062</v>
      </c>
      <c r="F1476" s="6" t="s">
        <v>1517</v>
      </c>
      <c r="G1476" s="7" t="s">
        <v>86</v>
      </c>
      <c r="H1476" s="1" t="n">
        <v>463.3065136</v>
      </c>
      <c r="I1476" s="52" t="n">
        <v>0.57</v>
      </c>
      <c r="J1476" s="36" t="s">
        <v>1518</v>
      </c>
      <c r="K1476" s="36" t="s">
        <v>32</v>
      </c>
      <c r="L1476" s="54" t="s">
        <v>32</v>
      </c>
      <c r="N1476" s="6"/>
    </row>
    <row r="1477" customFormat="false" ht="15" hidden="false" customHeight="false" outlineLevel="0" collapsed="false">
      <c r="A1477" s="1" t="n">
        <v>798.53086</v>
      </c>
      <c r="B1477" s="2" t="n">
        <v>1456.2</v>
      </c>
      <c r="C1477" s="3" t="n">
        <v>0.873298</v>
      </c>
      <c r="D1477" s="4" t="n">
        <v>1.026074</v>
      </c>
      <c r="E1477" s="5" t="n">
        <v>0.169449656557116</v>
      </c>
      <c r="G1477" s="7"/>
      <c r="H1477" s="1"/>
      <c r="I1477" s="52"/>
      <c r="J1477" s="36"/>
      <c r="K1477" s="36" t="s">
        <v>32</v>
      </c>
      <c r="L1477" s="54" t="s">
        <v>32</v>
      </c>
      <c r="N1477" s="6"/>
    </row>
    <row r="1478" customFormat="false" ht="15" hidden="false" customHeight="false" outlineLevel="0" collapsed="false">
      <c r="A1478" s="1" t="n">
        <v>732.61485</v>
      </c>
      <c r="B1478" s="2" t="n">
        <v>4143.4</v>
      </c>
      <c r="C1478" s="3" t="n">
        <v>0.919573</v>
      </c>
      <c r="D1478" s="4" t="n">
        <v>0.979047</v>
      </c>
      <c r="E1478" s="5" t="n">
        <v>0.168041133582178</v>
      </c>
      <c r="G1478" s="7"/>
      <c r="H1478" s="1"/>
      <c r="I1478" s="52"/>
      <c r="J1478" s="36"/>
      <c r="K1478" s="36" t="s">
        <v>32</v>
      </c>
      <c r="L1478" s="54" t="s">
        <v>32</v>
      </c>
      <c r="N1478" s="6"/>
    </row>
    <row r="1479" customFormat="false" ht="15" hidden="false" customHeight="false" outlineLevel="0" collapsed="false">
      <c r="A1479" s="1" t="n">
        <v>553.3342</v>
      </c>
      <c r="B1479" s="2" t="n">
        <v>1710.4</v>
      </c>
      <c r="C1479" s="50" t="n">
        <v>0.040549</v>
      </c>
      <c r="D1479" s="4" t="n">
        <v>1.190112</v>
      </c>
      <c r="E1479" s="5" t="n">
        <v>0.167621614469462</v>
      </c>
      <c r="G1479" s="7"/>
      <c r="H1479" s="1"/>
      <c r="I1479" s="52"/>
      <c r="J1479" s="36"/>
      <c r="K1479" s="36" t="s">
        <v>32</v>
      </c>
      <c r="L1479" s="54" t="s">
        <v>32</v>
      </c>
      <c r="N1479" s="6"/>
    </row>
    <row r="1480" customFormat="false" ht="15" hidden="false" customHeight="false" outlineLevel="0" collapsed="false">
      <c r="A1480" s="1" t="n">
        <v>414.2342</v>
      </c>
      <c r="B1480" s="2" t="n">
        <v>1975.6</v>
      </c>
      <c r="C1480" s="3" t="n">
        <v>0.235889</v>
      </c>
      <c r="D1480" s="4" t="n">
        <v>1.142024</v>
      </c>
      <c r="E1480" s="5" t="n">
        <v>0.167247131465766</v>
      </c>
      <c r="G1480" s="7"/>
      <c r="H1480" s="1"/>
      <c r="I1480" s="52"/>
      <c r="J1480" s="36"/>
      <c r="K1480" s="36" t="s">
        <v>32</v>
      </c>
      <c r="L1480" s="54" t="s">
        <v>32</v>
      </c>
      <c r="N1480" s="6"/>
    </row>
    <row r="1481" customFormat="false" ht="409.5" hidden="false" customHeight="false" outlineLevel="0" collapsed="false">
      <c r="A1481" s="1" t="n">
        <v>461.28288</v>
      </c>
      <c r="B1481" s="2" t="n">
        <v>3926.3</v>
      </c>
      <c r="C1481" s="3" t="n">
        <v>0.827958</v>
      </c>
      <c r="D1481" s="4" t="n">
        <v>1.020318</v>
      </c>
      <c r="E1481" s="5" t="n">
        <v>0.1671472712775</v>
      </c>
      <c r="F1481" s="6" t="s">
        <v>1519</v>
      </c>
      <c r="G1481" s="7" t="s">
        <v>123</v>
      </c>
      <c r="H1481" s="1" t="n">
        <v>461.2827966</v>
      </c>
      <c r="I1481" s="52" t="n">
        <v>0.18</v>
      </c>
      <c r="J1481" s="56" t="s">
        <v>1520</v>
      </c>
      <c r="K1481" s="36" t="s">
        <v>32</v>
      </c>
      <c r="L1481" s="54" t="s">
        <v>32</v>
      </c>
      <c r="N1481" s="6"/>
    </row>
    <row r="1482" customFormat="false" ht="75" hidden="false" customHeight="false" outlineLevel="0" collapsed="false">
      <c r="A1482" s="1" t="n">
        <v>461.28288</v>
      </c>
      <c r="B1482" s="2" t="n">
        <v>3926.3</v>
      </c>
      <c r="C1482" s="3" t="n">
        <v>0.827958</v>
      </c>
      <c r="D1482" s="4" t="n">
        <v>1.020318</v>
      </c>
      <c r="E1482" s="5" t="n">
        <v>0.1671472712775</v>
      </c>
      <c r="F1482" s="6" t="s">
        <v>1521</v>
      </c>
      <c r="G1482" s="7" t="s">
        <v>125</v>
      </c>
      <c r="H1482" s="1" t="n">
        <v>461.2827366</v>
      </c>
      <c r="I1482" s="52" t="n">
        <v>0.31</v>
      </c>
      <c r="J1482" s="36" t="s">
        <v>1522</v>
      </c>
      <c r="K1482" s="36" t="s">
        <v>1523</v>
      </c>
      <c r="L1482" s="54" t="s">
        <v>32</v>
      </c>
      <c r="N1482" s="6"/>
    </row>
    <row r="1483" customFormat="false" ht="15" hidden="false" customHeight="false" outlineLevel="0" collapsed="false">
      <c r="A1483" s="1" t="n">
        <v>175.08621</v>
      </c>
      <c r="B1483" s="2" t="n">
        <v>340.8</v>
      </c>
      <c r="C1483" s="50" t="n">
        <v>0.006262</v>
      </c>
      <c r="D1483" s="4" t="n">
        <v>2.103551</v>
      </c>
      <c r="E1483" s="5" t="n">
        <v>0.167075425847531</v>
      </c>
      <c r="G1483" s="7"/>
      <c r="H1483" s="1"/>
      <c r="I1483" s="52"/>
      <c r="J1483" s="36"/>
      <c r="K1483" s="36" t="s">
        <v>32</v>
      </c>
      <c r="L1483" s="54" t="s">
        <v>122</v>
      </c>
      <c r="N1483" s="6"/>
    </row>
    <row r="1484" customFormat="false" ht="60" hidden="false" customHeight="false" outlineLevel="0" collapsed="false">
      <c r="A1484" s="1" t="n">
        <v>533.31218</v>
      </c>
      <c r="B1484" s="2" t="n">
        <v>3809.1</v>
      </c>
      <c r="C1484" s="3" t="n">
        <v>0.937658</v>
      </c>
      <c r="D1484" s="4" t="n">
        <v>0.991883</v>
      </c>
      <c r="E1484" s="5" t="n">
        <v>0.167030927592584</v>
      </c>
      <c r="F1484" s="6" t="s">
        <v>1524</v>
      </c>
      <c r="G1484" s="7" t="s">
        <v>31</v>
      </c>
      <c r="H1484" s="1" t="n">
        <v>533.3119936</v>
      </c>
      <c r="I1484" s="52" t="n">
        <v>0.35</v>
      </c>
      <c r="J1484" s="36" t="s">
        <v>1525</v>
      </c>
      <c r="K1484" s="36" t="s">
        <v>1526</v>
      </c>
      <c r="L1484" s="54" t="s">
        <v>32</v>
      </c>
      <c r="N1484" s="6"/>
    </row>
    <row r="1485" customFormat="false" ht="15" hidden="false" customHeight="false" outlineLevel="0" collapsed="false">
      <c r="A1485" s="1" t="n">
        <v>360.26254</v>
      </c>
      <c r="B1485" s="2" t="n">
        <v>975.4</v>
      </c>
      <c r="C1485" s="3" t="n">
        <v>0.087572</v>
      </c>
      <c r="D1485" s="4" t="n">
        <v>1.428451</v>
      </c>
      <c r="E1485" s="5" t="n">
        <v>0.166936499259882</v>
      </c>
      <c r="G1485" s="7"/>
      <c r="H1485" s="1"/>
      <c r="I1485" s="52"/>
      <c r="J1485" s="36"/>
      <c r="K1485" s="36" t="s">
        <v>32</v>
      </c>
      <c r="L1485" s="54" t="s">
        <v>32</v>
      </c>
      <c r="N1485" s="6"/>
    </row>
    <row r="1486" customFormat="false" ht="15" hidden="false" customHeight="false" outlineLevel="0" collapsed="false">
      <c r="A1486" s="1" t="n">
        <v>547.47353</v>
      </c>
      <c r="B1486" s="2" t="n">
        <v>1122.9</v>
      </c>
      <c r="C1486" s="3" t="n">
        <v>0.126746</v>
      </c>
      <c r="D1486" s="4" t="n">
        <v>1.304475</v>
      </c>
      <c r="E1486" s="5" t="n">
        <v>0.16679092169077</v>
      </c>
      <c r="G1486" s="7"/>
      <c r="H1486" s="1"/>
      <c r="I1486" s="52"/>
      <c r="J1486" s="36"/>
      <c r="K1486" s="36" t="s">
        <v>32</v>
      </c>
      <c r="L1486" s="54" t="s">
        <v>32</v>
      </c>
      <c r="N1486" s="6"/>
    </row>
    <row r="1487" customFormat="false" ht="15" hidden="false" customHeight="false" outlineLevel="0" collapsed="false">
      <c r="A1487" s="1" t="n">
        <v>378.28615</v>
      </c>
      <c r="B1487" s="2" t="n">
        <v>1333.2</v>
      </c>
      <c r="C1487" s="3" t="n">
        <v>0.087686</v>
      </c>
      <c r="D1487" s="4" t="n">
        <v>1.289145</v>
      </c>
      <c r="E1487" s="5" t="n">
        <v>0.166527425569604</v>
      </c>
      <c r="G1487" s="7"/>
      <c r="H1487" s="1"/>
      <c r="I1487" s="52"/>
      <c r="J1487" s="36"/>
      <c r="K1487" s="36" t="s">
        <v>32</v>
      </c>
      <c r="L1487" s="54" t="s">
        <v>32</v>
      </c>
      <c r="N1487" s="6"/>
    </row>
    <row r="1488" customFormat="false" ht="15" hidden="false" customHeight="false" outlineLevel="0" collapsed="false">
      <c r="A1488" s="1" t="n">
        <v>557.44536</v>
      </c>
      <c r="B1488" s="2" t="n">
        <v>2034.8</v>
      </c>
      <c r="C1488" s="3" t="n">
        <v>0.681214</v>
      </c>
      <c r="D1488" s="4" t="n">
        <v>0.916848</v>
      </c>
      <c r="E1488" s="5" t="n">
        <v>0.166041285933966</v>
      </c>
      <c r="G1488" s="7"/>
      <c r="H1488" s="1"/>
      <c r="I1488" s="52"/>
      <c r="J1488" s="36"/>
      <c r="K1488" s="36" t="s">
        <v>32</v>
      </c>
      <c r="L1488" s="54" t="s">
        <v>32</v>
      </c>
      <c r="N1488" s="6"/>
    </row>
    <row r="1489" customFormat="false" ht="75" hidden="false" customHeight="false" outlineLevel="0" collapsed="false">
      <c r="A1489" s="1" t="n">
        <v>361.2747</v>
      </c>
      <c r="B1489" s="2" t="n">
        <v>773.8</v>
      </c>
      <c r="C1489" s="3" t="n">
        <v>0.279114</v>
      </c>
      <c r="D1489" s="4" t="n">
        <v>1.197118</v>
      </c>
      <c r="E1489" s="5" t="n">
        <v>0.165679266347019</v>
      </c>
      <c r="F1489" s="6" t="s">
        <v>1527</v>
      </c>
      <c r="G1489" s="7" t="s">
        <v>86</v>
      </c>
      <c r="H1489" s="1" t="n">
        <v>361.2748186</v>
      </c>
      <c r="I1489" s="52" t="n">
        <v>-0.33</v>
      </c>
      <c r="J1489" s="36" t="s">
        <v>1528</v>
      </c>
      <c r="K1489" s="36" t="s">
        <v>1529</v>
      </c>
      <c r="L1489" s="54" t="s">
        <v>32</v>
      </c>
      <c r="N1489" s="6"/>
    </row>
    <row r="1490" customFormat="false" ht="15" hidden="false" customHeight="false" outlineLevel="0" collapsed="false">
      <c r="A1490" s="1" t="n">
        <v>361.2747</v>
      </c>
      <c r="B1490" s="2" t="n">
        <v>773.8</v>
      </c>
      <c r="C1490" s="3" t="n">
        <v>0.279114</v>
      </c>
      <c r="D1490" s="4" t="n">
        <v>1.197118</v>
      </c>
      <c r="E1490" s="5" t="n">
        <v>0.165679266347019</v>
      </c>
      <c r="F1490" s="6" t="s">
        <v>1530</v>
      </c>
      <c r="G1490" s="7" t="s">
        <v>31</v>
      </c>
      <c r="H1490" s="1" t="n">
        <v>361.2748186</v>
      </c>
      <c r="I1490" s="52" t="n">
        <v>-0.33</v>
      </c>
      <c r="J1490" s="36" t="s">
        <v>149</v>
      </c>
      <c r="K1490" s="36" t="s">
        <v>32</v>
      </c>
      <c r="L1490" s="54" t="s">
        <v>32</v>
      </c>
      <c r="N1490" s="6"/>
    </row>
    <row r="1491" customFormat="false" ht="15" hidden="false" customHeight="false" outlineLevel="0" collapsed="false">
      <c r="A1491" s="1" t="n">
        <v>303.22408</v>
      </c>
      <c r="B1491" s="2" t="n">
        <v>98427.1</v>
      </c>
      <c r="C1491" s="3" t="n">
        <v>0.053311</v>
      </c>
      <c r="D1491" s="4" t="n">
        <v>0.910675</v>
      </c>
      <c r="E1491" s="5" t="n">
        <v>0.165409331118151</v>
      </c>
      <c r="G1491" s="7"/>
      <c r="H1491" s="1"/>
      <c r="I1491" s="52"/>
      <c r="J1491" s="36"/>
      <c r="K1491" s="36" t="s">
        <v>32</v>
      </c>
      <c r="L1491" s="54" t="s">
        <v>32</v>
      </c>
      <c r="N1491" s="6"/>
    </row>
    <row r="1492" customFormat="false" ht="15" hidden="false" customHeight="false" outlineLevel="0" collapsed="false">
      <c r="A1492" s="1" t="n">
        <v>649.46803</v>
      </c>
      <c r="B1492" s="2" t="n">
        <v>2015.6</v>
      </c>
      <c r="C1492" s="3" t="n">
        <v>0.215909</v>
      </c>
      <c r="D1492" s="4" t="n">
        <v>1.186048</v>
      </c>
      <c r="E1492" s="5" t="n">
        <v>0.165408392658375</v>
      </c>
      <c r="G1492" s="7"/>
      <c r="H1492" s="1"/>
      <c r="I1492" s="52"/>
      <c r="J1492" s="36"/>
      <c r="K1492" s="36" t="s">
        <v>32</v>
      </c>
      <c r="L1492" s="54" t="s">
        <v>32</v>
      </c>
      <c r="N1492" s="6"/>
    </row>
    <row r="1493" customFormat="false" ht="45" hidden="false" customHeight="false" outlineLevel="0" collapsed="false">
      <c r="A1493" s="1" t="n">
        <v>187.02246</v>
      </c>
      <c r="B1493" s="2" t="n">
        <v>1229.2</v>
      </c>
      <c r="C1493" s="3" t="n">
        <v>0.097439</v>
      </c>
      <c r="D1493" s="4" t="n">
        <v>1.509667</v>
      </c>
      <c r="E1493" s="5" t="n">
        <v>0.165307880599438</v>
      </c>
      <c r="F1493" s="6" t="s">
        <v>1531</v>
      </c>
      <c r="G1493" s="7" t="s">
        <v>83</v>
      </c>
      <c r="H1493" s="1" t="n">
        <v>187.0224086</v>
      </c>
      <c r="I1493" s="52" t="n">
        <v>0.27</v>
      </c>
      <c r="J1493" s="36"/>
      <c r="K1493" s="36" t="s">
        <v>1532</v>
      </c>
      <c r="L1493" s="54" t="s">
        <v>32</v>
      </c>
      <c r="N1493" s="6"/>
    </row>
    <row r="1494" customFormat="false" ht="15" hidden="false" customHeight="false" outlineLevel="0" collapsed="false">
      <c r="A1494" s="1" t="n">
        <v>301.22403</v>
      </c>
      <c r="B1494" s="2" t="n">
        <v>2347.6</v>
      </c>
      <c r="C1494" s="3" t="n">
        <v>0.267699</v>
      </c>
      <c r="D1494" s="4" t="n">
        <v>1.130441</v>
      </c>
      <c r="E1494" s="5" t="n">
        <v>0.16345173075857</v>
      </c>
      <c r="G1494" s="7"/>
      <c r="H1494" s="1"/>
      <c r="I1494" s="52"/>
      <c r="J1494" s="36"/>
      <c r="K1494" s="36" t="s">
        <v>32</v>
      </c>
      <c r="L1494" s="54" t="s">
        <v>32</v>
      </c>
      <c r="N1494" s="6"/>
    </row>
    <row r="1495" customFormat="false" ht="15" hidden="false" customHeight="false" outlineLevel="0" collapsed="false">
      <c r="A1495" s="1" t="n">
        <v>327.2285</v>
      </c>
      <c r="B1495" s="2" t="n">
        <v>23930.6</v>
      </c>
      <c r="C1495" s="3" t="n">
        <v>0.067042</v>
      </c>
      <c r="D1495" s="4" t="n">
        <v>0.900319</v>
      </c>
      <c r="E1495" s="5" t="n">
        <v>0.163157416421927</v>
      </c>
      <c r="G1495" s="7"/>
      <c r="H1495" s="1"/>
      <c r="I1495" s="52"/>
      <c r="J1495" s="36"/>
      <c r="K1495" s="36" t="s">
        <v>32</v>
      </c>
      <c r="L1495" s="54" t="s">
        <v>32</v>
      </c>
      <c r="N1495" s="6"/>
    </row>
    <row r="1496" customFormat="false" ht="60" hidden="false" customHeight="false" outlineLevel="0" collapsed="false">
      <c r="A1496" s="1" t="n">
        <v>587.359</v>
      </c>
      <c r="B1496" s="2" t="n">
        <v>1656.6</v>
      </c>
      <c r="C1496" s="3" t="n">
        <v>0.7012</v>
      </c>
      <c r="D1496" s="4" t="n">
        <v>1.065239</v>
      </c>
      <c r="E1496" s="5" t="n">
        <v>0.162820463920484</v>
      </c>
      <c r="F1496" s="6" t="s">
        <v>1533</v>
      </c>
      <c r="G1496" s="7" t="s">
        <v>31</v>
      </c>
      <c r="H1496" s="1" t="n">
        <v>587.3589436</v>
      </c>
      <c r="I1496" s="52" t="n">
        <v>0.1</v>
      </c>
      <c r="J1496" s="36" t="s">
        <v>1534</v>
      </c>
      <c r="K1496" s="36" t="s">
        <v>32</v>
      </c>
      <c r="L1496" s="54" t="s">
        <v>32</v>
      </c>
      <c r="N1496" s="6"/>
    </row>
    <row r="1497" customFormat="false" ht="15" hidden="false" customHeight="false" outlineLevel="0" collapsed="false">
      <c r="A1497" s="1" t="n">
        <v>458.29157</v>
      </c>
      <c r="B1497" s="2" t="n">
        <v>897.4</v>
      </c>
      <c r="C1497" s="3" t="n">
        <v>0.295977</v>
      </c>
      <c r="D1497" s="4" t="n">
        <v>1.202855</v>
      </c>
      <c r="E1497" s="5" t="n">
        <v>0.162703544290487</v>
      </c>
      <c r="G1497" s="7"/>
      <c r="H1497" s="1"/>
      <c r="I1497" s="52"/>
      <c r="J1497" s="36"/>
      <c r="K1497" s="36" t="s">
        <v>32</v>
      </c>
      <c r="L1497" s="54" t="s">
        <v>32</v>
      </c>
      <c r="N1497" s="6"/>
    </row>
    <row r="1498" customFormat="false" ht="135" hidden="false" customHeight="false" outlineLevel="0" collapsed="false">
      <c r="A1498" s="1" t="n">
        <v>597.45285</v>
      </c>
      <c r="B1498" s="2" t="n">
        <v>1671.5</v>
      </c>
      <c r="C1498" s="3" t="n">
        <v>0.593589</v>
      </c>
      <c r="D1498" s="4" t="n">
        <v>0.897357</v>
      </c>
      <c r="E1498" s="5" t="n">
        <v>0.162569988710478</v>
      </c>
      <c r="F1498" s="6" t="s">
        <v>1535</v>
      </c>
      <c r="G1498" s="7" t="s">
        <v>31</v>
      </c>
      <c r="H1498" s="1" t="n">
        <v>597.4524486</v>
      </c>
      <c r="I1498" s="52" t="n">
        <v>0.67</v>
      </c>
      <c r="J1498" s="36" t="s">
        <v>1536</v>
      </c>
      <c r="K1498" s="36" t="s">
        <v>32</v>
      </c>
      <c r="L1498" s="54" t="s">
        <v>32</v>
      </c>
      <c r="N1498" s="6"/>
    </row>
    <row r="1499" customFormat="false" ht="30" hidden="false" customHeight="false" outlineLevel="0" collapsed="false">
      <c r="A1499" s="1" t="n">
        <v>791.52514</v>
      </c>
      <c r="B1499" s="2" t="n">
        <v>1592.7</v>
      </c>
      <c r="C1499" s="3" t="n">
        <v>0.126746</v>
      </c>
      <c r="D1499" s="4" t="n">
        <v>1.301751</v>
      </c>
      <c r="E1499" s="5" t="n">
        <v>0.162501844673944</v>
      </c>
      <c r="F1499" s="6" t="s">
        <v>980</v>
      </c>
      <c r="G1499" s="7" t="s">
        <v>175</v>
      </c>
      <c r="H1499" s="1" t="n">
        <v>791.5259516</v>
      </c>
      <c r="I1499" s="52" t="n">
        <v>-1.03</v>
      </c>
      <c r="J1499" s="36" t="s">
        <v>981</v>
      </c>
      <c r="K1499" s="36" t="s">
        <v>32</v>
      </c>
      <c r="L1499" s="54" t="s">
        <v>32</v>
      </c>
      <c r="N1499" s="6"/>
    </row>
    <row r="1500" customFormat="false" ht="75" hidden="false" customHeight="false" outlineLevel="0" collapsed="false">
      <c r="A1500" s="1" t="n">
        <v>619.49413</v>
      </c>
      <c r="B1500" s="2" t="n">
        <v>973.4</v>
      </c>
      <c r="C1500" s="3" t="n">
        <v>0.345895</v>
      </c>
      <c r="D1500" s="4" t="n">
        <v>1.142246</v>
      </c>
      <c r="E1500" s="5" t="n">
        <v>0.162285571066396</v>
      </c>
      <c r="F1500" s="6" t="s">
        <v>639</v>
      </c>
      <c r="G1500" s="7" t="s">
        <v>86</v>
      </c>
      <c r="H1500" s="1" t="n">
        <v>619.4943136</v>
      </c>
      <c r="I1500" s="52" t="n">
        <v>-0.3</v>
      </c>
      <c r="J1500" s="36" t="s">
        <v>640</v>
      </c>
      <c r="K1500" s="36" t="s">
        <v>32</v>
      </c>
      <c r="L1500" s="54" t="s">
        <v>32</v>
      </c>
      <c r="N1500" s="6"/>
    </row>
    <row r="1501" customFormat="false" ht="15" hidden="false" customHeight="false" outlineLevel="0" collapsed="false">
      <c r="A1501" s="1" t="n">
        <v>413.21399</v>
      </c>
      <c r="B1501" s="2" t="n">
        <v>1925.2</v>
      </c>
      <c r="C1501" s="3" t="n">
        <v>0.100987</v>
      </c>
      <c r="D1501" s="4" t="n">
        <v>1.160109</v>
      </c>
      <c r="E1501" s="5" t="n">
        <v>0.161815319615422</v>
      </c>
      <c r="G1501" s="7"/>
      <c r="H1501" s="1"/>
      <c r="I1501" s="52"/>
      <c r="J1501" s="36"/>
      <c r="K1501" s="36" t="s">
        <v>32</v>
      </c>
      <c r="L1501" s="54" t="s">
        <v>32</v>
      </c>
      <c r="N1501" s="6"/>
    </row>
    <row r="1502" customFormat="false" ht="15" hidden="false" customHeight="false" outlineLevel="0" collapsed="false">
      <c r="A1502" s="1" t="n">
        <v>327.23867</v>
      </c>
      <c r="B1502" s="2" t="n">
        <v>1693</v>
      </c>
      <c r="C1502" s="3" t="n">
        <v>0.148752</v>
      </c>
      <c r="D1502" s="4" t="n">
        <v>1.105191</v>
      </c>
      <c r="E1502" s="5" t="n">
        <v>0.160367924413326</v>
      </c>
      <c r="G1502" s="7"/>
      <c r="H1502" s="1"/>
      <c r="I1502" s="52"/>
      <c r="J1502" s="36"/>
      <c r="K1502" s="36" t="s">
        <v>32</v>
      </c>
      <c r="L1502" s="54" t="s">
        <v>32</v>
      </c>
      <c r="N1502" s="6"/>
    </row>
    <row r="1503" customFormat="false" ht="15" hidden="false" customHeight="false" outlineLevel="0" collapsed="false">
      <c r="A1503" s="1" t="n">
        <v>434.29969</v>
      </c>
      <c r="B1503" s="2" t="n">
        <v>1057.4</v>
      </c>
      <c r="C1503" s="3" t="n">
        <v>0.081536</v>
      </c>
      <c r="D1503" s="4" t="n">
        <v>1.272055</v>
      </c>
      <c r="E1503" s="5" t="n">
        <v>0.160329164989094</v>
      </c>
      <c r="G1503" s="7"/>
      <c r="H1503" s="1"/>
      <c r="I1503" s="52"/>
      <c r="J1503" s="36"/>
      <c r="K1503" s="36" t="s">
        <v>32</v>
      </c>
      <c r="L1503" s="54" t="s">
        <v>32</v>
      </c>
      <c r="N1503" s="6"/>
    </row>
    <row r="1504" customFormat="false" ht="15" hidden="false" customHeight="false" outlineLevel="0" collapsed="false">
      <c r="A1504" s="1" t="n">
        <v>941.7244</v>
      </c>
      <c r="B1504" s="2" t="n">
        <v>18010.3</v>
      </c>
      <c r="C1504" s="3" t="n">
        <v>0.350256</v>
      </c>
      <c r="D1504" s="4" t="n">
        <v>0.911689</v>
      </c>
      <c r="E1504" s="5" t="n">
        <v>0.159995730491419</v>
      </c>
      <c r="G1504" s="7"/>
      <c r="H1504" s="1"/>
      <c r="I1504" s="52"/>
      <c r="J1504" s="36"/>
      <c r="K1504" s="36" t="s">
        <v>32</v>
      </c>
      <c r="L1504" s="54" t="s">
        <v>32</v>
      </c>
      <c r="N1504" s="6"/>
    </row>
    <row r="1505" customFormat="false" ht="15" hidden="false" customHeight="false" outlineLevel="0" collapsed="false">
      <c r="A1505" s="1" t="n">
        <v>275.19987</v>
      </c>
      <c r="B1505" s="2" t="n">
        <v>1625.6</v>
      </c>
      <c r="C1505" s="3" t="n">
        <v>0.730992</v>
      </c>
      <c r="D1505" s="4" t="n">
        <v>1.049221</v>
      </c>
      <c r="E1505" s="5" t="n">
        <v>0.159069389206231</v>
      </c>
      <c r="G1505" s="7"/>
      <c r="H1505" s="1"/>
      <c r="I1505" s="52"/>
      <c r="J1505" s="36"/>
      <c r="K1505" s="36" t="s">
        <v>32</v>
      </c>
      <c r="L1505" s="54" t="s">
        <v>32</v>
      </c>
      <c r="N1505" s="6"/>
    </row>
    <row r="1506" customFormat="false" ht="15" hidden="false" customHeight="false" outlineLevel="0" collapsed="false">
      <c r="A1506" s="1" t="n">
        <v>881.64458</v>
      </c>
      <c r="B1506" s="2" t="n">
        <v>769.2</v>
      </c>
      <c r="C1506" s="3" t="n">
        <v>0.05099</v>
      </c>
      <c r="D1506" s="4" t="n">
        <v>1.364637</v>
      </c>
      <c r="E1506" s="5" t="n">
        <v>0.159026847101848</v>
      </c>
      <c r="G1506" s="7"/>
      <c r="H1506" s="1"/>
      <c r="I1506" s="52"/>
      <c r="J1506" s="36"/>
      <c r="K1506" s="36" t="s">
        <v>32</v>
      </c>
      <c r="L1506" s="54" t="s">
        <v>32</v>
      </c>
      <c r="N1506" s="6"/>
    </row>
    <row r="1507" customFormat="false" ht="30" hidden="false" customHeight="false" outlineLevel="0" collapsed="false">
      <c r="A1507" s="1" t="n">
        <v>531.24509</v>
      </c>
      <c r="B1507" s="2" t="n">
        <v>2766</v>
      </c>
      <c r="C1507" s="3" t="n">
        <v>0.835636</v>
      </c>
      <c r="D1507" s="4" t="n">
        <v>0.964518</v>
      </c>
      <c r="E1507" s="5" t="n">
        <v>0.158856356528663</v>
      </c>
      <c r="F1507" s="6" t="s">
        <v>1537</v>
      </c>
      <c r="G1507" s="7" t="s">
        <v>125</v>
      </c>
      <c r="H1507" s="1" t="n">
        <v>531.2453066</v>
      </c>
      <c r="I1507" s="52" t="n">
        <v>-0.41</v>
      </c>
      <c r="J1507" s="36"/>
      <c r="K1507" s="36" t="s">
        <v>1538</v>
      </c>
      <c r="L1507" s="54" t="s">
        <v>32</v>
      </c>
      <c r="N1507" s="6"/>
    </row>
    <row r="1508" customFormat="false" ht="15" hidden="false" customHeight="false" outlineLevel="0" collapsed="false">
      <c r="A1508" s="1" t="n">
        <v>389.2504</v>
      </c>
      <c r="B1508" s="2" t="n">
        <v>4248.3</v>
      </c>
      <c r="C1508" s="3" t="n">
        <v>0.235889</v>
      </c>
      <c r="D1508" s="4" t="n">
        <v>1.085458</v>
      </c>
      <c r="E1508" s="5" t="n">
        <v>0.157980622008225</v>
      </c>
      <c r="G1508" s="7"/>
      <c r="H1508" s="1"/>
      <c r="I1508" s="52"/>
      <c r="J1508" s="36"/>
      <c r="K1508" s="36" t="s">
        <v>32</v>
      </c>
      <c r="L1508" s="54" t="s">
        <v>32</v>
      </c>
      <c r="N1508" s="6"/>
    </row>
    <row r="1509" customFormat="false" ht="15" hidden="false" customHeight="false" outlineLevel="0" collapsed="false">
      <c r="A1509" s="1" t="n">
        <v>171.06718</v>
      </c>
      <c r="B1509" s="2" t="n">
        <v>172.3</v>
      </c>
      <c r="C1509" s="3" t="n">
        <v>0.26975</v>
      </c>
      <c r="D1509" s="4" t="n">
        <v>1.507815</v>
      </c>
      <c r="E1509" s="5" t="n">
        <v>0.157178460326138</v>
      </c>
      <c r="G1509" s="7"/>
      <c r="H1509" s="1"/>
      <c r="I1509" s="52"/>
      <c r="J1509" s="36"/>
      <c r="K1509" s="36" t="s">
        <v>32</v>
      </c>
      <c r="L1509" s="54" t="s">
        <v>32</v>
      </c>
      <c r="N1509" s="6"/>
    </row>
    <row r="1510" customFormat="false" ht="15" hidden="false" customHeight="false" outlineLevel="0" collapsed="false">
      <c r="A1510" s="1" t="n">
        <v>653.96342</v>
      </c>
      <c r="B1510" s="2" t="n">
        <v>1831.6</v>
      </c>
      <c r="C1510" s="3" t="n">
        <v>0.628716</v>
      </c>
      <c r="D1510" s="4" t="n">
        <v>1.081845</v>
      </c>
      <c r="E1510" s="5" t="n">
        <v>0.15671507811398</v>
      </c>
      <c r="G1510" s="7"/>
      <c r="H1510" s="1"/>
      <c r="I1510" s="52"/>
      <c r="J1510" s="36"/>
      <c r="K1510" s="36" t="s">
        <v>32</v>
      </c>
      <c r="L1510" s="54" t="s">
        <v>32</v>
      </c>
      <c r="N1510" s="6"/>
    </row>
    <row r="1511" customFormat="false" ht="285" hidden="false" customHeight="false" outlineLevel="0" collapsed="false">
      <c r="A1511" s="1" t="n">
        <v>199.02484</v>
      </c>
      <c r="B1511" s="2" t="n">
        <v>860.8</v>
      </c>
      <c r="C1511" s="50" t="n">
        <v>0.028221</v>
      </c>
      <c r="D1511" s="4" t="n">
        <v>1.412541</v>
      </c>
      <c r="E1511" s="5" t="n">
        <v>0.156496320648622</v>
      </c>
      <c r="F1511" s="6" t="s">
        <v>1103</v>
      </c>
      <c r="G1511" s="7" t="s">
        <v>31</v>
      </c>
      <c r="H1511" s="1" t="n">
        <v>199.0248136</v>
      </c>
      <c r="I1511" s="52" t="n">
        <v>0.13</v>
      </c>
      <c r="J1511" s="36" t="s">
        <v>1104</v>
      </c>
      <c r="K1511" s="56" t="s">
        <v>1105</v>
      </c>
      <c r="L1511" s="54" t="s">
        <v>1539</v>
      </c>
      <c r="N1511" s="6"/>
    </row>
    <row r="1512" customFormat="false" ht="90" hidden="false" customHeight="false" outlineLevel="0" collapsed="false">
      <c r="A1512" s="1" t="n">
        <v>199.02484</v>
      </c>
      <c r="B1512" s="2" t="n">
        <v>860.8</v>
      </c>
      <c r="C1512" s="50" t="n">
        <v>0.028221</v>
      </c>
      <c r="D1512" s="4" t="n">
        <v>1.412541</v>
      </c>
      <c r="E1512" s="5" t="n">
        <v>0.156496320648622</v>
      </c>
      <c r="F1512" s="6" t="s">
        <v>1540</v>
      </c>
      <c r="G1512" s="7" t="s">
        <v>86</v>
      </c>
      <c r="H1512" s="1" t="n">
        <v>199.0248136</v>
      </c>
      <c r="I1512" s="52" t="n">
        <v>0.13</v>
      </c>
      <c r="J1512" s="36"/>
      <c r="K1512" s="36" t="s">
        <v>1541</v>
      </c>
      <c r="L1512" s="54" t="s">
        <v>32</v>
      </c>
      <c r="N1512" s="6"/>
    </row>
    <row r="1513" customFormat="false" ht="15" hidden="false" customHeight="false" outlineLevel="0" collapsed="false">
      <c r="A1513" s="1" t="n">
        <v>422.25571</v>
      </c>
      <c r="B1513" s="2" t="n">
        <v>797.8</v>
      </c>
      <c r="C1513" s="50" t="n">
        <v>0.020853</v>
      </c>
      <c r="D1513" s="4" t="n">
        <v>1.356327</v>
      </c>
      <c r="E1513" s="5" t="n">
        <v>0.156263343869288</v>
      </c>
      <c r="G1513" s="7"/>
      <c r="H1513" s="1"/>
      <c r="I1513" s="52"/>
      <c r="J1513" s="36"/>
      <c r="K1513" s="36" t="s">
        <v>32</v>
      </c>
      <c r="L1513" s="54" t="s">
        <v>32</v>
      </c>
      <c r="N1513" s="6"/>
    </row>
    <row r="1514" customFormat="false" ht="15" hidden="false" customHeight="false" outlineLevel="0" collapsed="false">
      <c r="A1514" s="1" t="n">
        <v>302.22072</v>
      </c>
      <c r="B1514" s="2" t="n">
        <v>870473.4</v>
      </c>
      <c r="C1514" s="3" t="n">
        <v>0.080973</v>
      </c>
      <c r="D1514" s="4" t="n">
        <v>0.917856</v>
      </c>
      <c r="E1514" s="5" t="n">
        <v>0.155952669499679</v>
      </c>
      <c r="F1514" s="6" t="s">
        <v>1542</v>
      </c>
      <c r="G1514" s="7" t="s">
        <v>31</v>
      </c>
      <c r="H1514" s="1" t="n">
        <v>302.22065394</v>
      </c>
      <c r="I1514" s="52" t="n">
        <f aca="false">(A1514-H1514)/H1514*1000000</f>
        <v>0.218582016594289</v>
      </c>
      <c r="J1514" s="36"/>
      <c r="K1514" s="36" t="s">
        <v>32</v>
      </c>
      <c r="L1514" s="54" t="s">
        <v>1543</v>
      </c>
      <c r="N1514" s="6"/>
    </row>
    <row r="1515" customFormat="false" ht="15" hidden="false" customHeight="false" outlineLevel="0" collapsed="false">
      <c r="A1515" s="1" t="n">
        <v>671.61806</v>
      </c>
      <c r="B1515" s="2" t="n">
        <v>2174.4</v>
      </c>
      <c r="C1515" s="3" t="n">
        <v>0.93342</v>
      </c>
      <c r="D1515" s="4" t="n">
        <v>0.991048</v>
      </c>
      <c r="E1515" s="5" t="n">
        <v>0.15514933471596</v>
      </c>
      <c r="G1515" s="7"/>
      <c r="H1515" s="1"/>
      <c r="I1515" s="52"/>
      <c r="J1515" s="36"/>
      <c r="K1515" s="36" t="s">
        <v>32</v>
      </c>
      <c r="L1515" s="54" t="s">
        <v>32</v>
      </c>
      <c r="N1515" s="6"/>
    </row>
    <row r="1516" customFormat="false" ht="15" hidden="false" customHeight="false" outlineLevel="0" collapsed="false">
      <c r="A1516" s="1" t="n">
        <v>492.34084</v>
      </c>
      <c r="B1516" s="2" t="n">
        <v>814.9</v>
      </c>
      <c r="C1516" s="3" t="n">
        <v>0.526647</v>
      </c>
      <c r="D1516" s="4" t="n">
        <v>1.11433</v>
      </c>
      <c r="E1516" s="5" t="n">
        <v>0.154642903125418</v>
      </c>
      <c r="G1516" s="7"/>
      <c r="H1516" s="1"/>
      <c r="I1516" s="52"/>
      <c r="J1516" s="36"/>
      <c r="K1516" s="36" t="s">
        <v>32</v>
      </c>
      <c r="L1516" s="54" t="s">
        <v>32</v>
      </c>
      <c r="N1516" s="6"/>
    </row>
    <row r="1517" customFormat="false" ht="15" hidden="false" customHeight="false" outlineLevel="0" collapsed="false">
      <c r="A1517" s="1" t="n">
        <v>626.33114</v>
      </c>
      <c r="B1517" s="2" t="n">
        <v>1107.7</v>
      </c>
      <c r="C1517" s="50" t="n">
        <v>0.003586</v>
      </c>
      <c r="D1517" s="4" t="n">
        <v>1.318301</v>
      </c>
      <c r="E1517" s="5" t="n">
        <v>0.154108762775733</v>
      </c>
      <c r="F1517" s="6" t="s">
        <v>1544</v>
      </c>
      <c r="G1517" s="7" t="s">
        <v>86</v>
      </c>
      <c r="H1517" s="1" t="n">
        <v>626.3310906</v>
      </c>
      <c r="I1517" s="52" t="n">
        <v>0.08</v>
      </c>
      <c r="J1517" s="36" t="s">
        <v>1545</v>
      </c>
      <c r="K1517" s="36" t="s">
        <v>32</v>
      </c>
      <c r="L1517" s="54" t="s">
        <v>1546</v>
      </c>
      <c r="N1517" s="6"/>
    </row>
    <row r="1518" customFormat="false" ht="45" hidden="false" customHeight="false" outlineLevel="0" collapsed="false">
      <c r="A1518" s="1" t="n">
        <v>626.33114</v>
      </c>
      <c r="B1518" s="2" t="n">
        <v>1107.7</v>
      </c>
      <c r="C1518" s="50" t="n">
        <v>0.003586</v>
      </c>
      <c r="D1518" s="4" t="n">
        <v>1.318301</v>
      </c>
      <c r="E1518" s="5" t="n">
        <v>0.154108762775733</v>
      </c>
      <c r="F1518" s="6" t="s">
        <v>1547</v>
      </c>
      <c r="G1518" s="7" t="s">
        <v>86</v>
      </c>
      <c r="H1518" s="1" t="n">
        <v>626.3307786</v>
      </c>
      <c r="I1518" s="52" t="n">
        <v>0.58</v>
      </c>
      <c r="J1518" s="36" t="s">
        <v>1548</v>
      </c>
      <c r="K1518" s="36" t="s">
        <v>32</v>
      </c>
      <c r="L1518" s="54" t="s">
        <v>32</v>
      </c>
      <c r="N1518" s="6"/>
    </row>
    <row r="1519" customFormat="false" ht="60" hidden="false" customHeight="false" outlineLevel="0" collapsed="false">
      <c r="A1519" s="1" t="n">
        <v>505.31726</v>
      </c>
      <c r="B1519" s="2" t="n">
        <v>9460</v>
      </c>
      <c r="C1519" s="3" t="n">
        <v>0.950414</v>
      </c>
      <c r="D1519" s="4" t="n">
        <v>1.008999</v>
      </c>
      <c r="E1519" s="5" t="n">
        <v>0.153642484816162</v>
      </c>
      <c r="F1519" s="6" t="s">
        <v>1549</v>
      </c>
      <c r="G1519" s="7" t="s">
        <v>31</v>
      </c>
      <c r="H1519" s="1" t="n">
        <v>505.3170786</v>
      </c>
      <c r="I1519" s="52" t="n">
        <v>0.36</v>
      </c>
      <c r="J1519" s="36" t="s">
        <v>1550</v>
      </c>
      <c r="K1519" s="36" t="s">
        <v>32</v>
      </c>
      <c r="L1519" s="54" t="s">
        <v>32</v>
      </c>
      <c r="N1519" s="6"/>
    </row>
    <row r="1520" customFormat="false" ht="390" hidden="false" customHeight="false" outlineLevel="0" collapsed="false">
      <c r="A1520" s="1" t="n">
        <v>505.31726</v>
      </c>
      <c r="B1520" s="2" t="n">
        <v>9460</v>
      </c>
      <c r="C1520" s="3" t="n">
        <v>0.950414</v>
      </c>
      <c r="D1520" s="4" t="n">
        <v>1.008999</v>
      </c>
      <c r="E1520" s="5" t="n">
        <v>0.153642484816162</v>
      </c>
      <c r="F1520" s="6" t="s">
        <v>1285</v>
      </c>
      <c r="G1520" s="7" t="s">
        <v>86</v>
      </c>
      <c r="H1520" s="1" t="n">
        <v>505.3170786</v>
      </c>
      <c r="I1520" s="52" t="n">
        <v>0.36</v>
      </c>
      <c r="J1520" s="56" t="s">
        <v>1286</v>
      </c>
      <c r="K1520" s="36" t="s">
        <v>1287</v>
      </c>
      <c r="L1520" s="54" t="s">
        <v>32</v>
      </c>
      <c r="N1520" s="6"/>
    </row>
    <row r="1521" customFormat="false" ht="15" hidden="false" customHeight="false" outlineLevel="0" collapsed="false">
      <c r="A1521" s="1" t="n">
        <v>506.35668</v>
      </c>
      <c r="B1521" s="2" t="n">
        <v>1441.6</v>
      </c>
      <c r="C1521" s="3" t="n">
        <v>0.14337</v>
      </c>
      <c r="D1521" s="4" t="n">
        <v>1.279799</v>
      </c>
      <c r="E1521" s="5" t="n">
        <v>0.153524630150598</v>
      </c>
      <c r="G1521" s="7"/>
      <c r="H1521" s="1"/>
      <c r="I1521" s="52"/>
      <c r="J1521" s="36"/>
      <c r="K1521" s="36" t="s">
        <v>32</v>
      </c>
      <c r="L1521" s="54" t="s">
        <v>32</v>
      </c>
      <c r="N1521" s="6"/>
    </row>
    <row r="1522" customFormat="false" ht="15" hidden="false" customHeight="false" outlineLevel="0" collapsed="false">
      <c r="A1522" s="1" t="n">
        <v>646.54135</v>
      </c>
      <c r="B1522" s="2" t="n">
        <v>1264</v>
      </c>
      <c r="C1522" s="3" t="n">
        <v>0.298585</v>
      </c>
      <c r="D1522" s="4" t="n">
        <v>1.166677</v>
      </c>
      <c r="E1522" s="5" t="n">
        <v>0.153302282367968</v>
      </c>
      <c r="G1522" s="7"/>
      <c r="H1522" s="1"/>
      <c r="I1522" s="52"/>
      <c r="J1522" s="36"/>
      <c r="K1522" s="36" t="s">
        <v>32</v>
      </c>
      <c r="L1522" s="54" t="s">
        <v>32</v>
      </c>
      <c r="N1522" s="6"/>
    </row>
    <row r="1523" customFormat="false" ht="375" hidden="false" customHeight="false" outlineLevel="0" collapsed="false">
      <c r="A1523" s="1" t="n">
        <v>437.24689</v>
      </c>
      <c r="B1523" s="2" t="n">
        <v>75892.7</v>
      </c>
      <c r="C1523" s="3" t="n">
        <v>0.783868</v>
      </c>
      <c r="D1523" s="4" t="n">
        <v>0.954604</v>
      </c>
      <c r="E1523" s="5" t="n">
        <v>0.151851622260832</v>
      </c>
      <c r="F1523" s="6" t="s">
        <v>1420</v>
      </c>
      <c r="G1523" s="7" t="s">
        <v>125</v>
      </c>
      <c r="H1523" s="1" t="n">
        <v>437.2463516</v>
      </c>
      <c r="I1523" s="52" t="n">
        <v>1.23</v>
      </c>
      <c r="J1523" s="56" t="s">
        <v>1421</v>
      </c>
      <c r="K1523" s="36" t="s">
        <v>1422</v>
      </c>
      <c r="L1523" s="54" t="s">
        <v>32</v>
      </c>
      <c r="N1523" s="6"/>
    </row>
    <row r="1524" customFormat="false" ht="180" hidden="false" customHeight="false" outlineLevel="0" collapsed="false">
      <c r="A1524" s="1" t="n">
        <v>437.24689</v>
      </c>
      <c r="B1524" s="2" t="n">
        <v>75892.7</v>
      </c>
      <c r="C1524" s="3" t="n">
        <v>0.783868</v>
      </c>
      <c r="D1524" s="4" t="n">
        <v>0.954604</v>
      </c>
      <c r="E1524" s="5" t="n">
        <v>0.151851622260832</v>
      </c>
      <c r="F1524" s="6" t="s">
        <v>1084</v>
      </c>
      <c r="G1524" s="7" t="s">
        <v>123</v>
      </c>
      <c r="H1524" s="1" t="n">
        <v>437.2464116</v>
      </c>
      <c r="I1524" s="52" t="n">
        <v>1.09</v>
      </c>
      <c r="J1524" s="36" t="s">
        <v>1085</v>
      </c>
      <c r="K1524" s="36" t="s">
        <v>32</v>
      </c>
      <c r="L1524" s="54" t="s">
        <v>32</v>
      </c>
      <c r="N1524" s="6"/>
    </row>
    <row r="1525" customFormat="false" ht="90" hidden="false" customHeight="false" outlineLevel="0" collapsed="false">
      <c r="A1525" s="1" t="n">
        <v>910.59336</v>
      </c>
      <c r="B1525" s="2" t="n">
        <v>1112.5</v>
      </c>
      <c r="C1525" s="3" t="n">
        <v>0.160188</v>
      </c>
      <c r="D1525" s="4" t="n">
        <v>1.263283</v>
      </c>
      <c r="E1525" s="5" t="n">
        <v>0.151743194273183</v>
      </c>
      <c r="F1525" s="6" t="s">
        <v>1551</v>
      </c>
      <c r="G1525" s="7" t="s">
        <v>125</v>
      </c>
      <c r="H1525" s="1" t="n">
        <v>910.5944936</v>
      </c>
      <c r="I1525" s="52" t="n">
        <v>-1.24</v>
      </c>
      <c r="J1525" s="36" t="s">
        <v>1552</v>
      </c>
      <c r="K1525" s="36" t="s">
        <v>32</v>
      </c>
      <c r="L1525" s="54" t="s">
        <v>32</v>
      </c>
      <c r="N1525" s="6"/>
    </row>
    <row r="1526" customFormat="false" ht="45" hidden="false" customHeight="false" outlineLevel="0" collapsed="false">
      <c r="A1526" s="1" t="n">
        <v>910.59336</v>
      </c>
      <c r="B1526" s="2" t="n">
        <v>1112.5</v>
      </c>
      <c r="C1526" s="3" t="n">
        <v>0.160188</v>
      </c>
      <c r="D1526" s="4" t="n">
        <v>1.263283</v>
      </c>
      <c r="E1526" s="5" t="n">
        <v>0.151743194273183</v>
      </c>
      <c r="F1526" s="6" t="s">
        <v>563</v>
      </c>
      <c r="G1526" s="7" t="s">
        <v>86</v>
      </c>
      <c r="H1526" s="1" t="n">
        <v>910.5931046</v>
      </c>
      <c r="I1526" s="52" t="n">
        <v>0.28</v>
      </c>
      <c r="J1526" s="36" t="s">
        <v>564</v>
      </c>
      <c r="K1526" s="36" t="s">
        <v>32</v>
      </c>
      <c r="L1526" s="54" t="s">
        <v>32</v>
      </c>
      <c r="N1526" s="6"/>
    </row>
    <row r="1527" customFormat="false" ht="15" hidden="false" customHeight="false" outlineLevel="0" collapsed="false">
      <c r="A1527" s="1" t="n">
        <v>195.07755</v>
      </c>
      <c r="B1527" s="2" t="n">
        <v>241.3</v>
      </c>
      <c r="C1527" s="3" t="n">
        <v>0.320764</v>
      </c>
      <c r="D1527" s="4" t="n">
        <v>1.294116</v>
      </c>
      <c r="E1527" s="5" t="n">
        <v>0.150466574463912</v>
      </c>
      <c r="G1527" s="7"/>
      <c r="H1527" s="1"/>
      <c r="I1527" s="52"/>
      <c r="J1527" s="36"/>
      <c r="K1527" s="36" t="s">
        <v>32</v>
      </c>
      <c r="L1527" s="54" t="s">
        <v>32</v>
      </c>
      <c r="N1527" s="6"/>
    </row>
    <row r="1528" customFormat="false" ht="15" hidden="false" customHeight="false" outlineLevel="0" collapsed="false">
      <c r="A1528" s="1" t="n">
        <v>375.23652</v>
      </c>
      <c r="B1528" s="2" t="n">
        <v>2360.8</v>
      </c>
      <c r="C1528" s="3" t="n">
        <v>0.16736</v>
      </c>
      <c r="D1528" s="4" t="n">
        <v>0.897128</v>
      </c>
      <c r="E1528" s="5" t="n">
        <v>0.150332099034215</v>
      </c>
      <c r="G1528" s="7"/>
      <c r="H1528" s="1"/>
      <c r="I1528" s="52"/>
      <c r="J1528" s="36"/>
      <c r="K1528" s="36" t="s">
        <v>32</v>
      </c>
      <c r="L1528" s="54" t="s">
        <v>32</v>
      </c>
      <c r="N1528" s="6"/>
    </row>
    <row r="1529" customFormat="false" ht="300" hidden="false" customHeight="false" outlineLevel="0" collapsed="false">
      <c r="A1529" s="1" t="n">
        <v>717.38951</v>
      </c>
      <c r="B1529" s="2" t="n">
        <v>915.3</v>
      </c>
      <c r="C1529" s="3" t="n">
        <v>0.052653</v>
      </c>
      <c r="D1529" s="4" t="n">
        <v>1.406023</v>
      </c>
      <c r="E1529" s="5" t="n">
        <v>0.150144659082539</v>
      </c>
      <c r="F1529" s="6" t="s">
        <v>1553</v>
      </c>
      <c r="G1529" s="7" t="s">
        <v>125</v>
      </c>
      <c r="H1529" s="1" t="n">
        <v>717.3903146</v>
      </c>
      <c r="I1529" s="52" t="n">
        <v>-1.12</v>
      </c>
      <c r="J1529" s="56" t="s">
        <v>1554</v>
      </c>
      <c r="K1529" s="36" t="s">
        <v>32</v>
      </c>
      <c r="L1529" s="54" t="s">
        <v>32</v>
      </c>
      <c r="N1529" s="6"/>
    </row>
    <row r="1530" customFormat="false" ht="15" hidden="false" customHeight="false" outlineLevel="0" collapsed="false">
      <c r="A1530" s="1" t="n">
        <v>460.3071</v>
      </c>
      <c r="B1530" s="2" t="n">
        <v>1228.8</v>
      </c>
      <c r="C1530" s="3" t="n">
        <v>0.987995</v>
      </c>
      <c r="D1530" s="4" t="n">
        <v>1.003195</v>
      </c>
      <c r="E1530" s="5" t="n">
        <v>0.149514397460806</v>
      </c>
      <c r="F1530" s="6" t="s">
        <v>1555</v>
      </c>
      <c r="G1530" s="7" t="s">
        <v>86</v>
      </c>
      <c r="H1530" s="1" t="n">
        <v>460.3068476</v>
      </c>
      <c r="I1530" s="52" t="n">
        <v>0.55</v>
      </c>
      <c r="J1530" s="36"/>
      <c r="K1530" s="36" t="s">
        <v>1556</v>
      </c>
      <c r="L1530" s="54" t="s">
        <v>32</v>
      </c>
      <c r="N1530" s="6"/>
    </row>
    <row r="1531" customFormat="false" ht="15" hidden="false" customHeight="false" outlineLevel="0" collapsed="false">
      <c r="A1531" s="1" t="n">
        <v>373.2789</v>
      </c>
      <c r="B1531" s="2" t="n">
        <v>1450.8</v>
      </c>
      <c r="C1531" s="3" t="n">
        <v>0.103285</v>
      </c>
      <c r="D1531" s="4" t="n">
        <v>1.251345</v>
      </c>
      <c r="E1531" s="5" t="n">
        <v>0.149182640088727</v>
      </c>
      <c r="G1531" s="7"/>
      <c r="H1531" s="1"/>
      <c r="I1531" s="52"/>
      <c r="J1531" s="36"/>
      <c r="K1531" s="36" t="s">
        <v>32</v>
      </c>
      <c r="L1531" s="54" t="s">
        <v>32</v>
      </c>
      <c r="N1531" s="6"/>
    </row>
    <row r="1532" customFormat="false" ht="15" hidden="false" customHeight="false" outlineLevel="0" collapsed="false">
      <c r="A1532" s="1" t="n">
        <v>780.55716</v>
      </c>
      <c r="B1532" s="2" t="n">
        <v>1206.8</v>
      </c>
      <c r="C1532" s="3" t="n">
        <v>0.085417</v>
      </c>
      <c r="D1532" s="4" t="n">
        <v>1.262808</v>
      </c>
      <c r="E1532" s="5" t="n">
        <v>0.148513028347326</v>
      </c>
      <c r="G1532" s="7"/>
      <c r="H1532" s="1"/>
      <c r="I1532" s="52"/>
      <c r="J1532" s="36"/>
      <c r="K1532" s="36" t="s">
        <v>32</v>
      </c>
      <c r="L1532" s="54" t="s">
        <v>32</v>
      </c>
      <c r="N1532" s="6"/>
    </row>
    <row r="1533" customFormat="false" ht="45" hidden="false" customHeight="false" outlineLevel="0" collapsed="false">
      <c r="A1533" s="1" t="n">
        <v>647.59837</v>
      </c>
      <c r="B1533" s="2" t="n">
        <v>1498.3</v>
      </c>
      <c r="C1533" s="3" t="n">
        <v>0.419498</v>
      </c>
      <c r="D1533" s="4" t="n">
        <v>1.08311</v>
      </c>
      <c r="E1533" s="5" t="n">
        <v>0.148383845100093</v>
      </c>
      <c r="F1533" s="6" t="s">
        <v>1557</v>
      </c>
      <c r="G1533" s="7" t="s">
        <v>86</v>
      </c>
      <c r="H1533" s="1" t="n">
        <v>647.5983836</v>
      </c>
      <c r="I1533" s="52" t="n">
        <v>-0.02</v>
      </c>
      <c r="J1533" s="36" t="s">
        <v>1558</v>
      </c>
      <c r="K1533" s="36" t="s">
        <v>32</v>
      </c>
      <c r="L1533" s="54" t="s">
        <v>32</v>
      </c>
      <c r="N1533" s="6"/>
    </row>
    <row r="1534" customFormat="false" ht="345" hidden="false" customHeight="false" outlineLevel="0" collapsed="false">
      <c r="A1534" s="1" t="n">
        <v>301.21731</v>
      </c>
      <c r="B1534" s="2" t="n">
        <v>3004897.2</v>
      </c>
      <c r="C1534" s="3" t="n">
        <v>0.118443</v>
      </c>
      <c r="D1534" s="4" t="n">
        <v>0.925604</v>
      </c>
      <c r="E1534" s="5" t="n">
        <v>0.147369594043254</v>
      </c>
      <c r="F1534" s="6" t="s">
        <v>115</v>
      </c>
      <c r="G1534" s="7" t="s">
        <v>31</v>
      </c>
      <c r="H1534" s="1" t="n">
        <v>301.2173036</v>
      </c>
      <c r="I1534" s="52" t="n">
        <v>0.02</v>
      </c>
      <c r="J1534" s="56" t="s">
        <v>116</v>
      </c>
      <c r="K1534" s="36" t="s">
        <v>32</v>
      </c>
      <c r="L1534" s="54" t="s">
        <v>118</v>
      </c>
      <c r="N1534" s="6"/>
    </row>
    <row r="1535" customFormat="false" ht="409.5" hidden="false" customHeight="false" outlineLevel="0" collapsed="false">
      <c r="A1535" s="1" t="n">
        <v>301.21731</v>
      </c>
      <c r="B1535" s="2" t="n">
        <v>3004897.2</v>
      </c>
      <c r="C1535" s="3" t="n">
        <v>0.118443</v>
      </c>
      <c r="D1535" s="4" t="n">
        <v>0.925604</v>
      </c>
      <c r="E1535" s="5" t="n">
        <v>0.147369594043254</v>
      </c>
      <c r="F1535" s="6" t="s">
        <v>115</v>
      </c>
      <c r="G1535" s="7" t="s">
        <v>31</v>
      </c>
      <c r="H1535" s="1" t="n">
        <v>301.2173036</v>
      </c>
      <c r="I1535" s="52" t="n">
        <v>0.02</v>
      </c>
      <c r="J1535" s="36"/>
      <c r="K1535" s="56" t="s">
        <v>117</v>
      </c>
      <c r="L1535" s="54" t="s">
        <v>32</v>
      </c>
      <c r="N1535" s="6"/>
    </row>
    <row r="1536" customFormat="false" ht="15" hidden="false" customHeight="false" outlineLevel="0" collapsed="false">
      <c r="A1536" s="1" t="n">
        <v>698.50839</v>
      </c>
      <c r="B1536" s="2" t="n">
        <v>4774.3</v>
      </c>
      <c r="C1536" s="3" t="n">
        <v>0.439486</v>
      </c>
      <c r="D1536" s="4" t="n">
        <v>1.062866</v>
      </c>
      <c r="E1536" s="5" t="n">
        <v>0.146626388694181</v>
      </c>
      <c r="G1536" s="7"/>
      <c r="H1536" s="1"/>
      <c r="I1536" s="52"/>
      <c r="J1536" s="36"/>
      <c r="K1536" s="36" t="s">
        <v>32</v>
      </c>
      <c r="L1536" s="54" t="s">
        <v>32</v>
      </c>
      <c r="N1536" s="6"/>
    </row>
    <row r="1537" customFormat="false" ht="15" hidden="false" customHeight="false" outlineLevel="0" collapsed="false">
      <c r="A1537" s="1" t="n">
        <v>126.90441</v>
      </c>
      <c r="B1537" s="2" t="n">
        <v>842.3</v>
      </c>
      <c r="C1537" s="3" t="n">
        <v>0.132566</v>
      </c>
      <c r="D1537" s="4" t="n">
        <v>1.276794</v>
      </c>
      <c r="E1537" s="5" t="n">
        <v>0.146200361135242</v>
      </c>
      <c r="F1537" s="6" t="s">
        <v>61</v>
      </c>
      <c r="G1537" s="7"/>
      <c r="H1537" s="1"/>
      <c r="I1537" s="52"/>
      <c r="J1537" s="36"/>
      <c r="K1537" s="36" t="s">
        <v>32</v>
      </c>
      <c r="L1537" s="54" t="s">
        <v>122</v>
      </c>
      <c r="N1537" s="6"/>
    </row>
    <row r="1538" customFormat="false" ht="15" hidden="false" customHeight="false" outlineLevel="0" collapsed="false">
      <c r="A1538" s="1" t="n">
        <v>561.5085</v>
      </c>
      <c r="B1538" s="2" t="n">
        <v>1260.6</v>
      </c>
      <c r="C1538" s="3" t="n">
        <v>0.608968</v>
      </c>
      <c r="D1538" s="4" t="n">
        <v>1.093525</v>
      </c>
      <c r="E1538" s="5" t="n">
        <v>0.145521193107264</v>
      </c>
      <c r="G1538" s="7"/>
      <c r="H1538" s="1"/>
      <c r="I1538" s="52"/>
      <c r="J1538" s="36"/>
      <c r="K1538" s="36" t="s">
        <v>32</v>
      </c>
      <c r="L1538" s="54" t="s">
        <v>32</v>
      </c>
      <c r="N1538" s="6"/>
    </row>
    <row r="1539" customFormat="false" ht="15" hidden="false" customHeight="false" outlineLevel="0" collapsed="false">
      <c r="A1539" s="1" t="n">
        <v>942.72739</v>
      </c>
      <c r="B1539" s="2" t="n">
        <v>6786.3</v>
      </c>
      <c r="C1539" s="3" t="n">
        <v>0.678647</v>
      </c>
      <c r="D1539" s="4" t="n">
        <v>0.963914</v>
      </c>
      <c r="E1539" s="5" t="n">
        <v>0.145419025022747</v>
      </c>
      <c r="G1539" s="7"/>
      <c r="H1539" s="1"/>
      <c r="I1539" s="52"/>
      <c r="J1539" s="36"/>
      <c r="K1539" s="36" t="s">
        <v>32</v>
      </c>
      <c r="L1539" s="54" t="s">
        <v>32</v>
      </c>
      <c r="N1539" s="6"/>
    </row>
    <row r="1540" customFormat="false" ht="15" hidden="false" customHeight="false" outlineLevel="0" collapsed="false">
      <c r="A1540" s="1" t="n">
        <v>915.70893</v>
      </c>
      <c r="B1540" s="2" t="n">
        <v>5532.4</v>
      </c>
      <c r="C1540" s="3" t="n">
        <v>0.988041</v>
      </c>
      <c r="D1540" s="4" t="n">
        <v>1.001434</v>
      </c>
      <c r="E1540" s="5" t="n">
        <v>0.144970755360771</v>
      </c>
      <c r="G1540" s="7"/>
      <c r="H1540" s="1"/>
      <c r="I1540" s="52"/>
      <c r="J1540" s="36"/>
      <c r="K1540" s="36" t="s">
        <v>32</v>
      </c>
      <c r="L1540" s="54" t="s">
        <v>32</v>
      </c>
      <c r="N1540" s="6"/>
    </row>
    <row r="1541" customFormat="false" ht="15" hidden="false" customHeight="false" outlineLevel="0" collapsed="false">
      <c r="A1541" s="1" t="n">
        <v>569.42196</v>
      </c>
      <c r="B1541" s="2" t="n">
        <v>1959</v>
      </c>
      <c r="C1541" s="3" t="n">
        <v>0.337536</v>
      </c>
      <c r="D1541" s="4" t="n">
        <v>1.214652</v>
      </c>
      <c r="E1541" s="5" t="n">
        <v>0.144767906180959</v>
      </c>
      <c r="G1541" s="7"/>
      <c r="H1541" s="1"/>
      <c r="I1541" s="52"/>
      <c r="J1541" s="36"/>
      <c r="K1541" s="36" t="s">
        <v>32</v>
      </c>
      <c r="L1541" s="54" t="s">
        <v>32</v>
      </c>
      <c r="N1541" s="6"/>
    </row>
    <row r="1542" customFormat="false" ht="180" hidden="false" customHeight="false" outlineLevel="0" collapsed="false">
      <c r="A1542" s="1" t="n">
        <v>513.32249</v>
      </c>
      <c r="B1542" s="2" t="n">
        <v>3558.3</v>
      </c>
      <c r="C1542" s="3" t="n">
        <v>0.498519</v>
      </c>
      <c r="D1542" s="4" t="n">
        <v>1.085301</v>
      </c>
      <c r="E1542" s="5" t="n">
        <v>0.14451791291738</v>
      </c>
      <c r="F1542" s="6" t="s">
        <v>1559</v>
      </c>
      <c r="G1542" s="7" t="s">
        <v>86</v>
      </c>
      <c r="H1542" s="1" t="n">
        <v>513.3221636</v>
      </c>
      <c r="I1542" s="52" t="n">
        <v>0.64</v>
      </c>
      <c r="J1542" s="36" t="s">
        <v>1560</v>
      </c>
      <c r="K1542" s="36" t="s">
        <v>32</v>
      </c>
      <c r="L1542" s="54" t="s">
        <v>32</v>
      </c>
      <c r="N1542" s="6"/>
    </row>
    <row r="1543" customFormat="false" ht="15" hidden="false" customHeight="false" outlineLevel="0" collapsed="false">
      <c r="A1543" s="1" t="n">
        <v>607.28473</v>
      </c>
      <c r="B1543" s="2" t="n">
        <v>1732.5</v>
      </c>
      <c r="C1543" s="3" t="n">
        <v>0.371032</v>
      </c>
      <c r="D1543" s="4" t="n">
        <v>0.905946</v>
      </c>
      <c r="E1543" s="5" t="n">
        <v>0.144217102516716</v>
      </c>
      <c r="G1543" s="7"/>
      <c r="H1543" s="1"/>
      <c r="I1543" s="52"/>
      <c r="J1543" s="36"/>
      <c r="K1543" s="36" t="s">
        <v>32</v>
      </c>
      <c r="L1543" s="54" t="s">
        <v>32</v>
      </c>
      <c r="N1543" s="6"/>
    </row>
    <row r="1544" customFormat="false" ht="15" hidden="false" customHeight="false" outlineLevel="0" collapsed="false">
      <c r="A1544" s="1" t="n">
        <v>311.27441</v>
      </c>
      <c r="B1544" s="2" t="n">
        <v>1584.8</v>
      </c>
      <c r="C1544" s="3" t="n">
        <v>0.070877</v>
      </c>
      <c r="D1544" s="4" t="n">
        <v>1.159482</v>
      </c>
      <c r="E1544" s="5" t="n">
        <v>0.143950063819773</v>
      </c>
      <c r="G1544" s="7"/>
      <c r="H1544" s="1"/>
      <c r="I1544" s="52"/>
      <c r="J1544" s="36"/>
      <c r="K1544" s="36" t="s">
        <v>32</v>
      </c>
      <c r="L1544" s="54" t="s">
        <v>32</v>
      </c>
      <c r="N1544" s="6"/>
    </row>
    <row r="1545" customFormat="false" ht="15" hidden="false" customHeight="false" outlineLevel="0" collapsed="false">
      <c r="A1545" s="1" t="n">
        <v>328.24058</v>
      </c>
      <c r="B1545" s="2" t="n">
        <v>3661.2</v>
      </c>
      <c r="C1545" s="3" t="n">
        <v>0.067915</v>
      </c>
      <c r="D1545" s="4" t="n">
        <v>0.862825</v>
      </c>
      <c r="E1545" s="5" t="n">
        <v>0.143931529574002</v>
      </c>
      <c r="G1545" s="7"/>
      <c r="H1545" s="1"/>
      <c r="I1545" s="52"/>
      <c r="J1545" s="36"/>
      <c r="K1545" s="36" t="s">
        <v>32</v>
      </c>
      <c r="L1545" s="54" t="s">
        <v>32</v>
      </c>
      <c r="N1545" s="6"/>
    </row>
    <row r="1546" customFormat="false" ht="15" hidden="false" customHeight="false" outlineLevel="0" collapsed="false">
      <c r="A1546" s="1" t="n">
        <v>532.36452</v>
      </c>
      <c r="B1546" s="2" t="n">
        <v>3768</v>
      </c>
      <c r="C1546" s="3" t="n">
        <v>0.509976</v>
      </c>
      <c r="D1546" s="4" t="n">
        <v>1.112807</v>
      </c>
      <c r="E1546" s="5" t="n">
        <v>0.143415784820451</v>
      </c>
      <c r="G1546" s="7"/>
      <c r="H1546" s="1"/>
      <c r="I1546" s="52"/>
      <c r="J1546" s="36"/>
      <c r="K1546" s="36" t="s">
        <v>32</v>
      </c>
      <c r="L1546" s="54" t="s">
        <v>32</v>
      </c>
      <c r="N1546" s="6"/>
    </row>
    <row r="1547" customFormat="false" ht="15" hidden="false" customHeight="false" outlineLevel="0" collapsed="false">
      <c r="A1547" s="1" t="n">
        <v>658.54928</v>
      </c>
      <c r="B1547" s="2" t="n">
        <v>1755.1</v>
      </c>
      <c r="C1547" s="3" t="n">
        <v>0.59369</v>
      </c>
      <c r="D1547" s="4" t="n">
        <v>1.073332</v>
      </c>
      <c r="E1547" s="5" t="n">
        <v>0.142645916380958</v>
      </c>
      <c r="G1547" s="7"/>
      <c r="H1547" s="1"/>
      <c r="I1547" s="52"/>
      <c r="J1547" s="36"/>
      <c r="K1547" s="36" t="s">
        <v>32</v>
      </c>
      <c r="L1547" s="54" t="s">
        <v>32</v>
      </c>
      <c r="N1547" s="6"/>
    </row>
    <row r="1548" customFormat="false" ht="15" hidden="false" customHeight="false" outlineLevel="0" collapsed="false">
      <c r="A1548" s="1" t="n">
        <v>751.50243</v>
      </c>
      <c r="B1548" s="2" t="n">
        <v>4147.9</v>
      </c>
      <c r="C1548" s="3" t="n">
        <v>0.791776</v>
      </c>
      <c r="D1548" s="4" t="n">
        <v>0.982877</v>
      </c>
      <c r="E1548" s="5" t="n">
        <v>0.142491360762043</v>
      </c>
      <c r="G1548" s="7"/>
      <c r="H1548" s="1"/>
      <c r="I1548" s="52"/>
      <c r="J1548" s="36"/>
      <c r="K1548" s="36" t="s">
        <v>32</v>
      </c>
      <c r="L1548" s="54" t="s">
        <v>32</v>
      </c>
      <c r="N1548" s="6"/>
    </row>
    <row r="1549" customFormat="false" ht="15" hidden="false" customHeight="false" outlineLevel="0" collapsed="false">
      <c r="A1549" s="1" t="n">
        <v>420.26102</v>
      </c>
      <c r="B1549" s="2" t="n">
        <v>727.9</v>
      </c>
      <c r="C1549" s="3" t="n">
        <v>0.25185</v>
      </c>
      <c r="D1549" s="4" t="n">
        <v>1.219304</v>
      </c>
      <c r="E1549" s="5" t="n">
        <v>0.142470308733811</v>
      </c>
      <c r="G1549" s="7"/>
      <c r="H1549" s="1"/>
      <c r="I1549" s="52"/>
      <c r="J1549" s="36"/>
      <c r="K1549" s="36" t="s">
        <v>32</v>
      </c>
      <c r="L1549" s="54" t="s">
        <v>32</v>
      </c>
      <c r="N1549" s="6"/>
    </row>
    <row r="1550" customFormat="false" ht="15" hidden="false" customHeight="false" outlineLevel="0" collapsed="false">
      <c r="A1550" s="1" t="n">
        <v>384.25447</v>
      </c>
      <c r="B1550" s="2" t="n">
        <v>1188</v>
      </c>
      <c r="C1550" s="3" t="n">
        <v>0.830601</v>
      </c>
      <c r="D1550" s="4" t="n">
        <v>1.031274</v>
      </c>
      <c r="E1550" s="5" t="n">
        <v>0.142354373664666</v>
      </c>
      <c r="F1550" s="6" t="s">
        <v>1561</v>
      </c>
      <c r="G1550" s="7" t="s">
        <v>31</v>
      </c>
      <c r="H1550" s="1" t="n">
        <v>384.2544176</v>
      </c>
      <c r="I1550" s="52" t="n">
        <v>0.14</v>
      </c>
      <c r="J1550" s="36"/>
      <c r="K1550" s="36" t="s">
        <v>1562</v>
      </c>
      <c r="L1550" s="54" t="s">
        <v>32</v>
      </c>
      <c r="N1550" s="6"/>
    </row>
    <row r="1551" customFormat="false" ht="15" hidden="false" customHeight="false" outlineLevel="0" collapsed="false">
      <c r="A1551" s="1" t="n">
        <v>384.25447</v>
      </c>
      <c r="B1551" s="2" t="n">
        <v>1188</v>
      </c>
      <c r="C1551" s="3" t="n">
        <v>0.830601</v>
      </c>
      <c r="D1551" s="4" t="n">
        <v>1.031274</v>
      </c>
      <c r="E1551" s="5" t="n">
        <v>0.142354373664666</v>
      </c>
      <c r="F1551" s="6" t="s">
        <v>1563</v>
      </c>
      <c r="G1551" s="7" t="s">
        <v>86</v>
      </c>
      <c r="H1551" s="1" t="n">
        <v>384.2544176</v>
      </c>
      <c r="I1551" s="52" t="n">
        <v>0.14</v>
      </c>
      <c r="J1551" s="36"/>
      <c r="K1551" s="36" t="s">
        <v>1564</v>
      </c>
      <c r="L1551" s="54" t="s">
        <v>32</v>
      </c>
      <c r="N1551" s="6"/>
    </row>
    <row r="1552" customFormat="false" ht="15" hidden="false" customHeight="false" outlineLevel="0" collapsed="false">
      <c r="A1552" s="1" t="n">
        <v>916.71223</v>
      </c>
      <c r="B1552" s="2" t="n">
        <v>5179.7</v>
      </c>
      <c r="C1552" s="3" t="n">
        <v>0.391319</v>
      </c>
      <c r="D1552" s="4" t="n">
        <v>1.114155</v>
      </c>
      <c r="E1552" s="5" t="n">
        <v>0.142343261252819</v>
      </c>
      <c r="G1552" s="7"/>
      <c r="H1552" s="1"/>
      <c r="I1552" s="52"/>
      <c r="J1552" s="36"/>
      <c r="K1552" s="36" t="s">
        <v>32</v>
      </c>
      <c r="L1552" s="54" t="s">
        <v>32</v>
      </c>
      <c r="N1552" s="6"/>
    </row>
    <row r="1553" customFormat="false" ht="15" hidden="false" customHeight="false" outlineLevel="0" collapsed="false">
      <c r="A1553" s="1" t="n">
        <v>449.27038</v>
      </c>
      <c r="B1553" s="2" t="n">
        <v>11193.8</v>
      </c>
      <c r="C1553" s="3" t="n">
        <v>0.881231</v>
      </c>
      <c r="D1553" s="4" t="n">
        <v>0.977686</v>
      </c>
      <c r="E1553" s="5" t="n">
        <v>0.142106030373839</v>
      </c>
      <c r="G1553" s="7"/>
      <c r="H1553" s="1"/>
      <c r="I1553" s="52"/>
      <c r="J1553" s="36"/>
      <c r="K1553" s="36" t="s">
        <v>32</v>
      </c>
      <c r="L1553" s="54" t="s">
        <v>32</v>
      </c>
      <c r="N1553" s="6"/>
    </row>
    <row r="1554" customFormat="false" ht="210" hidden="false" customHeight="false" outlineLevel="0" collapsed="false">
      <c r="A1554" s="1" t="n">
        <v>821.51745</v>
      </c>
      <c r="B1554" s="2" t="n">
        <v>1373</v>
      </c>
      <c r="C1554" s="3" t="n">
        <v>0.141201</v>
      </c>
      <c r="D1554" s="4" t="n">
        <v>1.227458</v>
      </c>
      <c r="E1554" s="5" t="n">
        <v>0.141901166076607</v>
      </c>
      <c r="F1554" s="6" t="s">
        <v>1565</v>
      </c>
      <c r="G1554" s="7" t="s">
        <v>31</v>
      </c>
      <c r="H1554" s="1" t="n">
        <v>821.5185566</v>
      </c>
      <c r="I1554" s="52" t="n">
        <v>-1.35</v>
      </c>
      <c r="J1554" s="56" t="s">
        <v>1566</v>
      </c>
      <c r="K1554" s="36" t="s">
        <v>32</v>
      </c>
      <c r="L1554" s="54" t="s">
        <v>32</v>
      </c>
      <c r="N1554" s="6"/>
    </row>
    <row r="1555" customFormat="false" ht="15" hidden="false" customHeight="false" outlineLevel="0" collapsed="false">
      <c r="A1555" s="1" t="n">
        <v>392.23529</v>
      </c>
      <c r="B1555" s="2" t="n">
        <v>1296.8</v>
      </c>
      <c r="C1555" s="3" t="n">
        <v>0.869233</v>
      </c>
      <c r="D1555" s="4" t="n">
        <v>1.02427</v>
      </c>
      <c r="E1555" s="5" t="n">
        <v>0.140386806813639</v>
      </c>
      <c r="G1555" s="7"/>
      <c r="H1555" s="1"/>
      <c r="I1555" s="52"/>
      <c r="J1555" s="36"/>
      <c r="K1555" s="36" t="s">
        <v>32</v>
      </c>
      <c r="L1555" s="54" t="s">
        <v>32</v>
      </c>
      <c r="N1555" s="6"/>
    </row>
    <row r="1556" customFormat="false" ht="15" hidden="false" customHeight="false" outlineLevel="0" collapsed="false">
      <c r="A1556" s="1" t="n">
        <v>455.14563</v>
      </c>
      <c r="B1556" s="2" t="n">
        <v>3549.2</v>
      </c>
      <c r="C1556" s="3" t="n">
        <v>0.733011</v>
      </c>
      <c r="D1556" s="4" t="n">
        <v>1.067654</v>
      </c>
      <c r="E1556" s="5" t="n">
        <v>0.140294536652651</v>
      </c>
      <c r="G1556" s="7"/>
      <c r="H1556" s="1"/>
      <c r="I1556" s="52"/>
      <c r="J1556" s="36"/>
      <c r="K1556" s="36" t="s">
        <v>32</v>
      </c>
      <c r="L1556" s="54" t="s">
        <v>32</v>
      </c>
      <c r="N1556" s="6"/>
    </row>
    <row r="1557" customFormat="false" ht="15" hidden="false" customHeight="false" outlineLevel="0" collapsed="false">
      <c r="A1557" s="1" t="n">
        <v>503.30151</v>
      </c>
      <c r="B1557" s="2" t="n">
        <v>3922.3</v>
      </c>
      <c r="C1557" s="3" t="n">
        <v>0.749522</v>
      </c>
      <c r="D1557" s="4" t="n">
        <v>1.029695</v>
      </c>
      <c r="E1557" s="5" t="n">
        <v>0.140155863630996</v>
      </c>
      <c r="F1557" s="6" t="s">
        <v>1488</v>
      </c>
      <c r="G1557" s="7" t="s">
        <v>125</v>
      </c>
      <c r="H1557" s="1" t="n">
        <v>503.3021676</v>
      </c>
      <c r="I1557" s="52" t="n">
        <v>-1.31</v>
      </c>
      <c r="J1557" s="36" t="s">
        <v>1489</v>
      </c>
      <c r="K1557" s="36" t="s">
        <v>32</v>
      </c>
      <c r="L1557" s="54" t="s">
        <v>1489</v>
      </c>
      <c r="N1557" s="6"/>
    </row>
    <row r="1558" customFormat="false" ht="409.5" hidden="false" customHeight="false" outlineLevel="0" collapsed="false">
      <c r="A1558" s="1" t="n">
        <v>503.30151</v>
      </c>
      <c r="B1558" s="2" t="n">
        <v>3922.3</v>
      </c>
      <c r="C1558" s="3" t="n">
        <v>0.749522</v>
      </c>
      <c r="D1558" s="4" t="n">
        <v>1.029695</v>
      </c>
      <c r="E1558" s="5" t="n">
        <v>0.140155863630996</v>
      </c>
      <c r="F1558" s="6" t="s">
        <v>1400</v>
      </c>
      <c r="G1558" s="7" t="s">
        <v>86</v>
      </c>
      <c r="H1558" s="1" t="n">
        <v>503.3014286</v>
      </c>
      <c r="I1558" s="52" t="n">
        <v>0.16</v>
      </c>
      <c r="J1558" s="56" t="s">
        <v>1401</v>
      </c>
      <c r="K1558" s="36" t="s">
        <v>32</v>
      </c>
      <c r="L1558" s="54" t="s">
        <v>32</v>
      </c>
      <c r="N1558" s="6"/>
    </row>
    <row r="1559" customFormat="false" ht="15" hidden="false" customHeight="false" outlineLevel="0" collapsed="false">
      <c r="A1559" s="1" t="n">
        <v>512.4036</v>
      </c>
      <c r="B1559" s="2" t="n">
        <v>1099.7</v>
      </c>
      <c r="C1559" s="3" t="n">
        <v>0.067042</v>
      </c>
      <c r="D1559" s="4" t="n">
        <v>1.385161</v>
      </c>
      <c r="E1559" s="5" t="n">
        <v>0.140155546834871</v>
      </c>
      <c r="G1559" s="7"/>
      <c r="H1559" s="1"/>
      <c r="I1559" s="52"/>
      <c r="J1559" s="36"/>
      <c r="K1559" s="36" t="s">
        <v>32</v>
      </c>
      <c r="L1559" s="54" t="s">
        <v>32</v>
      </c>
      <c r="N1559" s="6"/>
    </row>
    <row r="1560" customFormat="false" ht="15" hidden="false" customHeight="false" outlineLevel="0" collapsed="false">
      <c r="A1560" s="1" t="n">
        <v>641.55086</v>
      </c>
      <c r="B1560" s="2" t="n">
        <v>4936.3</v>
      </c>
      <c r="C1560" s="3" t="n">
        <v>0.702533</v>
      </c>
      <c r="D1560" s="4" t="n">
        <v>1.047052</v>
      </c>
      <c r="E1560" s="5" t="n">
        <v>0.140018217503751</v>
      </c>
      <c r="G1560" s="7"/>
      <c r="H1560" s="1"/>
      <c r="I1560" s="52"/>
      <c r="J1560" s="36"/>
      <c r="K1560" s="36" t="s">
        <v>32</v>
      </c>
      <c r="L1560" s="54" t="s">
        <v>32</v>
      </c>
      <c r="N1560" s="6"/>
    </row>
    <row r="1561" customFormat="false" ht="165" hidden="false" customHeight="false" outlineLevel="0" collapsed="false">
      <c r="A1561" s="1" t="n">
        <v>839.53572</v>
      </c>
      <c r="B1561" s="2" t="n">
        <v>1071.6</v>
      </c>
      <c r="C1561" s="3" t="n">
        <v>0.194347</v>
      </c>
      <c r="D1561" s="4" t="n">
        <v>1.24267</v>
      </c>
      <c r="E1561" s="5" t="n">
        <v>0.139604233958829</v>
      </c>
      <c r="F1561" s="6" t="s">
        <v>1567</v>
      </c>
      <c r="G1561" s="7" t="s">
        <v>123</v>
      </c>
      <c r="H1561" s="1" t="n">
        <v>839.5363096</v>
      </c>
      <c r="I1561" s="52" t="n">
        <v>-0.7</v>
      </c>
      <c r="J1561" s="36" t="s">
        <v>1568</v>
      </c>
      <c r="K1561" s="36" t="s">
        <v>32</v>
      </c>
      <c r="L1561" s="54" t="s">
        <v>32</v>
      </c>
      <c r="N1561" s="6"/>
    </row>
    <row r="1562" customFormat="false" ht="75" hidden="false" customHeight="false" outlineLevel="0" collapsed="false">
      <c r="A1562" s="1" t="n">
        <v>459.27582</v>
      </c>
      <c r="B1562" s="2" t="n">
        <v>2965.4</v>
      </c>
      <c r="C1562" s="3" t="n">
        <v>0.509976</v>
      </c>
      <c r="D1562" s="4" t="n">
        <v>0.928115</v>
      </c>
      <c r="E1562" s="5" t="n">
        <v>0.139522529055756</v>
      </c>
      <c r="F1562" s="6" t="s">
        <v>1569</v>
      </c>
      <c r="G1562" s="7" t="s">
        <v>86</v>
      </c>
      <c r="H1562" s="1" t="n">
        <v>459.2752136</v>
      </c>
      <c r="I1562" s="52" t="n">
        <v>1.32</v>
      </c>
      <c r="J1562" s="36" t="s">
        <v>1570</v>
      </c>
      <c r="K1562" s="36" t="s">
        <v>1571</v>
      </c>
      <c r="L1562" s="54" t="s">
        <v>32</v>
      </c>
      <c r="N1562" s="6"/>
    </row>
    <row r="1563" customFormat="false" ht="30" hidden="false" customHeight="false" outlineLevel="0" collapsed="false">
      <c r="A1563" s="1" t="n">
        <v>459.27582</v>
      </c>
      <c r="B1563" s="2" t="n">
        <v>2965.4</v>
      </c>
      <c r="C1563" s="3" t="n">
        <v>0.509976</v>
      </c>
      <c r="D1563" s="4" t="n">
        <v>0.928115</v>
      </c>
      <c r="E1563" s="5" t="n">
        <v>0.139522529055756</v>
      </c>
      <c r="F1563" s="6" t="s">
        <v>1572</v>
      </c>
      <c r="G1563" s="7" t="s">
        <v>31</v>
      </c>
      <c r="H1563" s="1" t="n">
        <v>459.2752136</v>
      </c>
      <c r="I1563" s="52" t="n">
        <v>1.32</v>
      </c>
      <c r="J1563" s="36" t="s">
        <v>1573</v>
      </c>
      <c r="K1563" s="36" t="s">
        <v>1573</v>
      </c>
      <c r="L1563" s="54" t="s">
        <v>32</v>
      </c>
      <c r="N1563" s="6"/>
    </row>
    <row r="1564" customFormat="false" ht="15" hidden="false" customHeight="false" outlineLevel="0" collapsed="false">
      <c r="A1564" s="1" t="n">
        <v>190.11664</v>
      </c>
      <c r="B1564" s="2" t="n">
        <v>541.2</v>
      </c>
      <c r="C1564" s="3" t="n">
        <v>0.159062</v>
      </c>
      <c r="D1564" s="4" t="n">
        <v>1.573796</v>
      </c>
      <c r="E1564" s="5" t="n">
        <v>0.139401103194999</v>
      </c>
      <c r="G1564" s="7"/>
      <c r="H1564" s="1"/>
      <c r="I1564" s="52"/>
      <c r="J1564" s="36"/>
      <c r="K1564" s="36" t="s">
        <v>32</v>
      </c>
      <c r="L1564" s="54" t="s">
        <v>32</v>
      </c>
      <c r="N1564" s="6"/>
    </row>
    <row r="1565" customFormat="false" ht="15" hidden="false" customHeight="false" outlineLevel="0" collapsed="false">
      <c r="A1565" s="1" t="n">
        <v>528.36234</v>
      </c>
      <c r="B1565" s="2" t="n">
        <v>959.9</v>
      </c>
      <c r="C1565" s="3" t="n">
        <v>0.224985</v>
      </c>
      <c r="D1565" s="4" t="n">
        <v>1.264408</v>
      </c>
      <c r="E1565" s="5" t="n">
        <v>0.1386388906332</v>
      </c>
      <c r="G1565" s="7"/>
      <c r="H1565" s="1"/>
      <c r="I1565" s="52"/>
      <c r="J1565" s="36"/>
      <c r="K1565" s="36" t="s">
        <v>32</v>
      </c>
      <c r="L1565" s="54" t="s">
        <v>32</v>
      </c>
      <c r="N1565" s="6"/>
    </row>
    <row r="1566" customFormat="false" ht="15" hidden="false" customHeight="false" outlineLevel="0" collapsed="false">
      <c r="A1566" s="1" t="n">
        <v>465.02214</v>
      </c>
      <c r="B1566" s="2" t="n">
        <v>1044.1</v>
      </c>
      <c r="C1566" s="3" t="n">
        <v>0.31385</v>
      </c>
      <c r="D1566" s="4" t="n">
        <v>1.264918</v>
      </c>
      <c r="E1566" s="5" t="n">
        <v>0.138608624818268</v>
      </c>
      <c r="G1566" s="7"/>
      <c r="H1566" s="1"/>
      <c r="I1566" s="52"/>
      <c r="J1566" s="36"/>
      <c r="K1566" s="36" t="s">
        <v>32</v>
      </c>
      <c r="L1566" s="54" t="s">
        <v>32</v>
      </c>
      <c r="N1566" s="6"/>
    </row>
    <row r="1567" customFormat="false" ht="15" hidden="false" customHeight="false" outlineLevel="0" collapsed="false">
      <c r="A1567" s="1" t="n">
        <v>592.9313</v>
      </c>
      <c r="B1567" s="2" t="n">
        <v>1007.6</v>
      </c>
      <c r="C1567" s="3" t="n">
        <v>0.404394</v>
      </c>
      <c r="D1567" s="4" t="n">
        <v>1.206212</v>
      </c>
      <c r="E1567" s="5" t="n">
        <v>0.138419905185409</v>
      </c>
      <c r="G1567" s="7"/>
      <c r="H1567" s="1"/>
      <c r="I1567" s="52"/>
      <c r="J1567" s="36"/>
      <c r="K1567" s="36" t="s">
        <v>32</v>
      </c>
      <c r="L1567" s="54" t="s">
        <v>32</v>
      </c>
      <c r="N1567" s="6"/>
    </row>
    <row r="1568" customFormat="false" ht="15" hidden="false" customHeight="false" outlineLevel="0" collapsed="false">
      <c r="A1568" s="1" t="n">
        <v>492.30501</v>
      </c>
      <c r="B1568" s="2" t="n">
        <v>20151.8</v>
      </c>
      <c r="C1568" s="3" t="n">
        <v>0.881231</v>
      </c>
      <c r="D1568" s="4" t="n">
        <v>0.982214</v>
      </c>
      <c r="E1568" s="5" t="n">
        <v>0.136664398367041</v>
      </c>
      <c r="G1568" s="7"/>
      <c r="H1568" s="1"/>
      <c r="I1568" s="52"/>
      <c r="J1568" s="36"/>
      <c r="K1568" s="36" t="s">
        <v>32</v>
      </c>
      <c r="L1568" s="54" t="s">
        <v>32</v>
      </c>
      <c r="N1568" s="6"/>
    </row>
    <row r="1569" customFormat="false" ht="15" hidden="false" customHeight="false" outlineLevel="0" collapsed="false">
      <c r="A1569" s="1" t="n">
        <v>424.34375</v>
      </c>
      <c r="B1569" s="2" t="n">
        <v>1020.3</v>
      </c>
      <c r="C1569" s="3" t="n">
        <v>0.262334</v>
      </c>
      <c r="D1569" s="4" t="n">
        <v>1.250846</v>
      </c>
      <c r="E1569" s="5" t="n">
        <v>0.136427605533527</v>
      </c>
      <c r="G1569" s="7"/>
      <c r="H1569" s="1"/>
      <c r="I1569" s="52"/>
      <c r="J1569" s="36"/>
      <c r="K1569" s="36" t="s">
        <v>32</v>
      </c>
      <c r="L1569" s="54" t="s">
        <v>32</v>
      </c>
      <c r="N1569" s="6"/>
    </row>
    <row r="1570" customFormat="false" ht="45" hidden="false" customHeight="false" outlineLevel="0" collapsed="false">
      <c r="A1570" s="1" t="n">
        <v>538.31574</v>
      </c>
      <c r="B1570" s="2" t="n">
        <v>793.6</v>
      </c>
      <c r="C1570" s="3" t="n">
        <v>0.145967</v>
      </c>
      <c r="D1570" s="4" t="n">
        <v>1.19735</v>
      </c>
      <c r="E1570" s="5" t="n">
        <v>0.135848934328773</v>
      </c>
      <c r="F1570" s="6" t="s">
        <v>1404</v>
      </c>
      <c r="G1570" s="7" t="s">
        <v>86</v>
      </c>
      <c r="H1570" s="1" t="n">
        <v>538.3150456</v>
      </c>
      <c r="I1570" s="52" t="n">
        <v>1.29</v>
      </c>
      <c r="J1570" s="36" t="s">
        <v>1405</v>
      </c>
      <c r="K1570" s="36" t="s">
        <v>32</v>
      </c>
      <c r="L1570" s="54" t="s">
        <v>1406</v>
      </c>
      <c r="N1570" s="6"/>
    </row>
    <row r="1571" customFormat="false" ht="15" hidden="false" customHeight="false" outlineLevel="0" collapsed="false">
      <c r="A1571" s="1" t="n">
        <v>538.31574</v>
      </c>
      <c r="B1571" s="2" t="n">
        <v>793.6</v>
      </c>
      <c r="C1571" s="3" t="n">
        <v>0.145967</v>
      </c>
      <c r="D1571" s="4" t="n">
        <v>1.19735</v>
      </c>
      <c r="E1571" s="5" t="n">
        <v>0.135848934328773</v>
      </c>
      <c r="F1571" s="6" t="s">
        <v>1574</v>
      </c>
      <c r="G1571" s="7" t="s">
        <v>31</v>
      </c>
      <c r="H1571" s="1" t="n">
        <v>538.3150456</v>
      </c>
      <c r="I1571" s="52" t="n">
        <v>1.29</v>
      </c>
      <c r="J1571" s="36" t="s">
        <v>1575</v>
      </c>
      <c r="K1571" s="36" t="s">
        <v>32</v>
      </c>
      <c r="L1571" s="54" t="s">
        <v>32</v>
      </c>
      <c r="N1571" s="6"/>
    </row>
    <row r="1572" customFormat="false" ht="15" hidden="false" customHeight="false" outlineLevel="0" collapsed="false">
      <c r="A1572" s="1" t="n">
        <v>617.46161</v>
      </c>
      <c r="B1572" s="2" t="n">
        <v>1091.6</v>
      </c>
      <c r="C1572" s="3" t="n">
        <v>0.960811</v>
      </c>
      <c r="D1572" s="4" t="n">
        <v>0.993319</v>
      </c>
      <c r="E1572" s="5" t="n">
        <v>0.135714848482753</v>
      </c>
      <c r="G1572" s="7"/>
      <c r="H1572" s="1"/>
      <c r="I1572" s="52"/>
      <c r="J1572" s="36"/>
      <c r="K1572" s="36" t="s">
        <v>32</v>
      </c>
      <c r="L1572" s="54" t="s">
        <v>32</v>
      </c>
      <c r="N1572" s="6"/>
    </row>
    <row r="1573" customFormat="false" ht="15" hidden="false" customHeight="false" outlineLevel="0" collapsed="false">
      <c r="A1573" s="1" t="n">
        <v>188.0282</v>
      </c>
      <c r="B1573" s="2" t="n">
        <v>811.9</v>
      </c>
      <c r="C1573" s="3" t="n">
        <v>0.273283</v>
      </c>
      <c r="D1573" s="4" t="n">
        <v>1.345719</v>
      </c>
      <c r="E1573" s="5" t="n">
        <v>0.135186753817833</v>
      </c>
      <c r="G1573" s="7"/>
      <c r="H1573" s="1"/>
      <c r="I1573" s="52"/>
      <c r="J1573" s="36"/>
      <c r="K1573" s="36" t="s">
        <v>32</v>
      </c>
      <c r="L1573" s="54" t="s">
        <v>32</v>
      </c>
      <c r="N1573" s="6"/>
    </row>
    <row r="1574" customFormat="false" ht="60" hidden="false" customHeight="false" outlineLevel="0" collapsed="false">
      <c r="A1574" s="1" t="n">
        <v>156.02784</v>
      </c>
      <c r="B1574" s="2" t="n">
        <v>1147.8</v>
      </c>
      <c r="C1574" s="3" t="n">
        <v>0.110387</v>
      </c>
      <c r="D1574" s="4" t="n">
        <v>1.423963</v>
      </c>
      <c r="E1574" s="5" t="n">
        <v>0.134401139657824</v>
      </c>
      <c r="F1574" s="6" t="s">
        <v>1576</v>
      </c>
      <c r="G1574" s="7" t="s">
        <v>83</v>
      </c>
      <c r="H1574" s="1" t="n">
        <v>156.0278276</v>
      </c>
      <c r="I1574" s="52" t="n">
        <v>0.08</v>
      </c>
      <c r="J1574" s="36"/>
      <c r="K1574" s="36" t="s">
        <v>1577</v>
      </c>
      <c r="L1574" s="54" t="s">
        <v>32</v>
      </c>
      <c r="N1574" s="6"/>
    </row>
    <row r="1575" customFormat="false" ht="15" hidden="false" customHeight="false" outlineLevel="0" collapsed="false">
      <c r="A1575" s="1" t="n">
        <v>446.37253</v>
      </c>
      <c r="B1575" s="2" t="n">
        <v>1079.8</v>
      </c>
      <c r="C1575" s="3" t="n">
        <v>0.074801</v>
      </c>
      <c r="D1575" s="4" t="n">
        <v>1.323942</v>
      </c>
      <c r="E1575" s="5" t="n">
        <v>0.133986448143995</v>
      </c>
      <c r="G1575" s="7"/>
      <c r="H1575" s="1"/>
      <c r="I1575" s="52"/>
      <c r="J1575" s="36"/>
      <c r="K1575" s="36" t="s">
        <v>32</v>
      </c>
      <c r="L1575" s="54" t="s">
        <v>32</v>
      </c>
      <c r="N1575" s="6"/>
    </row>
    <row r="1576" customFormat="false" ht="409.5" hidden="false" customHeight="false" outlineLevel="0" collapsed="false">
      <c r="A1576" s="1" t="n">
        <v>515.37437</v>
      </c>
      <c r="B1576" s="2" t="n">
        <v>2803.4</v>
      </c>
      <c r="C1576" s="3" t="n">
        <v>0.700327</v>
      </c>
      <c r="D1576" s="4" t="n">
        <v>0.951996</v>
      </c>
      <c r="E1576" s="5" t="n">
        <v>0.133666605254409</v>
      </c>
      <c r="F1576" s="6" t="s">
        <v>1323</v>
      </c>
      <c r="G1576" s="7" t="s">
        <v>86</v>
      </c>
      <c r="H1576" s="1" t="n">
        <v>515.3741986</v>
      </c>
      <c r="I1576" s="52" t="n">
        <v>0.33</v>
      </c>
      <c r="J1576" s="56" t="s">
        <v>1324</v>
      </c>
      <c r="K1576" s="36" t="s">
        <v>1325</v>
      </c>
      <c r="L1576" s="54" t="s">
        <v>32</v>
      </c>
      <c r="N1576" s="6"/>
    </row>
    <row r="1577" customFormat="false" ht="15" hidden="false" customHeight="false" outlineLevel="0" collapsed="false">
      <c r="A1577" s="1" t="n">
        <v>524.26701</v>
      </c>
      <c r="B1577" s="2" t="n">
        <v>1223.6</v>
      </c>
      <c r="C1577" s="50" t="n">
        <v>0.016159</v>
      </c>
      <c r="D1577" s="4" t="n">
        <v>0.790163</v>
      </c>
      <c r="E1577" s="5" t="n">
        <v>0.133665357041343</v>
      </c>
      <c r="G1577" s="7"/>
      <c r="H1577" s="1"/>
      <c r="I1577" s="52"/>
      <c r="J1577" s="36"/>
      <c r="K1577" s="36" t="s">
        <v>32</v>
      </c>
      <c r="L1577" s="54" t="s">
        <v>32</v>
      </c>
      <c r="N1577" s="6"/>
    </row>
    <row r="1578" customFormat="false" ht="30" hidden="false" customHeight="false" outlineLevel="0" collapsed="false">
      <c r="A1578" s="1" t="n">
        <v>503.97357</v>
      </c>
      <c r="B1578" s="2" t="n">
        <v>864.4</v>
      </c>
      <c r="C1578" s="3" t="n">
        <v>0.132977</v>
      </c>
      <c r="D1578" s="4" t="n">
        <v>1.327167</v>
      </c>
      <c r="E1578" s="5" t="n">
        <v>0.132658211504158</v>
      </c>
      <c r="F1578" s="6" t="s">
        <v>1578</v>
      </c>
      <c r="G1578" s="7" t="s">
        <v>31</v>
      </c>
      <c r="H1578" s="1" t="n">
        <v>503.9728276</v>
      </c>
      <c r="I1578" s="52" t="n">
        <v>1.47</v>
      </c>
      <c r="J1578" s="36"/>
      <c r="K1578" s="36" t="s">
        <v>1579</v>
      </c>
      <c r="L1578" s="54" t="s">
        <v>32</v>
      </c>
      <c r="N1578" s="6"/>
    </row>
    <row r="1579" customFormat="false" ht="60" hidden="false" customHeight="false" outlineLevel="0" collapsed="false">
      <c r="A1579" s="1" t="n">
        <v>188.07173</v>
      </c>
      <c r="B1579" s="2" t="n">
        <v>241</v>
      </c>
      <c r="C1579" s="3" t="n">
        <v>0.646055</v>
      </c>
      <c r="D1579" s="4" t="n">
        <v>1.125849</v>
      </c>
      <c r="E1579" s="5" t="n">
        <v>0.132474345331835</v>
      </c>
      <c r="F1579" s="6" t="s">
        <v>1580</v>
      </c>
      <c r="G1579" s="7" t="s">
        <v>31</v>
      </c>
      <c r="H1579" s="1" t="n">
        <v>188.0717026</v>
      </c>
      <c r="I1579" s="52" t="n">
        <v>0.15</v>
      </c>
      <c r="J1579" s="36"/>
      <c r="K1579" s="36" t="s">
        <v>1581</v>
      </c>
      <c r="L1579" s="54" t="s">
        <v>32</v>
      </c>
      <c r="N1579" s="6"/>
    </row>
    <row r="1580" customFormat="false" ht="30" hidden="false" customHeight="false" outlineLevel="0" collapsed="false">
      <c r="A1580" s="1" t="n">
        <v>188.07173</v>
      </c>
      <c r="B1580" s="2" t="n">
        <v>241</v>
      </c>
      <c r="C1580" s="3" t="n">
        <v>0.646055</v>
      </c>
      <c r="D1580" s="4" t="n">
        <v>1.125849</v>
      </c>
      <c r="E1580" s="5" t="n">
        <v>0.132474345331835</v>
      </c>
      <c r="F1580" s="6" t="s">
        <v>1582</v>
      </c>
      <c r="G1580" s="7" t="s">
        <v>86</v>
      </c>
      <c r="H1580" s="1" t="n">
        <v>188.0717026</v>
      </c>
      <c r="I1580" s="52" t="n">
        <v>0.15</v>
      </c>
      <c r="J1580" s="36"/>
      <c r="K1580" s="36" t="s">
        <v>1583</v>
      </c>
      <c r="L1580" s="54" t="s">
        <v>32</v>
      </c>
      <c r="N1580" s="6"/>
    </row>
    <row r="1581" customFormat="false" ht="15" hidden="false" customHeight="false" outlineLevel="0" collapsed="false">
      <c r="A1581" s="1" t="n">
        <v>910.51432</v>
      </c>
      <c r="B1581" s="2" t="n">
        <v>769.9</v>
      </c>
      <c r="C1581" s="3" t="n">
        <v>0.319512</v>
      </c>
      <c r="D1581" s="4" t="n">
        <v>1.186566</v>
      </c>
      <c r="E1581" s="5" t="n">
        <v>0.13201022138538</v>
      </c>
      <c r="G1581" s="7"/>
      <c r="H1581" s="1"/>
      <c r="I1581" s="52"/>
      <c r="J1581" s="36"/>
      <c r="K1581" s="36" t="s">
        <v>32</v>
      </c>
      <c r="L1581" s="54" t="s">
        <v>32</v>
      </c>
      <c r="N1581" s="6"/>
    </row>
    <row r="1582" customFormat="false" ht="15" hidden="false" customHeight="false" outlineLevel="0" collapsed="false">
      <c r="A1582" s="1" t="n">
        <v>584.49484</v>
      </c>
      <c r="B1582" s="2" t="n">
        <v>715.3</v>
      </c>
      <c r="C1582" s="3" t="n">
        <v>0.074071</v>
      </c>
      <c r="D1582" s="4" t="n">
        <v>1.387465</v>
      </c>
      <c r="E1582" s="5" t="n">
        <v>0.13200424476459</v>
      </c>
      <c r="G1582" s="7"/>
      <c r="H1582" s="1"/>
      <c r="I1582" s="52"/>
      <c r="J1582" s="36"/>
      <c r="K1582" s="36" t="s">
        <v>32</v>
      </c>
      <c r="L1582" s="54" t="s">
        <v>32</v>
      </c>
      <c r="N1582" s="6"/>
    </row>
    <row r="1583" customFormat="false" ht="409.5" hidden="false" customHeight="false" outlineLevel="0" collapsed="false">
      <c r="A1583" s="1" t="n">
        <v>712.49223</v>
      </c>
      <c r="B1583" s="2" t="n">
        <v>1288</v>
      </c>
      <c r="C1583" s="3" t="n">
        <v>0.934724</v>
      </c>
      <c r="D1583" s="4" t="n">
        <v>1.009903</v>
      </c>
      <c r="E1583" s="5" t="n">
        <v>0.131396653538678</v>
      </c>
      <c r="F1583" s="6" t="s">
        <v>1584</v>
      </c>
      <c r="G1583" s="7" t="s">
        <v>31</v>
      </c>
      <c r="H1583" s="1" t="n">
        <v>712.4922806</v>
      </c>
      <c r="I1583" s="52" t="n">
        <v>-0.07</v>
      </c>
      <c r="J1583" s="56" t="s">
        <v>1585</v>
      </c>
      <c r="K1583" s="36" t="s">
        <v>32</v>
      </c>
      <c r="L1583" s="54" t="s">
        <v>1586</v>
      </c>
      <c r="N1583" s="6"/>
    </row>
    <row r="1584" customFormat="false" ht="15" hidden="false" customHeight="false" outlineLevel="0" collapsed="false">
      <c r="A1584" s="1" t="n">
        <v>485.2395</v>
      </c>
      <c r="B1584" s="2" t="n">
        <v>1094</v>
      </c>
      <c r="C1584" s="3" t="n">
        <v>0.059367</v>
      </c>
      <c r="D1584" s="4" t="n">
        <v>1.431097</v>
      </c>
      <c r="E1584" s="5" t="n">
        <v>0.13096195556159</v>
      </c>
      <c r="G1584" s="7"/>
      <c r="H1584" s="1"/>
      <c r="I1584" s="52"/>
      <c r="J1584" s="36"/>
      <c r="K1584" s="36" t="s">
        <v>32</v>
      </c>
      <c r="L1584" s="54" t="s">
        <v>32</v>
      </c>
      <c r="N1584" s="6"/>
    </row>
    <row r="1585" customFormat="false" ht="15" hidden="false" customHeight="false" outlineLevel="0" collapsed="false">
      <c r="A1585" s="1" t="n">
        <v>435.15216</v>
      </c>
      <c r="B1585" s="2" t="n">
        <v>712.4</v>
      </c>
      <c r="C1585" s="3" t="n">
        <v>0.173483</v>
      </c>
      <c r="D1585" s="4" t="n">
        <v>1.317377</v>
      </c>
      <c r="E1585" s="5" t="n">
        <v>0.130633492530357</v>
      </c>
      <c r="F1585" s="6" t="s">
        <v>1587</v>
      </c>
      <c r="G1585" s="7" t="s">
        <v>86</v>
      </c>
      <c r="H1585" s="1" t="n">
        <v>435.1521396</v>
      </c>
      <c r="I1585" s="52" t="n">
        <v>0.05</v>
      </c>
      <c r="J1585" s="36"/>
      <c r="K1585" s="36" t="s">
        <v>1588</v>
      </c>
      <c r="L1585" s="54" t="s">
        <v>32</v>
      </c>
      <c r="N1585" s="6"/>
    </row>
    <row r="1586" customFormat="false" ht="15" hidden="false" customHeight="false" outlineLevel="0" collapsed="false">
      <c r="A1586" s="1" t="n">
        <v>515.41095</v>
      </c>
      <c r="B1586" s="2" t="n">
        <v>2588.1</v>
      </c>
      <c r="C1586" s="3" t="n">
        <v>0.165097</v>
      </c>
      <c r="D1586" s="4" t="n">
        <v>1.22238</v>
      </c>
      <c r="E1586" s="5" t="n">
        <v>0.130149949581523</v>
      </c>
      <c r="F1586" s="6" t="s">
        <v>1015</v>
      </c>
      <c r="G1586" s="7" t="s">
        <v>86</v>
      </c>
      <c r="H1586" s="1" t="n">
        <v>515.4105836</v>
      </c>
      <c r="I1586" s="52" t="n">
        <v>0.71</v>
      </c>
      <c r="J1586" s="36" t="s">
        <v>1016</v>
      </c>
      <c r="K1586" s="36" t="s">
        <v>32</v>
      </c>
      <c r="L1586" s="54" t="s">
        <v>32</v>
      </c>
      <c r="N1586" s="6"/>
    </row>
    <row r="1587" customFormat="false" ht="105" hidden="false" customHeight="false" outlineLevel="0" collapsed="false">
      <c r="A1587" s="1" t="n">
        <v>515.41095</v>
      </c>
      <c r="B1587" s="2" t="n">
        <v>2588.1</v>
      </c>
      <c r="C1587" s="3" t="n">
        <v>0.165097</v>
      </c>
      <c r="D1587" s="4" t="n">
        <v>1.22238</v>
      </c>
      <c r="E1587" s="5" t="n">
        <v>0.130149949581523</v>
      </c>
      <c r="F1587" s="6" t="s">
        <v>1589</v>
      </c>
      <c r="G1587" s="7" t="s">
        <v>31</v>
      </c>
      <c r="H1587" s="1" t="n">
        <v>515.4105836</v>
      </c>
      <c r="I1587" s="52" t="n">
        <v>0.71</v>
      </c>
      <c r="J1587" s="36" t="s">
        <v>1590</v>
      </c>
      <c r="K1587" s="36" t="s">
        <v>32</v>
      </c>
      <c r="L1587" s="54" t="s">
        <v>32</v>
      </c>
      <c r="N1587" s="6"/>
    </row>
    <row r="1588" customFormat="false" ht="15" hidden="false" customHeight="false" outlineLevel="0" collapsed="false">
      <c r="A1588" s="1" t="n">
        <v>188.01324</v>
      </c>
      <c r="B1588" s="2" t="n">
        <v>357.3</v>
      </c>
      <c r="C1588" s="3" t="n">
        <v>0.194832</v>
      </c>
      <c r="D1588" s="4" t="n">
        <v>1.462167</v>
      </c>
      <c r="E1588" s="5" t="n">
        <v>0.130081300168779</v>
      </c>
      <c r="G1588" s="7"/>
      <c r="H1588" s="1"/>
      <c r="I1588" s="52"/>
      <c r="J1588" s="36"/>
      <c r="K1588" s="36" t="s">
        <v>32</v>
      </c>
      <c r="L1588" s="54" t="s">
        <v>32</v>
      </c>
      <c r="N1588" s="6"/>
    </row>
    <row r="1589" customFormat="false" ht="30" hidden="false" customHeight="false" outlineLevel="0" collapsed="false">
      <c r="A1589" s="1" t="n">
        <v>169.06192</v>
      </c>
      <c r="B1589" s="2" t="n">
        <v>278.3</v>
      </c>
      <c r="C1589" s="3" t="n">
        <v>0.861164</v>
      </c>
      <c r="D1589" s="4" t="n">
        <v>1.0599</v>
      </c>
      <c r="E1589" s="5" t="n">
        <v>0.129619497537075</v>
      </c>
      <c r="F1589" s="6" t="s">
        <v>1591</v>
      </c>
      <c r="G1589" s="7" t="s">
        <v>31</v>
      </c>
      <c r="H1589" s="1" t="n">
        <v>169.0618666</v>
      </c>
      <c r="I1589" s="52" t="n">
        <v>0.32</v>
      </c>
      <c r="J1589" s="36"/>
      <c r="K1589" s="36" t="s">
        <v>1592</v>
      </c>
      <c r="L1589" s="54" t="s">
        <v>32</v>
      </c>
      <c r="N1589" s="6"/>
    </row>
    <row r="1590" customFormat="false" ht="45" hidden="false" customHeight="false" outlineLevel="0" collapsed="false">
      <c r="A1590" s="1" t="n">
        <v>169.06192</v>
      </c>
      <c r="B1590" s="2" t="n">
        <v>278.3</v>
      </c>
      <c r="C1590" s="3" t="n">
        <v>0.861164</v>
      </c>
      <c r="D1590" s="4" t="n">
        <v>1.0599</v>
      </c>
      <c r="E1590" s="5" t="n">
        <v>0.129619497537075</v>
      </c>
      <c r="F1590" s="6" t="s">
        <v>1593</v>
      </c>
      <c r="G1590" s="7" t="s">
        <v>86</v>
      </c>
      <c r="H1590" s="1" t="n">
        <v>169.0618666</v>
      </c>
      <c r="I1590" s="52" t="n">
        <v>0.32</v>
      </c>
      <c r="J1590" s="36"/>
      <c r="K1590" s="36" t="s">
        <v>1594</v>
      </c>
      <c r="L1590" s="54" t="s">
        <v>32</v>
      </c>
      <c r="N1590" s="6"/>
    </row>
    <row r="1591" customFormat="false" ht="60" hidden="false" customHeight="false" outlineLevel="0" collapsed="false">
      <c r="A1591" s="1" t="n">
        <v>497.31242</v>
      </c>
      <c r="B1591" s="2" t="n">
        <v>1053.5</v>
      </c>
      <c r="C1591" s="3" t="n">
        <v>0.119553</v>
      </c>
      <c r="D1591" s="4" t="n">
        <v>1.284246</v>
      </c>
      <c r="E1591" s="5" t="n">
        <v>0.12958068051087</v>
      </c>
      <c r="F1591" s="6" t="s">
        <v>250</v>
      </c>
      <c r="G1591" s="7" t="s">
        <v>86</v>
      </c>
      <c r="H1591" s="1" t="n">
        <v>497.3119936</v>
      </c>
      <c r="I1591" s="52" t="n">
        <v>0.86</v>
      </c>
      <c r="J1591" s="36" t="s">
        <v>251</v>
      </c>
      <c r="K1591" s="36" t="s">
        <v>32</v>
      </c>
      <c r="L1591" s="54" t="s">
        <v>32</v>
      </c>
      <c r="N1591" s="6"/>
    </row>
    <row r="1592" customFormat="false" ht="409.5" hidden="false" customHeight="false" outlineLevel="0" collapsed="false">
      <c r="A1592" s="1" t="n">
        <v>199.02244</v>
      </c>
      <c r="B1592" s="2" t="n">
        <v>1022.9</v>
      </c>
      <c r="C1592" s="3" t="n">
        <v>0.14337</v>
      </c>
      <c r="D1592" s="4" t="n">
        <v>1.407194</v>
      </c>
      <c r="E1592" s="5" t="n">
        <v>0.12932911191183</v>
      </c>
      <c r="F1592" s="6" t="s">
        <v>1595</v>
      </c>
      <c r="G1592" s="7" t="s">
        <v>83</v>
      </c>
      <c r="H1592" s="1" t="n">
        <v>199.0224086</v>
      </c>
      <c r="I1592" s="52" t="n">
        <v>0.16</v>
      </c>
      <c r="J1592" s="36"/>
      <c r="K1592" s="56" t="s">
        <v>1596</v>
      </c>
      <c r="L1592" s="54" t="s">
        <v>32</v>
      </c>
      <c r="N1592" s="6"/>
    </row>
    <row r="1593" customFormat="false" ht="15" hidden="false" customHeight="false" outlineLevel="0" collapsed="false">
      <c r="A1593" s="1" t="n">
        <v>452.37484</v>
      </c>
      <c r="B1593" s="2" t="n">
        <v>640.2</v>
      </c>
      <c r="C1593" s="3" t="n">
        <v>0.094768</v>
      </c>
      <c r="D1593" s="4" t="n">
        <v>1.298998</v>
      </c>
      <c r="E1593" s="5" t="n">
        <v>0.129264092907489</v>
      </c>
      <c r="G1593" s="7"/>
      <c r="H1593" s="1"/>
      <c r="I1593" s="52"/>
      <c r="J1593" s="36"/>
      <c r="K1593" s="36" t="s">
        <v>32</v>
      </c>
      <c r="L1593" s="54" t="s">
        <v>32</v>
      </c>
      <c r="N1593" s="6"/>
    </row>
    <row r="1594" customFormat="false" ht="45" hidden="false" customHeight="false" outlineLevel="0" collapsed="false">
      <c r="A1594" s="1" t="n">
        <v>469.28082</v>
      </c>
      <c r="B1594" s="2" t="n">
        <v>1591.5</v>
      </c>
      <c r="C1594" s="3" t="n">
        <v>0.468427</v>
      </c>
      <c r="D1594" s="4" t="n">
        <v>1.130868</v>
      </c>
      <c r="E1594" s="5" t="n">
        <v>0.129006964174808</v>
      </c>
      <c r="F1594" s="6" t="s">
        <v>1597</v>
      </c>
      <c r="G1594" s="7" t="s">
        <v>86</v>
      </c>
      <c r="H1594" s="1" t="n">
        <v>469.2806936</v>
      </c>
      <c r="I1594" s="52" t="n">
        <v>0.27</v>
      </c>
      <c r="J1594" s="36" t="s">
        <v>1598</v>
      </c>
      <c r="K1594" s="36" t="s">
        <v>1599</v>
      </c>
      <c r="L1594" s="54" t="s">
        <v>32</v>
      </c>
      <c r="N1594" s="6"/>
    </row>
    <row r="1595" customFormat="false" ht="15" hidden="false" customHeight="false" outlineLevel="0" collapsed="false">
      <c r="A1595" s="1" t="n">
        <v>455.28094</v>
      </c>
      <c r="B1595" s="2" t="n">
        <v>998.2</v>
      </c>
      <c r="C1595" s="3" t="n">
        <v>0.439283</v>
      </c>
      <c r="D1595" s="4" t="n">
        <v>1.137568</v>
      </c>
      <c r="E1595" s="5" t="n">
        <v>0.127649690399395</v>
      </c>
      <c r="F1595" s="6" t="s">
        <v>1600</v>
      </c>
      <c r="G1595" s="7" t="s">
        <v>31</v>
      </c>
      <c r="H1595" s="1" t="n">
        <v>455.2802986</v>
      </c>
      <c r="I1595" s="52" t="n">
        <v>1.41</v>
      </c>
      <c r="J1595" s="36" t="s">
        <v>1601</v>
      </c>
      <c r="K1595" s="36" t="s">
        <v>32</v>
      </c>
      <c r="L1595" s="54" t="s">
        <v>32</v>
      </c>
      <c r="N1595" s="6"/>
    </row>
    <row r="1596" customFormat="false" ht="45" hidden="false" customHeight="false" outlineLevel="0" collapsed="false">
      <c r="A1596" s="1" t="n">
        <v>455.28094</v>
      </c>
      <c r="B1596" s="2" t="n">
        <v>998.2</v>
      </c>
      <c r="C1596" s="3" t="n">
        <v>0.439283</v>
      </c>
      <c r="D1596" s="4" t="n">
        <v>1.137568</v>
      </c>
      <c r="E1596" s="5" t="n">
        <v>0.127649690399395</v>
      </c>
      <c r="F1596" s="6" t="s">
        <v>1602</v>
      </c>
      <c r="G1596" s="7" t="s">
        <v>86</v>
      </c>
      <c r="H1596" s="1" t="n">
        <v>455.2802986</v>
      </c>
      <c r="I1596" s="52" t="n">
        <v>1.41</v>
      </c>
      <c r="J1596" s="36"/>
      <c r="K1596" s="36" t="s">
        <v>1603</v>
      </c>
      <c r="L1596" s="54" t="s">
        <v>32</v>
      </c>
      <c r="N1596" s="6"/>
    </row>
    <row r="1597" customFormat="false" ht="135" hidden="false" customHeight="false" outlineLevel="0" collapsed="false">
      <c r="A1597" s="1" t="n">
        <v>569.38497</v>
      </c>
      <c r="B1597" s="2" t="n">
        <v>1436.8</v>
      </c>
      <c r="C1597" s="3" t="n">
        <v>0.548818</v>
      </c>
      <c r="D1597" s="4" t="n">
        <v>0.876837</v>
      </c>
      <c r="E1597" s="5" t="n">
        <v>0.127568103556544</v>
      </c>
      <c r="F1597" s="6" t="s">
        <v>1604</v>
      </c>
      <c r="G1597" s="7" t="s">
        <v>86</v>
      </c>
      <c r="H1597" s="1" t="n">
        <v>569.3847636</v>
      </c>
      <c r="I1597" s="52" t="n">
        <v>0.36</v>
      </c>
      <c r="J1597" s="36" t="s">
        <v>1605</v>
      </c>
      <c r="K1597" s="36" t="s">
        <v>32</v>
      </c>
      <c r="L1597" s="54" t="s">
        <v>32</v>
      </c>
      <c r="N1597" s="6"/>
    </row>
    <row r="1598" customFormat="false" ht="15" hidden="false" customHeight="false" outlineLevel="0" collapsed="false">
      <c r="A1598" s="1" t="n">
        <v>432.27623</v>
      </c>
      <c r="B1598" s="2" t="n">
        <v>1193.5</v>
      </c>
      <c r="C1598" s="3" t="n">
        <v>0.987995</v>
      </c>
      <c r="D1598" s="4" t="n">
        <v>1.002898</v>
      </c>
      <c r="E1598" s="5" t="n">
        <v>0.126743377697604</v>
      </c>
      <c r="G1598" s="7"/>
      <c r="H1598" s="1"/>
      <c r="I1598" s="52"/>
      <c r="J1598" s="36"/>
      <c r="K1598" s="36" t="s">
        <v>32</v>
      </c>
      <c r="L1598" s="54" t="s">
        <v>32</v>
      </c>
      <c r="N1598" s="6"/>
    </row>
    <row r="1599" customFormat="false" ht="15" hidden="false" customHeight="false" outlineLevel="0" collapsed="false">
      <c r="A1599" s="1" t="n">
        <v>541.33324</v>
      </c>
      <c r="B1599" s="2" t="n">
        <v>1149</v>
      </c>
      <c r="C1599" s="3" t="n">
        <v>0.775727</v>
      </c>
      <c r="D1599" s="4" t="n">
        <v>0.96799</v>
      </c>
      <c r="E1599" s="5" t="n">
        <v>0.126709316277837</v>
      </c>
      <c r="G1599" s="7"/>
      <c r="H1599" s="1"/>
      <c r="I1599" s="52"/>
      <c r="J1599" s="36"/>
      <c r="K1599" s="36" t="s">
        <v>32</v>
      </c>
      <c r="L1599" s="54" t="s">
        <v>32</v>
      </c>
      <c r="N1599" s="6"/>
    </row>
    <row r="1600" customFormat="false" ht="409.5" hidden="false" customHeight="false" outlineLevel="0" collapsed="false">
      <c r="A1600" s="1" t="n">
        <v>864.60591</v>
      </c>
      <c r="B1600" s="2" t="n">
        <v>1274.4</v>
      </c>
      <c r="C1600" s="3" t="n">
        <v>0.235889</v>
      </c>
      <c r="D1600" s="4" t="n">
        <v>1.228649</v>
      </c>
      <c r="E1600" s="5" t="n">
        <v>0.126026151755011</v>
      </c>
      <c r="F1600" s="6" t="s">
        <v>1606</v>
      </c>
      <c r="G1600" s="7" t="s">
        <v>175</v>
      </c>
      <c r="H1600" s="1" t="n">
        <v>864.6068586</v>
      </c>
      <c r="I1600" s="52" t="n">
        <v>-1.1</v>
      </c>
      <c r="J1600" s="56" t="s">
        <v>1607</v>
      </c>
      <c r="K1600" s="36" t="s">
        <v>32</v>
      </c>
      <c r="L1600" s="54" t="s">
        <v>1608</v>
      </c>
      <c r="N1600" s="6"/>
    </row>
    <row r="1601" customFormat="false" ht="15" hidden="false" customHeight="false" outlineLevel="0" collapsed="false">
      <c r="A1601" s="1" t="n">
        <v>657.50997</v>
      </c>
      <c r="B1601" s="2" t="n">
        <v>39063.9</v>
      </c>
      <c r="C1601" s="3" t="n">
        <v>0.673356</v>
      </c>
      <c r="D1601" s="4" t="n">
        <v>1.05463</v>
      </c>
      <c r="E1601" s="5" t="n">
        <v>0.125589503176367</v>
      </c>
      <c r="G1601" s="7"/>
      <c r="H1601" s="1"/>
      <c r="I1601" s="52"/>
      <c r="J1601" s="36"/>
      <c r="K1601" s="36" t="s">
        <v>32</v>
      </c>
      <c r="L1601" s="54" t="s">
        <v>32</v>
      </c>
      <c r="N1601" s="6"/>
    </row>
    <row r="1602" customFormat="false" ht="105" hidden="false" customHeight="false" outlineLevel="0" collapsed="false">
      <c r="A1602" s="1" t="n">
        <v>435.27573</v>
      </c>
      <c r="B1602" s="2" t="n">
        <v>49388.4</v>
      </c>
      <c r="C1602" s="3" t="n">
        <v>0.423356</v>
      </c>
      <c r="D1602" s="4" t="n">
        <v>0.950994</v>
      </c>
      <c r="E1602" s="5" t="n">
        <v>0.125164430247311</v>
      </c>
      <c r="F1602" s="6" t="s">
        <v>951</v>
      </c>
      <c r="G1602" s="7" t="s">
        <v>86</v>
      </c>
      <c r="H1602" s="1" t="n">
        <v>435.2752136</v>
      </c>
      <c r="I1602" s="52" t="n">
        <v>1.19</v>
      </c>
      <c r="J1602" s="36" t="s">
        <v>952</v>
      </c>
      <c r="K1602" s="36" t="s">
        <v>953</v>
      </c>
      <c r="L1602" s="54" t="s">
        <v>32</v>
      </c>
      <c r="N1602" s="6"/>
    </row>
    <row r="1603" customFormat="false" ht="30" hidden="false" customHeight="false" outlineLevel="0" collapsed="false">
      <c r="A1603" s="1" t="n">
        <v>435.27573</v>
      </c>
      <c r="B1603" s="2" t="n">
        <v>49388.4</v>
      </c>
      <c r="C1603" s="3" t="n">
        <v>0.423356</v>
      </c>
      <c r="D1603" s="4" t="n">
        <v>0.950994</v>
      </c>
      <c r="E1603" s="5" t="n">
        <v>0.125164430247311</v>
      </c>
      <c r="F1603" s="6" t="s">
        <v>1609</v>
      </c>
      <c r="G1603" s="7" t="s">
        <v>31</v>
      </c>
      <c r="H1603" s="1" t="n">
        <v>435.2752136</v>
      </c>
      <c r="I1603" s="52" t="n">
        <v>1.19</v>
      </c>
      <c r="J1603" s="36" t="s">
        <v>1610</v>
      </c>
      <c r="K1603" s="36" t="s">
        <v>32</v>
      </c>
      <c r="L1603" s="54" t="s">
        <v>32</v>
      </c>
      <c r="N1603" s="6"/>
    </row>
    <row r="1604" customFormat="false" ht="255" hidden="false" customHeight="false" outlineLevel="0" collapsed="false">
      <c r="A1604" s="1" t="n">
        <v>247.16824</v>
      </c>
      <c r="B1604" s="2" t="n">
        <v>936.4</v>
      </c>
      <c r="C1604" s="3" t="n">
        <v>0.142718</v>
      </c>
      <c r="D1604" s="4" t="n">
        <v>1.213715</v>
      </c>
      <c r="E1604" s="5" t="n">
        <v>0.124858192971794</v>
      </c>
      <c r="F1604" s="6" t="s">
        <v>1611</v>
      </c>
      <c r="G1604" s="7" t="s">
        <v>83</v>
      </c>
      <c r="H1604" s="1" t="n">
        <v>247.1679486</v>
      </c>
      <c r="I1604" s="52" t="n">
        <v>1.18</v>
      </c>
      <c r="J1604" s="36" t="s">
        <v>1612</v>
      </c>
      <c r="K1604" s="36" t="s">
        <v>32</v>
      </c>
      <c r="L1604" s="54" t="s">
        <v>32</v>
      </c>
      <c r="N1604" s="6"/>
    </row>
    <row r="1605" customFormat="false" ht="45" hidden="false" customHeight="false" outlineLevel="0" collapsed="false">
      <c r="A1605" s="1" t="n">
        <v>247.16824</v>
      </c>
      <c r="B1605" s="2" t="n">
        <v>936.4</v>
      </c>
      <c r="C1605" s="3" t="n">
        <v>0.142718</v>
      </c>
      <c r="D1605" s="4" t="n">
        <v>1.213715</v>
      </c>
      <c r="E1605" s="5" t="n">
        <v>0.124858192971794</v>
      </c>
      <c r="F1605" s="6" t="s">
        <v>1611</v>
      </c>
      <c r="G1605" s="7" t="s">
        <v>83</v>
      </c>
      <c r="H1605" s="1" t="n">
        <v>247.1679486</v>
      </c>
      <c r="I1605" s="52" t="n">
        <v>1.18</v>
      </c>
      <c r="J1605" s="36"/>
      <c r="K1605" s="36" t="s">
        <v>1613</v>
      </c>
      <c r="L1605" s="54" t="s">
        <v>32</v>
      </c>
      <c r="N1605" s="6"/>
    </row>
    <row r="1606" customFormat="false" ht="225" hidden="false" customHeight="false" outlineLevel="0" collapsed="false">
      <c r="A1606" s="1" t="n">
        <v>463.3798</v>
      </c>
      <c r="B1606" s="2" t="n">
        <v>1305.9</v>
      </c>
      <c r="C1606" s="3" t="n">
        <v>0.164666</v>
      </c>
      <c r="D1606" s="4" t="n">
        <v>1.231563</v>
      </c>
      <c r="E1606" s="5" t="n">
        <v>0.124747062595964</v>
      </c>
      <c r="F1606" s="6" t="s">
        <v>1614</v>
      </c>
      <c r="G1606" s="7" t="s">
        <v>86</v>
      </c>
      <c r="H1606" s="1" t="n">
        <v>463.3792836</v>
      </c>
      <c r="I1606" s="52" t="n">
        <v>1.11</v>
      </c>
      <c r="J1606" s="36" t="s">
        <v>1615</v>
      </c>
      <c r="K1606" s="36" t="s">
        <v>1616</v>
      </c>
      <c r="L1606" s="54" t="s">
        <v>32</v>
      </c>
      <c r="N1606" s="6"/>
    </row>
    <row r="1607" customFormat="false" ht="90" hidden="false" customHeight="false" outlineLevel="0" collapsed="false">
      <c r="A1607" s="1" t="n">
        <v>388.24939</v>
      </c>
      <c r="B1607" s="2" t="n">
        <v>2462</v>
      </c>
      <c r="C1607" s="3" t="n">
        <v>0.822886</v>
      </c>
      <c r="D1607" s="4" t="n">
        <v>0.965603</v>
      </c>
      <c r="E1607" s="5" t="n">
        <v>0.124397963334675</v>
      </c>
      <c r="F1607" s="6" t="s">
        <v>1617</v>
      </c>
      <c r="G1607" s="7" t="s">
        <v>86</v>
      </c>
      <c r="H1607" s="1" t="n">
        <v>388.2493326</v>
      </c>
      <c r="I1607" s="52" t="n">
        <v>0.15</v>
      </c>
      <c r="J1607" s="36"/>
      <c r="K1607" s="36" t="s">
        <v>1618</v>
      </c>
      <c r="L1607" s="54" t="s">
        <v>32</v>
      </c>
      <c r="N1607" s="6"/>
    </row>
    <row r="1608" customFormat="false" ht="90" hidden="false" customHeight="false" outlineLevel="0" collapsed="false">
      <c r="A1608" s="1" t="n">
        <v>691.62408</v>
      </c>
      <c r="B1608" s="2" t="n">
        <v>938.8</v>
      </c>
      <c r="C1608" s="50" t="n">
        <v>0.048959</v>
      </c>
      <c r="D1608" s="4" t="n">
        <v>1.299891</v>
      </c>
      <c r="E1608" s="5" t="n">
        <v>0.124175343863612</v>
      </c>
      <c r="F1608" s="6" t="s">
        <v>1619</v>
      </c>
      <c r="G1608" s="7" t="s">
        <v>31</v>
      </c>
      <c r="H1608" s="1" t="n">
        <v>691.6245986</v>
      </c>
      <c r="I1608" s="52" t="n">
        <v>-0.75</v>
      </c>
      <c r="J1608" s="36" t="s">
        <v>1620</v>
      </c>
      <c r="K1608" s="36" t="s">
        <v>32</v>
      </c>
      <c r="L1608" s="54" t="s">
        <v>1621</v>
      </c>
      <c r="N1608" s="6"/>
    </row>
    <row r="1609" customFormat="false" ht="15" hidden="false" customHeight="false" outlineLevel="0" collapsed="false">
      <c r="A1609" s="1" t="n">
        <v>717.60851</v>
      </c>
      <c r="B1609" s="2" t="n">
        <v>4057.9</v>
      </c>
      <c r="C1609" s="3" t="n">
        <v>0.712249</v>
      </c>
      <c r="D1609" s="4" t="n">
        <v>1.046041</v>
      </c>
      <c r="E1609" s="5" t="n">
        <v>0.124118500051839</v>
      </c>
      <c r="F1609" s="6" t="s">
        <v>230</v>
      </c>
      <c r="G1609" s="7" t="s">
        <v>86</v>
      </c>
      <c r="H1609" s="1" t="n">
        <v>717.623198599909</v>
      </c>
      <c r="I1609" s="52" t="n">
        <f aca="false">(A1610-H1609)/H1609*1000000</f>
        <v>-789499.447210291</v>
      </c>
      <c r="J1609" s="36"/>
      <c r="K1609" s="36" t="s">
        <v>32</v>
      </c>
      <c r="L1609" s="54" t="s">
        <v>32</v>
      </c>
      <c r="N1609" s="6"/>
    </row>
    <row r="1610" customFormat="false" ht="15" hidden="false" customHeight="false" outlineLevel="0" collapsed="false">
      <c r="A1610" s="1" t="n">
        <v>151.06008</v>
      </c>
      <c r="B1610" s="2" t="n">
        <v>372.5</v>
      </c>
      <c r="C1610" s="3" t="n">
        <v>0.807802</v>
      </c>
      <c r="D1610" s="4" t="n">
        <v>1.058378</v>
      </c>
      <c r="E1610" s="5" t="n">
        <v>0.124117567803399</v>
      </c>
      <c r="G1610" s="7"/>
      <c r="H1610" s="1"/>
      <c r="I1610" s="52"/>
      <c r="J1610" s="36"/>
      <c r="K1610" s="36" t="s">
        <v>32</v>
      </c>
      <c r="L1610" s="54" t="s">
        <v>32</v>
      </c>
      <c r="N1610" s="6"/>
    </row>
    <row r="1611" customFormat="false" ht="15" hidden="false" customHeight="false" outlineLevel="0" collapsed="false">
      <c r="A1611" s="1" t="n">
        <v>656.57398</v>
      </c>
      <c r="B1611" s="2" t="n">
        <v>1900</v>
      </c>
      <c r="C1611" s="3" t="n">
        <v>0.709424</v>
      </c>
      <c r="D1611" s="4" t="n">
        <v>0.953535</v>
      </c>
      <c r="E1611" s="5" t="n">
        <v>0.123927694052574</v>
      </c>
      <c r="G1611" s="7"/>
      <c r="H1611" s="1"/>
      <c r="I1611" s="52"/>
      <c r="J1611" s="36"/>
      <c r="K1611" s="36" t="s">
        <v>32</v>
      </c>
      <c r="L1611" s="54" t="s">
        <v>32</v>
      </c>
      <c r="N1611" s="6"/>
    </row>
    <row r="1612" customFormat="false" ht="15" hidden="false" customHeight="false" outlineLevel="0" collapsed="false">
      <c r="A1612" s="1" t="n">
        <v>188.02007</v>
      </c>
      <c r="B1612" s="2" t="n">
        <v>233.7</v>
      </c>
      <c r="C1612" s="50" t="n">
        <v>0.014624</v>
      </c>
      <c r="D1612" s="4" t="n">
        <v>1.970304</v>
      </c>
      <c r="E1612" s="5" t="n">
        <v>0.123399020263064</v>
      </c>
      <c r="G1612" s="7"/>
      <c r="H1612" s="1"/>
      <c r="I1612" s="52"/>
      <c r="J1612" s="36"/>
      <c r="K1612" s="36" t="s">
        <v>32</v>
      </c>
      <c r="L1612" s="54" t="s">
        <v>32</v>
      </c>
      <c r="N1612" s="6"/>
    </row>
    <row r="1613" customFormat="false" ht="15" hidden="false" customHeight="false" outlineLevel="0" collapsed="false">
      <c r="A1613" s="1" t="n">
        <v>434.31297</v>
      </c>
      <c r="B1613" s="2" t="n">
        <v>813.6</v>
      </c>
      <c r="C1613" s="3" t="n">
        <v>0.087686</v>
      </c>
      <c r="D1613" s="4" t="n">
        <v>1.399986</v>
      </c>
      <c r="E1613" s="5" t="n">
        <v>0.123160094972157</v>
      </c>
      <c r="G1613" s="7"/>
      <c r="H1613" s="1"/>
      <c r="I1613" s="52"/>
      <c r="J1613" s="36"/>
      <c r="K1613" s="36" t="s">
        <v>32</v>
      </c>
      <c r="L1613" s="54" t="s">
        <v>32</v>
      </c>
      <c r="N1613" s="6"/>
    </row>
    <row r="1614" customFormat="false" ht="15" hidden="false" customHeight="false" outlineLevel="0" collapsed="false">
      <c r="A1614" s="1" t="n">
        <v>844.77663</v>
      </c>
      <c r="B1614" s="2" t="n">
        <v>2242.9</v>
      </c>
      <c r="C1614" s="3" t="n">
        <v>0.606811</v>
      </c>
      <c r="D1614" s="4" t="n">
        <v>1.078117</v>
      </c>
      <c r="E1614" s="5" t="n">
        <v>0.123064932015218</v>
      </c>
      <c r="G1614" s="7"/>
      <c r="H1614" s="1"/>
      <c r="I1614" s="52"/>
      <c r="J1614" s="36"/>
      <c r="K1614" s="36" t="s">
        <v>32</v>
      </c>
      <c r="L1614" s="54" t="s">
        <v>32</v>
      </c>
      <c r="N1614" s="6"/>
    </row>
    <row r="1615" customFormat="false" ht="45" hidden="false" customHeight="false" outlineLevel="0" collapsed="false">
      <c r="A1615" s="1" t="n">
        <v>487.34291</v>
      </c>
      <c r="B1615" s="2" t="n">
        <v>2349.1</v>
      </c>
      <c r="C1615" s="3" t="n">
        <v>0.670668</v>
      </c>
      <c r="D1615" s="4" t="n">
        <v>1.063231</v>
      </c>
      <c r="E1615" s="5" t="n">
        <v>0.122884634805622</v>
      </c>
      <c r="F1615" s="6" t="s">
        <v>1622</v>
      </c>
      <c r="G1615" s="7" t="s">
        <v>31</v>
      </c>
      <c r="H1615" s="1" t="n">
        <v>487.3428986</v>
      </c>
      <c r="I1615" s="52" t="n">
        <v>0.02</v>
      </c>
      <c r="J1615" s="36" t="s">
        <v>1623</v>
      </c>
      <c r="K1615" s="36" t="s">
        <v>1624</v>
      </c>
      <c r="L1615" s="54" t="s">
        <v>32</v>
      </c>
      <c r="N1615" s="6"/>
    </row>
    <row r="1616" customFormat="false" ht="409.5" hidden="false" customHeight="false" outlineLevel="0" collapsed="false">
      <c r="A1616" s="1" t="n">
        <v>487.34291</v>
      </c>
      <c r="B1616" s="2" t="n">
        <v>2349.1</v>
      </c>
      <c r="C1616" s="3" t="n">
        <v>0.670668</v>
      </c>
      <c r="D1616" s="4" t="n">
        <v>1.063231</v>
      </c>
      <c r="E1616" s="5" t="n">
        <v>0.122884634805622</v>
      </c>
      <c r="F1616" s="6" t="s">
        <v>1513</v>
      </c>
      <c r="G1616" s="7" t="s">
        <v>86</v>
      </c>
      <c r="H1616" s="1" t="n">
        <v>487.3428986</v>
      </c>
      <c r="I1616" s="52" t="n">
        <v>0.02</v>
      </c>
      <c r="J1616" s="56" t="s">
        <v>1514</v>
      </c>
      <c r="K1616" s="36" t="s">
        <v>1515</v>
      </c>
      <c r="L1616" s="54" t="s">
        <v>32</v>
      </c>
      <c r="N1616" s="6"/>
    </row>
    <row r="1617" customFormat="false" ht="15" hidden="false" customHeight="false" outlineLevel="0" collapsed="false">
      <c r="A1617" s="1" t="n">
        <v>416.33899</v>
      </c>
      <c r="B1617" s="2" t="n">
        <v>687.7</v>
      </c>
      <c r="C1617" s="3" t="n">
        <v>0.078273</v>
      </c>
      <c r="D1617" s="4" t="n">
        <v>1.38401</v>
      </c>
      <c r="E1617" s="5" t="n">
        <v>0.122734250269722</v>
      </c>
      <c r="G1617" s="7"/>
      <c r="H1617" s="1"/>
      <c r="I1617" s="52"/>
      <c r="J1617" s="36"/>
      <c r="K1617" s="36" t="s">
        <v>32</v>
      </c>
      <c r="L1617" s="54" t="s">
        <v>32</v>
      </c>
      <c r="N1617" s="6"/>
    </row>
    <row r="1618" customFormat="false" ht="45" hidden="false" customHeight="false" outlineLevel="0" collapsed="false">
      <c r="A1618" s="1" t="n">
        <v>541.46252</v>
      </c>
      <c r="B1618" s="2" t="n">
        <v>629.8</v>
      </c>
      <c r="C1618" s="3" t="n">
        <v>0.38349</v>
      </c>
      <c r="D1618" s="4" t="n">
        <v>1.17659</v>
      </c>
      <c r="E1618" s="5" t="n">
        <v>0.121972639594866</v>
      </c>
      <c r="F1618" s="6" t="s">
        <v>1239</v>
      </c>
      <c r="G1618" s="7" t="s">
        <v>31</v>
      </c>
      <c r="H1618" s="1" t="n">
        <v>541.4626186</v>
      </c>
      <c r="I1618" s="52" t="n">
        <v>-0.18</v>
      </c>
      <c r="J1618" s="36" t="s">
        <v>1240</v>
      </c>
      <c r="K1618" s="36" t="s">
        <v>32</v>
      </c>
      <c r="L1618" s="54" t="s">
        <v>32</v>
      </c>
      <c r="N1618" s="6"/>
    </row>
    <row r="1619" customFormat="false" ht="15" hidden="false" customHeight="false" outlineLevel="0" collapsed="false">
      <c r="A1619" s="1" t="n">
        <v>373.2092</v>
      </c>
      <c r="B1619" s="2" t="n">
        <v>983.5</v>
      </c>
      <c r="C1619" s="3" t="n">
        <v>0.218867</v>
      </c>
      <c r="D1619" s="4" t="n">
        <v>1.192754</v>
      </c>
      <c r="E1619" s="5" t="n">
        <v>0.121933792986412</v>
      </c>
      <c r="G1619" s="7"/>
      <c r="H1619" s="1"/>
      <c r="I1619" s="52"/>
      <c r="J1619" s="36"/>
      <c r="K1619" s="36" t="s">
        <v>32</v>
      </c>
      <c r="L1619" s="54" t="s">
        <v>32</v>
      </c>
      <c r="N1619" s="6"/>
    </row>
    <row r="1620" customFormat="false" ht="15" hidden="false" customHeight="false" outlineLevel="0" collapsed="false">
      <c r="A1620" s="1" t="n">
        <v>898.62155</v>
      </c>
      <c r="B1620" s="2" t="n">
        <v>1957.6</v>
      </c>
      <c r="C1620" s="3" t="n">
        <v>0.977952</v>
      </c>
      <c r="D1620" s="4" t="n">
        <v>1.004506</v>
      </c>
      <c r="E1620" s="5" t="n">
        <v>0.121828894053329</v>
      </c>
      <c r="G1620" s="7"/>
      <c r="H1620" s="1"/>
      <c r="I1620" s="52"/>
      <c r="J1620" s="36"/>
      <c r="K1620" s="36" t="s">
        <v>32</v>
      </c>
      <c r="L1620" s="54" t="s">
        <v>32</v>
      </c>
      <c r="N1620" s="6"/>
    </row>
    <row r="1621" customFormat="false" ht="15" hidden="false" customHeight="false" outlineLevel="0" collapsed="false">
      <c r="A1621" s="1" t="n">
        <v>171.13753</v>
      </c>
      <c r="B1621" s="2" t="n">
        <v>864</v>
      </c>
      <c r="C1621" s="50" t="n">
        <v>0.012757</v>
      </c>
      <c r="D1621" s="4" t="n">
        <v>1.366762</v>
      </c>
      <c r="E1621" s="5" t="n">
        <v>0.120842374211842</v>
      </c>
      <c r="G1621" s="7"/>
      <c r="H1621" s="1" t="n">
        <v>171.13905354</v>
      </c>
      <c r="I1621" s="52" t="n">
        <f aca="false">(A1621-H1621)/H1621*1000000</f>
        <v>-8.9023514415877</v>
      </c>
      <c r="J1621" s="36"/>
      <c r="K1621" s="36" t="s">
        <v>32</v>
      </c>
      <c r="L1621" s="54" t="s">
        <v>32</v>
      </c>
      <c r="N1621" s="6"/>
    </row>
    <row r="1622" customFormat="false" ht="60" hidden="false" customHeight="false" outlineLevel="0" collapsed="false">
      <c r="A1622" s="1" t="n">
        <v>576.33111</v>
      </c>
      <c r="B1622" s="2" t="n">
        <v>6138.4</v>
      </c>
      <c r="C1622" s="3" t="n">
        <v>0.459471</v>
      </c>
      <c r="D1622" s="4" t="n">
        <v>0.926669</v>
      </c>
      <c r="E1622" s="5" t="n">
        <v>0.120205297261946</v>
      </c>
      <c r="F1622" s="6" t="s">
        <v>1625</v>
      </c>
      <c r="G1622" s="7" t="s">
        <v>86</v>
      </c>
      <c r="H1622" s="1" t="n">
        <v>576.3306956</v>
      </c>
      <c r="I1622" s="52" t="n">
        <v>0.72</v>
      </c>
      <c r="J1622" s="36" t="s">
        <v>1626</v>
      </c>
      <c r="K1622" s="36" t="s">
        <v>32</v>
      </c>
      <c r="L1622" s="54" t="s">
        <v>1627</v>
      </c>
      <c r="N1622" s="6"/>
    </row>
    <row r="1623" customFormat="false" ht="30" hidden="false" customHeight="false" outlineLevel="0" collapsed="false">
      <c r="A1623" s="1" t="n">
        <v>576.33111</v>
      </c>
      <c r="B1623" s="2" t="n">
        <v>6138.4</v>
      </c>
      <c r="C1623" s="3" t="n">
        <v>0.459471</v>
      </c>
      <c r="D1623" s="4" t="n">
        <v>0.926669</v>
      </c>
      <c r="E1623" s="5" t="n">
        <v>0.120205297261946</v>
      </c>
      <c r="F1623" s="6" t="s">
        <v>1628</v>
      </c>
      <c r="G1623" s="7" t="s">
        <v>31</v>
      </c>
      <c r="H1623" s="1" t="n">
        <v>576.3306956</v>
      </c>
      <c r="I1623" s="52" t="n">
        <v>0.72</v>
      </c>
      <c r="J1623" s="36" t="s">
        <v>1629</v>
      </c>
      <c r="K1623" s="36" t="s">
        <v>32</v>
      </c>
      <c r="L1623" s="54" t="s">
        <v>32</v>
      </c>
      <c r="N1623" s="6"/>
    </row>
    <row r="1624" customFormat="false" ht="15" hidden="false" customHeight="false" outlineLevel="0" collapsed="false">
      <c r="A1624" s="1" t="n">
        <v>574.45586</v>
      </c>
      <c r="B1624" s="2" t="n">
        <v>1176.6</v>
      </c>
      <c r="C1624" s="3" t="n">
        <v>0.508978</v>
      </c>
      <c r="D1624" s="4" t="n">
        <v>0.89964</v>
      </c>
      <c r="E1624" s="5" t="n">
        <v>0.119882962166169</v>
      </c>
      <c r="G1624" s="7"/>
      <c r="H1624" s="1"/>
      <c r="I1624" s="52"/>
      <c r="J1624" s="36"/>
      <c r="K1624" s="36" t="s">
        <v>32</v>
      </c>
      <c r="L1624" s="54" t="s">
        <v>32</v>
      </c>
      <c r="N1624" s="6"/>
    </row>
    <row r="1625" customFormat="false" ht="15" hidden="false" customHeight="false" outlineLevel="0" collapsed="false">
      <c r="A1625" s="1" t="n">
        <v>527.28531</v>
      </c>
      <c r="B1625" s="2" t="n">
        <v>775.3</v>
      </c>
      <c r="C1625" s="3" t="n">
        <v>0.595253</v>
      </c>
      <c r="D1625" s="4" t="n">
        <v>1.068534</v>
      </c>
      <c r="E1625" s="5" t="n">
        <v>0.119814380502233</v>
      </c>
      <c r="G1625" s="7"/>
      <c r="H1625" s="1" t="n">
        <v>527.29616642</v>
      </c>
      <c r="I1625" s="52" t="n">
        <f aca="false">(A1626-H1625)/H1625*1000000</f>
        <v>2210.81368354091</v>
      </c>
      <c r="J1625" s="36"/>
      <c r="K1625" s="36" t="s">
        <v>32</v>
      </c>
      <c r="L1625" s="54" t="s">
        <v>32</v>
      </c>
      <c r="N1625" s="6"/>
    </row>
    <row r="1626" customFormat="false" ht="15" hidden="false" customHeight="false" outlineLevel="0" collapsed="false">
      <c r="A1626" s="1" t="n">
        <v>528.46192</v>
      </c>
      <c r="B1626" s="2" t="n">
        <v>983.3</v>
      </c>
      <c r="C1626" s="3" t="n">
        <v>0.128417</v>
      </c>
      <c r="D1626" s="4" t="n">
        <v>1.29928</v>
      </c>
      <c r="E1626" s="5" t="n">
        <v>0.119639413048908</v>
      </c>
      <c r="G1626" s="7"/>
      <c r="H1626" s="1"/>
      <c r="I1626" s="52"/>
      <c r="J1626" s="36"/>
      <c r="K1626" s="36" t="s">
        <v>32</v>
      </c>
      <c r="L1626" s="54" t="s">
        <v>32</v>
      </c>
      <c r="N1626" s="6"/>
    </row>
    <row r="1627" customFormat="false" ht="15" hidden="false" customHeight="false" outlineLevel="0" collapsed="false">
      <c r="A1627" s="1" t="n">
        <v>545.38508</v>
      </c>
      <c r="B1627" s="2" t="n">
        <v>2309.7</v>
      </c>
      <c r="C1627" s="3" t="n">
        <v>0.129705</v>
      </c>
      <c r="D1627" s="4" t="n">
        <v>1.18009</v>
      </c>
      <c r="E1627" s="5" t="n">
        <v>0.11949248699603</v>
      </c>
      <c r="F1627" s="6" t="s">
        <v>1630</v>
      </c>
      <c r="G1627" s="7" t="s">
        <v>31</v>
      </c>
      <c r="H1627" s="1" t="n">
        <v>545.3847636</v>
      </c>
      <c r="I1627" s="52" t="n">
        <v>0.58</v>
      </c>
      <c r="J1627" s="36" t="s">
        <v>149</v>
      </c>
      <c r="K1627" s="36" t="s">
        <v>32</v>
      </c>
      <c r="L1627" s="54" t="s">
        <v>32</v>
      </c>
      <c r="N1627" s="6"/>
    </row>
    <row r="1628" customFormat="false" ht="150" hidden="false" customHeight="false" outlineLevel="0" collapsed="false">
      <c r="A1628" s="1" t="n">
        <v>545.38508</v>
      </c>
      <c r="B1628" s="2" t="n">
        <v>2309.7</v>
      </c>
      <c r="C1628" s="3" t="n">
        <v>0.129705</v>
      </c>
      <c r="D1628" s="4" t="n">
        <v>1.18009</v>
      </c>
      <c r="E1628" s="5" t="n">
        <v>0.11949248699603</v>
      </c>
      <c r="F1628" s="6" t="s">
        <v>1631</v>
      </c>
      <c r="G1628" s="7" t="s">
        <v>86</v>
      </c>
      <c r="H1628" s="1" t="n">
        <v>545.3847636</v>
      </c>
      <c r="I1628" s="52" t="n">
        <v>0.58</v>
      </c>
      <c r="J1628" s="36" t="s">
        <v>1632</v>
      </c>
      <c r="K1628" s="36" t="s">
        <v>32</v>
      </c>
      <c r="L1628" s="54" t="s">
        <v>32</v>
      </c>
      <c r="N1628" s="6"/>
    </row>
    <row r="1629" customFormat="false" ht="30" hidden="false" customHeight="false" outlineLevel="0" collapsed="false">
      <c r="A1629" s="1" t="n">
        <v>499.29162</v>
      </c>
      <c r="B1629" s="2" t="n">
        <v>921.3</v>
      </c>
      <c r="C1629" s="3" t="n">
        <v>0.101742</v>
      </c>
      <c r="D1629" s="4" t="n">
        <v>1.29985</v>
      </c>
      <c r="E1629" s="5" t="n">
        <v>0.119141712268401</v>
      </c>
      <c r="F1629" s="6" t="s">
        <v>1633</v>
      </c>
      <c r="G1629" s="7" t="s">
        <v>175</v>
      </c>
      <c r="H1629" s="1" t="n">
        <v>499.2910796</v>
      </c>
      <c r="I1629" s="52" t="n">
        <v>1.08</v>
      </c>
      <c r="J1629" s="36" t="s">
        <v>1634</v>
      </c>
      <c r="K1629" s="36" t="s">
        <v>32</v>
      </c>
      <c r="L1629" s="54" t="s">
        <v>32</v>
      </c>
      <c r="N1629" s="6"/>
    </row>
    <row r="1630" customFormat="false" ht="15" hidden="false" customHeight="false" outlineLevel="0" collapsed="false">
      <c r="A1630" s="1" t="n">
        <v>499.29162</v>
      </c>
      <c r="B1630" s="2" t="n">
        <v>921.3</v>
      </c>
      <c r="C1630" s="3" t="n">
        <v>0.101742</v>
      </c>
      <c r="D1630" s="4" t="n">
        <v>1.29985</v>
      </c>
      <c r="E1630" s="5" t="n">
        <v>0.119141712268401</v>
      </c>
      <c r="F1630" s="6" t="s">
        <v>1635</v>
      </c>
      <c r="G1630" s="7" t="s">
        <v>31</v>
      </c>
      <c r="H1630" s="1" t="n">
        <v>499.2912586</v>
      </c>
      <c r="I1630" s="52" t="n">
        <v>0.72</v>
      </c>
      <c r="J1630" s="36"/>
      <c r="K1630" s="36" t="s">
        <v>1636</v>
      </c>
      <c r="L1630" s="54" t="s">
        <v>32</v>
      </c>
      <c r="N1630" s="6"/>
    </row>
    <row r="1631" customFormat="false" ht="15" hidden="false" customHeight="false" outlineLevel="0" collapsed="false">
      <c r="A1631" s="1" t="n">
        <v>594.22902</v>
      </c>
      <c r="B1631" s="2" t="n">
        <v>1531.2</v>
      </c>
      <c r="C1631" s="3" t="n">
        <v>0.857134</v>
      </c>
      <c r="D1631" s="4" t="n">
        <v>1.031222</v>
      </c>
      <c r="E1631" s="5" t="n">
        <v>0.119088941574548</v>
      </c>
      <c r="G1631" s="7"/>
      <c r="H1631" s="1"/>
      <c r="I1631" s="52"/>
      <c r="J1631" s="36"/>
      <c r="K1631" s="36" t="s">
        <v>32</v>
      </c>
      <c r="L1631" s="54" t="s">
        <v>32</v>
      </c>
      <c r="N1631" s="6"/>
    </row>
    <row r="1632" customFormat="false" ht="15" hidden="false" customHeight="false" outlineLevel="0" collapsed="false">
      <c r="A1632" s="1" t="n">
        <v>440.24725</v>
      </c>
      <c r="B1632" s="2" t="n">
        <v>6472.4</v>
      </c>
      <c r="C1632" s="3" t="n">
        <v>0.857398</v>
      </c>
      <c r="D1632" s="4" t="n">
        <v>0.964309</v>
      </c>
      <c r="E1632" s="5" t="n">
        <v>0.11907683264151</v>
      </c>
      <c r="G1632" s="7"/>
      <c r="H1632" s="1"/>
      <c r="I1632" s="52"/>
      <c r="J1632" s="36"/>
      <c r="K1632" s="36" t="s">
        <v>32</v>
      </c>
      <c r="L1632" s="54" t="s">
        <v>32</v>
      </c>
      <c r="N1632" s="6"/>
    </row>
    <row r="1633" customFormat="false" ht="15" hidden="false" customHeight="false" outlineLevel="0" collapsed="false">
      <c r="A1633" s="1" t="n">
        <v>590.54273</v>
      </c>
      <c r="B1633" s="2" t="n">
        <v>1186.8</v>
      </c>
      <c r="C1633" s="3" t="n">
        <v>0.86616</v>
      </c>
      <c r="D1633" s="4" t="n">
        <v>0.980453</v>
      </c>
      <c r="E1633" s="5" t="n">
        <v>0.119019795636299</v>
      </c>
      <c r="G1633" s="7"/>
      <c r="H1633" s="1"/>
      <c r="I1633" s="52"/>
      <c r="J1633" s="36"/>
      <c r="K1633" s="36" t="s">
        <v>32</v>
      </c>
      <c r="L1633" s="54" t="s">
        <v>32</v>
      </c>
      <c r="N1633" s="6"/>
    </row>
    <row r="1634" customFormat="false" ht="90" hidden="false" customHeight="false" outlineLevel="0" collapsed="false">
      <c r="A1634" s="1" t="n">
        <v>508.34095</v>
      </c>
      <c r="B1634" s="2" t="n">
        <v>2937.8</v>
      </c>
      <c r="C1634" s="3" t="n">
        <v>0.445093</v>
      </c>
      <c r="D1634" s="4" t="n">
        <v>1.079877</v>
      </c>
      <c r="E1634" s="5" t="n">
        <v>0.118315700714892</v>
      </c>
      <c r="F1634" s="6" t="s">
        <v>1637</v>
      </c>
      <c r="G1634" s="7" t="s">
        <v>31</v>
      </c>
      <c r="H1634" s="1" t="n">
        <v>508.3408656</v>
      </c>
      <c r="I1634" s="52" t="n">
        <v>0.17</v>
      </c>
      <c r="J1634" s="36" t="s">
        <v>1638</v>
      </c>
      <c r="K1634" s="36" t="s">
        <v>32</v>
      </c>
      <c r="L1634" s="54" t="s">
        <v>1639</v>
      </c>
      <c r="N1634" s="6"/>
    </row>
    <row r="1635" customFormat="false" ht="15" hidden="false" customHeight="false" outlineLevel="0" collapsed="false">
      <c r="A1635" s="1" t="n">
        <v>658.5131</v>
      </c>
      <c r="B1635" s="2" t="n">
        <v>17385.4</v>
      </c>
      <c r="C1635" s="3" t="n">
        <v>0.739124</v>
      </c>
      <c r="D1635" s="4" t="n">
        <v>1.044285</v>
      </c>
      <c r="E1635" s="5" t="n">
        <v>0.118051067720426</v>
      </c>
      <c r="G1635" s="7"/>
      <c r="H1635" s="1"/>
      <c r="I1635" s="52"/>
      <c r="J1635" s="36"/>
      <c r="K1635" s="36" t="s">
        <v>32</v>
      </c>
      <c r="L1635" s="54" t="s">
        <v>32</v>
      </c>
      <c r="N1635" s="6"/>
    </row>
    <row r="1636" customFormat="false" ht="15" hidden="false" customHeight="false" outlineLevel="0" collapsed="false">
      <c r="A1636" s="1" t="n">
        <v>642.55444</v>
      </c>
      <c r="B1636" s="2" t="n">
        <v>1720.1</v>
      </c>
      <c r="C1636" s="3" t="n">
        <v>0.05008</v>
      </c>
      <c r="D1636" s="4" t="n">
        <v>1.225549</v>
      </c>
      <c r="E1636" s="5" t="n">
        <v>0.117881479246163</v>
      </c>
      <c r="G1636" s="7"/>
      <c r="H1636" s="1"/>
      <c r="I1636" s="52"/>
      <c r="J1636" s="36"/>
      <c r="K1636" s="36" t="s">
        <v>32</v>
      </c>
      <c r="L1636" s="54" t="s">
        <v>32</v>
      </c>
      <c r="N1636" s="6"/>
    </row>
    <row r="1637" customFormat="false" ht="15" hidden="false" customHeight="false" outlineLevel="0" collapsed="false">
      <c r="A1637" s="1" t="n">
        <v>376.25745</v>
      </c>
      <c r="B1637" s="2" t="n">
        <v>2227.6</v>
      </c>
      <c r="C1637" s="3" t="n">
        <v>0.124873</v>
      </c>
      <c r="D1637" s="4" t="n">
        <v>1.238164</v>
      </c>
      <c r="E1637" s="5" t="n">
        <v>0.117270190983113</v>
      </c>
      <c r="G1637" s="7"/>
      <c r="H1637" s="1"/>
      <c r="I1637" s="52"/>
      <c r="J1637" s="36"/>
      <c r="K1637" s="36" t="s">
        <v>32</v>
      </c>
      <c r="L1637" s="54" t="s">
        <v>32</v>
      </c>
      <c r="N1637" s="6"/>
    </row>
    <row r="1638" customFormat="false" ht="15" hidden="false" customHeight="false" outlineLevel="0" collapsed="false">
      <c r="A1638" s="1" t="n">
        <v>462.33066</v>
      </c>
      <c r="B1638" s="2" t="n">
        <v>1202.2</v>
      </c>
      <c r="C1638" s="3" t="n">
        <v>0.673377</v>
      </c>
      <c r="D1638" s="4" t="n">
        <v>1.057262</v>
      </c>
      <c r="E1638" s="5" t="n">
        <v>0.117082284075722</v>
      </c>
      <c r="G1638" s="7"/>
      <c r="H1638" s="1"/>
      <c r="I1638" s="52"/>
      <c r="J1638" s="36"/>
      <c r="K1638" s="36" t="s">
        <v>32</v>
      </c>
      <c r="L1638" s="54" t="s">
        <v>32</v>
      </c>
      <c r="N1638" s="6"/>
    </row>
    <row r="1639" customFormat="false" ht="15" hidden="false" customHeight="false" outlineLevel="0" collapsed="false">
      <c r="A1639" s="1" t="n">
        <v>567.21024</v>
      </c>
      <c r="B1639" s="2" t="n">
        <v>1430.8</v>
      </c>
      <c r="C1639" s="3" t="n">
        <v>0.987995</v>
      </c>
      <c r="D1639" s="4" t="n">
        <v>1.004291</v>
      </c>
      <c r="E1639" s="5" t="n">
        <v>0.11679303604737</v>
      </c>
      <c r="G1639" s="7"/>
      <c r="H1639" s="1"/>
      <c r="I1639" s="52"/>
      <c r="J1639" s="36"/>
      <c r="K1639" s="36" t="s">
        <v>32</v>
      </c>
      <c r="L1639" s="54" t="s">
        <v>32</v>
      </c>
      <c r="N1639" s="6"/>
    </row>
    <row r="1640" customFormat="false" ht="15" hidden="false" customHeight="false" outlineLevel="0" collapsed="false">
      <c r="A1640" s="1" t="n">
        <v>553.313</v>
      </c>
      <c r="B1640" s="2" t="n">
        <v>1199.6</v>
      </c>
      <c r="C1640" s="3" t="n">
        <v>0.987995</v>
      </c>
      <c r="D1640" s="4" t="n">
        <v>1.001824</v>
      </c>
      <c r="E1640" s="5" t="n">
        <v>0.116698569288984</v>
      </c>
      <c r="G1640" s="7"/>
      <c r="H1640" s="1"/>
      <c r="I1640" s="52"/>
      <c r="J1640" s="36"/>
      <c r="K1640" s="36" t="s">
        <v>32</v>
      </c>
      <c r="L1640" s="54" t="s">
        <v>32</v>
      </c>
      <c r="N1640" s="6"/>
    </row>
    <row r="1641" customFormat="false" ht="15" hidden="false" customHeight="false" outlineLevel="0" collapsed="false">
      <c r="A1641" s="1" t="n">
        <v>504.37766</v>
      </c>
      <c r="B1641" s="2" t="n">
        <v>739.3</v>
      </c>
      <c r="C1641" s="50" t="n">
        <v>0.030722</v>
      </c>
      <c r="D1641" s="4" t="n">
        <v>1.473196</v>
      </c>
      <c r="E1641" s="5" t="n">
        <v>0.11630521888411</v>
      </c>
      <c r="G1641" s="7"/>
      <c r="H1641" s="1"/>
      <c r="I1641" s="52"/>
      <c r="J1641" s="36"/>
      <c r="K1641" s="36" t="s">
        <v>32</v>
      </c>
      <c r="L1641" s="54" t="s">
        <v>32</v>
      </c>
      <c r="N1641" s="6"/>
    </row>
    <row r="1642" customFormat="false" ht="15" hidden="false" customHeight="false" outlineLevel="0" collapsed="false">
      <c r="A1642" s="1" t="n">
        <v>177.09622</v>
      </c>
      <c r="B1642" s="2" t="n">
        <v>910.7</v>
      </c>
      <c r="C1642" s="50" t="n">
        <v>0.030462</v>
      </c>
      <c r="D1642" s="4" t="n">
        <v>1.425869</v>
      </c>
      <c r="E1642" s="5" t="n">
        <v>0.116217923474323</v>
      </c>
      <c r="G1642" s="7"/>
      <c r="H1642" s="1"/>
      <c r="I1642" s="52"/>
      <c r="J1642" s="36"/>
      <c r="K1642" s="36" t="s">
        <v>32</v>
      </c>
      <c r="L1642" s="54" t="s">
        <v>32</v>
      </c>
      <c r="N1642" s="6"/>
    </row>
    <row r="1643" customFormat="false" ht="15" hidden="false" customHeight="false" outlineLevel="0" collapsed="false">
      <c r="A1643" s="1" t="n">
        <v>441.22114</v>
      </c>
      <c r="B1643" s="2" t="n">
        <v>1467.4</v>
      </c>
      <c r="C1643" s="3" t="n">
        <v>0.600846</v>
      </c>
      <c r="D1643" s="4" t="n">
        <v>0.941447</v>
      </c>
      <c r="E1643" s="5" t="n">
        <v>0.116178600848584</v>
      </c>
      <c r="G1643" s="7"/>
      <c r="H1643" s="1"/>
      <c r="I1643" s="52"/>
      <c r="J1643" s="36"/>
      <c r="K1643" s="36" t="s">
        <v>32</v>
      </c>
      <c r="L1643" s="54" t="s">
        <v>32</v>
      </c>
      <c r="N1643" s="6"/>
    </row>
    <row r="1644" customFormat="false" ht="135" hidden="false" customHeight="false" outlineLevel="0" collapsed="false">
      <c r="A1644" s="1" t="n">
        <v>609.54644</v>
      </c>
      <c r="B1644" s="2" t="n">
        <v>1298.3</v>
      </c>
      <c r="C1644" s="3" t="n">
        <v>0.951376</v>
      </c>
      <c r="D1644" s="4" t="n">
        <v>1.010445</v>
      </c>
      <c r="E1644" s="5" t="n">
        <v>0.115400446324843</v>
      </c>
      <c r="F1644" s="6" t="s">
        <v>1640</v>
      </c>
      <c r="G1644" s="7" t="s">
        <v>31</v>
      </c>
      <c r="H1644" s="1" t="n">
        <v>609.5463486</v>
      </c>
      <c r="I1644" s="52" t="n">
        <v>0.15</v>
      </c>
      <c r="J1644" s="36" t="s">
        <v>1641</v>
      </c>
      <c r="K1644" s="36" t="s">
        <v>32</v>
      </c>
      <c r="L1644" s="54" t="s">
        <v>32</v>
      </c>
      <c r="N1644" s="6"/>
    </row>
    <row r="1645" customFormat="false" ht="15" hidden="false" customHeight="false" outlineLevel="0" collapsed="false">
      <c r="A1645" s="1" t="n">
        <v>702.53945</v>
      </c>
      <c r="B1645" s="2" t="n">
        <v>11399.5</v>
      </c>
      <c r="C1645" s="3" t="n">
        <v>0.378124</v>
      </c>
      <c r="D1645" s="4" t="n">
        <v>1.070106</v>
      </c>
      <c r="E1645" s="5" t="n">
        <v>0.115350156902678</v>
      </c>
      <c r="G1645" s="7"/>
      <c r="H1645" s="1"/>
      <c r="I1645" s="52"/>
      <c r="J1645" s="36"/>
      <c r="K1645" s="36" t="s">
        <v>32</v>
      </c>
      <c r="L1645" s="54" t="s">
        <v>32</v>
      </c>
      <c r="N1645" s="6"/>
    </row>
    <row r="1646" customFormat="false" ht="60" hidden="false" customHeight="false" outlineLevel="0" collapsed="false">
      <c r="A1646" s="1" t="n">
        <v>255.08749</v>
      </c>
      <c r="B1646" s="2" t="n">
        <v>1159.9</v>
      </c>
      <c r="C1646" s="3" t="n">
        <v>0.232002</v>
      </c>
      <c r="D1646" s="4" t="n">
        <v>1.134831</v>
      </c>
      <c r="E1646" s="5" t="n">
        <v>0.114320047104642</v>
      </c>
      <c r="F1646" s="6" t="s">
        <v>1642</v>
      </c>
      <c r="G1646" s="7" t="s">
        <v>31</v>
      </c>
      <c r="H1646" s="1" t="n">
        <v>255.0874136</v>
      </c>
      <c r="I1646" s="52" t="n">
        <v>0.3</v>
      </c>
      <c r="J1646" s="36"/>
      <c r="K1646" s="36" t="s">
        <v>1643</v>
      </c>
      <c r="L1646" s="54" t="s">
        <v>32</v>
      </c>
      <c r="N1646" s="6"/>
    </row>
    <row r="1647" customFormat="false" ht="165" hidden="false" customHeight="false" outlineLevel="0" collapsed="false">
      <c r="A1647" s="1" t="n">
        <v>255.08749</v>
      </c>
      <c r="B1647" s="2" t="n">
        <v>1159.9</v>
      </c>
      <c r="C1647" s="3" t="n">
        <v>0.232002</v>
      </c>
      <c r="D1647" s="4" t="n">
        <v>1.134831</v>
      </c>
      <c r="E1647" s="5" t="n">
        <v>0.114320047104642</v>
      </c>
      <c r="F1647" s="6" t="s">
        <v>1644</v>
      </c>
      <c r="G1647" s="7" t="s">
        <v>86</v>
      </c>
      <c r="H1647" s="1" t="n">
        <v>255.0874136</v>
      </c>
      <c r="I1647" s="52" t="n">
        <v>0.3</v>
      </c>
      <c r="J1647" s="36"/>
      <c r="K1647" s="36" t="s">
        <v>1645</v>
      </c>
      <c r="L1647" s="54" t="s">
        <v>32</v>
      </c>
      <c r="N1647" s="6"/>
    </row>
    <row r="1648" customFormat="false" ht="15" hidden="false" customHeight="false" outlineLevel="0" collapsed="false">
      <c r="A1648" s="1" t="n">
        <v>259.23422</v>
      </c>
      <c r="B1648" s="2" t="n">
        <v>2526.8</v>
      </c>
      <c r="C1648" s="3" t="n">
        <v>0.756664</v>
      </c>
      <c r="D1648" s="4" t="n">
        <v>1.0325</v>
      </c>
      <c r="E1648" s="5" t="n">
        <v>0.113898219221736</v>
      </c>
      <c r="G1648" s="7"/>
      <c r="H1648" s="1"/>
      <c r="I1648" s="52"/>
      <c r="J1648" s="36"/>
      <c r="K1648" s="36" t="s">
        <v>32</v>
      </c>
      <c r="L1648" s="54" t="s">
        <v>32</v>
      </c>
      <c r="N1648" s="6"/>
    </row>
    <row r="1649" customFormat="false" ht="15" hidden="false" customHeight="false" outlineLevel="0" collapsed="false">
      <c r="A1649" s="1" t="n">
        <v>145.11448</v>
      </c>
      <c r="B1649" s="2" t="n">
        <v>259.6</v>
      </c>
      <c r="C1649" s="3" t="n">
        <v>0.842972</v>
      </c>
      <c r="D1649" s="4" t="n">
        <v>1.058749</v>
      </c>
      <c r="E1649" s="5" t="n">
        <v>0.113133633249645</v>
      </c>
      <c r="G1649" s="7"/>
      <c r="H1649" s="1"/>
      <c r="I1649" s="52"/>
      <c r="J1649" s="36"/>
      <c r="K1649" s="36" t="s">
        <v>32</v>
      </c>
      <c r="L1649" s="54" t="s">
        <v>32</v>
      </c>
      <c r="N1649" s="6"/>
    </row>
    <row r="1650" customFormat="false" ht="15" hidden="false" customHeight="false" outlineLevel="0" collapsed="false">
      <c r="A1650" s="1" t="n">
        <v>600.47126</v>
      </c>
      <c r="B1650" s="2" t="n">
        <v>2166</v>
      </c>
      <c r="C1650" s="3" t="n">
        <v>0.879921</v>
      </c>
      <c r="D1650" s="4" t="n">
        <v>1.042647</v>
      </c>
      <c r="E1650" s="5" t="n">
        <v>0.112552801517567</v>
      </c>
      <c r="G1650" s="7"/>
      <c r="H1650" s="1"/>
      <c r="I1650" s="52"/>
      <c r="J1650" s="36"/>
      <c r="K1650" s="36" t="s">
        <v>32</v>
      </c>
      <c r="L1650" s="54" t="s">
        <v>32</v>
      </c>
      <c r="N1650" s="6"/>
    </row>
    <row r="1651" customFormat="false" ht="105" hidden="false" customHeight="false" outlineLevel="0" collapsed="false">
      <c r="A1651" s="1" t="n">
        <v>473.32749</v>
      </c>
      <c r="B1651" s="2" t="n">
        <v>1322</v>
      </c>
      <c r="C1651" s="3" t="n">
        <v>0.735887</v>
      </c>
      <c r="D1651" s="4" t="n">
        <v>1.059803</v>
      </c>
      <c r="E1651" s="5" t="n">
        <v>0.112356286086221</v>
      </c>
      <c r="F1651" s="6" t="s">
        <v>1646</v>
      </c>
      <c r="G1651" s="7" t="s">
        <v>31</v>
      </c>
      <c r="H1651" s="1" t="n">
        <v>473.3272486</v>
      </c>
      <c r="I1651" s="52" t="n">
        <v>0.51</v>
      </c>
      <c r="J1651" s="36" t="s">
        <v>1647</v>
      </c>
      <c r="K1651" s="36" t="s">
        <v>32</v>
      </c>
      <c r="L1651" s="54" t="s">
        <v>32</v>
      </c>
      <c r="N1651" s="6"/>
    </row>
    <row r="1652" customFormat="false" ht="409.5" hidden="false" customHeight="false" outlineLevel="0" collapsed="false">
      <c r="A1652" s="1" t="n">
        <v>473.32749</v>
      </c>
      <c r="B1652" s="2" t="n">
        <v>1322</v>
      </c>
      <c r="C1652" s="3" t="n">
        <v>0.735887</v>
      </c>
      <c r="D1652" s="4" t="n">
        <v>1.059803</v>
      </c>
      <c r="E1652" s="5" t="n">
        <v>0.112356286086221</v>
      </c>
      <c r="F1652" s="6" t="s">
        <v>1648</v>
      </c>
      <c r="G1652" s="7" t="s">
        <v>86</v>
      </c>
      <c r="H1652" s="1" t="n">
        <v>473.3272486</v>
      </c>
      <c r="I1652" s="52" t="n">
        <v>0.51</v>
      </c>
      <c r="J1652" s="56" t="s">
        <v>1649</v>
      </c>
      <c r="K1652" s="36" t="s">
        <v>1650</v>
      </c>
      <c r="L1652" s="54" t="s">
        <v>32</v>
      </c>
      <c r="N1652" s="6"/>
    </row>
    <row r="1653" customFormat="false" ht="15" hidden="false" customHeight="false" outlineLevel="0" collapsed="false">
      <c r="A1653" s="1" t="n">
        <v>440.26573</v>
      </c>
      <c r="B1653" s="2" t="n">
        <v>1850.5</v>
      </c>
      <c r="C1653" s="3" t="n">
        <v>0.155299</v>
      </c>
      <c r="D1653" s="4" t="n">
        <v>1.249882</v>
      </c>
      <c r="E1653" s="5" t="n">
        <v>0.112221361483349</v>
      </c>
      <c r="G1653" s="7"/>
      <c r="H1653" s="1"/>
      <c r="I1653" s="52"/>
      <c r="J1653" s="36"/>
      <c r="K1653" s="36" t="s">
        <v>32</v>
      </c>
      <c r="L1653" s="54" t="s">
        <v>32</v>
      </c>
      <c r="N1653" s="6"/>
    </row>
    <row r="1654" customFormat="false" ht="15" hidden="false" customHeight="false" outlineLevel="0" collapsed="false">
      <c r="A1654" s="1" t="n">
        <v>599.5045</v>
      </c>
      <c r="B1654" s="2" t="n">
        <v>1878.8</v>
      </c>
      <c r="C1654" s="3" t="n">
        <v>0.800495</v>
      </c>
      <c r="D1654" s="4" t="n">
        <v>0.956298</v>
      </c>
      <c r="E1654" s="5" t="n">
        <v>0.112121077349708</v>
      </c>
      <c r="G1654" s="7"/>
      <c r="H1654" s="1"/>
      <c r="I1654" s="52"/>
      <c r="J1654" s="36"/>
      <c r="K1654" s="36" t="s">
        <v>32</v>
      </c>
      <c r="L1654" s="54" t="s">
        <v>32</v>
      </c>
      <c r="N1654" s="6"/>
    </row>
    <row r="1655" customFormat="false" ht="45" hidden="false" customHeight="false" outlineLevel="0" collapsed="false">
      <c r="A1655" s="1" t="n">
        <v>490.289</v>
      </c>
      <c r="B1655" s="2" t="n">
        <v>1826.6</v>
      </c>
      <c r="C1655" s="3" t="n">
        <v>0.095925</v>
      </c>
      <c r="D1655" s="4" t="n">
        <v>1.322491</v>
      </c>
      <c r="E1655" s="5" t="n">
        <v>0.111935872156165</v>
      </c>
      <c r="F1655" s="6" t="s">
        <v>1651</v>
      </c>
      <c r="G1655" s="7" t="s">
        <v>175</v>
      </c>
      <c r="H1655" s="1" t="n">
        <v>490.2883786</v>
      </c>
      <c r="I1655" s="52" t="n">
        <v>1.27</v>
      </c>
      <c r="J1655" s="36" t="s">
        <v>1652</v>
      </c>
      <c r="K1655" s="36" t="s">
        <v>32</v>
      </c>
      <c r="L1655" s="54" t="s">
        <v>1653</v>
      </c>
      <c r="N1655" s="6"/>
    </row>
    <row r="1656" customFormat="false" ht="15" hidden="false" customHeight="false" outlineLevel="0" collapsed="false">
      <c r="A1656" s="1" t="n">
        <v>454.32596</v>
      </c>
      <c r="B1656" s="2" t="n">
        <v>653.4</v>
      </c>
      <c r="C1656" s="3" t="n">
        <v>0.464216</v>
      </c>
      <c r="D1656" s="4" t="n">
        <v>1.119981</v>
      </c>
      <c r="E1656" s="5" t="n">
        <v>0.111431862539072</v>
      </c>
      <c r="G1656" s="7"/>
      <c r="H1656" s="1"/>
      <c r="I1656" s="52"/>
      <c r="J1656" s="36"/>
      <c r="K1656" s="36" t="s">
        <v>32</v>
      </c>
      <c r="L1656" s="54" t="s">
        <v>32</v>
      </c>
      <c r="N1656" s="6"/>
    </row>
    <row r="1657" customFormat="false" ht="195" hidden="false" customHeight="false" outlineLevel="0" collapsed="false">
      <c r="A1657" s="1" t="n">
        <v>477.39557</v>
      </c>
      <c r="B1657" s="2" t="n">
        <v>512.6</v>
      </c>
      <c r="C1657" s="50" t="n">
        <v>0.04424</v>
      </c>
      <c r="D1657" s="4" t="n">
        <v>1.430775</v>
      </c>
      <c r="E1657" s="5" t="n">
        <v>0.111268557319121</v>
      </c>
      <c r="F1657" s="6" t="s">
        <v>1654</v>
      </c>
      <c r="G1657" s="7" t="s">
        <v>86</v>
      </c>
      <c r="H1657" s="1" t="n">
        <v>477.3949336</v>
      </c>
      <c r="I1657" s="52" t="n">
        <v>1.33</v>
      </c>
      <c r="J1657" s="36" t="s">
        <v>1655</v>
      </c>
      <c r="K1657" s="36" t="s">
        <v>1656</v>
      </c>
      <c r="L1657" s="54" t="s">
        <v>32</v>
      </c>
      <c r="N1657" s="6"/>
    </row>
    <row r="1658" customFormat="false" ht="30" hidden="false" customHeight="false" outlineLevel="0" collapsed="false">
      <c r="A1658" s="1" t="n">
        <v>613.46842</v>
      </c>
      <c r="B1658" s="2" t="n">
        <v>1187.4</v>
      </c>
      <c r="C1658" s="3" t="n">
        <v>0.541968</v>
      </c>
      <c r="D1658" s="4" t="n">
        <v>1.13374</v>
      </c>
      <c r="E1658" s="5" t="n">
        <v>0.111054042514491</v>
      </c>
      <c r="F1658" s="6" t="s">
        <v>1657</v>
      </c>
      <c r="G1658" s="7" t="s">
        <v>86</v>
      </c>
      <c r="H1658" s="1" t="n">
        <v>613.4684936</v>
      </c>
      <c r="I1658" s="52" t="n">
        <v>-0.12</v>
      </c>
      <c r="J1658" s="36" t="s">
        <v>1658</v>
      </c>
      <c r="K1658" s="36" t="s">
        <v>32</v>
      </c>
      <c r="L1658" s="54" t="s">
        <v>1659</v>
      </c>
      <c r="N1658" s="6"/>
    </row>
    <row r="1659" customFormat="false" ht="30" hidden="false" customHeight="false" outlineLevel="0" collapsed="false">
      <c r="A1659" s="1" t="n">
        <v>202.07211</v>
      </c>
      <c r="B1659" s="2" t="n">
        <v>381.4</v>
      </c>
      <c r="C1659" s="3" t="n">
        <v>0.178895</v>
      </c>
      <c r="D1659" s="4" t="n">
        <v>1.509736</v>
      </c>
      <c r="E1659" s="5" t="n">
        <v>0.109481571067401</v>
      </c>
      <c r="F1659" s="6" t="s">
        <v>1660</v>
      </c>
      <c r="G1659" s="7" t="s">
        <v>31</v>
      </c>
      <c r="H1659" s="1" t="n">
        <v>202.0720976</v>
      </c>
      <c r="I1659" s="52" t="n">
        <v>0.06</v>
      </c>
      <c r="J1659" s="36"/>
      <c r="K1659" s="36" t="s">
        <v>1661</v>
      </c>
      <c r="L1659" s="54" t="s">
        <v>32</v>
      </c>
      <c r="N1659" s="6"/>
    </row>
    <row r="1660" customFormat="false" ht="15" hidden="false" customHeight="false" outlineLevel="0" collapsed="false">
      <c r="A1660" s="1" t="n">
        <v>202.07211</v>
      </c>
      <c r="B1660" s="2" t="n">
        <v>381.4</v>
      </c>
      <c r="C1660" s="3" t="n">
        <v>0.178895</v>
      </c>
      <c r="D1660" s="4" t="n">
        <v>1.509736</v>
      </c>
      <c r="E1660" s="5" t="n">
        <v>0.109481571067401</v>
      </c>
      <c r="F1660" s="6" t="s">
        <v>1662</v>
      </c>
      <c r="G1660" s="7" t="s">
        <v>83</v>
      </c>
      <c r="H1660" s="1" t="n">
        <v>202.0723716</v>
      </c>
      <c r="I1660" s="52" t="n">
        <v>-1.29</v>
      </c>
      <c r="J1660" s="36"/>
      <c r="K1660" s="36" t="s">
        <v>1663</v>
      </c>
      <c r="L1660" s="54" t="s">
        <v>32</v>
      </c>
      <c r="N1660" s="6"/>
    </row>
    <row r="1661" customFormat="false" ht="45" hidden="false" customHeight="false" outlineLevel="0" collapsed="false">
      <c r="A1661" s="1" t="n">
        <v>202.07211</v>
      </c>
      <c r="B1661" s="2" t="n">
        <v>381.4</v>
      </c>
      <c r="C1661" s="3" t="n">
        <v>0.178895</v>
      </c>
      <c r="D1661" s="4" t="n">
        <v>1.509736</v>
      </c>
      <c r="E1661" s="5" t="n">
        <v>0.109481571067401</v>
      </c>
      <c r="F1661" s="6" t="s">
        <v>1664</v>
      </c>
      <c r="G1661" s="7" t="s">
        <v>86</v>
      </c>
      <c r="H1661" s="1" t="n">
        <v>202.0720976</v>
      </c>
      <c r="I1661" s="52" t="n">
        <v>0.06</v>
      </c>
      <c r="J1661" s="36"/>
      <c r="K1661" s="36" t="s">
        <v>1665</v>
      </c>
      <c r="L1661" s="54" t="s">
        <v>32</v>
      </c>
      <c r="N1661" s="6"/>
    </row>
    <row r="1662" customFormat="false" ht="120" hidden="false" customHeight="false" outlineLevel="0" collapsed="false">
      <c r="A1662" s="1" t="n">
        <v>531.33292</v>
      </c>
      <c r="B1662" s="2" t="n">
        <v>4804</v>
      </c>
      <c r="C1662" s="3" t="n">
        <v>0.635124</v>
      </c>
      <c r="D1662" s="4" t="n">
        <v>1.0599</v>
      </c>
      <c r="E1662" s="5" t="n">
        <v>0.109299798756871</v>
      </c>
      <c r="F1662" s="6" t="s">
        <v>1666</v>
      </c>
      <c r="G1662" s="7" t="s">
        <v>31</v>
      </c>
      <c r="H1662" s="1" t="n">
        <v>531.3327286</v>
      </c>
      <c r="I1662" s="52" t="n">
        <v>0.36</v>
      </c>
      <c r="J1662" s="36" t="s">
        <v>1667</v>
      </c>
      <c r="K1662" s="36" t="s">
        <v>32</v>
      </c>
      <c r="L1662" s="54" t="s">
        <v>32</v>
      </c>
      <c r="N1662" s="6"/>
    </row>
    <row r="1663" customFormat="false" ht="15" hidden="false" customHeight="false" outlineLevel="0" collapsed="false">
      <c r="A1663" s="1" t="n">
        <v>729.50937</v>
      </c>
      <c r="B1663" s="2" t="n">
        <v>4813.9</v>
      </c>
      <c r="C1663" s="3" t="n">
        <v>0.987995</v>
      </c>
      <c r="D1663" s="4" t="n">
        <v>1.00138</v>
      </c>
      <c r="E1663" s="5" t="n">
        <v>0.109172200976045</v>
      </c>
      <c r="G1663" s="7"/>
      <c r="H1663" s="1"/>
      <c r="I1663" s="52"/>
      <c r="J1663" s="36"/>
      <c r="K1663" s="36" t="s">
        <v>32</v>
      </c>
      <c r="L1663" s="54" t="s">
        <v>32</v>
      </c>
      <c r="N1663" s="6"/>
    </row>
    <row r="1664" customFormat="false" ht="15" hidden="false" customHeight="false" outlineLevel="0" collapsed="false">
      <c r="A1664" s="1" t="n">
        <v>503.31252</v>
      </c>
      <c r="B1664" s="2" t="n">
        <v>1065.9</v>
      </c>
      <c r="C1664" s="3" t="n">
        <v>0.087686</v>
      </c>
      <c r="D1664" s="4" t="n">
        <v>1.267408</v>
      </c>
      <c r="E1664" s="5" t="n">
        <v>0.109077214575206</v>
      </c>
      <c r="G1664" s="7"/>
      <c r="H1664" s="1"/>
      <c r="I1664" s="52"/>
      <c r="J1664" s="36"/>
      <c r="K1664" s="36" t="s">
        <v>32</v>
      </c>
      <c r="L1664" s="54" t="s">
        <v>32</v>
      </c>
      <c r="N1664" s="6"/>
    </row>
    <row r="1665" customFormat="false" ht="15" hidden="false" customHeight="false" outlineLevel="0" collapsed="false">
      <c r="A1665" s="1" t="n">
        <v>370.28737</v>
      </c>
      <c r="B1665" s="2" t="n">
        <v>1130.3</v>
      </c>
      <c r="C1665" s="3" t="n">
        <v>0.201613</v>
      </c>
      <c r="D1665" s="4" t="n">
        <v>1.252369</v>
      </c>
      <c r="E1665" s="5" t="n">
        <v>0.109008892618563</v>
      </c>
      <c r="G1665" s="7"/>
      <c r="H1665" s="1"/>
      <c r="I1665" s="52"/>
      <c r="J1665" s="36"/>
      <c r="K1665" s="36" t="s">
        <v>32</v>
      </c>
      <c r="L1665" s="54" t="s">
        <v>32</v>
      </c>
      <c r="N1665" s="6"/>
    </row>
    <row r="1666" customFormat="false" ht="15" hidden="false" customHeight="false" outlineLevel="0" collapsed="false">
      <c r="A1666" s="1" t="n">
        <v>173.018</v>
      </c>
      <c r="B1666" s="2" t="n">
        <v>1129.5</v>
      </c>
      <c r="C1666" s="3" t="n">
        <v>0.288599</v>
      </c>
      <c r="D1666" s="4" t="n">
        <v>1.315019</v>
      </c>
      <c r="E1666" s="5" t="n">
        <v>0.108524173223587</v>
      </c>
      <c r="G1666" s="7"/>
      <c r="H1666" s="1"/>
      <c r="I1666" s="52"/>
      <c r="J1666" s="36"/>
      <c r="K1666" s="36" t="s">
        <v>32</v>
      </c>
      <c r="L1666" s="54" t="s">
        <v>32</v>
      </c>
      <c r="N1666" s="6"/>
    </row>
    <row r="1667" customFormat="false" ht="225" hidden="false" customHeight="false" outlineLevel="0" collapsed="false">
      <c r="A1667" s="1" t="n">
        <v>627.49937</v>
      </c>
      <c r="B1667" s="2" t="n">
        <v>1637.3</v>
      </c>
      <c r="C1667" s="3" t="n">
        <v>0.198958</v>
      </c>
      <c r="D1667" s="4" t="n">
        <v>1.196231</v>
      </c>
      <c r="E1667" s="5" t="n">
        <v>0.108184469821465</v>
      </c>
      <c r="F1667" s="6" t="s">
        <v>1160</v>
      </c>
      <c r="G1667" s="7" t="s">
        <v>31</v>
      </c>
      <c r="H1667" s="1" t="n">
        <v>627.4993986</v>
      </c>
      <c r="I1667" s="52" t="n">
        <v>-0.05</v>
      </c>
      <c r="J1667" s="36" t="s">
        <v>1161</v>
      </c>
      <c r="K1667" s="36" t="s">
        <v>32</v>
      </c>
      <c r="L1667" s="54" t="s">
        <v>32</v>
      </c>
      <c r="N1667" s="6"/>
    </row>
    <row r="1668" customFormat="false" ht="15" hidden="false" customHeight="false" outlineLevel="0" collapsed="false">
      <c r="A1668" s="1" t="n">
        <v>498.35138</v>
      </c>
      <c r="B1668" s="2" t="n">
        <v>635.8</v>
      </c>
      <c r="C1668" s="3" t="n">
        <v>0.714414</v>
      </c>
      <c r="D1668" s="4" t="n">
        <v>1.067017</v>
      </c>
      <c r="E1668" s="5" t="n">
        <v>0.108108924353287</v>
      </c>
      <c r="G1668" s="7"/>
      <c r="H1668" s="1"/>
      <c r="I1668" s="52"/>
      <c r="J1668" s="56"/>
      <c r="K1668" s="36" t="s">
        <v>32</v>
      </c>
      <c r="L1668" s="54" t="s">
        <v>32</v>
      </c>
      <c r="N1668" s="6"/>
    </row>
    <row r="1669" customFormat="false" ht="409.5" hidden="false" customHeight="false" outlineLevel="0" collapsed="false">
      <c r="A1669" s="1" t="n">
        <v>471.31186</v>
      </c>
      <c r="B1669" s="2" t="n">
        <v>1169.6</v>
      </c>
      <c r="C1669" s="3" t="n">
        <v>0.120704</v>
      </c>
      <c r="D1669" s="4" t="n">
        <v>1.310867</v>
      </c>
      <c r="E1669" s="5" t="n">
        <v>0.107564740470139</v>
      </c>
      <c r="F1669" s="6" t="s">
        <v>1668</v>
      </c>
      <c r="G1669" s="7" t="s">
        <v>86</v>
      </c>
      <c r="H1669" s="1" t="n">
        <v>471.3115986</v>
      </c>
      <c r="I1669" s="52" t="n">
        <v>0.55</v>
      </c>
      <c r="J1669" s="56" t="s">
        <v>1669</v>
      </c>
      <c r="K1669" s="36" t="s">
        <v>1670</v>
      </c>
      <c r="L1669" s="54" t="s">
        <v>32</v>
      </c>
      <c r="N1669" s="6"/>
    </row>
    <row r="1670" customFormat="false" ht="75" hidden="false" customHeight="false" outlineLevel="0" collapsed="false">
      <c r="A1670" s="1" t="n">
        <v>163.07247</v>
      </c>
      <c r="B1670" s="2" t="n">
        <v>545.1</v>
      </c>
      <c r="C1670" s="3" t="n">
        <v>0.52292</v>
      </c>
      <c r="D1670" s="4" t="n">
        <v>1.225154</v>
      </c>
      <c r="E1670" s="5" t="n">
        <v>0.10708118515409</v>
      </c>
      <c r="F1670" s="6" t="s">
        <v>1671</v>
      </c>
      <c r="G1670" s="7" t="s">
        <v>86</v>
      </c>
      <c r="H1670" s="1" t="n">
        <v>163.0724316</v>
      </c>
      <c r="I1670" s="52" t="n">
        <v>0.24</v>
      </c>
      <c r="J1670" s="36" t="s">
        <v>1672</v>
      </c>
      <c r="K1670" s="36" t="s">
        <v>1673</v>
      </c>
      <c r="L1670" s="54" t="s">
        <v>32</v>
      </c>
      <c r="N1670" s="6"/>
    </row>
    <row r="1671" customFormat="false" ht="165" hidden="false" customHeight="false" outlineLevel="0" collapsed="false">
      <c r="A1671" s="1" t="n">
        <v>433.29637</v>
      </c>
      <c r="B1671" s="2" t="n">
        <v>3735.8</v>
      </c>
      <c r="C1671" s="3" t="n">
        <v>0.666946</v>
      </c>
      <c r="D1671" s="4" t="n">
        <v>1.058918</v>
      </c>
      <c r="E1671" s="5" t="n">
        <v>0.10647323309171</v>
      </c>
      <c r="F1671" s="6" t="s">
        <v>1258</v>
      </c>
      <c r="G1671" s="7" t="s">
        <v>86</v>
      </c>
      <c r="H1671" s="1" t="n">
        <v>433.2959486</v>
      </c>
      <c r="I1671" s="52" t="n">
        <v>0.97</v>
      </c>
      <c r="J1671" s="36" t="s">
        <v>1259</v>
      </c>
      <c r="K1671" s="36" t="s">
        <v>1260</v>
      </c>
      <c r="L1671" s="54" t="s">
        <v>32</v>
      </c>
      <c r="N1671" s="6"/>
    </row>
    <row r="1672" customFormat="false" ht="409.5" hidden="false" customHeight="false" outlineLevel="0" collapsed="false">
      <c r="A1672" s="1" t="n">
        <v>433.29637</v>
      </c>
      <c r="B1672" s="2" t="n">
        <v>3735.8</v>
      </c>
      <c r="C1672" s="3" t="n">
        <v>0.666946</v>
      </c>
      <c r="D1672" s="4" t="n">
        <v>1.058918</v>
      </c>
      <c r="E1672" s="5" t="n">
        <v>0.10647323309171</v>
      </c>
      <c r="F1672" s="6" t="s">
        <v>1674</v>
      </c>
      <c r="G1672" s="7" t="s">
        <v>31</v>
      </c>
      <c r="H1672" s="1" t="n">
        <v>433.2959486</v>
      </c>
      <c r="I1672" s="52" t="n">
        <v>0.97</v>
      </c>
      <c r="J1672" s="56" t="s">
        <v>1675</v>
      </c>
      <c r="K1672" s="36" t="s">
        <v>32</v>
      </c>
      <c r="L1672" s="54" t="s">
        <v>32</v>
      </c>
      <c r="N1672" s="6"/>
    </row>
    <row r="1673" customFormat="false" ht="15" hidden="false" customHeight="false" outlineLevel="0" collapsed="false">
      <c r="A1673" s="1" t="n">
        <v>467.84811</v>
      </c>
      <c r="B1673" s="2" t="n">
        <v>649.8</v>
      </c>
      <c r="C1673" s="3" t="n">
        <v>0.18111</v>
      </c>
      <c r="D1673" s="4" t="n">
        <v>1.250673</v>
      </c>
      <c r="E1673" s="5" t="n">
        <v>0.105966576592074</v>
      </c>
      <c r="G1673" s="7"/>
      <c r="H1673" s="1"/>
      <c r="I1673" s="52"/>
      <c r="J1673" s="36"/>
      <c r="K1673" s="36" t="s">
        <v>32</v>
      </c>
      <c r="L1673" s="54" t="s">
        <v>32</v>
      </c>
      <c r="N1673" s="6"/>
    </row>
    <row r="1674" customFormat="false" ht="15" hidden="false" customHeight="false" outlineLevel="0" collapsed="false">
      <c r="A1674" s="1" t="n">
        <v>514.29628</v>
      </c>
      <c r="B1674" s="2" t="n">
        <v>1110.3</v>
      </c>
      <c r="C1674" s="3" t="n">
        <v>0.342942</v>
      </c>
      <c r="D1674" s="4" t="n">
        <v>1.196681</v>
      </c>
      <c r="E1674" s="5" t="n">
        <v>0.105784632874645</v>
      </c>
      <c r="G1674" s="7"/>
      <c r="H1674" s="1"/>
      <c r="I1674" s="52"/>
      <c r="J1674" s="36"/>
      <c r="K1674" s="36" t="s">
        <v>32</v>
      </c>
      <c r="L1674" s="54" t="s">
        <v>32</v>
      </c>
      <c r="N1674" s="6"/>
    </row>
    <row r="1675" customFormat="false" ht="15" hidden="false" customHeight="false" outlineLevel="0" collapsed="false">
      <c r="A1675" s="1" t="n">
        <v>506.42978</v>
      </c>
      <c r="B1675" s="2" t="n">
        <v>813.3</v>
      </c>
      <c r="C1675" s="3" t="n">
        <v>0.255541</v>
      </c>
      <c r="D1675" s="4" t="n">
        <v>1.239868</v>
      </c>
      <c r="E1675" s="5" t="n">
        <v>0.105540158202562</v>
      </c>
      <c r="G1675" s="7"/>
      <c r="H1675" s="1"/>
      <c r="I1675" s="52"/>
      <c r="J1675" s="36"/>
      <c r="K1675" s="36" t="s">
        <v>32</v>
      </c>
      <c r="L1675" s="54" t="s">
        <v>32</v>
      </c>
      <c r="N1675" s="6"/>
    </row>
    <row r="1676" customFormat="false" ht="30" hidden="false" customHeight="false" outlineLevel="0" collapsed="false">
      <c r="A1676" s="1" t="n">
        <v>430.29692</v>
      </c>
      <c r="B1676" s="2" t="n">
        <v>734.9</v>
      </c>
      <c r="C1676" s="3" t="n">
        <v>0.254311</v>
      </c>
      <c r="D1676" s="4" t="n">
        <v>1.175175</v>
      </c>
      <c r="E1676" s="5" t="n">
        <v>0.105525689352294</v>
      </c>
      <c r="F1676" s="6" t="s">
        <v>1676</v>
      </c>
      <c r="G1676" s="7" t="s">
        <v>86</v>
      </c>
      <c r="H1676" s="1" t="n">
        <v>430.2962826</v>
      </c>
      <c r="I1676" s="52" t="n">
        <v>1.48</v>
      </c>
      <c r="J1676" s="36" t="s">
        <v>1677</v>
      </c>
      <c r="K1676" s="36" t="s">
        <v>32</v>
      </c>
      <c r="L1676" s="54" t="s">
        <v>32</v>
      </c>
      <c r="N1676" s="6"/>
    </row>
    <row r="1677" customFormat="false" ht="105" hidden="false" customHeight="false" outlineLevel="0" collapsed="false">
      <c r="A1677" s="1" t="n">
        <v>533.34841</v>
      </c>
      <c r="B1677" s="2" t="n">
        <v>3655.1</v>
      </c>
      <c r="C1677" s="3" t="n">
        <v>0.351865</v>
      </c>
      <c r="D1677" s="4" t="n">
        <v>1.104847</v>
      </c>
      <c r="E1677" s="5" t="n">
        <v>0.105265212443902</v>
      </c>
      <c r="F1677" s="6" t="s">
        <v>1646</v>
      </c>
      <c r="G1677" s="7" t="s">
        <v>86</v>
      </c>
      <c r="H1677" s="1" t="n">
        <v>533.3483786</v>
      </c>
      <c r="I1677" s="52" t="n">
        <v>0.06</v>
      </c>
      <c r="J1677" s="36" t="s">
        <v>1647</v>
      </c>
      <c r="K1677" s="36" t="s">
        <v>32</v>
      </c>
      <c r="L1677" s="54" t="s">
        <v>32</v>
      </c>
      <c r="N1677" s="6"/>
    </row>
    <row r="1678" customFormat="false" ht="15" hidden="false" customHeight="false" outlineLevel="0" collapsed="false">
      <c r="A1678" s="1" t="n">
        <v>425.21886</v>
      </c>
      <c r="B1678" s="2" t="n">
        <v>805</v>
      </c>
      <c r="C1678" s="3" t="n">
        <v>0.067421</v>
      </c>
      <c r="D1678" s="4" t="n">
        <v>1.308714</v>
      </c>
      <c r="E1678" s="5" t="n">
        <v>0.105043659095546</v>
      </c>
      <c r="G1678" s="7"/>
      <c r="H1678" s="1"/>
      <c r="I1678" s="52"/>
      <c r="J1678" s="36"/>
      <c r="K1678" s="36" t="s">
        <v>32</v>
      </c>
      <c r="L1678" s="54" t="s">
        <v>32</v>
      </c>
      <c r="N1678" s="6"/>
    </row>
    <row r="1679" customFormat="false" ht="270" hidden="false" customHeight="false" outlineLevel="0" collapsed="false">
      <c r="A1679" s="1" t="n">
        <v>545.42138</v>
      </c>
      <c r="B1679" s="2" t="n">
        <v>1442.9</v>
      </c>
      <c r="C1679" s="3" t="n">
        <v>0.345895</v>
      </c>
      <c r="D1679" s="4" t="n">
        <v>1.149444</v>
      </c>
      <c r="E1679" s="5" t="n">
        <v>0.105023229997192</v>
      </c>
      <c r="F1679" s="6" t="s">
        <v>1678</v>
      </c>
      <c r="G1679" s="7" t="s">
        <v>86</v>
      </c>
      <c r="H1679" s="1" t="n">
        <v>545.4211486</v>
      </c>
      <c r="I1679" s="52" t="n">
        <v>0.42</v>
      </c>
      <c r="J1679" s="56" t="s">
        <v>1679</v>
      </c>
      <c r="K1679" s="36" t="s">
        <v>32</v>
      </c>
      <c r="L1679" s="54" t="s">
        <v>32</v>
      </c>
      <c r="N1679" s="6"/>
    </row>
    <row r="1680" customFormat="false" ht="195" hidden="false" customHeight="false" outlineLevel="0" collapsed="false">
      <c r="A1680" s="1" t="n">
        <v>531.36924</v>
      </c>
      <c r="B1680" s="2" t="n">
        <v>5364.8</v>
      </c>
      <c r="C1680" s="3" t="n">
        <v>0.976975</v>
      </c>
      <c r="D1680" s="4" t="n">
        <v>0.994154</v>
      </c>
      <c r="E1680" s="5" t="n">
        <v>0.105022317735898</v>
      </c>
      <c r="F1680" s="6" t="s">
        <v>1680</v>
      </c>
      <c r="G1680" s="7" t="s">
        <v>86</v>
      </c>
      <c r="H1680" s="1" t="n">
        <v>531.3691136</v>
      </c>
      <c r="I1680" s="52" t="n">
        <v>0.24</v>
      </c>
      <c r="J1680" s="36" t="s">
        <v>1681</v>
      </c>
      <c r="K1680" s="36" t="s">
        <v>1682</v>
      </c>
      <c r="L1680" s="54" t="s">
        <v>32</v>
      </c>
      <c r="N1680" s="6"/>
    </row>
    <row r="1681" customFormat="false" ht="15" hidden="false" customHeight="false" outlineLevel="0" collapsed="false">
      <c r="A1681" s="1" t="n">
        <v>515.25211</v>
      </c>
      <c r="B1681" s="2" t="n">
        <v>1349.4</v>
      </c>
      <c r="C1681" s="3" t="n">
        <v>0.14337</v>
      </c>
      <c r="D1681" s="4" t="n">
        <v>1.189221</v>
      </c>
      <c r="E1681" s="5" t="n">
        <v>0.104708583881565</v>
      </c>
      <c r="G1681" s="7"/>
      <c r="H1681" s="1"/>
      <c r="I1681" s="52"/>
      <c r="J1681" s="36"/>
      <c r="K1681" s="36" t="s">
        <v>32</v>
      </c>
      <c r="L1681" s="54" t="s">
        <v>32</v>
      </c>
      <c r="N1681" s="6"/>
    </row>
    <row r="1682" customFormat="false" ht="15" hidden="false" customHeight="false" outlineLevel="0" collapsed="false">
      <c r="A1682" s="1" t="n">
        <v>511.48726</v>
      </c>
      <c r="B1682" s="2" t="n">
        <v>556.8</v>
      </c>
      <c r="C1682" s="3" t="n">
        <v>0.602859</v>
      </c>
      <c r="D1682" s="4" t="n">
        <v>1.211143</v>
      </c>
      <c r="E1682" s="5" t="n">
        <v>0.103922655849492</v>
      </c>
      <c r="G1682" s="7"/>
      <c r="H1682" s="1"/>
      <c r="I1682" s="52"/>
      <c r="J1682" s="36"/>
      <c r="K1682" s="36" t="s">
        <v>32</v>
      </c>
      <c r="L1682" s="54" t="s">
        <v>32</v>
      </c>
      <c r="N1682" s="6"/>
    </row>
    <row r="1683" customFormat="false" ht="15" hidden="false" customHeight="false" outlineLevel="0" collapsed="false">
      <c r="A1683" s="1" t="n">
        <v>391.25491</v>
      </c>
      <c r="B1683" s="2" t="n">
        <v>897.6</v>
      </c>
      <c r="C1683" s="3" t="n">
        <v>0.650588</v>
      </c>
      <c r="D1683" s="4" t="n">
        <v>1.119408</v>
      </c>
      <c r="E1683" s="5" t="n">
        <v>0.103656211016493</v>
      </c>
      <c r="G1683" s="7"/>
      <c r="H1683" s="1"/>
      <c r="I1683" s="52"/>
      <c r="J1683" s="36"/>
      <c r="K1683" s="36" t="s">
        <v>32</v>
      </c>
      <c r="L1683" s="54" t="s">
        <v>32</v>
      </c>
      <c r="N1683" s="6"/>
    </row>
    <row r="1684" customFormat="false" ht="15" hidden="false" customHeight="false" outlineLevel="0" collapsed="false">
      <c r="A1684" s="1" t="n">
        <v>383.21458</v>
      </c>
      <c r="B1684" s="2" t="n">
        <v>681.1</v>
      </c>
      <c r="C1684" s="3" t="n">
        <v>0.075984</v>
      </c>
      <c r="D1684" s="4" t="n">
        <v>1.733614</v>
      </c>
      <c r="E1684" s="5" t="n">
        <v>0.10312618021346</v>
      </c>
      <c r="G1684" s="7"/>
      <c r="H1684" s="1"/>
      <c r="I1684" s="52"/>
      <c r="J1684" s="36"/>
      <c r="K1684" s="36" t="s">
        <v>32</v>
      </c>
      <c r="L1684" s="54" t="s">
        <v>32</v>
      </c>
      <c r="N1684" s="6"/>
    </row>
    <row r="1685" customFormat="false" ht="60" hidden="false" customHeight="false" outlineLevel="0" collapsed="false">
      <c r="A1685" s="1" t="n">
        <v>161.0092</v>
      </c>
      <c r="B1685" s="2" t="n">
        <v>880</v>
      </c>
      <c r="C1685" s="3" t="n">
        <v>0.453145</v>
      </c>
      <c r="D1685" s="4" t="n">
        <v>1.24262</v>
      </c>
      <c r="E1685" s="5" t="n">
        <v>0.103093902697292</v>
      </c>
      <c r="F1685" s="6" t="s">
        <v>1683</v>
      </c>
      <c r="G1685" s="7" t="s">
        <v>31</v>
      </c>
      <c r="H1685" s="1" t="n">
        <v>161.0091636</v>
      </c>
      <c r="I1685" s="52" t="n">
        <v>0.23</v>
      </c>
      <c r="J1685" s="36"/>
      <c r="K1685" s="36" t="s">
        <v>1684</v>
      </c>
      <c r="L1685" s="54" t="s">
        <v>32</v>
      </c>
      <c r="N1685" s="6"/>
    </row>
    <row r="1686" customFormat="false" ht="15" hidden="false" customHeight="false" outlineLevel="0" collapsed="false">
      <c r="A1686" s="1" t="n">
        <v>661.37421</v>
      </c>
      <c r="B1686" s="2" t="n">
        <v>2301.1</v>
      </c>
      <c r="C1686" s="3" t="n">
        <v>0.405917</v>
      </c>
      <c r="D1686" s="4" t="n">
        <v>1.134772</v>
      </c>
      <c r="E1686" s="5" t="n">
        <v>0.102232548642626</v>
      </c>
      <c r="G1686" s="7"/>
      <c r="H1686" s="1"/>
      <c r="I1686" s="52"/>
      <c r="J1686" s="36"/>
      <c r="K1686" s="36" t="s">
        <v>32</v>
      </c>
      <c r="L1686" s="54" t="s">
        <v>32</v>
      </c>
      <c r="N1686" s="6"/>
    </row>
    <row r="1687" customFormat="false" ht="15" hidden="false" customHeight="false" outlineLevel="0" collapsed="false">
      <c r="A1687" s="1" t="n">
        <v>571.36408</v>
      </c>
      <c r="B1687" s="2" t="n">
        <v>1810.5</v>
      </c>
      <c r="C1687" s="3" t="n">
        <v>0.445093</v>
      </c>
      <c r="D1687" s="4" t="n">
        <v>0.897476</v>
      </c>
      <c r="E1687" s="5" t="n">
        <v>0.102226688587695</v>
      </c>
      <c r="F1687" s="6" t="s">
        <v>1685</v>
      </c>
      <c r="G1687" s="7" t="s">
        <v>86</v>
      </c>
      <c r="H1687" s="1" t="n">
        <v>571.3640286</v>
      </c>
      <c r="I1687" s="52" t="n">
        <v>0.09</v>
      </c>
      <c r="J1687" s="36" t="s">
        <v>1686</v>
      </c>
      <c r="K1687" s="36" t="s">
        <v>1687</v>
      </c>
      <c r="L1687" s="54" t="s">
        <v>32</v>
      </c>
      <c r="N1687" s="6"/>
    </row>
    <row r="1688" customFormat="false" ht="60" hidden="false" customHeight="false" outlineLevel="0" collapsed="false">
      <c r="A1688" s="1" t="n">
        <v>571.36408</v>
      </c>
      <c r="B1688" s="2" t="n">
        <v>1810.5</v>
      </c>
      <c r="C1688" s="3" t="n">
        <v>0.445093</v>
      </c>
      <c r="D1688" s="4" t="n">
        <v>0.897476</v>
      </c>
      <c r="E1688" s="5" t="n">
        <v>0.102226688587695</v>
      </c>
      <c r="F1688" s="6" t="s">
        <v>1688</v>
      </c>
      <c r="G1688" s="7" t="s">
        <v>31</v>
      </c>
      <c r="H1688" s="1" t="n">
        <v>571.3640286</v>
      </c>
      <c r="I1688" s="52" t="n">
        <v>0.09</v>
      </c>
      <c r="J1688" s="36" t="s">
        <v>1689</v>
      </c>
      <c r="K1688" s="36" t="s">
        <v>32</v>
      </c>
      <c r="L1688" s="54" t="s">
        <v>32</v>
      </c>
      <c r="N1688" s="6"/>
    </row>
    <row r="1689" customFormat="false" ht="90" hidden="false" customHeight="false" outlineLevel="0" collapsed="false">
      <c r="A1689" s="1" t="n">
        <v>450.28632</v>
      </c>
      <c r="B1689" s="2" t="n">
        <v>842.3</v>
      </c>
      <c r="C1689" s="3" t="n">
        <v>0.278889</v>
      </c>
      <c r="D1689" s="4" t="n">
        <v>1.178832</v>
      </c>
      <c r="E1689" s="5" t="n">
        <v>0.102189364485859</v>
      </c>
      <c r="F1689" s="6" t="s">
        <v>1690</v>
      </c>
      <c r="G1689" s="7" t="s">
        <v>86</v>
      </c>
      <c r="H1689" s="1" t="n">
        <v>450.2861126</v>
      </c>
      <c r="I1689" s="52" t="n">
        <v>0.46</v>
      </c>
      <c r="J1689" s="36" t="s">
        <v>1691</v>
      </c>
      <c r="K1689" s="36" t="s">
        <v>32</v>
      </c>
      <c r="L1689" s="54" t="s">
        <v>32</v>
      </c>
      <c r="N1689" s="6"/>
    </row>
    <row r="1690" customFormat="false" ht="60" hidden="false" customHeight="false" outlineLevel="0" collapsed="false">
      <c r="A1690" s="1" t="n">
        <v>578.34671</v>
      </c>
      <c r="B1690" s="2" t="n">
        <v>6657.8</v>
      </c>
      <c r="C1690" s="3" t="n">
        <v>0.559015</v>
      </c>
      <c r="D1690" s="4" t="n">
        <v>1.085455</v>
      </c>
      <c r="E1690" s="5" t="n">
        <v>0.101205975879053</v>
      </c>
      <c r="F1690" s="6" t="s">
        <v>1692</v>
      </c>
      <c r="G1690" s="7" t="s">
        <v>86</v>
      </c>
      <c r="H1690" s="1" t="n">
        <v>578.3463456</v>
      </c>
      <c r="I1690" s="52" t="n">
        <v>0.63</v>
      </c>
      <c r="J1690" s="36" t="s">
        <v>1693</v>
      </c>
      <c r="K1690" s="36" t="s">
        <v>32</v>
      </c>
      <c r="L1690" s="54" t="s">
        <v>1694</v>
      </c>
      <c r="N1690" s="6"/>
    </row>
    <row r="1691" customFormat="false" ht="15" hidden="false" customHeight="false" outlineLevel="0" collapsed="false">
      <c r="A1691" s="1" t="n">
        <v>578.34671</v>
      </c>
      <c r="B1691" s="2" t="n">
        <v>6657.8</v>
      </c>
      <c r="C1691" s="3" t="n">
        <v>0.559015</v>
      </c>
      <c r="D1691" s="4" t="n">
        <v>1.085455</v>
      </c>
      <c r="E1691" s="5" t="n">
        <v>0.101205975879053</v>
      </c>
      <c r="F1691" s="6" t="s">
        <v>1695</v>
      </c>
      <c r="G1691" s="7" t="s">
        <v>31</v>
      </c>
      <c r="H1691" s="1" t="n">
        <v>578.3463456</v>
      </c>
      <c r="I1691" s="52" t="n">
        <v>0.63</v>
      </c>
      <c r="J1691" s="36" t="s">
        <v>1696</v>
      </c>
      <c r="K1691" s="36" t="s">
        <v>32</v>
      </c>
      <c r="L1691" s="54" t="s">
        <v>32</v>
      </c>
      <c r="N1691" s="6"/>
    </row>
    <row r="1692" customFormat="false" ht="15" hidden="false" customHeight="false" outlineLevel="0" collapsed="false">
      <c r="A1692" s="1" t="n">
        <v>356.26767</v>
      </c>
      <c r="B1692" s="2" t="n">
        <v>1027.3</v>
      </c>
      <c r="C1692" s="50" t="n">
        <v>0.012524</v>
      </c>
      <c r="D1692" s="4" t="n">
        <v>1.312927</v>
      </c>
      <c r="E1692" s="5" t="n">
        <v>0.101195334370149</v>
      </c>
      <c r="G1692" s="7"/>
      <c r="H1692" s="1"/>
      <c r="I1692" s="52"/>
      <c r="J1692" s="36"/>
      <c r="K1692" s="36" t="s">
        <v>32</v>
      </c>
      <c r="L1692" s="54" t="s">
        <v>32</v>
      </c>
      <c r="N1692" s="6"/>
    </row>
    <row r="1693" customFormat="false" ht="45" hidden="false" customHeight="false" outlineLevel="0" collapsed="false">
      <c r="A1693" s="1" t="n">
        <v>439.19796</v>
      </c>
      <c r="B1693" s="2" t="n">
        <v>834.6</v>
      </c>
      <c r="C1693" s="3" t="n">
        <v>0.194995</v>
      </c>
      <c r="D1693" s="4" t="n">
        <v>1.247696</v>
      </c>
      <c r="E1693" s="5" t="n">
        <v>0.100742029758854</v>
      </c>
      <c r="F1693" s="6" t="s">
        <v>1697</v>
      </c>
      <c r="G1693" s="7" t="s">
        <v>31</v>
      </c>
      <c r="H1693" s="1" t="n">
        <v>439.1973586</v>
      </c>
      <c r="I1693" s="52" t="n">
        <v>1.37</v>
      </c>
      <c r="J1693" s="36"/>
      <c r="K1693" s="36" t="s">
        <v>1698</v>
      </c>
      <c r="L1693" s="54" t="s">
        <v>32</v>
      </c>
      <c r="N1693" s="6"/>
    </row>
    <row r="1694" customFormat="false" ht="30" hidden="false" customHeight="false" outlineLevel="0" collapsed="false">
      <c r="A1694" s="1" t="n">
        <v>439.19796</v>
      </c>
      <c r="B1694" s="2" t="n">
        <v>834.6</v>
      </c>
      <c r="C1694" s="3" t="n">
        <v>0.194995</v>
      </c>
      <c r="D1694" s="4" t="n">
        <v>1.247696</v>
      </c>
      <c r="E1694" s="5" t="n">
        <v>0.100742029758854</v>
      </c>
      <c r="F1694" s="6" t="s">
        <v>1699</v>
      </c>
      <c r="G1694" s="7" t="s">
        <v>86</v>
      </c>
      <c r="H1694" s="1" t="n">
        <v>439.1973586</v>
      </c>
      <c r="I1694" s="52" t="n">
        <v>1.37</v>
      </c>
      <c r="J1694" s="36"/>
      <c r="K1694" s="36" t="s">
        <v>1700</v>
      </c>
      <c r="L1694" s="54" t="s">
        <v>32</v>
      </c>
      <c r="N1694" s="6"/>
    </row>
    <row r="1695" customFormat="false" ht="30" hidden="false" customHeight="false" outlineLevel="0" collapsed="false">
      <c r="A1695" s="1" t="n">
        <v>430.28158</v>
      </c>
      <c r="B1695" s="2" t="n">
        <v>617.3</v>
      </c>
      <c r="C1695" s="3" t="n">
        <v>0.093262</v>
      </c>
      <c r="D1695" s="4" t="n">
        <v>1.340007</v>
      </c>
      <c r="E1695" s="5" t="n">
        <v>0.100738956332066</v>
      </c>
      <c r="F1695" s="6" t="s">
        <v>1701</v>
      </c>
      <c r="G1695" s="7" t="s">
        <v>31</v>
      </c>
      <c r="H1695" s="1" t="n">
        <v>430.2810276</v>
      </c>
      <c r="I1695" s="52" t="n">
        <v>1.28</v>
      </c>
      <c r="J1695" s="36" t="s">
        <v>1702</v>
      </c>
      <c r="K1695" s="36" t="s">
        <v>32</v>
      </c>
      <c r="L1695" s="54" t="s">
        <v>32</v>
      </c>
      <c r="N1695" s="6"/>
    </row>
    <row r="1696" customFormat="false" ht="15" hidden="false" customHeight="false" outlineLevel="0" collapsed="false">
      <c r="A1696" s="1" t="n">
        <v>637.35233</v>
      </c>
      <c r="B1696" s="2" t="n">
        <v>1013.8</v>
      </c>
      <c r="C1696" s="3" t="n">
        <v>0.577633</v>
      </c>
      <c r="D1696" s="4" t="n">
        <v>1.074842</v>
      </c>
      <c r="E1696" s="5" t="n">
        <v>0.100701182472548</v>
      </c>
      <c r="G1696" s="7"/>
      <c r="H1696" s="1"/>
      <c r="I1696" s="52"/>
      <c r="J1696" s="36"/>
      <c r="K1696" s="36" t="s">
        <v>32</v>
      </c>
      <c r="L1696" s="54" t="s">
        <v>32</v>
      </c>
      <c r="N1696" s="6"/>
    </row>
    <row r="1697" customFormat="false" ht="15" hidden="false" customHeight="false" outlineLevel="0" collapsed="false">
      <c r="A1697" s="1" t="n">
        <v>656.59826</v>
      </c>
      <c r="B1697" s="2" t="n">
        <v>255615.6</v>
      </c>
      <c r="C1697" s="3" t="n">
        <v>0.739124</v>
      </c>
      <c r="D1697" s="4" t="n">
        <v>1.040396</v>
      </c>
      <c r="E1697" s="5" t="n">
        <v>0.100376930317554</v>
      </c>
      <c r="F1697" s="6" t="s">
        <v>390</v>
      </c>
      <c r="G1697" s="7" t="s">
        <v>31</v>
      </c>
      <c r="H1697" s="1" t="n">
        <v>656.598719199909</v>
      </c>
      <c r="I1697" s="52" t="n">
        <f aca="false">(A1697-H1697)/H1697*1000000</f>
        <v>-0.699361566883739</v>
      </c>
      <c r="J1697" s="36"/>
      <c r="K1697" s="36" t="s">
        <v>32</v>
      </c>
      <c r="L1697" s="54" t="s">
        <v>122</v>
      </c>
      <c r="N1697" s="6"/>
    </row>
    <row r="1698" customFormat="false" ht="15" hidden="false" customHeight="false" outlineLevel="0" collapsed="false">
      <c r="A1698" s="1" t="n">
        <v>431.179</v>
      </c>
      <c r="B1698" s="2" t="n">
        <v>265.6</v>
      </c>
      <c r="C1698" s="3" t="n">
        <v>0.595253</v>
      </c>
      <c r="D1698" s="4" t="n">
        <v>0.901359</v>
      </c>
      <c r="E1698" s="5" t="n">
        <v>0.100182152038526</v>
      </c>
      <c r="F1698" s="6" t="s">
        <v>1703</v>
      </c>
      <c r="G1698" s="7" t="s">
        <v>86</v>
      </c>
      <c r="H1698" s="1" t="n">
        <v>431.1783546</v>
      </c>
      <c r="I1698" s="52" t="n">
        <v>1.5</v>
      </c>
      <c r="J1698" s="36"/>
      <c r="K1698" s="36" t="s">
        <v>1704</v>
      </c>
      <c r="L1698" s="54" t="s">
        <v>32</v>
      </c>
      <c r="N1698" s="6"/>
    </row>
    <row r="1699" customFormat="false" ht="15" hidden="false" customHeight="false" outlineLevel="0" collapsed="false">
      <c r="A1699" s="1" t="n">
        <v>431.179</v>
      </c>
      <c r="B1699" s="2" t="n">
        <v>265.6</v>
      </c>
      <c r="C1699" s="3" t="n">
        <v>0.595253</v>
      </c>
      <c r="D1699" s="4" t="n">
        <v>0.901359</v>
      </c>
      <c r="E1699" s="5" t="n">
        <v>0.100182152038526</v>
      </c>
      <c r="F1699" s="6" t="s">
        <v>1705</v>
      </c>
      <c r="G1699" s="7" t="s">
        <v>175</v>
      </c>
      <c r="H1699" s="1" t="n">
        <v>431.1784946</v>
      </c>
      <c r="I1699" s="52" t="n">
        <v>1.17</v>
      </c>
      <c r="J1699" s="36" t="s">
        <v>1706</v>
      </c>
      <c r="K1699" s="36" t="s">
        <v>32</v>
      </c>
      <c r="L1699" s="54"/>
      <c r="N1699" s="6"/>
    </row>
    <row r="1700" customFormat="false" ht="15" hidden="false" customHeight="false" outlineLevel="0" collapsed="false">
      <c r="A1700" s="1" t="n">
        <v>424.25837</v>
      </c>
      <c r="B1700" s="2" t="n">
        <v>1306</v>
      </c>
      <c r="C1700" s="3" t="n">
        <v>0.270228</v>
      </c>
      <c r="D1700" s="4" t="n">
        <v>1.170199</v>
      </c>
      <c r="E1700" s="5" t="n">
        <v>0.0988629394386881</v>
      </c>
      <c r="G1700" s="7"/>
      <c r="H1700" s="1"/>
      <c r="I1700" s="52"/>
      <c r="J1700" s="36"/>
      <c r="K1700" s="36" t="s">
        <v>32</v>
      </c>
      <c r="L1700" s="54" t="s">
        <v>32</v>
      </c>
      <c r="N1700" s="6"/>
    </row>
    <row r="1701" customFormat="false" ht="30" hidden="false" customHeight="false" outlineLevel="0" collapsed="false">
      <c r="A1701" s="1" t="n">
        <v>599.35841</v>
      </c>
      <c r="B1701" s="2" t="n">
        <v>1049.5</v>
      </c>
      <c r="C1701" s="50" t="n">
        <v>0.021673</v>
      </c>
      <c r="D1701" s="4" t="n">
        <v>1.244357</v>
      </c>
      <c r="E1701" s="5" t="n">
        <v>0.0988362139146569</v>
      </c>
      <c r="F1701" s="6" t="s">
        <v>1707</v>
      </c>
      <c r="G1701" s="7" t="s">
        <v>31</v>
      </c>
      <c r="H1701" s="1" t="n">
        <v>599.3589436</v>
      </c>
      <c r="I1701" s="52" t="n">
        <v>-0.89</v>
      </c>
      <c r="J1701" s="36"/>
      <c r="K1701" s="36" t="s">
        <v>1708</v>
      </c>
      <c r="L1701" s="54" t="s">
        <v>32</v>
      </c>
      <c r="N1701" s="6"/>
    </row>
    <row r="1702" customFormat="false" ht="15" hidden="false" customHeight="false" outlineLevel="0" collapsed="false">
      <c r="A1702" s="1" t="n">
        <v>188.94974</v>
      </c>
      <c r="B1702" s="2" t="n">
        <v>665.8</v>
      </c>
      <c r="C1702" s="3" t="n">
        <v>0.518889</v>
      </c>
      <c r="D1702" s="4" t="n">
        <v>1.174248</v>
      </c>
      <c r="E1702" s="5" t="n">
        <v>0.0987145705654439</v>
      </c>
      <c r="G1702" s="7"/>
      <c r="H1702" s="1"/>
      <c r="I1702" s="52"/>
      <c r="J1702" s="36"/>
      <c r="K1702" s="36" t="s">
        <v>32</v>
      </c>
      <c r="L1702" s="54" t="s">
        <v>32</v>
      </c>
      <c r="N1702" s="6"/>
    </row>
    <row r="1703" customFormat="false" ht="15" hidden="false" customHeight="false" outlineLevel="0" collapsed="false">
      <c r="A1703" s="1" t="n">
        <v>541.35412</v>
      </c>
      <c r="B1703" s="2" t="n">
        <v>1134.1</v>
      </c>
      <c r="C1703" s="3" t="n">
        <v>0.514017</v>
      </c>
      <c r="D1703" s="4" t="n">
        <v>1.091917</v>
      </c>
      <c r="E1703" s="5" t="n">
        <v>0.0982443067998648</v>
      </c>
      <c r="G1703" s="7"/>
      <c r="H1703" s="1"/>
      <c r="I1703" s="52"/>
      <c r="J1703" s="36"/>
      <c r="K1703" s="36" t="s">
        <v>32</v>
      </c>
      <c r="L1703" s="54" t="s">
        <v>32</v>
      </c>
      <c r="N1703" s="6"/>
    </row>
    <row r="1704" customFormat="false" ht="15" hidden="false" customHeight="false" outlineLevel="0" collapsed="false">
      <c r="A1704" s="1" t="n">
        <v>500.44009</v>
      </c>
      <c r="B1704" s="2" t="n">
        <v>648.3</v>
      </c>
      <c r="C1704" s="3" t="n">
        <v>0.215574</v>
      </c>
      <c r="D1704" s="4" t="n">
        <v>1.251098</v>
      </c>
      <c r="E1704" s="5" t="n">
        <v>0.0981328969460507</v>
      </c>
      <c r="G1704" s="7"/>
      <c r="H1704" s="1"/>
      <c r="I1704" s="52"/>
      <c r="J1704" s="36"/>
      <c r="K1704" s="36" t="s">
        <v>32</v>
      </c>
      <c r="L1704" s="54" t="s">
        <v>32</v>
      </c>
      <c r="N1704" s="6"/>
    </row>
    <row r="1705" customFormat="false" ht="15" hidden="false" customHeight="false" outlineLevel="0" collapsed="false">
      <c r="A1705" s="1" t="n">
        <v>1133.79851</v>
      </c>
      <c r="B1705" s="2" t="n">
        <v>3668.7</v>
      </c>
      <c r="C1705" s="3" t="n">
        <v>0.482354</v>
      </c>
      <c r="D1705" s="4" t="n">
        <v>1.077252</v>
      </c>
      <c r="E1705" s="5" t="n">
        <v>0.0981096336889901</v>
      </c>
      <c r="G1705" s="7"/>
      <c r="H1705" s="1"/>
      <c r="I1705" s="52"/>
      <c r="J1705" s="36"/>
      <c r="K1705" s="36" t="s">
        <v>32</v>
      </c>
      <c r="L1705" s="54" t="s">
        <v>32</v>
      </c>
      <c r="N1705" s="6"/>
    </row>
    <row r="1706" customFormat="false" ht="15" hidden="false" customHeight="false" outlineLevel="0" collapsed="false">
      <c r="A1706" s="1" t="n">
        <v>673.48646</v>
      </c>
      <c r="B1706" s="2" t="n">
        <v>1381.4</v>
      </c>
      <c r="C1706" s="3" t="n">
        <v>0.980195</v>
      </c>
      <c r="D1706" s="4" t="n">
        <v>1.002772</v>
      </c>
      <c r="E1706" s="5" t="n">
        <v>0.0978680976083621</v>
      </c>
      <c r="G1706" s="7"/>
      <c r="H1706" s="1"/>
      <c r="I1706" s="52"/>
      <c r="J1706" s="36"/>
      <c r="K1706" s="36" t="s">
        <v>32</v>
      </c>
      <c r="L1706" s="54" t="s">
        <v>32</v>
      </c>
      <c r="N1706" s="6"/>
    </row>
    <row r="1707" customFormat="false" ht="15" hidden="false" customHeight="false" outlineLevel="0" collapsed="false">
      <c r="A1707" s="1" t="n">
        <v>511.33358</v>
      </c>
      <c r="B1707" s="2" t="n">
        <v>579</v>
      </c>
      <c r="C1707" s="3" t="n">
        <v>0.077073</v>
      </c>
      <c r="D1707" s="4" t="n">
        <v>1.443936</v>
      </c>
      <c r="E1707" s="5" t="n">
        <v>0.0973378519310336</v>
      </c>
      <c r="G1707" s="7"/>
      <c r="H1707" s="1"/>
      <c r="I1707" s="52"/>
      <c r="J1707" s="36"/>
      <c r="K1707" s="36" t="s">
        <v>32</v>
      </c>
      <c r="L1707" s="54" t="s">
        <v>32</v>
      </c>
      <c r="N1707" s="6"/>
    </row>
    <row r="1708" customFormat="false" ht="15" hidden="false" customHeight="false" outlineLevel="0" collapsed="false">
      <c r="A1708" s="1" t="n">
        <v>189.05762</v>
      </c>
      <c r="B1708" s="2" t="n">
        <v>385.2</v>
      </c>
      <c r="C1708" s="3" t="n">
        <v>0.135466</v>
      </c>
      <c r="D1708" s="4" t="n">
        <v>1.42737</v>
      </c>
      <c r="E1708" s="5" t="n">
        <v>0.0972599956001284</v>
      </c>
      <c r="G1708" s="7"/>
      <c r="H1708" s="1"/>
      <c r="I1708" s="52"/>
      <c r="J1708" s="36"/>
      <c r="K1708" s="36" t="s">
        <v>32</v>
      </c>
      <c r="L1708" s="54" t="s">
        <v>32</v>
      </c>
      <c r="N1708" s="6"/>
    </row>
    <row r="1709" customFormat="false" ht="15" hidden="false" customHeight="false" outlineLevel="0" collapsed="false">
      <c r="A1709" s="1" t="n">
        <v>458.28469</v>
      </c>
      <c r="B1709" s="2" t="n">
        <v>652.3</v>
      </c>
      <c r="C1709" s="3" t="n">
        <v>0.109058</v>
      </c>
      <c r="D1709" s="4" t="n">
        <v>1.358615</v>
      </c>
      <c r="E1709" s="5" t="n">
        <v>0.097172269806491</v>
      </c>
      <c r="G1709" s="7"/>
      <c r="H1709" s="1"/>
      <c r="I1709" s="52"/>
      <c r="J1709" s="36"/>
      <c r="K1709" s="36" t="s">
        <v>32</v>
      </c>
      <c r="L1709" s="54" t="s">
        <v>32</v>
      </c>
      <c r="N1709" s="6"/>
    </row>
    <row r="1710" customFormat="false" ht="15" hidden="false" customHeight="false" outlineLevel="0" collapsed="false">
      <c r="A1710" s="1" t="n">
        <v>349.22108</v>
      </c>
      <c r="B1710" s="2" t="n">
        <v>1013.9</v>
      </c>
      <c r="C1710" s="50" t="n">
        <v>0.019807</v>
      </c>
      <c r="D1710" s="4" t="n">
        <v>1.290112</v>
      </c>
      <c r="E1710" s="5" t="n">
        <v>0.0968899291194811</v>
      </c>
      <c r="G1710" s="7"/>
      <c r="H1710" s="1"/>
      <c r="I1710" s="52"/>
      <c r="J1710" s="36"/>
      <c r="K1710" s="36" t="s">
        <v>32</v>
      </c>
      <c r="L1710" s="54" t="s">
        <v>32</v>
      </c>
      <c r="N1710" s="6"/>
    </row>
    <row r="1711" customFormat="false" ht="180" hidden="false" customHeight="false" outlineLevel="0" collapsed="false">
      <c r="A1711" s="1" t="n">
        <v>747.51082</v>
      </c>
      <c r="B1711" s="2" t="n">
        <v>18117.8</v>
      </c>
      <c r="C1711" s="3" t="n">
        <v>0.635921</v>
      </c>
      <c r="D1711" s="4" t="n">
        <v>0.962096</v>
      </c>
      <c r="E1711" s="5" t="n">
        <v>0.0967789783043776</v>
      </c>
      <c r="F1711" s="6" t="s">
        <v>1709</v>
      </c>
      <c r="G1711" s="7" t="s">
        <v>123</v>
      </c>
      <c r="H1711" s="1" t="n">
        <v>747.5100946</v>
      </c>
      <c r="I1711" s="52" t="n">
        <v>0.97</v>
      </c>
      <c r="J1711" s="36" t="s">
        <v>1710</v>
      </c>
      <c r="K1711" s="36" t="s">
        <v>32</v>
      </c>
      <c r="L1711" s="54" t="s">
        <v>32</v>
      </c>
      <c r="N1711" s="6"/>
    </row>
    <row r="1712" customFormat="false" ht="15" hidden="false" customHeight="false" outlineLevel="0" collapsed="false">
      <c r="A1712" s="1" t="n">
        <v>954.88722</v>
      </c>
      <c r="B1712" s="2" t="n">
        <v>951.2</v>
      </c>
      <c r="C1712" s="3" t="n">
        <v>0.243245</v>
      </c>
      <c r="D1712" s="4" t="n">
        <v>1.160852</v>
      </c>
      <c r="E1712" s="5" t="n">
        <v>0.0966025500990574</v>
      </c>
      <c r="G1712" s="7"/>
      <c r="H1712" s="1"/>
      <c r="I1712" s="52"/>
      <c r="J1712" s="36"/>
      <c r="K1712" s="36" t="s">
        <v>32</v>
      </c>
      <c r="L1712" s="54" t="s">
        <v>32</v>
      </c>
      <c r="N1712" s="6"/>
    </row>
    <row r="1713" customFormat="false" ht="300" hidden="false" customHeight="false" outlineLevel="0" collapsed="false">
      <c r="A1713" s="1" t="n">
        <v>475.30657</v>
      </c>
      <c r="B1713" s="2" t="n">
        <v>984.9</v>
      </c>
      <c r="C1713" s="3" t="n">
        <v>0.159491</v>
      </c>
      <c r="D1713" s="4" t="n">
        <v>1.258849</v>
      </c>
      <c r="E1713" s="5" t="n">
        <v>0.0962419520232312</v>
      </c>
      <c r="F1713" s="6" t="s">
        <v>1381</v>
      </c>
      <c r="G1713" s="7" t="s">
        <v>86</v>
      </c>
      <c r="H1713" s="1" t="n">
        <v>475.3065136</v>
      </c>
      <c r="I1713" s="52" t="n">
        <v>0.12</v>
      </c>
      <c r="J1713" s="56" t="s">
        <v>1382</v>
      </c>
      <c r="K1713" s="36" t="s">
        <v>1383</v>
      </c>
      <c r="L1713" s="54" t="s">
        <v>32</v>
      </c>
      <c r="N1713" s="6"/>
    </row>
    <row r="1714" customFormat="false" ht="15" hidden="false" customHeight="false" outlineLevel="0" collapsed="false">
      <c r="A1714" s="1" t="n">
        <v>475.30657</v>
      </c>
      <c r="B1714" s="2" t="n">
        <v>984.9</v>
      </c>
      <c r="C1714" s="3" t="n">
        <v>0.159491</v>
      </c>
      <c r="D1714" s="4" t="n">
        <v>1.258849</v>
      </c>
      <c r="E1714" s="5" t="n">
        <v>0.0962419520232312</v>
      </c>
      <c r="F1714" s="6" t="s">
        <v>1711</v>
      </c>
      <c r="G1714" s="7" t="s">
        <v>31</v>
      </c>
      <c r="H1714" s="1" t="n">
        <v>475.3065136</v>
      </c>
      <c r="I1714" s="52" t="n">
        <v>0.12</v>
      </c>
      <c r="J1714" s="36" t="s">
        <v>1712</v>
      </c>
      <c r="K1714" s="36" t="s">
        <v>32</v>
      </c>
      <c r="L1714" s="54" t="s">
        <v>32</v>
      </c>
      <c r="N1714" s="6"/>
    </row>
    <row r="1715" customFormat="false" ht="15" hidden="false" customHeight="false" outlineLevel="0" collapsed="false">
      <c r="A1715" s="1" t="n">
        <v>696.49144</v>
      </c>
      <c r="B1715" s="2" t="n">
        <v>1412.3</v>
      </c>
      <c r="C1715" s="3" t="n">
        <v>0.7497</v>
      </c>
      <c r="D1715" s="4" t="n">
        <v>0.970265</v>
      </c>
      <c r="E1715" s="5" t="n">
        <v>0.0961836599615592</v>
      </c>
      <c r="G1715" s="7"/>
      <c r="H1715" s="1"/>
      <c r="I1715" s="52"/>
      <c r="J1715" s="36"/>
      <c r="K1715" s="36" t="s">
        <v>32</v>
      </c>
      <c r="L1715" s="54" t="s">
        <v>32</v>
      </c>
      <c r="N1715" s="6"/>
    </row>
    <row r="1716" customFormat="false" ht="120" hidden="false" customHeight="false" outlineLevel="0" collapsed="false">
      <c r="A1716" s="1" t="n">
        <v>373.23286</v>
      </c>
      <c r="B1716" s="2" t="n">
        <v>1225.6</v>
      </c>
      <c r="C1716" s="3" t="n">
        <v>0.436637</v>
      </c>
      <c r="D1716" s="4" t="n">
        <v>1.148596</v>
      </c>
      <c r="E1716" s="5" t="n">
        <v>0.09615925140681</v>
      </c>
      <c r="F1716" s="6" t="s">
        <v>1199</v>
      </c>
      <c r="G1716" s="7" t="s">
        <v>175</v>
      </c>
      <c r="H1716" s="1" t="n">
        <v>373.2328966</v>
      </c>
      <c r="I1716" s="52" t="n">
        <v>-0.1</v>
      </c>
      <c r="J1716" s="36"/>
      <c r="K1716" s="36" t="s">
        <v>1200</v>
      </c>
      <c r="L1716" s="54" t="s">
        <v>32</v>
      </c>
      <c r="N1716" s="6"/>
    </row>
    <row r="1717" customFormat="false" ht="15" hidden="false" customHeight="false" outlineLevel="0" collapsed="false">
      <c r="A1717" s="1" t="n">
        <v>613.33527</v>
      </c>
      <c r="B1717" s="2" t="n">
        <v>2111.9</v>
      </c>
      <c r="C1717" s="3" t="n">
        <v>0.86616</v>
      </c>
      <c r="D1717" s="4" t="n">
        <v>0.985049</v>
      </c>
      <c r="E1717" s="5" t="n">
        <v>0.0960943341072257</v>
      </c>
      <c r="F1717" s="6" t="s">
        <v>1713</v>
      </c>
      <c r="G1717" s="7" t="s">
        <v>31</v>
      </c>
      <c r="H1717" s="1" t="n">
        <v>613.3358416</v>
      </c>
      <c r="I1717" s="52" t="n">
        <v>-0.93</v>
      </c>
      <c r="J1717" s="36" t="s">
        <v>1714</v>
      </c>
      <c r="K1717" s="36" t="s">
        <v>32</v>
      </c>
      <c r="L1717" s="54" t="s">
        <v>32</v>
      </c>
      <c r="N1717" s="6"/>
    </row>
    <row r="1718" customFormat="false" ht="15" hidden="false" customHeight="false" outlineLevel="0" collapsed="false">
      <c r="A1718" s="1" t="n">
        <v>613.33527</v>
      </c>
      <c r="B1718" s="2" t="n">
        <v>2111.9</v>
      </c>
      <c r="C1718" s="3" t="n">
        <v>0.86616</v>
      </c>
      <c r="D1718" s="4" t="n">
        <v>0.985049</v>
      </c>
      <c r="E1718" s="5" t="n">
        <v>0.0960943341072257</v>
      </c>
      <c r="F1718" s="6" t="s">
        <v>1715</v>
      </c>
      <c r="G1718" s="7" t="s">
        <v>86</v>
      </c>
      <c r="H1718" s="1" t="n">
        <v>613.3358416</v>
      </c>
      <c r="I1718" s="52" t="n">
        <v>-0.93</v>
      </c>
      <c r="J1718" s="36" t="s">
        <v>1716</v>
      </c>
      <c r="K1718" s="36" t="s">
        <v>32</v>
      </c>
      <c r="L1718" s="54" t="s">
        <v>32</v>
      </c>
      <c r="N1718" s="6"/>
    </row>
    <row r="1719" customFormat="false" ht="90" hidden="false" customHeight="false" outlineLevel="0" collapsed="false">
      <c r="A1719" s="1" t="n">
        <v>613.33527</v>
      </c>
      <c r="B1719" s="2" t="n">
        <v>2111.9</v>
      </c>
      <c r="C1719" s="3" t="n">
        <v>0.86616</v>
      </c>
      <c r="D1719" s="4" t="n">
        <v>0.985049</v>
      </c>
      <c r="E1719" s="5" t="n">
        <v>0.0960943341072257</v>
      </c>
      <c r="F1719" s="6" t="s">
        <v>1717</v>
      </c>
      <c r="G1719" s="7" t="s">
        <v>83</v>
      </c>
      <c r="H1719" s="1" t="n">
        <v>613.3358036</v>
      </c>
      <c r="I1719" s="52" t="n">
        <v>-0.87</v>
      </c>
      <c r="J1719" s="36" t="s">
        <v>1718</v>
      </c>
      <c r="K1719" s="36" t="s">
        <v>32</v>
      </c>
      <c r="L1719" s="54" t="s">
        <v>32</v>
      </c>
      <c r="N1719" s="6"/>
    </row>
    <row r="1720" customFormat="false" ht="15" hidden="false" customHeight="false" outlineLevel="0" collapsed="false">
      <c r="A1720" s="1" t="n">
        <v>584.40395</v>
      </c>
      <c r="B1720" s="2" t="n">
        <v>1258.7</v>
      </c>
      <c r="C1720" s="3" t="n">
        <v>0.335143</v>
      </c>
      <c r="D1720" s="4" t="n">
        <v>1.131903</v>
      </c>
      <c r="E1720" s="5" t="n">
        <v>0.0949036446504962</v>
      </c>
      <c r="G1720" s="7"/>
      <c r="H1720" s="1"/>
      <c r="I1720" s="52"/>
      <c r="J1720" s="36"/>
      <c r="K1720" s="36" t="s">
        <v>32</v>
      </c>
      <c r="L1720" s="54" t="s">
        <v>32</v>
      </c>
      <c r="N1720" s="6"/>
    </row>
    <row r="1721" customFormat="false" ht="15" hidden="false" customHeight="false" outlineLevel="0" collapsed="false">
      <c r="A1721" s="1" t="n">
        <v>1039.66299</v>
      </c>
      <c r="B1721" s="2" t="n">
        <v>2295.8</v>
      </c>
      <c r="C1721" s="3" t="n">
        <v>0.463392</v>
      </c>
      <c r="D1721" s="4" t="n">
        <v>1.091565</v>
      </c>
      <c r="E1721" s="5" t="n">
        <v>0.0948571194079335</v>
      </c>
      <c r="G1721" s="7"/>
      <c r="H1721" s="1"/>
      <c r="I1721" s="52"/>
      <c r="J1721" s="36"/>
      <c r="K1721" s="36" t="s">
        <v>32</v>
      </c>
      <c r="L1721" s="54" t="s">
        <v>32</v>
      </c>
      <c r="N1721" s="6"/>
    </row>
    <row r="1722" customFormat="false" ht="15" hidden="false" customHeight="false" outlineLevel="0" collapsed="false">
      <c r="A1722" s="1" t="n">
        <v>758.48057</v>
      </c>
      <c r="B1722" s="2" t="n">
        <v>872</v>
      </c>
      <c r="C1722" s="3" t="n">
        <v>0.829923</v>
      </c>
      <c r="D1722" s="4" t="n">
        <v>1.033854</v>
      </c>
      <c r="E1722" s="5" t="n">
        <v>0.0948527299313508</v>
      </c>
      <c r="G1722" s="7"/>
      <c r="H1722" s="1"/>
      <c r="I1722" s="52"/>
      <c r="J1722" s="36"/>
      <c r="K1722" s="36" t="s">
        <v>32</v>
      </c>
      <c r="L1722" s="54" t="s">
        <v>32</v>
      </c>
      <c r="N1722" s="6"/>
    </row>
    <row r="1723" customFormat="false" ht="15" hidden="false" customHeight="false" outlineLevel="0" collapsed="false">
      <c r="A1723" s="1" t="n">
        <v>460.31518</v>
      </c>
      <c r="B1723" s="2" t="n">
        <v>1349.4</v>
      </c>
      <c r="C1723" s="3" t="n">
        <v>0.953874</v>
      </c>
      <c r="D1723" s="4" t="n">
        <v>0.991396</v>
      </c>
      <c r="E1723" s="5" t="n">
        <v>0.0948103408928055</v>
      </c>
      <c r="G1723" s="7"/>
      <c r="H1723" s="1"/>
      <c r="I1723" s="52"/>
      <c r="J1723" s="36"/>
      <c r="K1723" s="36" t="s">
        <v>32</v>
      </c>
      <c r="L1723" s="54" t="s">
        <v>32</v>
      </c>
      <c r="N1723" s="6"/>
    </row>
    <row r="1724" customFormat="false" ht="15" hidden="false" customHeight="false" outlineLevel="0" collapsed="false">
      <c r="A1724" s="1" t="n">
        <v>176.06459</v>
      </c>
      <c r="B1724" s="2" t="n">
        <v>633.9</v>
      </c>
      <c r="C1724" s="3" t="n">
        <v>0.345895</v>
      </c>
      <c r="D1724" s="4" t="n">
        <v>1.316897</v>
      </c>
      <c r="E1724" s="5" t="n">
        <v>0.0947811780463146</v>
      </c>
      <c r="G1724" s="7"/>
      <c r="H1724" s="1"/>
      <c r="I1724" s="52"/>
      <c r="J1724" s="36"/>
      <c r="K1724" s="36" t="s">
        <v>32</v>
      </c>
      <c r="L1724" s="54" t="s">
        <v>32</v>
      </c>
      <c r="N1724" s="6"/>
    </row>
    <row r="1725" customFormat="false" ht="15" hidden="false" customHeight="false" outlineLevel="0" collapsed="false">
      <c r="A1725" s="1" t="n">
        <v>311.29163</v>
      </c>
      <c r="B1725" s="2" t="n">
        <v>1167.5</v>
      </c>
      <c r="C1725" s="3" t="n">
        <v>0.147954</v>
      </c>
      <c r="D1725" s="4" t="n">
        <v>1.219324</v>
      </c>
      <c r="E1725" s="5" t="n">
        <v>0.0946874052599981</v>
      </c>
      <c r="G1725" s="7"/>
      <c r="H1725" s="1"/>
      <c r="I1725" s="52"/>
      <c r="J1725" s="36"/>
      <c r="K1725" s="36" t="s">
        <v>32</v>
      </c>
      <c r="L1725" s="54" t="s">
        <v>32</v>
      </c>
      <c r="N1725" s="6"/>
    </row>
    <row r="1726" customFormat="false" ht="15" hidden="false" customHeight="false" outlineLevel="0" collapsed="false">
      <c r="A1726" s="1" t="n">
        <v>676.44377</v>
      </c>
      <c r="B1726" s="2" t="n">
        <v>1160.2</v>
      </c>
      <c r="C1726" s="3" t="n">
        <v>0.23843</v>
      </c>
      <c r="D1726" s="4" t="n">
        <v>1.207796</v>
      </c>
      <c r="E1726" s="5" t="n">
        <v>0.0945828464039179</v>
      </c>
      <c r="G1726" s="7"/>
      <c r="H1726" s="1"/>
      <c r="I1726" s="52"/>
      <c r="J1726" s="36"/>
      <c r="K1726" s="36" t="s">
        <v>32</v>
      </c>
      <c r="L1726" s="54" t="s">
        <v>32</v>
      </c>
      <c r="N1726" s="6"/>
    </row>
    <row r="1727" customFormat="false" ht="15" hidden="false" customHeight="false" outlineLevel="0" collapsed="false">
      <c r="A1727" s="1" t="n">
        <v>415.23479</v>
      </c>
      <c r="B1727" s="2" t="n">
        <v>588.7</v>
      </c>
      <c r="C1727" s="3" t="n">
        <v>0.107727</v>
      </c>
      <c r="D1727" s="4" t="n">
        <v>1.372327</v>
      </c>
      <c r="E1727" s="5" t="n">
        <v>0.0945806194032572</v>
      </c>
      <c r="F1727" s="6" t="s">
        <v>1719</v>
      </c>
      <c r="G1727" s="7" t="s">
        <v>31</v>
      </c>
      <c r="H1727" s="1" t="n">
        <v>415.2350796</v>
      </c>
      <c r="I1727" s="52" t="n">
        <v>-0.7</v>
      </c>
      <c r="J1727" s="36"/>
      <c r="K1727" s="36" t="s">
        <v>1720</v>
      </c>
      <c r="L1727" s="54" t="s">
        <v>32</v>
      </c>
      <c r="N1727" s="6"/>
    </row>
    <row r="1728" customFormat="false" ht="15" hidden="false" customHeight="false" outlineLevel="0" collapsed="false">
      <c r="A1728" s="1" t="n">
        <v>165.0751</v>
      </c>
      <c r="B1728" s="2" t="n">
        <v>589.1</v>
      </c>
      <c r="C1728" s="3" t="n">
        <v>0.172696</v>
      </c>
      <c r="D1728" s="4" t="n">
        <v>1.459618</v>
      </c>
      <c r="E1728" s="5" t="n">
        <v>0.0942675492911049</v>
      </c>
      <c r="G1728" s="7"/>
      <c r="H1728" s="1"/>
      <c r="I1728" s="52"/>
      <c r="J1728" s="36"/>
      <c r="K1728" s="36" t="s">
        <v>32</v>
      </c>
      <c r="L1728" s="54" t="s">
        <v>32</v>
      </c>
      <c r="N1728" s="6"/>
    </row>
    <row r="1729" customFormat="false" ht="15" hidden="false" customHeight="false" outlineLevel="0" collapsed="false">
      <c r="A1729" s="1" t="n">
        <v>635.54502</v>
      </c>
      <c r="B1729" s="2" t="n">
        <v>1621.7</v>
      </c>
      <c r="C1729" s="3" t="n">
        <v>0.692322</v>
      </c>
      <c r="D1729" s="4" t="n">
        <v>0.960277</v>
      </c>
      <c r="E1729" s="5" t="n">
        <v>0.0940573745308955</v>
      </c>
      <c r="G1729" s="7"/>
      <c r="H1729" s="1"/>
      <c r="I1729" s="52"/>
      <c r="J1729" s="36"/>
      <c r="K1729" s="36" t="s">
        <v>32</v>
      </c>
      <c r="L1729" s="54" t="s">
        <v>32</v>
      </c>
      <c r="N1729" s="6"/>
    </row>
    <row r="1730" customFormat="false" ht="120" hidden="false" customHeight="false" outlineLevel="0" collapsed="false">
      <c r="A1730" s="1" t="n">
        <v>656.4297</v>
      </c>
      <c r="B1730" s="2" t="n">
        <v>516.9</v>
      </c>
      <c r="C1730" s="3" t="n">
        <v>0.171024</v>
      </c>
      <c r="D1730" s="4" t="n">
        <v>1.296391</v>
      </c>
      <c r="E1730" s="5" t="n">
        <v>0.0939556379463453</v>
      </c>
      <c r="F1730" s="6" t="s">
        <v>1721</v>
      </c>
      <c r="G1730" s="7" t="s">
        <v>31</v>
      </c>
      <c r="H1730" s="1" t="n">
        <v>656.4296806</v>
      </c>
      <c r="I1730" s="52" t="n">
        <v>0.03</v>
      </c>
      <c r="J1730" s="36" t="s">
        <v>1722</v>
      </c>
      <c r="K1730" s="36" t="s">
        <v>32</v>
      </c>
      <c r="L1730" s="54" t="s">
        <v>1723</v>
      </c>
      <c r="N1730" s="6"/>
    </row>
    <row r="1731" customFormat="false" ht="15" hidden="false" customHeight="false" outlineLevel="0" collapsed="false">
      <c r="A1731" s="1" t="n">
        <v>489.28589</v>
      </c>
      <c r="B1731" s="2" t="n">
        <v>5594.8</v>
      </c>
      <c r="C1731" s="3" t="n">
        <v>0.577894</v>
      </c>
      <c r="D1731" s="4" t="n">
        <v>1.060898</v>
      </c>
      <c r="E1731" s="5" t="n">
        <v>0.0934913049893366</v>
      </c>
      <c r="F1731" s="6" t="s">
        <v>1724</v>
      </c>
      <c r="G1731" s="7" t="s">
        <v>31</v>
      </c>
      <c r="H1731" s="1" t="n">
        <v>489.2857786</v>
      </c>
      <c r="I1731" s="52" t="n">
        <v>0.23</v>
      </c>
      <c r="J1731" s="36" t="s">
        <v>1725</v>
      </c>
      <c r="K1731" s="36" t="s">
        <v>32</v>
      </c>
      <c r="L1731" s="54" t="s">
        <v>32</v>
      </c>
      <c r="N1731" s="6"/>
    </row>
    <row r="1732" customFormat="false" ht="45" hidden="false" customHeight="false" outlineLevel="0" collapsed="false">
      <c r="A1732" s="1" t="n">
        <v>489.28589</v>
      </c>
      <c r="B1732" s="2" t="n">
        <v>5594.8</v>
      </c>
      <c r="C1732" s="3" t="n">
        <v>0.577894</v>
      </c>
      <c r="D1732" s="4" t="n">
        <v>1.060898</v>
      </c>
      <c r="E1732" s="5" t="n">
        <v>0.0934913049893366</v>
      </c>
      <c r="F1732" s="6" t="s">
        <v>1726</v>
      </c>
      <c r="G1732" s="7" t="s">
        <v>86</v>
      </c>
      <c r="H1732" s="1" t="n">
        <v>489.2857786</v>
      </c>
      <c r="I1732" s="52" t="n">
        <v>0.23</v>
      </c>
      <c r="J1732" s="36" t="s">
        <v>1727</v>
      </c>
      <c r="K1732" s="36" t="s">
        <v>32</v>
      </c>
      <c r="L1732" s="54" t="s">
        <v>32</v>
      </c>
      <c r="N1732" s="6"/>
    </row>
    <row r="1733" customFormat="false" ht="165" hidden="false" customHeight="false" outlineLevel="0" collapsed="false">
      <c r="A1733" s="1" t="n">
        <v>373.27481</v>
      </c>
      <c r="B1733" s="2" t="n">
        <v>2576.9</v>
      </c>
      <c r="C1733" s="3" t="n">
        <v>0.599338</v>
      </c>
      <c r="D1733" s="4" t="n">
        <v>1.086184</v>
      </c>
      <c r="E1733" s="5" t="n">
        <v>0.0931093631046738</v>
      </c>
      <c r="F1733" s="6" t="s">
        <v>1258</v>
      </c>
      <c r="G1733" s="7" t="s">
        <v>31</v>
      </c>
      <c r="H1733" s="1" t="n">
        <v>373.2748186</v>
      </c>
      <c r="I1733" s="52" t="n">
        <v>-0.02</v>
      </c>
      <c r="J1733" s="36" t="s">
        <v>1259</v>
      </c>
      <c r="K1733" s="36" t="s">
        <v>1260</v>
      </c>
      <c r="L1733" s="54" t="s">
        <v>32</v>
      </c>
      <c r="N1733" s="6"/>
    </row>
    <row r="1734" customFormat="false" ht="15" hidden="false" customHeight="false" outlineLevel="0" collapsed="false">
      <c r="A1734" s="1" t="n">
        <v>612.51956</v>
      </c>
      <c r="B1734" s="2" t="n">
        <v>732.1</v>
      </c>
      <c r="C1734" s="3" t="n">
        <v>0.155404</v>
      </c>
      <c r="D1734" s="4" t="n">
        <v>1.330372</v>
      </c>
      <c r="E1734" s="5" t="n">
        <v>0.0929381332416361</v>
      </c>
      <c r="G1734" s="7"/>
      <c r="H1734" s="1"/>
      <c r="I1734" s="52"/>
      <c r="J1734" s="36"/>
      <c r="K1734" s="36" t="s">
        <v>32</v>
      </c>
      <c r="L1734" s="54" t="s">
        <v>32</v>
      </c>
      <c r="N1734" s="6"/>
    </row>
    <row r="1735" customFormat="false" ht="409.5" hidden="false" customHeight="false" outlineLevel="0" collapsed="false">
      <c r="A1735" s="1" t="n">
        <v>499.34299</v>
      </c>
      <c r="B1735" s="2" t="n">
        <v>2800.9</v>
      </c>
      <c r="C1735" s="3" t="n">
        <v>0.709964</v>
      </c>
      <c r="D1735" s="4" t="n">
        <v>0.952038</v>
      </c>
      <c r="E1735" s="5" t="n">
        <v>0.092825823464777</v>
      </c>
      <c r="F1735" s="6" t="s">
        <v>1728</v>
      </c>
      <c r="G1735" s="7" t="s">
        <v>86</v>
      </c>
      <c r="H1735" s="1" t="n">
        <v>499.3428986</v>
      </c>
      <c r="I1735" s="52" t="n">
        <v>0.18</v>
      </c>
      <c r="J1735" s="56" t="s">
        <v>1729</v>
      </c>
      <c r="K1735" s="36" t="s">
        <v>1730</v>
      </c>
      <c r="L1735" s="54" t="s">
        <v>32</v>
      </c>
      <c r="N1735" s="6"/>
    </row>
    <row r="1736" customFormat="false" ht="15" hidden="false" customHeight="false" outlineLevel="0" collapsed="false">
      <c r="A1736" s="1" t="n">
        <v>499.34299</v>
      </c>
      <c r="B1736" s="2" t="n">
        <v>2800.9</v>
      </c>
      <c r="C1736" s="3" t="n">
        <v>0.709964</v>
      </c>
      <c r="D1736" s="4" t="n">
        <v>0.952038</v>
      </c>
      <c r="E1736" s="5" t="n">
        <v>0.092825823464777</v>
      </c>
      <c r="F1736" s="6" t="s">
        <v>1731</v>
      </c>
      <c r="G1736" s="7" t="s">
        <v>31</v>
      </c>
      <c r="H1736" s="1" t="n">
        <v>499.3428986</v>
      </c>
      <c r="I1736" s="52" t="n">
        <v>0.18</v>
      </c>
      <c r="J1736" s="36"/>
      <c r="K1736" s="36" t="s">
        <v>1732</v>
      </c>
      <c r="L1736" s="54" t="s">
        <v>32</v>
      </c>
      <c r="N1736" s="6"/>
    </row>
    <row r="1737" customFormat="false" ht="30" hidden="false" customHeight="false" outlineLevel="0" collapsed="false">
      <c r="A1737" s="1" t="n">
        <v>383.29551</v>
      </c>
      <c r="B1737" s="2" t="n">
        <v>1593.9</v>
      </c>
      <c r="C1737" s="3" t="n">
        <v>0.100987</v>
      </c>
      <c r="D1737" s="4" t="n">
        <v>1.183286</v>
      </c>
      <c r="E1737" s="5" t="n">
        <v>0.0923939889751626</v>
      </c>
      <c r="F1737" s="6" t="s">
        <v>1733</v>
      </c>
      <c r="G1737" s="7" t="s">
        <v>31</v>
      </c>
      <c r="H1737" s="1" t="n">
        <v>383.2955536</v>
      </c>
      <c r="I1737" s="52" t="n">
        <v>-0.11</v>
      </c>
      <c r="J1737" s="36" t="s">
        <v>1734</v>
      </c>
      <c r="K1737" s="36" t="s">
        <v>32</v>
      </c>
      <c r="L1737" s="54" t="s">
        <v>32</v>
      </c>
      <c r="N1737" s="6"/>
    </row>
    <row r="1738" customFormat="false" ht="75" hidden="false" customHeight="false" outlineLevel="0" collapsed="false">
      <c r="A1738" s="1" t="n">
        <v>461.29104</v>
      </c>
      <c r="B1738" s="2" t="n">
        <v>330839.7</v>
      </c>
      <c r="C1738" s="3" t="n">
        <v>0.88576</v>
      </c>
      <c r="D1738" s="4" t="n">
        <v>1.010715</v>
      </c>
      <c r="E1738" s="5" t="n">
        <v>0.0921906900054141</v>
      </c>
      <c r="F1738" s="6" t="s">
        <v>848</v>
      </c>
      <c r="G1738" s="7" t="s">
        <v>31</v>
      </c>
      <c r="H1738" s="1" t="n">
        <v>461.2908636</v>
      </c>
      <c r="I1738" s="52" t="n">
        <v>0.38</v>
      </c>
      <c r="J1738" s="36" t="s">
        <v>849</v>
      </c>
      <c r="K1738" s="36" t="s">
        <v>850</v>
      </c>
      <c r="L1738" s="54" t="s">
        <v>32</v>
      </c>
      <c r="N1738" s="6"/>
    </row>
    <row r="1739" customFormat="false" ht="180" hidden="false" customHeight="false" outlineLevel="0" collapsed="false">
      <c r="A1739" s="1" t="n">
        <v>461.29104</v>
      </c>
      <c r="B1739" s="2" t="n">
        <v>330839.7</v>
      </c>
      <c r="C1739" s="3" t="n">
        <v>0.88576</v>
      </c>
      <c r="D1739" s="4" t="n">
        <v>1.010715</v>
      </c>
      <c r="E1739" s="5" t="n">
        <v>0.0921906900054141</v>
      </c>
      <c r="F1739" s="6" t="s">
        <v>1084</v>
      </c>
      <c r="G1739" s="7" t="s">
        <v>86</v>
      </c>
      <c r="H1739" s="1" t="n">
        <v>461.2908636</v>
      </c>
      <c r="I1739" s="52" t="n">
        <v>0.38</v>
      </c>
      <c r="J1739" s="36" t="s">
        <v>1085</v>
      </c>
      <c r="K1739" s="36" t="s">
        <v>32</v>
      </c>
      <c r="L1739" s="54" t="s">
        <v>32</v>
      </c>
      <c r="N1739" s="6"/>
    </row>
    <row r="1740" customFormat="false" ht="15" hidden="false" customHeight="false" outlineLevel="0" collapsed="false">
      <c r="A1740" s="1" t="n">
        <v>584.48706</v>
      </c>
      <c r="B1740" s="2" t="n">
        <v>1212.3</v>
      </c>
      <c r="C1740" s="3" t="n">
        <v>0.214819</v>
      </c>
      <c r="D1740" s="4" t="n">
        <v>1.323379</v>
      </c>
      <c r="E1740" s="5" t="n">
        <v>0.0919466938031488</v>
      </c>
      <c r="G1740" s="7"/>
      <c r="H1740" s="1"/>
      <c r="I1740" s="52"/>
      <c r="J1740" s="36"/>
      <c r="K1740" s="36" t="s">
        <v>32</v>
      </c>
      <c r="L1740" s="54" t="s">
        <v>32</v>
      </c>
      <c r="N1740" s="6"/>
    </row>
    <row r="1741" customFormat="false" ht="15" hidden="false" customHeight="false" outlineLevel="0" collapsed="false">
      <c r="A1741" s="1" t="n">
        <v>491.23918</v>
      </c>
      <c r="B1741" s="2" t="n">
        <v>2744.1</v>
      </c>
      <c r="C1741" s="3" t="n">
        <v>0.738289</v>
      </c>
      <c r="D1741" s="4" t="n">
        <v>1.047512</v>
      </c>
      <c r="E1741" s="5" t="n">
        <v>0.0917285190648541</v>
      </c>
      <c r="F1741" s="6" t="s">
        <v>1735</v>
      </c>
      <c r="G1741" s="7" t="s">
        <v>83</v>
      </c>
      <c r="H1741" s="1" t="n">
        <v>491.2391416</v>
      </c>
      <c r="I1741" s="52" t="n">
        <v>0.08</v>
      </c>
      <c r="J1741" s="36" t="s">
        <v>1736</v>
      </c>
      <c r="K1741" s="36" t="s">
        <v>32</v>
      </c>
      <c r="L1741" s="54" t="s">
        <v>32</v>
      </c>
      <c r="N1741" s="6"/>
    </row>
    <row r="1742" customFormat="false" ht="15" hidden="false" customHeight="false" outlineLevel="0" collapsed="false">
      <c r="A1742" s="1" t="n">
        <v>446.29143</v>
      </c>
      <c r="B1742" s="2" t="n">
        <v>759.3</v>
      </c>
      <c r="C1742" s="3" t="n">
        <v>0.951376</v>
      </c>
      <c r="D1742" s="4" t="n">
        <v>0.989971</v>
      </c>
      <c r="E1742" s="5" t="n">
        <v>0.0915482520580167</v>
      </c>
      <c r="F1742" s="6" t="s">
        <v>1737</v>
      </c>
      <c r="G1742" s="7" t="s">
        <v>86</v>
      </c>
      <c r="H1742" s="1" t="n">
        <v>446.2911976</v>
      </c>
      <c r="I1742" s="52" t="n">
        <v>0.52</v>
      </c>
      <c r="J1742" s="36"/>
      <c r="K1742" s="36" t="s">
        <v>1738</v>
      </c>
      <c r="L1742" s="54" t="s">
        <v>32</v>
      </c>
      <c r="N1742" s="6"/>
    </row>
    <row r="1743" customFormat="false" ht="15" hidden="false" customHeight="false" outlineLevel="0" collapsed="false">
      <c r="A1743" s="1" t="n">
        <v>184.03642</v>
      </c>
      <c r="B1743" s="2" t="n">
        <v>707</v>
      </c>
      <c r="C1743" s="3" t="n">
        <v>0.446192</v>
      </c>
      <c r="D1743" s="4" t="n">
        <v>1.225157</v>
      </c>
      <c r="E1743" s="5" t="n">
        <v>0.0915340951557306</v>
      </c>
      <c r="G1743" s="7"/>
      <c r="H1743" s="1"/>
      <c r="I1743" s="52"/>
      <c r="J1743" s="36"/>
      <c r="K1743" s="36" t="s">
        <v>32</v>
      </c>
      <c r="L1743" s="54" t="s">
        <v>32</v>
      </c>
      <c r="N1743" s="6"/>
    </row>
    <row r="1744" customFormat="false" ht="15" hidden="false" customHeight="false" outlineLevel="0" collapsed="false">
      <c r="A1744" s="1" t="n">
        <v>202.15301</v>
      </c>
      <c r="B1744" s="2" t="n">
        <v>559.1</v>
      </c>
      <c r="C1744" s="3" t="n">
        <v>0.161979</v>
      </c>
      <c r="D1744" s="4" t="n">
        <v>1.544708</v>
      </c>
      <c r="E1744" s="5" t="n">
        <v>0.0910609016728817</v>
      </c>
      <c r="G1744" s="7"/>
      <c r="H1744" s="1"/>
      <c r="I1744" s="52"/>
      <c r="J1744" s="36"/>
      <c r="K1744" s="36" t="s">
        <v>32</v>
      </c>
      <c r="L1744" s="54" t="s">
        <v>32</v>
      </c>
      <c r="N1744" s="6"/>
    </row>
    <row r="1745" customFormat="false" ht="15" hidden="false" customHeight="false" outlineLevel="0" collapsed="false">
      <c r="A1745" s="1" t="n">
        <v>451.96256</v>
      </c>
      <c r="B1745" s="2" t="n">
        <v>1323.5</v>
      </c>
      <c r="C1745" s="3" t="n">
        <v>0.521226</v>
      </c>
      <c r="D1745" s="4" t="n">
        <v>1.136427</v>
      </c>
      <c r="E1745" s="5" t="n">
        <v>0.0904969975427456</v>
      </c>
      <c r="G1745" s="7"/>
      <c r="H1745" s="1"/>
      <c r="I1745" s="52"/>
      <c r="J1745" s="36"/>
      <c r="K1745" s="36" t="s">
        <v>32</v>
      </c>
      <c r="L1745" s="54" t="s">
        <v>32</v>
      </c>
      <c r="N1745" s="6"/>
    </row>
    <row r="1746" customFormat="false" ht="15" hidden="false" customHeight="false" outlineLevel="0" collapsed="false">
      <c r="A1746" s="1" t="n">
        <v>453.43167</v>
      </c>
      <c r="B1746" s="2" t="n">
        <v>647.3</v>
      </c>
      <c r="C1746" s="3" t="n">
        <v>0.933356</v>
      </c>
      <c r="D1746" s="4" t="n">
        <v>1.012928</v>
      </c>
      <c r="E1746" s="5" t="n">
        <v>0.0897267182455532</v>
      </c>
      <c r="F1746" s="6" t="s">
        <v>1739</v>
      </c>
      <c r="G1746" s="7" t="s">
        <v>86</v>
      </c>
      <c r="H1746" s="1" t="n">
        <v>453.4313186</v>
      </c>
      <c r="I1746" s="52" t="n">
        <v>0.77</v>
      </c>
      <c r="J1746" s="36" t="s">
        <v>149</v>
      </c>
      <c r="K1746" s="36" t="s">
        <v>32</v>
      </c>
      <c r="L1746" s="54" t="s">
        <v>32</v>
      </c>
      <c r="N1746" s="6"/>
    </row>
    <row r="1747" customFormat="false" ht="15" hidden="false" customHeight="false" outlineLevel="0" collapsed="false">
      <c r="A1747" s="1" t="n">
        <v>892.57428</v>
      </c>
      <c r="B1747" s="2" t="n">
        <v>812.5</v>
      </c>
      <c r="C1747" s="3" t="n">
        <v>0.126746</v>
      </c>
      <c r="D1747" s="4" t="n">
        <v>1.309743</v>
      </c>
      <c r="E1747" s="5" t="n">
        <v>0.0895632912337151</v>
      </c>
      <c r="G1747" s="7"/>
      <c r="H1747" s="1"/>
      <c r="I1747" s="52"/>
      <c r="J1747" s="36"/>
      <c r="K1747" s="36" t="s">
        <v>32</v>
      </c>
      <c r="L1747" s="54" t="s">
        <v>32</v>
      </c>
      <c r="N1747" s="6"/>
    </row>
    <row r="1748" customFormat="false" ht="240" hidden="false" customHeight="false" outlineLevel="0" collapsed="false">
      <c r="A1748" s="1" t="n">
        <v>673.50493</v>
      </c>
      <c r="B1748" s="2" t="n">
        <v>86079.4</v>
      </c>
      <c r="C1748" s="3" t="n">
        <v>0.860808</v>
      </c>
      <c r="D1748" s="4" t="n">
        <v>0.986034</v>
      </c>
      <c r="E1748" s="5" t="n">
        <v>0.0894399991938864</v>
      </c>
      <c r="F1748" s="6" t="s">
        <v>1740</v>
      </c>
      <c r="G1748" s="7" t="s">
        <v>86</v>
      </c>
      <c r="H1748" s="1" t="n">
        <v>673.5048786</v>
      </c>
      <c r="I1748" s="52" t="n">
        <v>0.08</v>
      </c>
      <c r="J1748" s="56" t="s">
        <v>1741</v>
      </c>
      <c r="K1748" s="36" t="s">
        <v>32</v>
      </c>
      <c r="L1748" s="54" t="s">
        <v>1742</v>
      </c>
      <c r="N1748" s="6"/>
    </row>
    <row r="1749" customFormat="false" ht="60" hidden="false" customHeight="false" outlineLevel="0" collapsed="false">
      <c r="A1749" s="1" t="n">
        <v>791.50885</v>
      </c>
      <c r="B1749" s="2" t="n">
        <v>979.9</v>
      </c>
      <c r="C1749" s="3" t="n">
        <v>0.143793</v>
      </c>
      <c r="D1749" s="4" t="n">
        <v>1.233877</v>
      </c>
      <c r="E1749" s="5" t="n">
        <v>0.0893014093590414</v>
      </c>
      <c r="F1749" s="6" t="s">
        <v>1743</v>
      </c>
      <c r="G1749" s="7" t="s">
        <v>31</v>
      </c>
      <c r="H1749" s="1" t="n">
        <v>791.5079916</v>
      </c>
      <c r="I1749" s="52" t="n">
        <v>1.08</v>
      </c>
      <c r="J1749" s="36" t="s">
        <v>1744</v>
      </c>
      <c r="K1749" s="36" t="s">
        <v>32</v>
      </c>
      <c r="L1749" s="54" t="s">
        <v>32</v>
      </c>
      <c r="N1749" s="6"/>
    </row>
    <row r="1750" customFormat="false" ht="360" hidden="false" customHeight="false" outlineLevel="0" collapsed="false">
      <c r="A1750" s="1" t="n">
        <v>791.50885</v>
      </c>
      <c r="B1750" s="2" t="n">
        <v>979.9</v>
      </c>
      <c r="C1750" s="3" t="n">
        <v>0.143793</v>
      </c>
      <c r="D1750" s="4" t="n">
        <v>1.233877</v>
      </c>
      <c r="E1750" s="5" t="n">
        <v>0.0893014093590414</v>
      </c>
      <c r="F1750" s="6" t="s">
        <v>1745</v>
      </c>
      <c r="G1750" s="7" t="s">
        <v>86</v>
      </c>
      <c r="H1750" s="1" t="n">
        <v>791.5079916</v>
      </c>
      <c r="I1750" s="52" t="n">
        <v>1.08</v>
      </c>
      <c r="J1750" s="56" t="s">
        <v>1746</v>
      </c>
      <c r="K1750" s="36" t="s">
        <v>32</v>
      </c>
      <c r="L1750" s="54" t="s">
        <v>32</v>
      </c>
      <c r="N1750" s="6"/>
    </row>
    <row r="1751" customFormat="false" ht="30" hidden="false" customHeight="false" outlineLevel="0" collapsed="false">
      <c r="A1751" s="1" t="n">
        <v>791.50885</v>
      </c>
      <c r="B1751" s="2" t="n">
        <v>979.9</v>
      </c>
      <c r="C1751" s="3" t="n">
        <v>0.143793</v>
      </c>
      <c r="D1751" s="4" t="n">
        <v>1.233877</v>
      </c>
      <c r="E1751" s="5" t="n">
        <v>0.0893014093590414</v>
      </c>
      <c r="F1751" s="6" t="s">
        <v>980</v>
      </c>
      <c r="G1751" s="7" t="s">
        <v>125</v>
      </c>
      <c r="H1751" s="1" t="n">
        <v>791.5081066</v>
      </c>
      <c r="I1751" s="52" t="n">
        <v>0.94</v>
      </c>
      <c r="J1751" s="36" t="s">
        <v>981</v>
      </c>
      <c r="K1751" s="36" t="s">
        <v>32</v>
      </c>
      <c r="L1751" s="54" t="s">
        <v>32</v>
      </c>
      <c r="N1751" s="6"/>
    </row>
    <row r="1752" customFormat="false" ht="15" hidden="false" customHeight="false" outlineLevel="0" collapsed="false">
      <c r="A1752" s="1" t="n">
        <v>534.35163</v>
      </c>
      <c r="B1752" s="2" t="n">
        <v>1152</v>
      </c>
      <c r="C1752" s="3" t="n">
        <v>0.097836</v>
      </c>
      <c r="D1752" s="4" t="n">
        <v>1.273668</v>
      </c>
      <c r="E1752" s="5" t="n">
        <v>0.0889351402245561</v>
      </c>
      <c r="G1752" s="7"/>
      <c r="H1752" s="1"/>
      <c r="I1752" s="52"/>
      <c r="J1752" s="36"/>
      <c r="K1752" s="36" t="s">
        <v>32</v>
      </c>
      <c r="L1752" s="54" t="s">
        <v>32</v>
      </c>
      <c r="N1752" s="6"/>
    </row>
    <row r="1753" customFormat="false" ht="15" hidden="false" customHeight="false" outlineLevel="0" collapsed="false">
      <c r="A1753" s="1" t="n">
        <v>485.22224</v>
      </c>
      <c r="B1753" s="2" t="n">
        <v>3399.7</v>
      </c>
      <c r="C1753" s="3" t="n">
        <v>0.827867</v>
      </c>
      <c r="D1753" s="4" t="n">
        <v>1.028301</v>
      </c>
      <c r="E1753" s="5" t="n">
        <v>0.0887587630010548</v>
      </c>
      <c r="G1753" s="7"/>
      <c r="H1753" s="1"/>
      <c r="I1753" s="52"/>
      <c r="J1753" s="36"/>
      <c r="K1753" s="36" t="s">
        <v>32</v>
      </c>
      <c r="L1753" s="54" t="s">
        <v>32</v>
      </c>
      <c r="N1753" s="6"/>
    </row>
    <row r="1754" customFormat="false" ht="315" hidden="false" customHeight="false" outlineLevel="0" collapsed="false">
      <c r="A1754" s="1" t="n">
        <v>743.46646</v>
      </c>
      <c r="B1754" s="2" t="n">
        <v>1605</v>
      </c>
      <c r="C1754" s="3" t="n">
        <v>0.667329</v>
      </c>
      <c r="D1754" s="4" t="n">
        <v>1.04883</v>
      </c>
      <c r="E1754" s="5" t="n">
        <v>0.088600965510165</v>
      </c>
      <c r="F1754" s="6" t="s">
        <v>1747</v>
      </c>
      <c r="G1754" s="7" t="s">
        <v>31</v>
      </c>
      <c r="H1754" s="1" t="n">
        <v>743.4657316</v>
      </c>
      <c r="I1754" s="52" t="n">
        <v>0.98</v>
      </c>
      <c r="J1754" s="56" t="s">
        <v>1748</v>
      </c>
      <c r="K1754" s="36" t="s">
        <v>32</v>
      </c>
      <c r="L1754" s="54" t="s">
        <v>32</v>
      </c>
      <c r="N1754" s="6"/>
    </row>
    <row r="1755" customFormat="false" ht="15" hidden="false" customHeight="false" outlineLevel="0" collapsed="false">
      <c r="A1755" s="1" t="n">
        <v>419.28109</v>
      </c>
      <c r="B1755" s="2" t="n">
        <v>2077.6</v>
      </c>
      <c r="C1755" s="3" t="n">
        <v>0.604484</v>
      </c>
      <c r="D1755" s="4" t="n">
        <v>1.06332</v>
      </c>
      <c r="E1755" s="5" t="n">
        <v>0.0884871755236138</v>
      </c>
      <c r="G1755" s="7"/>
      <c r="H1755" s="1"/>
      <c r="I1755" s="52"/>
      <c r="J1755" s="36"/>
      <c r="K1755" s="36" t="s">
        <v>32</v>
      </c>
      <c r="L1755" s="54" t="s">
        <v>32</v>
      </c>
      <c r="N1755" s="6"/>
    </row>
    <row r="1756" customFormat="false" ht="15" hidden="false" customHeight="false" outlineLevel="0" collapsed="false">
      <c r="A1756" s="1" t="n">
        <v>384.24743</v>
      </c>
      <c r="B1756" s="2" t="n">
        <v>946.1</v>
      </c>
      <c r="C1756" s="3" t="n">
        <v>0.235889</v>
      </c>
      <c r="D1756" s="4" t="n">
        <v>1.169679</v>
      </c>
      <c r="E1756" s="5" t="n">
        <v>0.0874485287426634</v>
      </c>
      <c r="G1756" s="7"/>
      <c r="H1756" s="1"/>
      <c r="I1756" s="52"/>
      <c r="J1756" s="36"/>
      <c r="K1756" s="36" t="s">
        <v>32</v>
      </c>
      <c r="L1756" s="54" t="s">
        <v>32</v>
      </c>
      <c r="N1756" s="6"/>
    </row>
    <row r="1757" customFormat="false" ht="15" hidden="false" customHeight="false" outlineLevel="0" collapsed="false">
      <c r="A1757" s="1" t="n">
        <v>898.76008</v>
      </c>
      <c r="B1757" s="2" t="n">
        <v>1111.8</v>
      </c>
      <c r="C1757" s="3" t="n">
        <v>0.827867</v>
      </c>
      <c r="D1757" s="4" t="n">
        <v>1.019474</v>
      </c>
      <c r="E1757" s="5" t="n">
        <v>0.0865934906849345</v>
      </c>
      <c r="G1757" s="7"/>
      <c r="H1757" s="1"/>
      <c r="I1757" s="52"/>
      <c r="J1757" s="36"/>
      <c r="K1757" s="36" t="s">
        <v>32</v>
      </c>
      <c r="L1757" s="54" t="s">
        <v>32</v>
      </c>
      <c r="N1757" s="6"/>
    </row>
    <row r="1758" customFormat="false" ht="210" hidden="false" customHeight="false" outlineLevel="0" collapsed="false">
      <c r="A1758" s="1" t="n">
        <v>649.50505</v>
      </c>
      <c r="B1758" s="2" t="n">
        <v>1578.9</v>
      </c>
      <c r="C1758" s="3" t="n">
        <v>0.168237</v>
      </c>
      <c r="D1758" s="4" t="n">
        <v>1.112733</v>
      </c>
      <c r="E1758" s="5" t="n">
        <v>0.0864508233891245</v>
      </c>
      <c r="F1758" s="6" t="s">
        <v>1749</v>
      </c>
      <c r="G1758" s="7" t="s">
        <v>86</v>
      </c>
      <c r="H1758" s="1" t="n">
        <v>649.5048786</v>
      </c>
      <c r="I1758" s="52" t="n">
        <v>0.26</v>
      </c>
      <c r="J1758" s="36" t="s">
        <v>1750</v>
      </c>
      <c r="K1758" s="36" t="s">
        <v>32</v>
      </c>
      <c r="L1758" s="54" t="s">
        <v>32</v>
      </c>
      <c r="N1758" s="6"/>
    </row>
    <row r="1759" customFormat="false" ht="75" hidden="false" customHeight="false" outlineLevel="0" collapsed="false">
      <c r="A1759" s="1" t="n">
        <v>619.45789</v>
      </c>
      <c r="B1759" s="2" t="n">
        <v>1535</v>
      </c>
      <c r="C1759" s="3" t="n">
        <v>0.101742</v>
      </c>
      <c r="D1759" s="4" t="n">
        <v>1.160607</v>
      </c>
      <c r="E1759" s="5" t="n">
        <v>0.0863383409207437</v>
      </c>
      <c r="F1759" s="6" t="s">
        <v>1751</v>
      </c>
      <c r="G1759" s="7" t="s">
        <v>86</v>
      </c>
      <c r="H1759" s="1" t="n">
        <v>619.4579286</v>
      </c>
      <c r="I1759" s="52" t="n">
        <v>-0.06</v>
      </c>
      <c r="J1759" s="36" t="s">
        <v>1752</v>
      </c>
      <c r="K1759" s="36" t="s">
        <v>32</v>
      </c>
      <c r="L1759" s="54" t="s">
        <v>32</v>
      </c>
      <c r="N1759" s="6"/>
    </row>
    <row r="1760" customFormat="false" ht="15" hidden="false" customHeight="false" outlineLevel="0" collapsed="false">
      <c r="A1760" s="1" t="n">
        <v>491.2922</v>
      </c>
      <c r="B1760" s="2" t="n">
        <v>1239.4</v>
      </c>
      <c r="C1760" s="3" t="n">
        <v>0.224985</v>
      </c>
      <c r="D1760" s="4" t="n">
        <v>1.213408</v>
      </c>
      <c r="E1760" s="5" t="n">
        <v>0.0856311729327607</v>
      </c>
      <c r="G1760" s="7"/>
      <c r="H1760" s="1"/>
      <c r="I1760" s="52"/>
      <c r="J1760" s="36"/>
      <c r="K1760" s="36" t="s">
        <v>32</v>
      </c>
      <c r="L1760" s="54" t="s">
        <v>32</v>
      </c>
      <c r="N1760" s="6"/>
    </row>
    <row r="1761" customFormat="false" ht="15" hidden="false" customHeight="false" outlineLevel="0" collapsed="false">
      <c r="A1761" s="1" t="n">
        <v>586.31535</v>
      </c>
      <c r="B1761" s="2" t="n">
        <v>22288.1</v>
      </c>
      <c r="C1761" s="3" t="n">
        <v>0.650057</v>
      </c>
      <c r="D1761" s="4" t="n">
        <v>0.954238</v>
      </c>
      <c r="E1761" s="5" t="n">
        <v>0.0855706463486114</v>
      </c>
      <c r="G1761" s="7"/>
      <c r="H1761" s="1"/>
      <c r="I1761" s="52"/>
      <c r="J1761" s="36"/>
      <c r="K1761" s="36" t="s">
        <v>32</v>
      </c>
      <c r="L1761" s="54" t="s">
        <v>32</v>
      </c>
      <c r="N1761" s="6"/>
    </row>
    <row r="1762" customFormat="false" ht="409.5" hidden="false" customHeight="false" outlineLevel="0" collapsed="false">
      <c r="A1762" s="1" t="n">
        <v>517.35354</v>
      </c>
      <c r="B1762" s="2" t="n">
        <v>5318.1</v>
      </c>
      <c r="C1762" s="3" t="n">
        <v>0.975835</v>
      </c>
      <c r="D1762" s="4" t="n">
        <v>0.994975</v>
      </c>
      <c r="E1762" s="5" t="n">
        <v>0.0845496771648206</v>
      </c>
      <c r="F1762" s="6" t="s">
        <v>1321</v>
      </c>
      <c r="G1762" s="7" t="s">
        <v>86</v>
      </c>
      <c r="H1762" s="1" t="n">
        <v>517.3534636</v>
      </c>
      <c r="I1762" s="52" t="n">
        <v>0.15</v>
      </c>
      <c r="J1762" s="56" t="s">
        <v>1322</v>
      </c>
      <c r="K1762" s="36" t="s">
        <v>32</v>
      </c>
      <c r="L1762" s="54" t="s">
        <v>32</v>
      </c>
      <c r="N1762" s="6"/>
    </row>
    <row r="1763" customFormat="false" ht="15" hidden="false" customHeight="false" outlineLevel="0" collapsed="false">
      <c r="A1763" s="1" t="n">
        <v>194.9177</v>
      </c>
      <c r="B1763" s="2" t="n">
        <v>571.6</v>
      </c>
      <c r="C1763" s="3" t="n">
        <v>0.345895</v>
      </c>
      <c r="D1763" s="4" t="n">
        <v>1.305392</v>
      </c>
      <c r="E1763" s="5" t="n">
        <v>0.0844845348114928</v>
      </c>
      <c r="G1763" s="7"/>
      <c r="H1763" s="1"/>
      <c r="I1763" s="52"/>
      <c r="J1763" s="36"/>
      <c r="K1763" s="36" t="s">
        <v>32</v>
      </c>
      <c r="L1763" s="54" t="s">
        <v>32</v>
      </c>
      <c r="N1763" s="6"/>
    </row>
    <row r="1764" customFormat="false" ht="15" hidden="false" customHeight="false" outlineLevel="0" collapsed="false">
      <c r="A1764" s="1" t="n">
        <v>541.20963</v>
      </c>
      <c r="B1764" s="2" t="n">
        <v>2644.3</v>
      </c>
      <c r="C1764" s="3" t="n">
        <v>0.216442</v>
      </c>
      <c r="D1764" s="4" t="n">
        <v>1.157286</v>
      </c>
      <c r="E1764" s="5" t="n">
        <v>0.0836957777220945</v>
      </c>
      <c r="G1764" s="7"/>
      <c r="H1764" s="1"/>
      <c r="I1764" s="52"/>
      <c r="J1764" s="36"/>
      <c r="K1764" s="36" t="s">
        <v>32</v>
      </c>
      <c r="L1764" s="54" t="s">
        <v>32</v>
      </c>
      <c r="N1764" s="6"/>
    </row>
    <row r="1765" customFormat="false" ht="15" hidden="false" customHeight="false" outlineLevel="0" collapsed="false">
      <c r="A1765" s="1" t="n">
        <v>685.56106</v>
      </c>
      <c r="B1765" s="2" t="n">
        <v>804.6</v>
      </c>
      <c r="C1765" s="3" t="n">
        <v>0.093936</v>
      </c>
      <c r="D1765" s="4" t="n">
        <v>1.32415</v>
      </c>
      <c r="E1765" s="5" t="n">
        <v>0.083672682931533</v>
      </c>
      <c r="G1765" s="7"/>
      <c r="H1765" s="1"/>
      <c r="I1765" s="52"/>
      <c r="J1765" s="36"/>
      <c r="K1765" s="36" t="s">
        <v>32</v>
      </c>
      <c r="L1765" s="54" t="s">
        <v>32</v>
      </c>
      <c r="N1765" s="6"/>
    </row>
    <row r="1766" customFormat="false" ht="15" hidden="false" customHeight="false" outlineLevel="0" collapsed="false">
      <c r="A1766" s="1" t="n">
        <v>585.49927</v>
      </c>
      <c r="B1766" s="2" t="n">
        <v>1312.4</v>
      </c>
      <c r="C1766" s="3" t="n">
        <v>0.275415</v>
      </c>
      <c r="D1766" s="4" t="n">
        <v>0.839241</v>
      </c>
      <c r="E1766" s="5" t="n">
        <v>0.0832905880403158</v>
      </c>
      <c r="F1766" s="6" t="s">
        <v>1753</v>
      </c>
      <c r="G1766" s="7" t="s">
        <v>175</v>
      </c>
      <c r="H1766" s="1" t="n">
        <v>585.4985516</v>
      </c>
      <c r="I1766" s="52" t="n">
        <v>1.23</v>
      </c>
      <c r="J1766" s="36" t="s">
        <v>1754</v>
      </c>
      <c r="K1766" s="36" t="s">
        <v>32</v>
      </c>
      <c r="L1766" s="54" t="s">
        <v>32</v>
      </c>
      <c r="N1766" s="6"/>
    </row>
    <row r="1767" customFormat="false" ht="240" hidden="false" customHeight="false" outlineLevel="0" collapsed="false">
      <c r="A1767" s="1" t="n">
        <v>607.53042</v>
      </c>
      <c r="B1767" s="2" t="n">
        <v>710.4</v>
      </c>
      <c r="C1767" s="3" t="n">
        <v>0.450648</v>
      </c>
      <c r="D1767" s="4" t="n">
        <v>1.260043</v>
      </c>
      <c r="E1767" s="5" t="n">
        <v>0.082951183814648</v>
      </c>
      <c r="F1767" s="6" t="s">
        <v>1755</v>
      </c>
      <c r="G1767" s="7" t="s">
        <v>31</v>
      </c>
      <c r="H1767" s="1" t="n">
        <v>607.5306986</v>
      </c>
      <c r="I1767" s="52" t="n">
        <v>-0.46</v>
      </c>
      <c r="J1767" s="36" t="s">
        <v>1756</v>
      </c>
      <c r="K1767" s="36" t="s">
        <v>32</v>
      </c>
      <c r="L1767" s="54" t="s">
        <v>32</v>
      </c>
      <c r="N1767" s="6"/>
    </row>
    <row r="1768" customFormat="false" ht="45" hidden="false" customHeight="false" outlineLevel="0" collapsed="false">
      <c r="A1768" s="1" t="n">
        <v>519.33281</v>
      </c>
      <c r="B1768" s="2" t="n">
        <v>4819.2</v>
      </c>
      <c r="C1768" s="3" t="n">
        <v>0.843982</v>
      </c>
      <c r="D1768" s="4" t="n">
        <v>1.022463</v>
      </c>
      <c r="E1768" s="5" t="n">
        <v>0.0826453538805022</v>
      </c>
      <c r="F1768" s="6" t="s">
        <v>1757</v>
      </c>
      <c r="G1768" s="7" t="s">
        <v>31</v>
      </c>
      <c r="H1768" s="1" t="n">
        <v>519.3327286</v>
      </c>
      <c r="I1768" s="52" t="n">
        <v>0.16</v>
      </c>
      <c r="J1768" s="36" t="s">
        <v>1758</v>
      </c>
      <c r="K1768" s="36" t="s">
        <v>1759</v>
      </c>
      <c r="L1768" s="54" t="s">
        <v>32</v>
      </c>
      <c r="N1768" s="6"/>
    </row>
    <row r="1769" customFormat="false" ht="270" hidden="false" customHeight="false" outlineLevel="0" collapsed="false">
      <c r="A1769" s="1" t="n">
        <v>519.33281</v>
      </c>
      <c r="B1769" s="2" t="n">
        <v>4819.2</v>
      </c>
      <c r="C1769" s="3" t="n">
        <v>0.843982</v>
      </c>
      <c r="D1769" s="4" t="n">
        <v>1.022463</v>
      </c>
      <c r="E1769" s="5" t="n">
        <v>0.0826453538805022</v>
      </c>
      <c r="F1769" s="6" t="s">
        <v>1418</v>
      </c>
      <c r="G1769" s="7" t="s">
        <v>86</v>
      </c>
      <c r="H1769" s="1" t="n">
        <v>519.3327286</v>
      </c>
      <c r="I1769" s="52" t="n">
        <v>0.16</v>
      </c>
      <c r="J1769" s="56" t="s">
        <v>1419</v>
      </c>
      <c r="K1769" s="36" t="s">
        <v>32</v>
      </c>
      <c r="L1769" s="54" t="s">
        <v>32</v>
      </c>
      <c r="N1769" s="6"/>
    </row>
    <row r="1770" customFormat="false" ht="45" hidden="false" customHeight="false" outlineLevel="0" collapsed="false">
      <c r="A1770" s="1" t="n">
        <v>519.33281</v>
      </c>
      <c r="B1770" s="2" t="n">
        <v>4819.2</v>
      </c>
      <c r="C1770" s="3" t="n">
        <v>0.843982</v>
      </c>
      <c r="D1770" s="4" t="n">
        <v>1.022463</v>
      </c>
      <c r="E1770" s="5" t="n">
        <v>0.0826453538805022</v>
      </c>
      <c r="F1770" s="6" t="s">
        <v>1760</v>
      </c>
      <c r="G1770" s="7" t="s">
        <v>31</v>
      </c>
      <c r="H1770" s="1" t="n">
        <v>519.3330406</v>
      </c>
      <c r="I1770" s="52" t="n">
        <v>-0.44</v>
      </c>
      <c r="J1770" s="36"/>
      <c r="K1770" s="36" t="s">
        <v>1761</v>
      </c>
      <c r="L1770" s="54" t="s">
        <v>32</v>
      </c>
      <c r="N1770" s="6"/>
    </row>
    <row r="1771" customFormat="false" ht="15" hidden="false" customHeight="false" outlineLevel="0" collapsed="false">
      <c r="A1771" s="1" t="n">
        <v>506.31278</v>
      </c>
      <c r="B1771" s="2" t="n">
        <v>1011.1</v>
      </c>
      <c r="C1771" s="3" t="n">
        <v>0.987995</v>
      </c>
      <c r="D1771" s="4" t="n">
        <v>0.99803</v>
      </c>
      <c r="E1771" s="5" t="n">
        <v>0.0826215759416728</v>
      </c>
      <c r="G1771" s="7"/>
      <c r="H1771" s="1" t="n">
        <v>506.32521374</v>
      </c>
      <c r="I1771" s="52" t="n">
        <f aca="false">(A1772-H1771)/H1771*1000000</f>
        <v>29350.239444388</v>
      </c>
      <c r="J1771" s="36"/>
      <c r="K1771" s="36" t="s">
        <v>32</v>
      </c>
      <c r="L1771" s="54" t="s">
        <v>32</v>
      </c>
      <c r="N1771" s="6"/>
    </row>
    <row r="1772" customFormat="false" ht="30" hidden="false" customHeight="false" outlineLevel="0" collapsed="false">
      <c r="A1772" s="1" t="n">
        <v>521.18598</v>
      </c>
      <c r="B1772" s="2" t="n">
        <v>961.4</v>
      </c>
      <c r="C1772" s="3" t="n">
        <v>0.710623</v>
      </c>
      <c r="D1772" s="4" t="n">
        <v>0.95646</v>
      </c>
      <c r="E1772" s="5" t="n">
        <v>0.0825557041570372</v>
      </c>
      <c r="F1772" s="6" t="s">
        <v>1762</v>
      </c>
      <c r="G1772" s="7" t="s">
        <v>125</v>
      </c>
      <c r="H1772" s="1" t="n">
        <v>521.1866676</v>
      </c>
      <c r="I1772" s="52" t="n">
        <v>-1.32</v>
      </c>
      <c r="J1772" s="36"/>
      <c r="K1772" s="36" t="s">
        <v>1763</v>
      </c>
      <c r="L1772" s="54" t="s">
        <v>32</v>
      </c>
      <c r="N1772" s="6"/>
    </row>
    <row r="1773" customFormat="false" ht="15" hidden="false" customHeight="false" outlineLevel="0" collapsed="false">
      <c r="A1773" s="1" t="n">
        <v>683.48908</v>
      </c>
      <c r="B1773" s="2" t="n">
        <v>2309</v>
      </c>
      <c r="C1773" s="3" t="n">
        <v>0.189349</v>
      </c>
      <c r="D1773" s="4" t="n">
        <v>1.114467</v>
      </c>
      <c r="E1773" s="5" t="n">
        <v>0.0819986275717522</v>
      </c>
      <c r="F1773" s="6" t="s">
        <v>1764</v>
      </c>
      <c r="G1773" s="7" t="s">
        <v>123</v>
      </c>
      <c r="H1773" s="1" t="n">
        <v>683.4900276</v>
      </c>
      <c r="I1773" s="52" t="n">
        <v>-1.39</v>
      </c>
      <c r="J1773" s="36" t="s">
        <v>1765</v>
      </c>
      <c r="K1773" s="36" t="s">
        <v>32</v>
      </c>
      <c r="L1773" s="54" t="s">
        <v>1766</v>
      </c>
      <c r="N1773" s="6"/>
    </row>
    <row r="1774" customFormat="false" ht="90" hidden="false" customHeight="false" outlineLevel="0" collapsed="false">
      <c r="A1774" s="1" t="n">
        <v>683.48908</v>
      </c>
      <c r="B1774" s="2" t="n">
        <v>2309</v>
      </c>
      <c r="C1774" s="3" t="n">
        <v>0.189349</v>
      </c>
      <c r="D1774" s="4" t="n">
        <v>1.114467</v>
      </c>
      <c r="E1774" s="5" t="n">
        <v>0.0819986275717522</v>
      </c>
      <c r="F1774" s="6" t="s">
        <v>1767</v>
      </c>
      <c r="G1774" s="7" t="s">
        <v>86</v>
      </c>
      <c r="H1774" s="1" t="n">
        <v>683.4892286</v>
      </c>
      <c r="I1774" s="52" t="n">
        <v>-0.22</v>
      </c>
      <c r="J1774" s="36" t="s">
        <v>1768</v>
      </c>
      <c r="K1774" s="36" t="s">
        <v>32</v>
      </c>
      <c r="L1774" s="54" t="s">
        <v>32</v>
      </c>
      <c r="N1774" s="6"/>
    </row>
    <row r="1775" customFormat="false" ht="15" hidden="false" customHeight="false" outlineLevel="0" collapsed="false">
      <c r="A1775" s="1" t="n">
        <v>603.30522</v>
      </c>
      <c r="B1775" s="2" t="n">
        <v>1303</v>
      </c>
      <c r="C1775" s="3" t="n">
        <v>0.662216</v>
      </c>
      <c r="D1775" s="4" t="n">
        <v>0.957716</v>
      </c>
      <c r="E1775" s="5" t="n">
        <v>0.0819079539718895</v>
      </c>
      <c r="G1775" s="7"/>
      <c r="H1775" s="1"/>
      <c r="I1775" s="52"/>
      <c r="J1775" s="36"/>
      <c r="K1775" s="36" t="s">
        <v>32</v>
      </c>
      <c r="L1775" s="54" t="s">
        <v>32</v>
      </c>
      <c r="N1775" s="6"/>
    </row>
    <row r="1776" customFormat="false" ht="15" hidden="false" customHeight="false" outlineLevel="0" collapsed="false">
      <c r="A1776" s="1" t="n">
        <v>186.04894</v>
      </c>
      <c r="B1776" s="2" t="n">
        <v>495.2</v>
      </c>
      <c r="C1776" s="3" t="n">
        <v>0.253466</v>
      </c>
      <c r="D1776" s="4" t="n">
        <v>1.495555</v>
      </c>
      <c r="E1776" s="5" t="n">
        <v>0.0817895569751633</v>
      </c>
      <c r="G1776" s="7"/>
      <c r="H1776" s="1"/>
      <c r="I1776" s="52"/>
      <c r="J1776" s="36"/>
      <c r="K1776" s="36" t="s">
        <v>32</v>
      </c>
      <c r="L1776" s="54" t="s">
        <v>32</v>
      </c>
      <c r="N1776" s="6"/>
    </row>
    <row r="1777" customFormat="false" ht="15" hidden="false" customHeight="false" outlineLevel="0" collapsed="false">
      <c r="A1777" s="1" t="n">
        <v>508.40871</v>
      </c>
      <c r="B1777" s="2" t="n">
        <v>646.7</v>
      </c>
      <c r="C1777" s="3" t="n">
        <v>0.125526</v>
      </c>
      <c r="D1777" s="4" t="n">
        <v>1.287102</v>
      </c>
      <c r="E1777" s="5" t="n">
        <v>0.080854780809736</v>
      </c>
      <c r="G1777" s="7"/>
      <c r="H1777" s="1"/>
      <c r="I1777" s="52"/>
      <c r="J1777" s="36"/>
      <c r="K1777" s="36" t="s">
        <v>32</v>
      </c>
      <c r="L1777" s="54" t="s">
        <v>32</v>
      </c>
      <c r="N1777" s="6"/>
    </row>
    <row r="1778" customFormat="false" ht="165" hidden="false" customHeight="false" outlineLevel="0" collapsed="false">
      <c r="A1778" s="1" t="n">
        <v>569.34876</v>
      </c>
      <c r="B1778" s="2" t="n">
        <v>2077.1</v>
      </c>
      <c r="C1778" s="3" t="n">
        <v>0.445093</v>
      </c>
      <c r="D1778" s="4" t="n">
        <v>1.108823</v>
      </c>
      <c r="E1778" s="5" t="n">
        <v>0.0804490025514966</v>
      </c>
      <c r="F1778" s="6" t="s">
        <v>1769</v>
      </c>
      <c r="G1778" s="7" t="s">
        <v>86</v>
      </c>
      <c r="H1778" s="1" t="n">
        <v>569.3483786</v>
      </c>
      <c r="I1778" s="52" t="n">
        <v>0.67</v>
      </c>
      <c r="J1778" s="36" t="s">
        <v>1770</v>
      </c>
      <c r="K1778" s="36" t="s">
        <v>32</v>
      </c>
      <c r="L1778" s="54" t="s">
        <v>32</v>
      </c>
      <c r="N1778" s="6"/>
    </row>
    <row r="1779" customFormat="false" ht="15" hidden="false" customHeight="false" outlineLevel="0" collapsed="false">
      <c r="A1779" s="1" t="n">
        <v>591.39002</v>
      </c>
      <c r="B1779" s="2" t="n">
        <v>1048.7</v>
      </c>
      <c r="C1779" s="3" t="n">
        <v>0.673377</v>
      </c>
      <c r="D1779" s="4" t="n">
        <v>1.089899</v>
      </c>
      <c r="E1779" s="5" t="n">
        <v>0.0798581461018324</v>
      </c>
      <c r="F1779" s="6" t="s">
        <v>1771</v>
      </c>
      <c r="G1779" s="7" t="s">
        <v>31</v>
      </c>
      <c r="H1779" s="1" t="n">
        <v>591.3902436</v>
      </c>
      <c r="I1779" s="52" t="n">
        <v>-0.38</v>
      </c>
      <c r="J1779" s="36" t="s">
        <v>1772</v>
      </c>
      <c r="K1779" s="36" t="s">
        <v>32</v>
      </c>
      <c r="L1779" s="54" t="s">
        <v>32</v>
      </c>
      <c r="N1779" s="6"/>
    </row>
    <row r="1780" customFormat="false" ht="15" hidden="false" customHeight="false" outlineLevel="0" collapsed="false">
      <c r="A1780" s="1" t="n">
        <v>585.37975</v>
      </c>
      <c r="B1780" s="2" t="n">
        <v>1396.1</v>
      </c>
      <c r="C1780" s="3" t="n">
        <v>0.649936</v>
      </c>
      <c r="D1780" s="4" t="n">
        <v>0.91155</v>
      </c>
      <c r="E1780" s="5" t="n">
        <v>0.0791352989560086</v>
      </c>
      <c r="F1780" s="6" t="s">
        <v>1773</v>
      </c>
      <c r="G1780" s="7" t="s">
        <v>31</v>
      </c>
      <c r="H1780" s="1" t="n">
        <v>585.3796786</v>
      </c>
      <c r="I1780" s="52" t="n">
        <v>0.12</v>
      </c>
      <c r="J1780" s="36"/>
      <c r="K1780" s="36" t="s">
        <v>1774</v>
      </c>
      <c r="L1780" s="54" t="s">
        <v>32</v>
      </c>
      <c r="N1780" s="6"/>
    </row>
    <row r="1781" customFormat="false" ht="15" hidden="false" customHeight="false" outlineLevel="0" collapsed="false">
      <c r="A1781" s="1" t="n">
        <v>589.4251</v>
      </c>
      <c r="B1781" s="2" t="n">
        <v>566.1</v>
      </c>
      <c r="C1781" s="3" t="n">
        <v>0.393599</v>
      </c>
      <c r="D1781" s="4" t="n">
        <v>1.448181</v>
      </c>
      <c r="E1781" s="5" t="n">
        <v>0.0790237168334627</v>
      </c>
      <c r="G1781" s="7"/>
      <c r="H1781" s="1"/>
      <c r="I1781" s="52"/>
      <c r="J1781" s="36"/>
      <c r="K1781" s="36" t="s">
        <v>32</v>
      </c>
      <c r="L1781" s="54" t="s">
        <v>32</v>
      </c>
      <c r="N1781" s="6"/>
    </row>
    <row r="1782" customFormat="false" ht="15" hidden="false" customHeight="false" outlineLevel="0" collapsed="false">
      <c r="A1782" s="1" t="n">
        <v>191.18056</v>
      </c>
      <c r="B1782" s="2" t="n">
        <v>881.5</v>
      </c>
      <c r="C1782" s="3" t="n">
        <v>0.863616</v>
      </c>
      <c r="D1782" s="4" t="n">
        <v>0.965301</v>
      </c>
      <c r="E1782" s="5" t="n">
        <v>0.0783642564356034</v>
      </c>
      <c r="F1782" s="6" t="s">
        <v>537</v>
      </c>
      <c r="G1782" s="7" t="s">
        <v>31</v>
      </c>
      <c r="H1782" s="1" t="n">
        <v>191.1805236</v>
      </c>
      <c r="I1782" s="52" t="n">
        <v>0.19</v>
      </c>
      <c r="J1782" s="36" t="s">
        <v>149</v>
      </c>
      <c r="K1782" s="36" t="s">
        <v>32</v>
      </c>
      <c r="L1782" s="54" t="s">
        <v>32</v>
      </c>
      <c r="N1782" s="6"/>
    </row>
    <row r="1783" customFormat="false" ht="15" hidden="false" customHeight="false" outlineLevel="0" collapsed="false">
      <c r="A1783" s="1" t="n">
        <v>196.91476</v>
      </c>
      <c r="B1783" s="2" t="n">
        <v>410.5</v>
      </c>
      <c r="C1783" s="3" t="n">
        <v>0.269068</v>
      </c>
      <c r="D1783" s="4" t="n">
        <v>1.427701</v>
      </c>
      <c r="E1783" s="5" t="n">
        <v>0.0782272987113662</v>
      </c>
      <c r="G1783" s="7"/>
      <c r="H1783" s="1"/>
      <c r="I1783" s="52"/>
      <c r="J1783" s="36"/>
      <c r="K1783" s="36" t="s">
        <v>32</v>
      </c>
      <c r="L1783" s="54" t="s">
        <v>32</v>
      </c>
      <c r="N1783" s="6"/>
    </row>
    <row r="1784" customFormat="false" ht="15" hidden="false" customHeight="false" outlineLevel="0" collapsed="false">
      <c r="A1784" s="1" t="n">
        <v>592.32596</v>
      </c>
      <c r="B1784" s="2" t="n">
        <v>741.3</v>
      </c>
      <c r="C1784" s="3" t="n">
        <v>0.129705</v>
      </c>
      <c r="D1784" s="4" t="n">
        <v>1.271855</v>
      </c>
      <c r="E1784" s="5" t="n">
        <v>0.0779558291923936</v>
      </c>
      <c r="G1784" s="7"/>
      <c r="H1784" s="1"/>
      <c r="I1784" s="52"/>
      <c r="J1784" s="36"/>
      <c r="K1784" s="36" t="s">
        <v>32</v>
      </c>
      <c r="L1784" s="54" t="s">
        <v>32</v>
      </c>
      <c r="N1784" s="6"/>
    </row>
    <row r="1785" customFormat="false" ht="15" hidden="false" customHeight="false" outlineLevel="0" collapsed="false">
      <c r="A1785" s="1" t="n">
        <v>674.5082</v>
      </c>
      <c r="B1785" s="2" t="n">
        <v>36815.7</v>
      </c>
      <c r="C1785" s="3" t="n">
        <v>0.738289</v>
      </c>
      <c r="D1785" s="4" t="n">
        <v>0.973977</v>
      </c>
      <c r="E1785" s="5" t="n">
        <v>0.077906172163594</v>
      </c>
      <c r="G1785" s="7"/>
      <c r="H1785" s="1"/>
      <c r="I1785" s="52"/>
      <c r="J1785" s="36"/>
      <c r="K1785" s="36" t="s">
        <v>32</v>
      </c>
      <c r="L1785" s="54" t="s">
        <v>32</v>
      </c>
      <c r="N1785" s="6"/>
    </row>
    <row r="1786" customFormat="false" ht="15" hidden="false" customHeight="false" outlineLevel="0" collapsed="false">
      <c r="A1786" s="1" t="n">
        <v>443.96533</v>
      </c>
      <c r="B1786" s="2" t="n">
        <v>1591</v>
      </c>
      <c r="C1786" s="3" t="n">
        <v>0.387528</v>
      </c>
      <c r="D1786" s="4" t="n">
        <v>1.144373</v>
      </c>
      <c r="E1786" s="5" t="n">
        <v>0.0778929519779293</v>
      </c>
      <c r="G1786" s="7"/>
      <c r="H1786" s="1"/>
      <c r="I1786" s="52"/>
      <c r="J1786" s="36"/>
      <c r="K1786" s="36" t="s">
        <v>32</v>
      </c>
      <c r="L1786" s="54" t="s">
        <v>32</v>
      </c>
      <c r="N1786" s="6"/>
    </row>
    <row r="1787" customFormat="false" ht="15" hidden="false" customHeight="false" outlineLevel="0" collapsed="false">
      <c r="A1787" s="1" t="n">
        <v>502.33886</v>
      </c>
      <c r="B1787" s="2" t="n">
        <v>780.3</v>
      </c>
      <c r="C1787" s="3" t="n">
        <v>0.26373</v>
      </c>
      <c r="D1787" s="4" t="n">
        <v>1.21258</v>
      </c>
      <c r="E1787" s="5" t="n">
        <v>0.077631471606686</v>
      </c>
      <c r="G1787" s="7"/>
      <c r="H1787" s="1"/>
      <c r="I1787" s="52"/>
      <c r="J1787" s="36"/>
      <c r="K1787" s="36" t="s">
        <v>32</v>
      </c>
      <c r="L1787" s="54" t="s">
        <v>32</v>
      </c>
      <c r="N1787" s="6"/>
    </row>
    <row r="1788" customFormat="false" ht="15" hidden="false" customHeight="false" outlineLevel="0" collapsed="false">
      <c r="A1788" s="1" t="n">
        <v>462.29448</v>
      </c>
      <c r="B1788" s="2" t="n">
        <v>93975.6</v>
      </c>
      <c r="C1788" s="3" t="n">
        <v>0.944838</v>
      </c>
      <c r="D1788" s="4" t="n">
        <v>1.005486</v>
      </c>
      <c r="E1788" s="5" t="n">
        <v>0.0764487544073667</v>
      </c>
      <c r="G1788" s="7"/>
      <c r="H1788" s="1"/>
      <c r="I1788" s="52"/>
      <c r="J1788" s="36"/>
      <c r="K1788" s="36" t="s">
        <v>32</v>
      </c>
      <c r="L1788" s="54" t="s">
        <v>32</v>
      </c>
      <c r="N1788" s="6"/>
    </row>
    <row r="1789" customFormat="false" ht="15" hidden="false" customHeight="false" outlineLevel="0" collapsed="false">
      <c r="A1789" s="1" t="n">
        <v>516.25568</v>
      </c>
      <c r="B1789" s="2" t="n">
        <v>464.9</v>
      </c>
      <c r="C1789" s="50" t="n">
        <v>0.019907</v>
      </c>
      <c r="D1789" s="4" t="n">
        <v>1.545666</v>
      </c>
      <c r="E1789" s="5" t="n">
        <v>0.0762869082297886</v>
      </c>
      <c r="G1789" s="7"/>
      <c r="H1789" s="1"/>
      <c r="I1789" s="52"/>
      <c r="J1789" s="36"/>
      <c r="K1789" s="36" t="s">
        <v>32</v>
      </c>
      <c r="L1789" s="54" t="s">
        <v>32</v>
      </c>
      <c r="N1789" s="6"/>
    </row>
    <row r="1790" customFormat="false" ht="15" hidden="false" customHeight="false" outlineLevel="0" collapsed="false">
      <c r="A1790" s="1" t="n">
        <v>608.47428</v>
      </c>
      <c r="B1790" s="2" t="n">
        <v>1257.3</v>
      </c>
      <c r="C1790" s="3" t="n">
        <v>0.064207</v>
      </c>
      <c r="D1790" s="4" t="n">
        <v>1.214789</v>
      </c>
      <c r="E1790" s="5" t="n">
        <v>0.0762777510754289</v>
      </c>
      <c r="G1790" s="7"/>
      <c r="H1790" s="1"/>
      <c r="I1790" s="52"/>
      <c r="J1790" s="36"/>
      <c r="K1790" s="36" t="s">
        <v>32</v>
      </c>
      <c r="L1790" s="54" t="s">
        <v>32</v>
      </c>
      <c r="N1790" s="6"/>
    </row>
    <row r="1791" customFormat="false" ht="60" hidden="false" customHeight="false" outlineLevel="0" collapsed="false">
      <c r="A1791" s="1" t="n">
        <v>437.18227</v>
      </c>
      <c r="B1791" s="2" t="n">
        <v>717</v>
      </c>
      <c r="C1791" s="3" t="n">
        <v>0.080705</v>
      </c>
      <c r="D1791" s="4" t="n">
        <v>1.280104</v>
      </c>
      <c r="E1791" s="5" t="n">
        <v>0.0760556692772948</v>
      </c>
      <c r="F1791" s="6" t="s">
        <v>1775</v>
      </c>
      <c r="G1791" s="7" t="s">
        <v>86</v>
      </c>
      <c r="H1791" s="1" t="n">
        <v>437.1817086</v>
      </c>
      <c r="I1791" s="52" t="n">
        <v>1.28</v>
      </c>
      <c r="J1791" s="36" t="s">
        <v>1776</v>
      </c>
      <c r="K1791" s="36" t="s">
        <v>1777</v>
      </c>
      <c r="L1791" s="54" t="s">
        <v>32</v>
      </c>
      <c r="N1791" s="6"/>
    </row>
    <row r="1792" customFormat="false" ht="15" hidden="false" customHeight="false" outlineLevel="0" collapsed="false">
      <c r="A1792" s="1" t="n">
        <v>522.35169</v>
      </c>
      <c r="B1792" s="2" t="n">
        <v>987.6</v>
      </c>
      <c r="C1792" s="3" t="n">
        <v>0.631399</v>
      </c>
      <c r="D1792" s="4" t="n">
        <v>1.085421</v>
      </c>
      <c r="E1792" s="5" t="n">
        <v>0.0759572903668956</v>
      </c>
      <c r="G1792" s="7"/>
      <c r="H1792" s="1"/>
      <c r="I1792" s="52"/>
      <c r="J1792" s="36"/>
      <c r="K1792" s="36" t="s">
        <v>32</v>
      </c>
      <c r="L1792" s="54" t="s">
        <v>32</v>
      </c>
      <c r="N1792" s="6"/>
    </row>
    <row r="1793" customFormat="false" ht="15" hidden="false" customHeight="false" outlineLevel="0" collapsed="false">
      <c r="A1793" s="1" t="n">
        <v>574.41394</v>
      </c>
      <c r="B1793" s="2" t="n">
        <v>607.1</v>
      </c>
      <c r="C1793" s="3" t="n">
        <v>0.354488</v>
      </c>
      <c r="D1793" s="4" t="n">
        <v>1.229839</v>
      </c>
      <c r="E1793" s="5" t="n">
        <v>0.075097262198299</v>
      </c>
      <c r="G1793" s="7"/>
      <c r="H1793" s="1"/>
      <c r="I1793" s="52"/>
      <c r="J1793" s="36"/>
      <c r="K1793" s="36" t="s">
        <v>32</v>
      </c>
      <c r="L1793" s="54" t="s">
        <v>32</v>
      </c>
      <c r="N1793" s="6"/>
    </row>
    <row r="1794" customFormat="false" ht="15" hidden="false" customHeight="false" outlineLevel="0" collapsed="false">
      <c r="A1794" s="1" t="n">
        <v>463.22008</v>
      </c>
      <c r="B1794" s="2" t="n">
        <v>849.7</v>
      </c>
      <c r="C1794" s="3" t="n">
        <v>0.435158</v>
      </c>
      <c r="D1794" s="4" t="n">
        <v>1.107337</v>
      </c>
      <c r="E1794" s="5" t="n">
        <v>0.0748825299605568</v>
      </c>
      <c r="G1794" s="7"/>
      <c r="H1794" s="1"/>
      <c r="I1794" s="52"/>
      <c r="J1794" s="36"/>
      <c r="K1794" s="36" t="s">
        <v>32</v>
      </c>
      <c r="L1794" s="54" t="s">
        <v>32</v>
      </c>
      <c r="N1794" s="6"/>
    </row>
    <row r="1795" customFormat="false" ht="15" hidden="false" customHeight="false" outlineLevel="0" collapsed="false">
      <c r="A1795" s="1" t="n">
        <v>660.52886</v>
      </c>
      <c r="B1795" s="2" t="n">
        <v>9442.7</v>
      </c>
      <c r="C1795" s="3" t="n">
        <v>0.898493</v>
      </c>
      <c r="D1795" s="4" t="n">
        <v>1.017523</v>
      </c>
      <c r="E1795" s="5" t="n">
        <v>0.074431184732823</v>
      </c>
      <c r="G1795" s="7"/>
      <c r="H1795" s="1"/>
      <c r="I1795" s="52"/>
      <c r="J1795" s="36"/>
      <c r="K1795" s="36" t="s">
        <v>32</v>
      </c>
      <c r="L1795" s="54" t="s">
        <v>32</v>
      </c>
      <c r="N1795" s="6"/>
    </row>
    <row r="1796" customFormat="false" ht="15" hidden="false" customHeight="false" outlineLevel="0" collapsed="false">
      <c r="A1796" s="1" t="n">
        <v>493.28082</v>
      </c>
      <c r="B1796" s="2" t="n">
        <v>1881.8</v>
      </c>
      <c r="C1796" s="3" t="n">
        <v>0.198206</v>
      </c>
      <c r="D1796" s="4" t="n">
        <v>1.150278</v>
      </c>
      <c r="E1796" s="5" t="n">
        <v>0.0740360083736906</v>
      </c>
      <c r="G1796" s="7"/>
      <c r="H1796" s="1"/>
      <c r="I1796" s="52"/>
      <c r="J1796" s="36"/>
      <c r="K1796" s="36" t="s">
        <v>32</v>
      </c>
      <c r="L1796" s="54" t="s">
        <v>32</v>
      </c>
      <c r="N1796" s="6"/>
    </row>
    <row r="1797" customFormat="false" ht="409.5" hidden="false" customHeight="false" outlineLevel="0" collapsed="false">
      <c r="A1797" s="1" t="n">
        <v>485.32731</v>
      </c>
      <c r="B1797" s="2" t="n">
        <v>1148.1</v>
      </c>
      <c r="C1797" s="3" t="n">
        <v>0.370938</v>
      </c>
      <c r="D1797" s="4" t="n">
        <v>1.152933</v>
      </c>
      <c r="E1797" s="5" t="n">
        <v>0.0736227781425079</v>
      </c>
      <c r="F1797" s="6" t="s">
        <v>1519</v>
      </c>
      <c r="G1797" s="7" t="s">
        <v>86</v>
      </c>
      <c r="H1797" s="1" t="n">
        <v>485.3272486</v>
      </c>
      <c r="I1797" s="52" t="n">
        <v>0.13</v>
      </c>
      <c r="J1797" s="56" t="s">
        <v>1520</v>
      </c>
      <c r="K1797" s="36" t="s">
        <v>32</v>
      </c>
      <c r="L1797" s="54" t="s">
        <v>32</v>
      </c>
      <c r="N1797" s="6"/>
    </row>
    <row r="1798" customFormat="false" ht="30" hidden="false" customHeight="false" outlineLevel="0" collapsed="false">
      <c r="A1798" s="1" t="n">
        <v>485.32731</v>
      </c>
      <c r="B1798" s="2" t="n">
        <v>1148.1</v>
      </c>
      <c r="C1798" s="3" t="n">
        <v>0.370938</v>
      </c>
      <c r="D1798" s="4" t="n">
        <v>1.152933</v>
      </c>
      <c r="E1798" s="5" t="n">
        <v>0.0736227781425079</v>
      </c>
      <c r="F1798" s="6" t="s">
        <v>1778</v>
      </c>
      <c r="G1798" s="7" t="s">
        <v>31</v>
      </c>
      <c r="H1798" s="1" t="n">
        <v>485.3272486</v>
      </c>
      <c r="I1798" s="52" t="n">
        <v>0.13</v>
      </c>
      <c r="J1798" s="36"/>
      <c r="K1798" s="36" t="s">
        <v>1779</v>
      </c>
      <c r="L1798" s="54" t="s">
        <v>32</v>
      </c>
      <c r="N1798" s="6"/>
    </row>
    <row r="1799" customFormat="false" ht="60" hidden="false" customHeight="false" outlineLevel="0" collapsed="false">
      <c r="A1799" s="1" t="n">
        <v>504.30966</v>
      </c>
      <c r="B1799" s="2" t="n">
        <v>2816.7</v>
      </c>
      <c r="C1799" s="3" t="n">
        <v>0.280929</v>
      </c>
      <c r="D1799" s="4" t="n">
        <v>1.10118</v>
      </c>
      <c r="E1799" s="5" t="n">
        <v>0.0731626242637273</v>
      </c>
      <c r="F1799" s="6" t="s">
        <v>1780</v>
      </c>
      <c r="G1799" s="7" t="s">
        <v>31</v>
      </c>
      <c r="H1799" s="1" t="n">
        <v>504.3095656</v>
      </c>
      <c r="I1799" s="52" t="n">
        <v>0.19</v>
      </c>
      <c r="J1799" s="36" t="s">
        <v>1781</v>
      </c>
      <c r="K1799" s="36" t="s">
        <v>32</v>
      </c>
      <c r="L1799" s="54" t="s">
        <v>1782</v>
      </c>
      <c r="N1799" s="6"/>
    </row>
    <row r="1800" customFormat="false" ht="15" hidden="false" customHeight="false" outlineLevel="0" collapsed="false">
      <c r="A1800" s="1" t="n">
        <v>502.32534</v>
      </c>
      <c r="B1800" s="2" t="n">
        <v>1080.2</v>
      </c>
      <c r="C1800" s="3" t="n">
        <v>0.697633</v>
      </c>
      <c r="D1800" s="4" t="n">
        <v>1.069712</v>
      </c>
      <c r="E1800" s="5" t="n">
        <v>0.073134418045597</v>
      </c>
      <c r="G1800" s="7"/>
      <c r="H1800" s="1"/>
      <c r="I1800" s="52"/>
      <c r="J1800" s="36"/>
      <c r="K1800" s="36" t="s">
        <v>32</v>
      </c>
      <c r="L1800" s="54" t="s">
        <v>32</v>
      </c>
      <c r="N1800" s="6"/>
    </row>
    <row r="1801" customFormat="false" ht="15" hidden="false" customHeight="false" outlineLevel="0" collapsed="false">
      <c r="A1801" s="1" t="n">
        <v>383.21636</v>
      </c>
      <c r="B1801" s="2" t="n">
        <v>1122.1</v>
      </c>
      <c r="C1801" s="3" t="n">
        <v>0.329095</v>
      </c>
      <c r="D1801" s="4" t="n">
        <v>1.17218</v>
      </c>
      <c r="E1801" s="5" t="n">
        <v>0.0728491516610051</v>
      </c>
      <c r="F1801" s="6" t="s">
        <v>1783</v>
      </c>
      <c r="G1801" s="7" t="s">
        <v>31</v>
      </c>
      <c r="H1801" s="1" t="n">
        <v>383.2162586</v>
      </c>
      <c r="I1801" s="52" t="n">
        <v>0.26</v>
      </c>
      <c r="J1801" s="36"/>
      <c r="K1801" s="36" t="s">
        <v>1784</v>
      </c>
      <c r="L1801" s="54" t="s">
        <v>32</v>
      </c>
      <c r="N1801" s="6"/>
    </row>
    <row r="1802" customFormat="false" ht="15" hidden="false" customHeight="false" outlineLevel="0" collapsed="false">
      <c r="A1802" s="1" t="n">
        <v>570.96579</v>
      </c>
      <c r="B1802" s="2" t="n">
        <v>651.9</v>
      </c>
      <c r="C1802" s="3" t="n">
        <v>0.697633</v>
      </c>
      <c r="D1802" s="4" t="n">
        <v>1.084291</v>
      </c>
      <c r="E1802" s="5" t="n">
        <v>0.0727126249246041</v>
      </c>
      <c r="G1802" s="7"/>
      <c r="H1802" s="1"/>
      <c r="I1802" s="52"/>
      <c r="J1802" s="36"/>
      <c r="K1802" s="36" t="s">
        <v>32</v>
      </c>
      <c r="L1802" s="54" t="s">
        <v>32</v>
      </c>
      <c r="N1802" s="6"/>
    </row>
    <row r="1803" customFormat="false" ht="15" hidden="false" customHeight="false" outlineLevel="0" collapsed="false">
      <c r="A1803" s="1" t="n">
        <v>579.51464</v>
      </c>
      <c r="B1803" s="2" t="n">
        <v>1112.3</v>
      </c>
      <c r="C1803" s="3" t="n">
        <v>0.284579</v>
      </c>
      <c r="D1803" s="4" t="n">
        <v>1.154775</v>
      </c>
      <c r="E1803" s="5" t="n">
        <v>0.0726593272391947</v>
      </c>
      <c r="G1803" s="7"/>
      <c r="H1803" s="1"/>
      <c r="I1803" s="52"/>
      <c r="J1803" s="36"/>
      <c r="K1803" s="36" t="s">
        <v>32</v>
      </c>
      <c r="L1803" s="54" t="s">
        <v>32</v>
      </c>
      <c r="N1803" s="6"/>
    </row>
    <row r="1804" customFormat="false" ht="15" hidden="false" customHeight="false" outlineLevel="0" collapsed="false">
      <c r="A1804" s="1" t="n">
        <v>190.04386</v>
      </c>
      <c r="B1804" s="2" t="n">
        <v>504.7</v>
      </c>
      <c r="C1804" s="3" t="n">
        <v>0.454184</v>
      </c>
      <c r="D1804" s="4" t="n">
        <v>1.218271</v>
      </c>
      <c r="E1804" s="5" t="n">
        <v>0.0724686147369578</v>
      </c>
      <c r="G1804" s="7"/>
      <c r="H1804" s="1"/>
      <c r="I1804" s="52"/>
      <c r="J1804" s="36"/>
      <c r="K1804" s="36" t="s">
        <v>32</v>
      </c>
      <c r="L1804" s="54" t="s">
        <v>32</v>
      </c>
      <c r="N1804" s="6"/>
    </row>
    <row r="1805" customFormat="false" ht="15" hidden="false" customHeight="false" outlineLevel="0" collapsed="false">
      <c r="A1805" s="1" t="n">
        <v>802.64366</v>
      </c>
      <c r="B1805" s="2" t="n">
        <v>4330.9</v>
      </c>
      <c r="C1805" s="3" t="n">
        <v>0.901869</v>
      </c>
      <c r="D1805" s="4" t="n">
        <v>0.984471</v>
      </c>
      <c r="E1805" s="5" t="n">
        <v>0.0720740621381984</v>
      </c>
      <c r="G1805" s="7"/>
      <c r="H1805" s="1"/>
      <c r="I1805" s="52"/>
      <c r="J1805" s="36"/>
      <c r="K1805" s="36" t="s">
        <v>32</v>
      </c>
      <c r="L1805" s="54" t="s">
        <v>32</v>
      </c>
      <c r="N1805" s="6"/>
    </row>
    <row r="1806" customFormat="false" ht="15" hidden="false" customHeight="false" outlineLevel="0" collapsed="false">
      <c r="A1806" s="1" t="n">
        <v>502.36205</v>
      </c>
      <c r="B1806" s="2" t="n">
        <v>914.4</v>
      </c>
      <c r="C1806" s="3" t="n">
        <v>0.076065</v>
      </c>
      <c r="D1806" s="4" t="n">
        <v>1.312043</v>
      </c>
      <c r="E1806" s="5" t="n">
        <v>0.071916764323514</v>
      </c>
      <c r="G1806" s="7"/>
      <c r="H1806" s="1"/>
      <c r="I1806" s="52"/>
      <c r="J1806" s="36"/>
      <c r="K1806" s="36" t="s">
        <v>32</v>
      </c>
      <c r="L1806" s="54" t="s">
        <v>32</v>
      </c>
      <c r="N1806" s="6"/>
    </row>
    <row r="1807" customFormat="false" ht="15" hidden="false" customHeight="false" outlineLevel="0" collapsed="false">
      <c r="A1807" s="1" t="n">
        <v>676.47967</v>
      </c>
      <c r="B1807" s="2" t="n">
        <v>2116.4</v>
      </c>
      <c r="C1807" s="3" t="n">
        <v>0.345895</v>
      </c>
      <c r="D1807" s="4" t="n">
        <v>1.103202</v>
      </c>
      <c r="E1807" s="5" t="n">
        <v>0.0718679911251332</v>
      </c>
      <c r="G1807" s="7"/>
      <c r="H1807" s="1"/>
      <c r="I1807" s="52"/>
      <c r="J1807" s="36"/>
      <c r="K1807" s="36" t="s">
        <v>32</v>
      </c>
      <c r="L1807" s="54" t="s">
        <v>32</v>
      </c>
      <c r="N1807" s="6"/>
    </row>
    <row r="1808" customFormat="false" ht="15" hidden="false" customHeight="false" outlineLevel="0" collapsed="false">
      <c r="A1808" s="1" t="n">
        <v>274.18961</v>
      </c>
      <c r="B1808" s="2" t="n">
        <v>4079.3</v>
      </c>
      <c r="C1808" s="3" t="n">
        <v>0.442281</v>
      </c>
      <c r="D1808" s="4" t="n">
        <v>1.10817</v>
      </c>
      <c r="E1808" s="5" t="n">
        <v>0.0705513183599643</v>
      </c>
      <c r="G1808" s="7"/>
      <c r="H1808" s="1"/>
      <c r="I1808" s="52"/>
      <c r="J1808" s="36"/>
      <c r="K1808" s="36" t="s">
        <v>32</v>
      </c>
      <c r="L1808" s="54" t="s">
        <v>32</v>
      </c>
      <c r="N1808" s="6"/>
    </row>
    <row r="1809" customFormat="false" ht="15" hidden="false" customHeight="false" outlineLevel="0" collapsed="false">
      <c r="A1809" s="1" t="n">
        <v>518.31253</v>
      </c>
      <c r="B1809" s="2" t="n">
        <v>1179.3</v>
      </c>
      <c r="C1809" s="3" t="n">
        <v>0.194832</v>
      </c>
      <c r="D1809" s="4" t="n">
        <v>1.173255</v>
      </c>
      <c r="E1809" s="5" t="n">
        <v>0.0704065364994724</v>
      </c>
      <c r="G1809" s="7"/>
      <c r="H1809" s="1"/>
      <c r="I1809" s="52"/>
      <c r="J1809" s="36"/>
      <c r="K1809" s="36" t="s">
        <v>32</v>
      </c>
      <c r="L1809" s="54" t="s">
        <v>32</v>
      </c>
      <c r="N1809" s="6"/>
    </row>
    <row r="1810" customFormat="false" ht="15" hidden="false" customHeight="false" outlineLevel="0" collapsed="false">
      <c r="A1810" s="1" t="n">
        <v>459.28696</v>
      </c>
      <c r="B1810" s="2" t="n">
        <v>1076</v>
      </c>
      <c r="C1810" s="3" t="n">
        <v>0.38349</v>
      </c>
      <c r="D1810" s="4" t="n">
        <v>1.094072</v>
      </c>
      <c r="E1810" s="5" t="n">
        <v>0.0701460509015118</v>
      </c>
      <c r="G1810" s="7"/>
      <c r="H1810" s="1"/>
      <c r="I1810" s="52"/>
      <c r="J1810" s="36"/>
      <c r="K1810" s="36" t="s">
        <v>32</v>
      </c>
      <c r="L1810" s="54" t="s">
        <v>32</v>
      </c>
      <c r="N1810" s="6"/>
    </row>
    <row r="1811" customFormat="false" ht="30" hidden="false" customHeight="false" outlineLevel="0" collapsed="false">
      <c r="A1811" s="1" t="n">
        <v>500.27841</v>
      </c>
      <c r="B1811" s="2" t="n">
        <v>1982.5</v>
      </c>
      <c r="C1811" s="3" t="n">
        <v>0.379901</v>
      </c>
      <c r="D1811" s="4" t="n">
        <v>0.93511</v>
      </c>
      <c r="E1811" s="5" t="n">
        <v>0.0700401664704355</v>
      </c>
      <c r="F1811" s="6" t="s">
        <v>1785</v>
      </c>
      <c r="G1811" s="7" t="s">
        <v>31</v>
      </c>
      <c r="H1811" s="1" t="n">
        <v>500.2782656</v>
      </c>
      <c r="I1811" s="52" t="n">
        <v>0.29</v>
      </c>
      <c r="J1811" s="36" t="s">
        <v>1786</v>
      </c>
      <c r="K1811" s="36" t="s">
        <v>32</v>
      </c>
      <c r="L1811" s="54" t="s">
        <v>1787</v>
      </c>
      <c r="N1811" s="6"/>
    </row>
    <row r="1812" customFormat="false" ht="60" hidden="false" customHeight="false" outlineLevel="0" collapsed="false">
      <c r="A1812" s="1" t="n">
        <v>500.27841</v>
      </c>
      <c r="B1812" s="2" t="n">
        <v>1982.5</v>
      </c>
      <c r="C1812" s="3" t="n">
        <v>0.379901</v>
      </c>
      <c r="D1812" s="4" t="n">
        <v>0.93511</v>
      </c>
      <c r="E1812" s="5" t="n">
        <v>0.0700401664704355</v>
      </c>
      <c r="F1812" s="6" t="s">
        <v>1788</v>
      </c>
      <c r="G1812" s="7" t="s">
        <v>123</v>
      </c>
      <c r="H1812" s="1" t="n">
        <v>500.2784406</v>
      </c>
      <c r="I1812" s="52" t="n">
        <v>-0.06</v>
      </c>
      <c r="J1812" s="36" t="s">
        <v>1789</v>
      </c>
      <c r="K1812" s="36" t="s">
        <v>1790</v>
      </c>
      <c r="L1812" s="54" t="s">
        <v>32</v>
      </c>
      <c r="N1812" s="6"/>
    </row>
    <row r="1813" customFormat="false" ht="15" hidden="false" customHeight="false" outlineLevel="0" collapsed="false">
      <c r="A1813" s="1" t="n">
        <v>493.96174</v>
      </c>
      <c r="B1813" s="2" t="n">
        <v>941.3</v>
      </c>
      <c r="C1813" s="3" t="n">
        <v>0.234057</v>
      </c>
      <c r="D1813" s="4" t="n">
        <v>1.237093</v>
      </c>
      <c r="E1813" s="5" t="n">
        <v>0.0698134779988932</v>
      </c>
      <c r="G1813" s="7"/>
      <c r="H1813" s="1"/>
      <c r="I1813" s="52"/>
      <c r="J1813" s="36"/>
      <c r="K1813" s="36" t="s">
        <v>32</v>
      </c>
      <c r="L1813" s="54" t="s">
        <v>32</v>
      </c>
      <c r="N1813" s="6"/>
    </row>
    <row r="1814" customFormat="false" ht="60" hidden="false" customHeight="false" outlineLevel="0" collapsed="false">
      <c r="A1814" s="1" t="n">
        <v>582.37795</v>
      </c>
      <c r="B1814" s="2" t="n">
        <v>5978.2</v>
      </c>
      <c r="C1814" s="3" t="n">
        <v>0.852664</v>
      </c>
      <c r="D1814" s="4" t="n">
        <v>0.976836</v>
      </c>
      <c r="E1814" s="5" t="n">
        <v>0.0695077734104089</v>
      </c>
      <c r="F1814" s="6" t="s">
        <v>1791</v>
      </c>
      <c r="G1814" s="7" t="s">
        <v>86</v>
      </c>
      <c r="H1814" s="1" t="n">
        <v>582.3776456</v>
      </c>
      <c r="I1814" s="52" t="n">
        <v>0.52</v>
      </c>
      <c r="J1814" s="36" t="s">
        <v>1792</v>
      </c>
      <c r="K1814" s="36" t="s">
        <v>32</v>
      </c>
      <c r="L1814" s="54" t="s">
        <v>1793</v>
      </c>
      <c r="N1814" s="6"/>
    </row>
    <row r="1815" customFormat="false" ht="15" hidden="false" customHeight="false" outlineLevel="0" collapsed="false">
      <c r="A1815" s="1" t="n">
        <v>377.34252</v>
      </c>
      <c r="B1815" s="2" t="n">
        <v>977.8</v>
      </c>
      <c r="C1815" s="3" t="n">
        <v>0.91221</v>
      </c>
      <c r="D1815" s="4" t="n">
        <v>1.019375</v>
      </c>
      <c r="E1815" s="5" t="n">
        <v>0.0692907867213097</v>
      </c>
      <c r="F1815" s="6" t="s">
        <v>1794</v>
      </c>
      <c r="G1815" s="7" t="s">
        <v>86</v>
      </c>
      <c r="H1815" s="1" t="n">
        <v>377.3425036</v>
      </c>
      <c r="I1815" s="52" t="n">
        <v>0.04</v>
      </c>
      <c r="J1815" s="36" t="s">
        <v>149</v>
      </c>
      <c r="K1815" s="36" t="s">
        <v>32</v>
      </c>
      <c r="L1815" s="54" t="s">
        <v>32</v>
      </c>
      <c r="N1815" s="6"/>
    </row>
    <row r="1816" customFormat="false" ht="45" hidden="false" customHeight="false" outlineLevel="0" collapsed="false">
      <c r="A1816" s="1" t="n">
        <v>377.34252</v>
      </c>
      <c r="B1816" s="2" t="n">
        <v>977.8</v>
      </c>
      <c r="C1816" s="3" t="n">
        <v>0.91221</v>
      </c>
      <c r="D1816" s="4" t="n">
        <v>1.019375</v>
      </c>
      <c r="E1816" s="5" t="n">
        <v>0.0692907867213097</v>
      </c>
      <c r="F1816" s="6" t="s">
        <v>1795</v>
      </c>
      <c r="G1816" s="7" t="s">
        <v>31</v>
      </c>
      <c r="H1816" s="1" t="n">
        <v>377.3425036</v>
      </c>
      <c r="I1816" s="52" t="n">
        <v>0.04</v>
      </c>
      <c r="J1816" s="36" t="s">
        <v>1796</v>
      </c>
      <c r="K1816" s="36" t="s">
        <v>32</v>
      </c>
      <c r="L1816" s="54" t="s">
        <v>32</v>
      </c>
      <c r="N1816" s="6"/>
    </row>
    <row r="1817" customFormat="false" ht="15" hidden="false" customHeight="false" outlineLevel="0" collapsed="false">
      <c r="A1817" s="1" t="n">
        <v>367.34923</v>
      </c>
      <c r="B1817" s="2" t="n">
        <v>2092.8</v>
      </c>
      <c r="C1817" s="3" t="n">
        <v>0.779202</v>
      </c>
      <c r="D1817" s="4" t="n">
        <v>1.028947</v>
      </c>
      <c r="E1817" s="5" t="n">
        <v>0.0690374199333674</v>
      </c>
      <c r="G1817" s="7"/>
      <c r="H1817" s="1"/>
      <c r="I1817" s="52"/>
      <c r="J1817" s="36"/>
      <c r="K1817" s="36" t="s">
        <v>32</v>
      </c>
      <c r="L1817" s="54" t="s">
        <v>32</v>
      </c>
      <c r="N1817" s="6"/>
    </row>
    <row r="1818" customFormat="false" ht="15" hidden="false" customHeight="false" outlineLevel="0" collapsed="false">
      <c r="A1818" s="1" t="n">
        <v>792.65254</v>
      </c>
      <c r="B1818" s="2" t="n">
        <v>791.1</v>
      </c>
      <c r="C1818" s="3" t="n">
        <v>0.626088</v>
      </c>
      <c r="D1818" s="4" t="n">
        <v>1.061515</v>
      </c>
      <c r="E1818" s="5" t="n">
        <v>0.0688397062219227</v>
      </c>
      <c r="G1818" s="7"/>
      <c r="H1818" s="1"/>
      <c r="I1818" s="52"/>
      <c r="J1818" s="36"/>
      <c r="K1818" s="36" t="s">
        <v>32</v>
      </c>
      <c r="L1818" s="54" t="s">
        <v>32</v>
      </c>
      <c r="N1818" s="6"/>
    </row>
    <row r="1819" customFormat="false" ht="15" hidden="false" customHeight="false" outlineLevel="0" collapsed="false">
      <c r="A1819" s="1" t="n">
        <v>968.74327</v>
      </c>
      <c r="B1819" s="2" t="n">
        <v>2666.1</v>
      </c>
      <c r="C1819" s="3" t="n">
        <v>0.756664</v>
      </c>
      <c r="D1819" s="4" t="n">
        <v>0.971299</v>
      </c>
      <c r="E1819" s="5" t="n">
        <v>0.0687196728687157</v>
      </c>
      <c r="G1819" s="7"/>
      <c r="H1819" s="1"/>
      <c r="I1819" s="52"/>
      <c r="J1819" s="36"/>
      <c r="K1819" s="36" t="s">
        <v>32</v>
      </c>
      <c r="L1819" s="54" t="s">
        <v>32</v>
      </c>
      <c r="N1819" s="6"/>
    </row>
    <row r="1820" customFormat="false" ht="15" hidden="false" customHeight="false" outlineLevel="0" collapsed="false">
      <c r="A1820" s="1" t="n">
        <v>370.20807</v>
      </c>
      <c r="B1820" s="2" t="n">
        <v>2872.9</v>
      </c>
      <c r="C1820" s="3" t="n">
        <v>0.268016</v>
      </c>
      <c r="D1820" s="4" t="n">
        <v>1.192454</v>
      </c>
      <c r="E1820" s="5" t="n">
        <v>0.0684807159675073</v>
      </c>
      <c r="G1820" s="7"/>
      <c r="H1820" s="1"/>
      <c r="I1820" s="52"/>
      <c r="J1820" s="36"/>
      <c r="K1820" s="36" t="s">
        <v>32</v>
      </c>
      <c r="L1820" s="54" t="s">
        <v>32</v>
      </c>
      <c r="N1820" s="6"/>
    </row>
    <row r="1821" customFormat="false" ht="15" hidden="false" customHeight="false" outlineLevel="0" collapsed="false">
      <c r="A1821" s="1" t="n">
        <v>515.30174</v>
      </c>
      <c r="B1821" s="2" t="n">
        <v>1929.3</v>
      </c>
      <c r="C1821" s="3" t="n">
        <v>0.704059</v>
      </c>
      <c r="D1821" s="4" t="n">
        <v>1.047047</v>
      </c>
      <c r="E1821" s="5" t="n">
        <v>0.0683333503366921</v>
      </c>
      <c r="F1821" s="6" t="s">
        <v>1600</v>
      </c>
      <c r="G1821" s="7" t="s">
        <v>86</v>
      </c>
      <c r="H1821" s="1" t="n">
        <v>515.3014286</v>
      </c>
      <c r="I1821" s="52" t="n">
        <v>0.6</v>
      </c>
      <c r="J1821" s="36" t="s">
        <v>1601</v>
      </c>
      <c r="K1821" s="36" t="s">
        <v>32</v>
      </c>
      <c r="L1821" s="54" t="s">
        <v>32</v>
      </c>
      <c r="N1821" s="6"/>
    </row>
    <row r="1822" customFormat="false" ht="45" hidden="false" customHeight="false" outlineLevel="0" collapsed="false">
      <c r="A1822" s="1" t="n">
        <v>515.30174</v>
      </c>
      <c r="B1822" s="2" t="n">
        <v>1929.3</v>
      </c>
      <c r="C1822" s="3" t="n">
        <v>0.704059</v>
      </c>
      <c r="D1822" s="4" t="n">
        <v>1.047047</v>
      </c>
      <c r="E1822" s="5" t="n">
        <v>0.0683333503366921</v>
      </c>
      <c r="F1822" s="6" t="s">
        <v>1797</v>
      </c>
      <c r="G1822" s="7" t="s">
        <v>31</v>
      </c>
      <c r="H1822" s="1" t="n">
        <v>515.3014286</v>
      </c>
      <c r="I1822" s="52" t="n">
        <v>0.6</v>
      </c>
      <c r="J1822" s="36" t="s">
        <v>1798</v>
      </c>
      <c r="K1822" s="36" t="s">
        <v>1799</v>
      </c>
      <c r="L1822" s="54" t="s">
        <v>32</v>
      </c>
      <c r="N1822" s="6"/>
    </row>
    <row r="1823" customFormat="false" ht="15" hidden="false" customHeight="false" outlineLevel="0" collapsed="false">
      <c r="A1823" s="1" t="n">
        <v>515.30174</v>
      </c>
      <c r="B1823" s="2" t="n">
        <v>1929.3</v>
      </c>
      <c r="C1823" s="3" t="n">
        <v>0.704059</v>
      </c>
      <c r="D1823" s="4" t="n">
        <v>1.047047</v>
      </c>
      <c r="E1823" s="5" t="n">
        <v>0.0683333503366921</v>
      </c>
      <c r="F1823" s="6" t="s">
        <v>1800</v>
      </c>
      <c r="G1823" s="7" t="s">
        <v>31</v>
      </c>
      <c r="H1823" s="1" t="n">
        <v>515.3022976</v>
      </c>
      <c r="I1823" s="52" t="n">
        <v>-1.08</v>
      </c>
      <c r="J1823" s="36"/>
      <c r="K1823" s="36" t="s">
        <v>1801</v>
      </c>
      <c r="L1823" s="54" t="s">
        <v>32</v>
      </c>
      <c r="N1823" s="6"/>
    </row>
    <row r="1824" customFormat="false" ht="240" hidden="false" customHeight="false" outlineLevel="0" collapsed="false">
      <c r="A1824" s="1" t="n">
        <v>503.33779</v>
      </c>
      <c r="B1824" s="2" t="n">
        <v>3598.4</v>
      </c>
      <c r="C1824" s="3" t="n">
        <v>0.536205</v>
      </c>
      <c r="D1824" s="4" t="n">
        <v>1.070345</v>
      </c>
      <c r="E1824" s="5" t="n">
        <v>0.0682798717153787</v>
      </c>
      <c r="F1824" s="6" t="s">
        <v>1802</v>
      </c>
      <c r="G1824" s="7" t="s">
        <v>86</v>
      </c>
      <c r="H1824" s="1" t="n">
        <v>503.3378136</v>
      </c>
      <c r="I1824" s="52" t="n">
        <v>-0.05</v>
      </c>
      <c r="J1824" s="56" t="s">
        <v>1803</v>
      </c>
      <c r="K1824" s="36" t="s">
        <v>32</v>
      </c>
      <c r="L1824" s="54" t="s">
        <v>32</v>
      </c>
      <c r="N1824" s="6"/>
    </row>
    <row r="1825" customFormat="false" ht="15" hidden="false" customHeight="false" outlineLevel="0" collapsed="false">
      <c r="A1825" s="1" t="n">
        <v>520.32794</v>
      </c>
      <c r="B1825" s="2" t="n">
        <v>1501.8</v>
      </c>
      <c r="C1825" s="3" t="n">
        <v>0.634957</v>
      </c>
      <c r="D1825" s="4" t="n">
        <v>1.073061</v>
      </c>
      <c r="E1825" s="5" t="n">
        <v>0.0682370039859661</v>
      </c>
      <c r="F1825" s="6" t="s">
        <v>1804</v>
      </c>
      <c r="G1825" s="7" t="s">
        <v>31</v>
      </c>
      <c r="H1825" s="1" t="n">
        <v>520.3279776</v>
      </c>
      <c r="I1825" s="52" t="n">
        <v>-0.07</v>
      </c>
      <c r="J1825" s="36"/>
      <c r="K1825" s="36" t="s">
        <v>1805</v>
      </c>
      <c r="L1825" s="54" t="s">
        <v>32</v>
      </c>
      <c r="N1825" s="6"/>
    </row>
    <row r="1826" customFormat="false" ht="15" hidden="false" customHeight="false" outlineLevel="0" collapsed="false">
      <c r="A1826" s="1" t="n">
        <v>435.26825</v>
      </c>
      <c r="B1826" s="2" t="n">
        <v>941.8</v>
      </c>
      <c r="C1826" s="3" t="n">
        <v>0.1386</v>
      </c>
      <c r="D1826" s="4" t="n">
        <v>0.844795</v>
      </c>
      <c r="E1826" s="5" t="n">
        <v>0.0679055959643495</v>
      </c>
      <c r="G1826" s="7"/>
      <c r="H1826" s="1"/>
      <c r="I1826" s="52"/>
      <c r="J1826" s="36"/>
      <c r="K1826" s="36" t="s">
        <v>32</v>
      </c>
      <c r="L1826" s="54" t="s">
        <v>32</v>
      </c>
      <c r="N1826" s="6"/>
    </row>
    <row r="1827" customFormat="false" ht="45" hidden="false" customHeight="false" outlineLevel="0" collapsed="false">
      <c r="A1827" s="1" t="n">
        <v>547.36389</v>
      </c>
      <c r="B1827" s="2" t="n">
        <v>1054.3</v>
      </c>
      <c r="C1827" s="3" t="n">
        <v>0.800495</v>
      </c>
      <c r="D1827" s="4" t="n">
        <v>0.966193</v>
      </c>
      <c r="E1827" s="5" t="n">
        <v>0.0676776706374477</v>
      </c>
      <c r="F1827" s="6" t="s">
        <v>1622</v>
      </c>
      <c r="G1827" s="7" t="s">
        <v>86</v>
      </c>
      <c r="H1827" s="1" t="n">
        <v>547.3640286</v>
      </c>
      <c r="I1827" s="52" t="n">
        <v>-0.25</v>
      </c>
      <c r="J1827" s="36" t="s">
        <v>1623</v>
      </c>
      <c r="K1827" s="36" t="s">
        <v>1624</v>
      </c>
      <c r="L1827" s="54" t="s">
        <v>32</v>
      </c>
      <c r="N1827" s="6"/>
    </row>
    <row r="1828" customFormat="false" ht="15" hidden="false" customHeight="false" outlineLevel="0" collapsed="false">
      <c r="A1828" s="1" t="n">
        <v>496.40871</v>
      </c>
      <c r="B1828" s="2" t="n">
        <v>735</v>
      </c>
      <c r="C1828" s="3" t="n">
        <v>0.339589</v>
      </c>
      <c r="D1828" s="4" t="n">
        <v>1.189414</v>
      </c>
      <c r="E1828" s="5" t="n">
        <v>0.0675705056353281</v>
      </c>
      <c r="G1828" s="7"/>
      <c r="H1828" s="1"/>
      <c r="I1828" s="52"/>
      <c r="J1828" s="36"/>
      <c r="K1828" s="36" t="s">
        <v>32</v>
      </c>
      <c r="L1828" s="54" t="s">
        <v>32</v>
      </c>
      <c r="N1828" s="6"/>
    </row>
    <row r="1829" customFormat="false" ht="15" hidden="false" customHeight="false" outlineLevel="0" collapsed="false">
      <c r="A1829" s="1" t="n">
        <v>151.06193</v>
      </c>
      <c r="B1829" s="2" t="n">
        <v>237.1</v>
      </c>
      <c r="C1829" s="3" t="n">
        <v>0.308521</v>
      </c>
      <c r="D1829" s="4" t="n">
        <v>0.720445</v>
      </c>
      <c r="E1829" s="5" t="n">
        <v>0.0673865426976578</v>
      </c>
      <c r="G1829" s="7"/>
      <c r="H1829" s="1"/>
      <c r="I1829" s="52"/>
      <c r="J1829" s="36"/>
      <c r="K1829" s="36" t="s">
        <v>32</v>
      </c>
      <c r="L1829" s="54" t="s">
        <v>32</v>
      </c>
      <c r="N1829" s="6"/>
    </row>
    <row r="1830" customFormat="false" ht="15" hidden="false" customHeight="false" outlineLevel="0" collapsed="false">
      <c r="A1830" s="1" t="n">
        <v>350.27814</v>
      </c>
      <c r="B1830" s="2" t="n">
        <v>1798.1</v>
      </c>
      <c r="C1830" s="3" t="n">
        <v>0.338868</v>
      </c>
      <c r="D1830" s="4" t="n">
        <v>1.106794</v>
      </c>
      <c r="E1830" s="5" t="n">
        <v>0.0672353237086812</v>
      </c>
      <c r="G1830" s="7"/>
      <c r="H1830" s="1"/>
      <c r="I1830" s="52"/>
      <c r="J1830" s="36"/>
      <c r="K1830" s="36" t="s">
        <v>32</v>
      </c>
      <c r="L1830" s="54" t="s">
        <v>32</v>
      </c>
      <c r="N1830" s="6"/>
    </row>
    <row r="1831" customFormat="false" ht="15" hidden="false" customHeight="false" outlineLevel="0" collapsed="false">
      <c r="A1831" s="1" t="n">
        <v>525.27313</v>
      </c>
      <c r="B1831" s="2" t="n">
        <v>1142.5</v>
      </c>
      <c r="C1831" s="3" t="n">
        <v>0.239453</v>
      </c>
      <c r="D1831" s="4" t="n">
        <v>1.142658</v>
      </c>
      <c r="E1831" s="5" t="n">
        <v>0.0662924704331778</v>
      </c>
      <c r="G1831" s="7"/>
      <c r="H1831" s="1"/>
      <c r="I1831" s="52"/>
      <c r="J1831" s="36"/>
      <c r="K1831" s="36" t="s">
        <v>32</v>
      </c>
      <c r="L1831" s="54" t="s">
        <v>32</v>
      </c>
      <c r="N1831" s="6"/>
    </row>
    <row r="1832" customFormat="false" ht="30" hidden="false" customHeight="false" outlineLevel="0" collapsed="false">
      <c r="A1832" s="1" t="n">
        <v>531.21248</v>
      </c>
      <c r="B1832" s="2" t="n">
        <v>677.7</v>
      </c>
      <c r="C1832" s="3" t="n">
        <v>0.195208</v>
      </c>
      <c r="D1832" s="4" t="n">
        <v>1.269122</v>
      </c>
      <c r="E1832" s="5" t="n">
        <v>0.0661904377489092</v>
      </c>
      <c r="F1832" s="6" t="s">
        <v>1806</v>
      </c>
      <c r="G1832" s="7" t="s">
        <v>125</v>
      </c>
      <c r="H1832" s="1" t="n">
        <v>531.2130796</v>
      </c>
      <c r="I1832" s="52" t="n">
        <v>-1.13</v>
      </c>
      <c r="J1832" s="36" t="s">
        <v>1807</v>
      </c>
      <c r="K1832" s="36" t="s">
        <v>32</v>
      </c>
      <c r="L1832" s="54" t="s">
        <v>32</v>
      </c>
      <c r="N1832" s="6"/>
    </row>
    <row r="1833" customFormat="false" ht="45" hidden="false" customHeight="false" outlineLevel="0" collapsed="false">
      <c r="A1833" s="1" t="n">
        <v>693.47344</v>
      </c>
      <c r="B1833" s="2" t="n">
        <v>15869.4</v>
      </c>
      <c r="C1833" s="3" t="n">
        <v>0.852944</v>
      </c>
      <c r="D1833" s="4" t="n">
        <v>1.028656</v>
      </c>
      <c r="E1833" s="5" t="n">
        <v>0.0661466245461348</v>
      </c>
      <c r="F1833" s="6" t="s">
        <v>1808</v>
      </c>
      <c r="G1833" s="7" t="s">
        <v>86</v>
      </c>
      <c r="H1833" s="1" t="n">
        <v>693.4735786</v>
      </c>
      <c r="I1833" s="52" t="n">
        <v>-0.2</v>
      </c>
      <c r="J1833" s="36" t="s">
        <v>1809</v>
      </c>
      <c r="K1833" s="36" t="s">
        <v>32</v>
      </c>
      <c r="L1833" s="54" t="s">
        <v>1810</v>
      </c>
      <c r="N1833" s="6"/>
    </row>
    <row r="1834" customFormat="false" ht="15" hidden="false" customHeight="false" outlineLevel="0" collapsed="false">
      <c r="A1834" s="1" t="n">
        <v>426.24019</v>
      </c>
      <c r="B1834" s="2" t="n">
        <v>1426.5</v>
      </c>
      <c r="C1834" s="3" t="n">
        <v>0.768963</v>
      </c>
      <c r="D1834" s="4" t="n">
        <v>0.962987</v>
      </c>
      <c r="E1834" s="5" t="n">
        <v>0.0660603236406638</v>
      </c>
      <c r="G1834" s="7"/>
      <c r="H1834" s="1"/>
      <c r="I1834" s="52"/>
      <c r="J1834" s="36"/>
      <c r="K1834" s="36" t="s">
        <v>32</v>
      </c>
      <c r="L1834" s="54" t="s">
        <v>32</v>
      </c>
      <c r="N1834" s="6"/>
    </row>
    <row r="1835" customFormat="false" ht="60" hidden="false" customHeight="false" outlineLevel="0" collapsed="false">
      <c r="A1835" s="1" t="n">
        <v>524.33596</v>
      </c>
      <c r="B1835" s="2" t="n">
        <v>1220.3</v>
      </c>
      <c r="C1835" s="3" t="n">
        <v>0.156798</v>
      </c>
      <c r="D1835" s="4" t="n">
        <v>1.182049</v>
      </c>
      <c r="E1835" s="5" t="n">
        <v>0.0656833570995903</v>
      </c>
      <c r="F1835" s="6" t="s">
        <v>1811</v>
      </c>
      <c r="G1835" s="7" t="s">
        <v>86</v>
      </c>
      <c r="H1835" s="1" t="n">
        <v>524.3357806</v>
      </c>
      <c r="I1835" s="52" t="n">
        <v>0.34</v>
      </c>
      <c r="J1835" s="36" t="s">
        <v>1812</v>
      </c>
      <c r="K1835" s="36" t="s">
        <v>32</v>
      </c>
      <c r="L1835" s="54" t="s">
        <v>1813</v>
      </c>
      <c r="N1835" s="6"/>
    </row>
    <row r="1836" customFormat="false" ht="45" hidden="false" customHeight="false" outlineLevel="0" collapsed="false">
      <c r="A1836" s="1" t="n">
        <v>749.55002</v>
      </c>
      <c r="B1836" s="2" t="n">
        <v>786.6</v>
      </c>
      <c r="C1836" s="3" t="n">
        <v>0.072354</v>
      </c>
      <c r="D1836" s="4" t="n">
        <v>1.228148</v>
      </c>
      <c r="E1836" s="5" t="n">
        <v>0.0656030851965393</v>
      </c>
      <c r="F1836" s="6" t="s">
        <v>1131</v>
      </c>
      <c r="G1836" s="7" t="s">
        <v>123</v>
      </c>
      <c r="H1836" s="1" t="n">
        <v>749.5492416</v>
      </c>
      <c r="I1836" s="52" t="n">
        <v>1.04</v>
      </c>
      <c r="J1836" s="36" t="s">
        <v>1132</v>
      </c>
      <c r="K1836" s="36" t="s">
        <v>32</v>
      </c>
      <c r="L1836" s="54" t="s">
        <v>1133</v>
      </c>
      <c r="N1836" s="6"/>
    </row>
    <row r="1837" customFormat="false" ht="45" hidden="false" customHeight="false" outlineLevel="0" collapsed="false">
      <c r="A1837" s="1" t="n">
        <v>749.55002</v>
      </c>
      <c r="B1837" s="2" t="n">
        <v>786.6</v>
      </c>
      <c r="C1837" s="3" t="n">
        <v>0.072354</v>
      </c>
      <c r="D1837" s="4" t="n">
        <v>1.228148</v>
      </c>
      <c r="E1837" s="5" t="n">
        <v>0.0656030851965393</v>
      </c>
      <c r="F1837" s="6" t="s">
        <v>1814</v>
      </c>
      <c r="G1837" s="7" t="s">
        <v>125</v>
      </c>
      <c r="H1837" s="1" t="n">
        <v>749.5491816</v>
      </c>
      <c r="I1837" s="52" t="n">
        <v>1.12</v>
      </c>
      <c r="J1837" s="36" t="s">
        <v>1815</v>
      </c>
      <c r="K1837" s="36" t="s">
        <v>32</v>
      </c>
      <c r="L1837" s="54" t="s">
        <v>32</v>
      </c>
      <c r="N1837" s="6"/>
    </row>
    <row r="1838" customFormat="false" ht="30" hidden="false" customHeight="false" outlineLevel="0" collapsed="false">
      <c r="A1838" s="1" t="n">
        <v>185.00679</v>
      </c>
      <c r="B1838" s="2" t="n">
        <v>738.7</v>
      </c>
      <c r="C1838" s="50" t="n">
        <v>0.030021</v>
      </c>
      <c r="D1838" s="4" t="n">
        <v>1.573059</v>
      </c>
      <c r="E1838" s="5" t="n">
        <v>0.0652143436988437</v>
      </c>
      <c r="F1838" s="6" t="s">
        <v>1816</v>
      </c>
      <c r="G1838" s="7" t="s">
        <v>83</v>
      </c>
      <c r="H1838" s="1" t="n">
        <v>185.0067586</v>
      </c>
      <c r="I1838" s="52" t="n">
        <v>0.17</v>
      </c>
      <c r="J1838" s="36"/>
      <c r="K1838" s="36" t="s">
        <v>1817</v>
      </c>
      <c r="L1838" s="54" t="s">
        <v>1818</v>
      </c>
      <c r="N1838" s="6"/>
    </row>
    <row r="1839" customFormat="false" ht="30" hidden="false" customHeight="false" outlineLevel="0" collapsed="false">
      <c r="A1839" s="1" t="n">
        <v>178.01798</v>
      </c>
      <c r="B1839" s="2" t="n">
        <v>430.5</v>
      </c>
      <c r="C1839" s="3" t="n">
        <v>0.812152</v>
      </c>
      <c r="D1839" s="4" t="n">
        <v>1.054</v>
      </c>
      <c r="E1839" s="5" t="n">
        <v>0.0644254936406119</v>
      </c>
      <c r="F1839" s="6" t="s">
        <v>1819</v>
      </c>
      <c r="G1839" s="7" t="s">
        <v>31</v>
      </c>
      <c r="H1839" s="1" t="n">
        <v>178.0179546</v>
      </c>
      <c r="I1839" s="52" t="n">
        <v>0.14</v>
      </c>
      <c r="J1839" s="36"/>
      <c r="K1839" s="36" t="s">
        <v>1820</v>
      </c>
      <c r="L1839" s="54" t="s">
        <v>1821</v>
      </c>
      <c r="N1839" s="6"/>
    </row>
    <row r="1840" customFormat="false" ht="15" hidden="false" customHeight="false" outlineLevel="0" collapsed="false">
      <c r="A1840" s="1" t="n">
        <v>375.23984</v>
      </c>
      <c r="B1840" s="2" t="n">
        <v>1097.6</v>
      </c>
      <c r="C1840" s="3" t="n">
        <v>0.530311</v>
      </c>
      <c r="D1840" s="4" t="n">
        <v>1.079393</v>
      </c>
      <c r="E1840" s="5" t="n">
        <v>0.0637047144155528</v>
      </c>
      <c r="G1840" s="7"/>
      <c r="H1840" s="1"/>
      <c r="I1840" s="52"/>
      <c r="J1840" s="36"/>
      <c r="K1840" s="36" t="s">
        <v>32</v>
      </c>
      <c r="L1840" s="54" t="s">
        <v>32</v>
      </c>
      <c r="N1840" s="6"/>
    </row>
    <row r="1841" customFormat="false" ht="300" hidden="false" customHeight="false" outlineLevel="0" collapsed="false">
      <c r="A1841" s="1" t="n">
        <v>389.19452</v>
      </c>
      <c r="B1841" s="2" t="n">
        <v>3617.3</v>
      </c>
      <c r="C1841" s="3" t="n">
        <v>0.96074</v>
      </c>
      <c r="D1841" s="4" t="n">
        <v>1.009352</v>
      </c>
      <c r="E1841" s="5" t="n">
        <v>0.0632051860183942</v>
      </c>
      <c r="F1841" s="6" t="s">
        <v>1822</v>
      </c>
      <c r="G1841" s="7" t="s">
        <v>83</v>
      </c>
      <c r="H1841" s="1" t="n">
        <v>389.1945586</v>
      </c>
      <c r="I1841" s="52" t="n">
        <v>-0.1</v>
      </c>
      <c r="J1841" s="56" t="s">
        <v>1823</v>
      </c>
      <c r="K1841" s="36" t="s">
        <v>1824</v>
      </c>
      <c r="L1841" s="54" t="s">
        <v>32</v>
      </c>
      <c r="N1841" s="6"/>
    </row>
    <row r="1842" customFormat="false" ht="15" hidden="false" customHeight="false" outlineLevel="0" collapsed="false">
      <c r="A1842" s="1" t="n">
        <v>507.32813</v>
      </c>
      <c r="B1842" s="2" t="n">
        <v>1530.7</v>
      </c>
      <c r="C1842" s="3" t="n">
        <v>0.217517</v>
      </c>
      <c r="D1842" s="4" t="n">
        <v>1.115653</v>
      </c>
      <c r="E1842" s="5" t="n">
        <v>0.0629042075928364</v>
      </c>
      <c r="G1842" s="7"/>
      <c r="H1842" s="1"/>
      <c r="I1842" s="52"/>
      <c r="J1842" s="36"/>
      <c r="K1842" s="36" t="s">
        <v>32</v>
      </c>
      <c r="L1842" s="54" t="s">
        <v>32</v>
      </c>
      <c r="N1842" s="6"/>
    </row>
    <row r="1843" customFormat="false" ht="15" hidden="false" customHeight="false" outlineLevel="0" collapsed="false">
      <c r="A1843" s="1" t="n">
        <v>970.7593</v>
      </c>
      <c r="B1843" s="2" t="n">
        <v>5269.7</v>
      </c>
      <c r="C1843" s="3" t="n">
        <v>0.701954</v>
      </c>
      <c r="D1843" s="4" t="n">
        <v>1.027032</v>
      </c>
      <c r="E1843" s="5" t="n">
        <v>0.0627128215754182</v>
      </c>
      <c r="G1843" s="7"/>
      <c r="H1843" s="1"/>
      <c r="I1843" s="52"/>
      <c r="J1843" s="36"/>
      <c r="K1843" s="36" t="s">
        <v>32</v>
      </c>
      <c r="L1843" s="54" t="s">
        <v>32</v>
      </c>
      <c r="N1843" s="6"/>
    </row>
    <row r="1844" customFormat="false" ht="45" hidden="false" customHeight="false" outlineLevel="0" collapsed="false">
      <c r="A1844" s="1" t="n">
        <v>445.23646</v>
      </c>
      <c r="B1844" s="2" t="n">
        <v>1515.3</v>
      </c>
      <c r="C1844" s="3" t="n">
        <v>0.178114</v>
      </c>
      <c r="D1844" s="4" t="n">
        <v>1.213929</v>
      </c>
      <c r="E1844" s="5" t="n">
        <v>0.0623960170344707</v>
      </c>
      <c r="F1844" s="6" t="s">
        <v>1597</v>
      </c>
      <c r="G1844" s="7" t="s">
        <v>123</v>
      </c>
      <c r="H1844" s="1" t="n">
        <v>445.2362416</v>
      </c>
      <c r="I1844" s="52" t="n">
        <v>0.49</v>
      </c>
      <c r="J1844" s="36" t="s">
        <v>1598</v>
      </c>
      <c r="K1844" s="36" t="s">
        <v>1599</v>
      </c>
      <c r="L1844" s="54" t="s">
        <v>32</v>
      </c>
      <c r="N1844" s="6"/>
    </row>
    <row r="1845" customFormat="false" ht="30" hidden="false" customHeight="false" outlineLevel="0" collapsed="false">
      <c r="A1845" s="1" t="n">
        <v>445.23646</v>
      </c>
      <c r="B1845" s="2" t="n">
        <v>1515.3</v>
      </c>
      <c r="C1845" s="3" t="n">
        <v>0.178114</v>
      </c>
      <c r="D1845" s="4" t="n">
        <v>1.213929</v>
      </c>
      <c r="E1845" s="5" t="n">
        <v>0.0623960170344707</v>
      </c>
      <c r="F1845" s="6" t="s">
        <v>1825</v>
      </c>
      <c r="G1845" s="7" t="s">
        <v>31</v>
      </c>
      <c r="H1845" s="1" t="n">
        <v>445.2360666</v>
      </c>
      <c r="I1845" s="52" t="n">
        <v>0.88</v>
      </c>
      <c r="J1845" s="36" t="s">
        <v>1826</v>
      </c>
      <c r="K1845" s="36" t="s">
        <v>32</v>
      </c>
      <c r="L1845" s="54" t="s">
        <v>32</v>
      </c>
      <c r="N1845" s="6"/>
    </row>
    <row r="1846" customFormat="false" ht="409.5" hidden="false" customHeight="false" outlineLevel="0" collapsed="false">
      <c r="A1846" s="1" t="n">
        <v>445.23646</v>
      </c>
      <c r="B1846" s="2" t="n">
        <v>1515.3</v>
      </c>
      <c r="C1846" s="3" t="n">
        <v>0.178114</v>
      </c>
      <c r="D1846" s="4" t="n">
        <v>1.213929</v>
      </c>
      <c r="E1846" s="5" t="n">
        <v>0.0623960170344707</v>
      </c>
      <c r="F1846" s="6" t="s">
        <v>1827</v>
      </c>
      <c r="G1846" s="7" t="s">
        <v>125</v>
      </c>
      <c r="H1846" s="1" t="n">
        <v>445.2361816</v>
      </c>
      <c r="I1846" s="52" t="n">
        <v>0.63</v>
      </c>
      <c r="J1846" s="56" t="s">
        <v>1828</v>
      </c>
      <c r="K1846" s="56" t="s">
        <v>1829</v>
      </c>
      <c r="L1846" s="54" t="s">
        <v>32</v>
      </c>
      <c r="N1846" s="6"/>
    </row>
    <row r="1847" customFormat="false" ht="15" hidden="false" customHeight="false" outlineLevel="0" collapsed="false">
      <c r="A1847" s="1" t="n">
        <v>429.13017</v>
      </c>
      <c r="B1847" s="2" t="n">
        <v>1008.7</v>
      </c>
      <c r="C1847" s="3" t="n">
        <v>0.454184</v>
      </c>
      <c r="D1847" s="4" t="n">
        <v>1.105896</v>
      </c>
      <c r="E1847" s="5" t="n">
        <v>0.0619542499720435</v>
      </c>
      <c r="G1847" s="7"/>
      <c r="H1847" s="1"/>
      <c r="I1847" s="52"/>
      <c r="J1847" s="36"/>
      <c r="K1847" s="36" t="s">
        <v>32</v>
      </c>
      <c r="L1847" s="54" t="s">
        <v>32</v>
      </c>
      <c r="N1847" s="6"/>
    </row>
    <row r="1848" customFormat="false" ht="409.5" hidden="false" customHeight="false" outlineLevel="0" collapsed="false">
      <c r="A1848" s="1" t="n">
        <v>513.35876</v>
      </c>
      <c r="B1848" s="2" t="n">
        <v>1783.3</v>
      </c>
      <c r="C1848" s="3" t="n">
        <v>0.427163</v>
      </c>
      <c r="D1848" s="4" t="n">
        <v>1.131433</v>
      </c>
      <c r="E1848" s="5" t="n">
        <v>0.0618279523816952</v>
      </c>
      <c r="F1848" s="6" t="s">
        <v>1830</v>
      </c>
      <c r="G1848" s="7" t="s">
        <v>86</v>
      </c>
      <c r="H1848" s="1" t="n">
        <v>513.3585486</v>
      </c>
      <c r="I1848" s="52" t="n">
        <v>0.41</v>
      </c>
      <c r="J1848" s="56" t="s">
        <v>1831</v>
      </c>
      <c r="K1848" s="36" t="s">
        <v>32</v>
      </c>
      <c r="L1848" s="54" t="s">
        <v>32</v>
      </c>
      <c r="N1848" s="6"/>
    </row>
    <row r="1849" customFormat="false" ht="15" hidden="false" customHeight="false" outlineLevel="0" collapsed="false">
      <c r="A1849" s="1" t="n">
        <v>383.29967</v>
      </c>
      <c r="B1849" s="2" t="n">
        <v>868.6</v>
      </c>
      <c r="C1849" s="3" t="n">
        <v>0.165822</v>
      </c>
      <c r="D1849" s="4" t="n">
        <v>1.234819</v>
      </c>
      <c r="E1849" s="5" t="n">
        <v>0.061059390504409</v>
      </c>
      <c r="G1849" s="7"/>
      <c r="H1849" s="1"/>
      <c r="I1849" s="52"/>
      <c r="J1849" s="36"/>
      <c r="K1849" s="36" t="s">
        <v>32</v>
      </c>
      <c r="L1849" s="54" t="s">
        <v>32</v>
      </c>
      <c r="N1849" s="6"/>
    </row>
    <row r="1850" customFormat="false" ht="15" hidden="false" customHeight="false" outlineLevel="0" collapsed="false">
      <c r="A1850" s="1" t="n">
        <v>650.50798</v>
      </c>
      <c r="B1850" s="2" t="n">
        <v>830.1</v>
      </c>
      <c r="C1850" s="3" t="n">
        <v>0.091529</v>
      </c>
      <c r="D1850" s="4" t="n">
        <v>1.214142</v>
      </c>
      <c r="E1850" s="5" t="n">
        <v>0.0609903107864105</v>
      </c>
      <c r="G1850" s="7"/>
      <c r="H1850" s="1"/>
      <c r="I1850" s="52"/>
      <c r="J1850" s="36"/>
      <c r="K1850" s="36" t="s">
        <v>32</v>
      </c>
      <c r="L1850" s="54" t="s">
        <v>32</v>
      </c>
      <c r="N1850" s="6"/>
    </row>
    <row r="1851" customFormat="false" ht="105" hidden="false" customHeight="false" outlineLevel="0" collapsed="false">
      <c r="A1851" s="1" t="n">
        <v>762.46891</v>
      </c>
      <c r="B1851" s="2" t="n">
        <v>761.7</v>
      </c>
      <c r="C1851" s="3" t="n">
        <v>0.381391</v>
      </c>
      <c r="D1851" s="4" t="n">
        <v>1.121448</v>
      </c>
      <c r="E1851" s="5" t="n">
        <v>0.0604335408348393</v>
      </c>
      <c r="F1851" s="6" t="s">
        <v>1832</v>
      </c>
      <c r="G1851" s="7" t="s">
        <v>83</v>
      </c>
      <c r="H1851" s="1" t="n">
        <v>762.4691406</v>
      </c>
      <c r="I1851" s="52" t="n">
        <v>-0.3</v>
      </c>
      <c r="J1851" s="36" t="s">
        <v>1833</v>
      </c>
      <c r="K1851" s="36" t="s">
        <v>32</v>
      </c>
      <c r="L1851" s="54" t="s">
        <v>32</v>
      </c>
      <c r="N1851" s="6"/>
    </row>
    <row r="1852" customFormat="false" ht="15" hidden="false" customHeight="false" outlineLevel="0" collapsed="false">
      <c r="A1852" s="1" t="n">
        <v>607.47053</v>
      </c>
      <c r="B1852" s="2" t="n">
        <v>2153.2</v>
      </c>
      <c r="C1852" s="3" t="n">
        <v>0.611031</v>
      </c>
      <c r="D1852" s="4" t="n">
        <v>0.917705</v>
      </c>
      <c r="E1852" s="5" t="n">
        <v>0.059590347880199</v>
      </c>
      <c r="G1852" s="7"/>
      <c r="H1852" s="1"/>
      <c r="I1852" s="52"/>
      <c r="J1852" s="36"/>
      <c r="K1852" s="36" t="s">
        <v>32</v>
      </c>
      <c r="L1852" s="54" t="s">
        <v>32</v>
      </c>
      <c r="N1852" s="6"/>
    </row>
    <row r="1853" customFormat="false" ht="15" hidden="false" customHeight="false" outlineLevel="0" collapsed="false">
      <c r="A1853" s="1" t="n">
        <v>482.23944</v>
      </c>
      <c r="B1853" s="2" t="n">
        <v>922.3</v>
      </c>
      <c r="C1853" s="3" t="n">
        <v>0.175866</v>
      </c>
      <c r="D1853" s="4" t="n">
        <v>1.194123</v>
      </c>
      <c r="E1853" s="5" t="n">
        <v>0.0594080187693816</v>
      </c>
      <c r="G1853" s="7"/>
      <c r="H1853" s="1"/>
      <c r="I1853" s="52"/>
      <c r="J1853" s="36"/>
      <c r="K1853" s="36" t="s">
        <v>32</v>
      </c>
      <c r="L1853" s="54" t="s">
        <v>32</v>
      </c>
      <c r="N1853" s="6"/>
    </row>
    <row r="1854" customFormat="false" ht="15" hidden="false" customHeight="false" outlineLevel="0" collapsed="false">
      <c r="A1854" s="1" t="n">
        <v>641.9479</v>
      </c>
      <c r="B1854" s="2" t="n">
        <v>976.7</v>
      </c>
      <c r="C1854" s="3" t="n">
        <v>0.47515</v>
      </c>
      <c r="D1854" s="4" t="n">
        <v>1.122274</v>
      </c>
      <c r="E1854" s="5" t="n">
        <v>0.0588800859215653</v>
      </c>
      <c r="G1854" s="7"/>
      <c r="H1854" s="1"/>
      <c r="I1854" s="52"/>
      <c r="J1854" s="36"/>
      <c r="K1854" s="36" t="s">
        <v>32</v>
      </c>
      <c r="L1854" s="54" t="s">
        <v>32</v>
      </c>
      <c r="N1854" s="6"/>
    </row>
    <row r="1855" customFormat="false" ht="195" hidden="false" customHeight="false" outlineLevel="0" collapsed="false">
      <c r="A1855" s="1" t="n">
        <v>399.19434</v>
      </c>
      <c r="B1855" s="2" t="n">
        <v>3236.3</v>
      </c>
      <c r="C1855" s="3" t="n">
        <v>0.401913</v>
      </c>
      <c r="D1855" s="4" t="n">
        <v>1.097355</v>
      </c>
      <c r="E1855" s="5" t="n">
        <v>0.0580331377278784</v>
      </c>
      <c r="F1855" s="6" t="s">
        <v>1834</v>
      </c>
      <c r="G1855" s="7" t="s">
        <v>123</v>
      </c>
      <c r="H1855" s="1" t="n">
        <v>399.1943766</v>
      </c>
      <c r="I1855" s="52" t="n">
        <v>-0.09</v>
      </c>
      <c r="J1855" s="36" t="s">
        <v>1835</v>
      </c>
      <c r="K1855" s="36" t="s">
        <v>1836</v>
      </c>
      <c r="L1855" s="54" t="s">
        <v>32</v>
      </c>
      <c r="N1855" s="6"/>
    </row>
    <row r="1856" customFormat="false" ht="150" hidden="false" customHeight="false" outlineLevel="0" collapsed="false">
      <c r="A1856" s="1" t="n">
        <v>399.19434</v>
      </c>
      <c r="B1856" s="2" t="n">
        <v>3236.3</v>
      </c>
      <c r="C1856" s="3" t="n">
        <v>0.401913</v>
      </c>
      <c r="D1856" s="4" t="n">
        <v>1.097355</v>
      </c>
      <c r="E1856" s="5" t="n">
        <v>0.0580331377278784</v>
      </c>
      <c r="F1856" s="6" t="s">
        <v>119</v>
      </c>
      <c r="G1856" s="7" t="s">
        <v>125</v>
      </c>
      <c r="H1856" s="1" t="n">
        <v>399.1943166</v>
      </c>
      <c r="I1856" s="52" t="n">
        <v>0.06</v>
      </c>
      <c r="J1856" s="36" t="s">
        <v>120</v>
      </c>
      <c r="K1856" s="36" t="s">
        <v>121</v>
      </c>
      <c r="L1856" s="54" t="s">
        <v>32</v>
      </c>
      <c r="N1856" s="6"/>
    </row>
    <row r="1857" customFormat="false" ht="105" hidden="false" customHeight="false" outlineLevel="0" collapsed="false">
      <c r="A1857" s="1" t="n">
        <v>399.19434</v>
      </c>
      <c r="B1857" s="2" t="n">
        <v>3236.3</v>
      </c>
      <c r="C1857" s="3" t="n">
        <v>0.401913</v>
      </c>
      <c r="D1857" s="4" t="n">
        <v>1.097355</v>
      </c>
      <c r="E1857" s="5" t="n">
        <v>0.0580331377278784</v>
      </c>
      <c r="F1857" s="6" t="s">
        <v>1837</v>
      </c>
      <c r="G1857" s="7" t="s">
        <v>83</v>
      </c>
      <c r="H1857" s="1" t="n">
        <v>399.1941636</v>
      </c>
      <c r="I1857" s="52" t="n">
        <v>0.44</v>
      </c>
      <c r="J1857" s="36"/>
      <c r="K1857" s="36" t="s">
        <v>1838</v>
      </c>
      <c r="L1857" s="54" t="s">
        <v>32</v>
      </c>
      <c r="N1857" s="6"/>
    </row>
    <row r="1858" customFormat="false" ht="15" hidden="false" customHeight="false" outlineLevel="0" collapsed="false">
      <c r="A1858" s="1" t="n">
        <v>596.60685</v>
      </c>
      <c r="B1858" s="2" t="n">
        <v>553</v>
      </c>
      <c r="C1858" s="3" t="n">
        <v>0.380537</v>
      </c>
      <c r="D1858" s="4" t="n">
        <v>1.178896</v>
      </c>
      <c r="E1858" s="5" t="n">
        <v>0.0580047556124583</v>
      </c>
      <c r="G1858" s="7"/>
      <c r="H1858" s="1"/>
      <c r="I1858" s="52"/>
      <c r="J1858" s="36"/>
      <c r="K1858" s="36" t="s">
        <v>32</v>
      </c>
      <c r="L1858" s="54" t="s">
        <v>32</v>
      </c>
      <c r="N1858" s="6"/>
    </row>
    <row r="1859" customFormat="false" ht="15" hidden="false" customHeight="false" outlineLevel="0" collapsed="false">
      <c r="A1859" s="1" t="n">
        <v>520.33605</v>
      </c>
      <c r="B1859" s="2" t="n">
        <v>1480.5</v>
      </c>
      <c r="C1859" s="3" t="n">
        <v>0.351963</v>
      </c>
      <c r="D1859" s="4" t="n">
        <v>1.132557</v>
      </c>
      <c r="E1859" s="5" t="n">
        <v>0.0577865059914349</v>
      </c>
      <c r="G1859" s="7"/>
      <c r="H1859" s="1"/>
      <c r="I1859" s="52"/>
      <c r="J1859" s="36"/>
      <c r="K1859" s="36" t="s">
        <v>32</v>
      </c>
      <c r="L1859" s="54" t="s">
        <v>32</v>
      </c>
      <c r="N1859" s="6"/>
    </row>
    <row r="1860" customFormat="false" ht="409.5" hidden="false" customHeight="false" outlineLevel="0" collapsed="false">
      <c r="A1860" s="1" t="n">
        <v>203.18055</v>
      </c>
      <c r="B1860" s="2" t="n">
        <v>513.4</v>
      </c>
      <c r="C1860" s="3" t="n">
        <v>0.381302</v>
      </c>
      <c r="D1860" s="4" t="n">
        <v>1.190879</v>
      </c>
      <c r="E1860" s="5" t="n">
        <v>0.0576386551971864</v>
      </c>
      <c r="F1860" s="6" t="s">
        <v>1839</v>
      </c>
      <c r="G1860" s="7" t="s">
        <v>31</v>
      </c>
      <c r="H1860" s="1" t="n">
        <v>203.1805236</v>
      </c>
      <c r="I1860" s="52" t="n">
        <v>0.13</v>
      </c>
      <c r="J1860" s="56" t="s">
        <v>1840</v>
      </c>
      <c r="K1860" s="56" t="s">
        <v>1841</v>
      </c>
      <c r="L1860" s="54" t="s">
        <v>32</v>
      </c>
      <c r="N1860" s="6"/>
    </row>
    <row r="1861" customFormat="false" ht="15" hidden="false" customHeight="false" outlineLevel="0" collapsed="false">
      <c r="A1861" s="1" t="n">
        <v>148.95583</v>
      </c>
      <c r="B1861" s="2" t="n">
        <v>268.2</v>
      </c>
      <c r="C1861" s="3" t="n">
        <v>0.361428</v>
      </c>
      <c r="D1861" s="4" t="n">
        <v>1.272304</v>
      </c>
      <c r="E1861" s="5" t="n">
        <v>0.0573383895118418</v>
      </c>
      <c r="G1861" s="7"/>
      <c r="H1861" s="1"/>
      <c r="I1861" s="52"/>
      <c r="J1861" s="36"/>
      <c r="K1861" s="36" t="s">
        <v>32</v>
      </c>
      <c r="L1861" s="54" t="s">
        <v>32</v>
      </c>
      <c r="N1861" s="6"/>
    </row>
    <row r="1862" customFormat="false" ht="15" hidden="false" customHeight="false" outlineLevel="0" collapsed="false">
      <c r="A1862" s="1" t="n">
        <v>438.28703</v>
      </c>
      <c r="B1862" s="2" t="n">
        <v>541.4</v>
      </c>
      <c r="C1862" s="3" t="n">
        <v>0.124873</v>
      </c>
      <c r="D1862" s="4" t="n">
        <v>1.388676</v>
      </c>
      <c r="E1862" s="5" t="n">
        <v>0.0563356044983726</v>
      </c>
      <c r="G1862" s="7"/>
      <c r="H1862" s="1"/>
      <c r="I1862" s="52"/>
      <c r="J1862" s="36"/>
      <c r="K1862" s="36" t="s">
        <v>32</v>
      </c>
      <c r="L1862" s="54" t="s">
        <v>32</v>
      </c>
      <c r="N1862" s="6"/>
    </row>
    <row r="1863" customFormat="false" ht="30" hidden="false" customHeight="false" outlineLevel="0" collapsed="false">
      <c r="A1863" s="1" t="n">
        <v>376.24928</v>
      </c>
      <c r="B1863" s="2" t="n">
        <v>1299.7</v>
      </c>
      <c r="C1863" s="3" t="n">
        <v>0.945189</v>
      </c>
      <c r="D1863" s="4" t="n">
        <v>1.008344</v>
      </c>
      <c r="E1863" s="5" t="n">
        <v>0.0561638507641501</v>
      </c>
      <c r="F1863" s="6" t="s">
        <v>1842</v>
      </c>
      <c r="G1863" s="7" t="s">
        <v>31</v>
      </c>
      <c r="H1863" s="1" t="n">
        <v>376.2493326</v>
      </c>
      <c r="I1863" s="52" t="n">
        <v>-0.14</v>
      </c>
      <c r="J1863" s="36" t="s">
        <v>1843</v>
      </c>
      <c r="K1863" s="36" t="s">
        <v>1844</v>
      </c>
      <c r="L1863" s="54" t="s">
        <v>32</v>
      </c>
      <c r="N1863" s="6"/>
    </row>
    <row r="1864" customFormat="false" ht="60" hidden="false" customHeight="false" outlineLevel="0" collapsed="false">
      <c r="A1864" s="1" t="n">
        <v>376.24928</v>
      </c>
      <c r="B1864" s="2" t="n">
        <v>1299.7</v>
      </c>
      <c r="C1864" s="3" t="n">
        <v>0.945189</v>
      </c>
      <c r="D1864" s="4" t="n">
        <v>1.008344</v>
      </c>
      <c r="E1864" s="5" t="n">
        <v>0.0561638507641501</v>
      </c>
      <c r="F1864" s="6" t="s">
        <v>1845</v>
      </c>
      <c r="G1864" s="7" t="s">
        <v>86</v>
      </c>
      <c r="H1864" s="1" t="n">
        <v>376.2493326</v>
      </c>
      <c r="I1864" s="52" t="n">
        <v>-0.14</v>
      </c>
      <c r="J1864" s="36"/>
      <c r="K1864" s="36" t="s">
        <v>1846</v>
      </c>
      <c r="L1864" s="54" t="s">
        <v>32</v>
      </c>
      <c r="N1864" s="6"/>
    </row>
    <row r="1865" customFormat="false" ht="15" hidden="false" customHeight="false" outlineLevel="0" collapsed="false">
      <c r="A1865" s="1" t="n">
        <v>545.49392</v>
      </c>
      <c r="B1865" s="2" t="n">
        <v>659.2</v>
      </c>
      <c r="C1865" s="3" t="n">
        <v>0.373565</v>
      </c>
      <c r="D1865" s="4" t="n">
        <v>1.16086</v>
      </c>
      <c r="E1865" s="5" t="n">
        <v>0.0561278151975772</v>
      </c>
      <c r="G1865" s="7"/>
      <c r="H1865" s="1"/>
      <c r="I1865" s="52"/>
      <c r="J1865" s="36"/>
      <c r="K1865" s="36" t="s">
        <v>32</v>
      </c>
      <c r="L1865" s="54" t="s">
        <v>32</v>
      </c>
      <c r="N1865" s="6"/>
    </row>
    <row r="1866" customFormat="false" ht="45" hidden="false" customHeight="false" outlineLevel="0" collapsed="false">
      <c r="A1866" s="1" t="n">
        <v>190.03577</v>
      </c>
      <c r="B1866" s="2" t="n">
        <v>302.4</v>
      </c>
      <c r="C1866" s="3" t="n">
        <v>0.559015</v>
      </c>
      <c r="D1866" s="4" t="n">
        <v>1.147905</v>
      </c>
      <c r="E1866" s="5" t="n">
        <v>0.0556893160304625</v>
      </c>
      <c r="F1866" s="6" t="s">
        <v>1847</v>
      </c>
      <c r="G1866" s="7" t="s">
        <v>86</v>
      </c>
      <c r="H1866" s="1" t="n">
        <v>190.0357126</v>
      </c>
      <c r="I1866" s="52" t="n">
        <v>0.3</v>
      </c>
      <c r="J1866" s="36" t="s">
        <v>1848</v>
      </c>
      <c r="K1866" s="36" t="s">
        <v>1849</v>
      </c>
      <c r="L1866" s="54" t="s">
        <v>32</v>
      </c>
      <c r="N1866" s="6"/>
    </row>
    <row r="1867" customFormat="false" ht="75" hidden="false" customHeight="false" outlineLevel="0" collapsed="false">
      <c r="A1867" s="1" t="n">
        <v>190.03577</v>
      </c>
      <c r="B1867" s="2" t="n">
        <v>302.4</v>
      </c>
      <c r="C1867" s="3" t="n">
        <v>0.559015</v>
      </c>
      <c r="D1867" s="4" t="n">
        <v>1.147905</v>
      </c>
      <c r="E1867" s="5" t="n">
        <v>0.0556893160304625</v>
      </c>
      <c r="F1867" s="6" t="s">
        <v>1850</v>
      </c>
      <c r="G1867" s="7" t="s">
        <v>31</v>
      </c>
      <c r="H1867" s="1" t="n">
        <v>190.0357126</v>
      </c>
      <c r="I1867" s="52" t="n">
        <v>0.3</v>
      </c>
      <c r="J1867" s="36"/>
      <c r="K1867" s="36" t="s">
        <v>1851</v>
      </c>
      <c r="L1867" s="54" t="s">
        <v>32</v>
      </c>
      <c r="N1867" s="6"/>
    </row>
    <row r="1868" customFormat="false" ht="15" hidden="false" customHeight="false" outlineLevel="0" collapsed="false">
      <c r="A1868" s="1" t="n">
        <v>452.25558</v>
      </c>
      <c r="B1868" s="2" t="n">
        <v>1373.8</v>
      </c>
      <c r="C1868" s="3" t="n">
        <v>0.650057</v>
      </c>
      <c r="D1868" s="4" t="n">
        <v>1.077882</v>
      </c>
      <c r="E1868" s="5" t="n">
        <v>0.0555964754392137</v>
      </c>
      <c r="F1868" s="6" t="s">
        <v>1852</v>
      </c>
      <c r="G1868" s="7" t="s">
        <v>86</v>
      </c>
      <c r="H1868" s="1" t="n">
        <v>452.2554806</v>
      </c>
      <c r="I1868" s="52" t="n">
        <v>0.22</v>
      </c>
      <c r="J1868" s="36"/>
      <c r="K1868" s="36" t="s">
        <v>1853</v>
      </c>
      <c r="L1868" s="54" t="s">
        <v>32</v>
      </c>
      <c r="N1868" s="6"/>
    </row>
    <row r="1869" customFormat="false" ht="15" hidden="false" customHeight="false" outlineLevel="0" collapsed="false">
      <c r="A1869" s="1" t="n">
        <v>283.24331</v>
      </c>
      <c r="B1869" s="2" t="n">
        <v>101191.3</v>
      </c>
      <c r="C1869" s="3" t="n">
        <v>0.987995</v>
      </c>
      <c r="D1869" s="4" t="n">
        <v>1.001302</v>
      </c>
      <c r="E1869" s="5" t="n">
        <v>0.0554851560435632</v>
      </c>
      <c r="G1869" s="7"/>
      <c r="H1869" s="1"/>
      <c r="I1869" s="52"/>
      <c r="J1869" s="36"/>
      <c r="K1869" s="36" t="s">
        <v>32</v>
      </c>
      <c r="L1869" s="54" t="s">
        <v>32</v>
      </c>
      <c r="N1869" s="6"/>
    </row>
    <row r="1870" customFormat="false" ht="45" hidden="false" customHeight="false" outlineLevel="0" collapsed="false">
      <c r="A1870" s="1" t="n">
        <v>526.30256</v>
      </c>
      <c r="B1870" s="2" t="n">
        <v>507.5</v>
      </c>
      <c r="C1870" s="3" t="n">
        <v>0.393599</v>
      </c>
      <c r="D1870" s="4" t="n">
        <v>1.181189</v>
      </c>
      <c r="E1870" s="5" t="n">
        <v>0.0553323030450611</v>
      </c>
      <c r="F1870" s="6" t="s">
        <v>1854</v>
      </c>
      <c r="G1870" s="7" t="s">
        <v>86</v>
      </c>
      <c r="H1870" s="1" t="n">
        <v>526.3021576</v>
      </c>
      <c r="I1870" s="52" t="n">
        <v>0.76</v>
      </c>
      <c r="J1870" s="36"/>
      <c r="K1870" s="36" t="s">
        <v>1855</v>
      </c>
      <c r="L1870" s="54" t="s">
        <v>32</v>
      </c>
      <c r="N1870" s="6"/>
    </row>
    <row r="1871" customFormat="false" ht="15" hidden="false" customHeight="false" outlineLevel="0" collapsed="false">
      <c r="A1871" s="1" t="n">
        <v>511.30655</v>
      </c>
      <c r="B1871" s="2" t="n">
        <v>2078.5</v>
      </c>
      <c r="C1871" s="3" t="n">
        <v>0.323017</v>
      </c>
      <c r="D1871" s="4" t="n">
        <v>1.166366</v>
      </c>
      <c r="E1871" s="5" t="n">
        <v>0.0552528360745452</v>
      </c>
      <c r="F1871" s="6" t="s">
        <v>1856</v>
      </c>
      <c r="G1871" s="7" t="s">
        <v>86</v>
      </c>
      <c r="H1871" s="1" t="n">
        <v>511.3065136</v>
      </c>
      <c r="I1871" s="52" t="n">
        <v>0.07</v>
      </c>
      <c r="J1871" s="36" t="s">
        <v>1857</v>
      </c>
      <c r="K1871" s="36" t="s">
        <v>32</v>
      </c>
      <c r="L1871" s="54" t="s">
        <v>32</v>
      </c>
      <c r="N1871" s="6"/>
    </row>
    <row r="1872" customFormat="false" ht="60" hidden="false" customHeight="false" outlineLevel="0" collapsed="false">
      <c r="A1872" s="1" t="n">
        <v>771.52167</v>
      </c>
      <c r="B1872" s="2" t="n">
        <v>24583.3</v>
      </c>
      <c r="C1872" s="3" t="n">
        <v>0.70177</v>
      </c>
      <c r="D1872" s="4" t="n">
        <v>0.965815</v>
      </c>
      <c r="E1872" s="5" t="n">
        <v>0.055005150898531</v>
      </c>
      <c r="F1872" s="6" t="s">
        <v>1858</v>
      </c>
      <c r="G1872" s="7" t="s">
        <v>86</v>
      </c>
      <c r="H1872" s="1" t="n">
        <v>771.5205286</v>
      </c>
      <c r="I1872" s="52" t="n">
        <v>1.48</v>
      </c>
      <c r="J1872" s="36" t="s">
        <v>1859</v>
      </c>
      <c r="K1872" s="36" t="s">
        <v>32</v>
      </c>
      <c r="L1872" s="54" t="s">
        <v>32</v>
      </c>
      <c r="N1872" s="6"/>
    </row>
    <row r="1873" customFormat="false" ht="15" hidden="false" customHeight="false" outlineLevel="0" collapsed="false">
      <c r="A1873" s="1" t="n">
        <v>414.88472</v>
      </c>
      <c r="B1873" s="2" t="n">
        <v>602.6</v>
      </c>
      <c r="C1873" s="3" t="n">
        <v>0.290109</v>
      </c>
      <c r="D1873" s="4" t="n">
        <v>1.180034</v>
      </c>
      <c r="E1873" s="5" t="n">
        <v>0.0547080034300978</v>
      </c>
      <c r="G1873" s="7"/>
      <c r="H1873" s="1"/>
      <c r="I1873" s="52"/>
      <c r="J1873" s="36"/>
      <c r="K1873" s="36" t="s">
        <v>32</v>
      </c>
      <c r="L1873" s="54" t="s">
        <v>32</v>
      </c>
      <c r="N1873" s="6"/>
    </row>
    <row r="1874" customFormat="false" ht="15" hidden="false" customHeight="false" outlineLevel="0" collapsed="false">
      <c r="A1874" s="1" t="n">
        <v>543.31758</v>
      </c>
      <c r="B1874" s="2" t="n">
        <v>656.6</v>
      </c>
      <c r="C1874" s="3" t="n">
        <v>0.255516</v>
      </c>
      <c r="D1874" s="4" t="n">
        <v>1.21731</v>
      </c>
      <c r="E1874" s="5" t="n">
        <v>0.0546909512182679</v>
      </c>
      <c r="G1874" s="7"/>
      <c r="H1874" s="1"/>
      <c r="I1874" s="52"/>
      <c r="J1874" s="36"/>
      <c r="K1874" s="36" t="s">
        <v>32</v>
      </c>
      <c r="L1874" s="54" t="s">
        <v>32</v>
      </c>
      <c r="N1874" s="6"/>
    </row>
    <row r="1875" customFormat="false" ht="195" hidden="false" customHeight="false" outlineLevel="0" collapsed="false">
      <c r="A1875" s="1" t="n">
        <v>182.0435</v>
      </c>
      <c r="B1875" s="2" t="n">
        <v>356.7</v>
      </c>
      <c r="C1875" s="3" t="n">
        <v>0.222497</v>
      </c>
      <c r="D1875" s="4" t="n">
        <v>1.321903</v>
      </c>
      <c r="E1875" s="5" t="n">
        <v>0.0545206352151178</v>
      </c>
      <c r="F1875" s="6" t="s">
        <v>1860</v>
      </c>
      <c r="G1875" s="7" t="s">
        <v>83</v>
      </c>
      <c r="H1875" s="1" t="n">
        <v>182.0434776</v>
      </c>
      <c r="I1875" s="52" t="n">
        <v>0.12</v>
      </c>
      <c r="J1875" s="36" t="s">
        <v>1861</v>
      </c>
      <c r="K1875" s="36" t="s">
        <v>1862</v>
      </c>
      <c r="L1875" s="54" t="s">
        <v>32</v>
      </c>
      <c r="N1875" s="6"/>
    </row>
    <row r="1876" customFormat="false" ht="15" hidden="false" customHeight="false" outlineLevel="0" collapsed="false">
      <c r="A1876" s="1" t="n">
        <v>528.30079</v>
      </c>
      <c r="B1876" s="2" t="n">
        <v>1264.9</v>
      </c>
      <c r="C1876" s="3" t="n">
        <v>0.611781</v>
      </c>
      <c r="D1876" s="4" t="n">
        <v>0.956505</v>
      </c>
      <c r="E1876" s="5" t="n">
        <v>0.0544300386127104</v>
      </c>
      <c r="G1876" s="7"/>
      <c r="H1876" s="1"/>
      <c r="I1876" s="52"/>
      <c r="J1876" s="36"/>
      <c r="K1876" s="36" t="s">
        <v>32</v>
      </c>
      <c r="L1876" s="54" t="s">
        <v>32</v>
      </c>
      <c r="N1876" s="6"/>
    </row>
    <row r="1877" customFormat="false" ht="15" hidden="false" customHeight="false" outlineLevel="0" collapsed="false">
      <c r="A1877" s="1" t="n">
        <v>200.02009</v>
      </c>
      <c r="B1877" s="2" t="n">
        <v>311.7</v>
      </c>
      <c r="C1877" s="3" t="n">
        <v>0.355575</v>
      </c>
      <c r="D1877" s="4" t="n">
        <v>1.275221</v>
      </c>
      <c r="E1877" s="5" t="n">
        <v>0.0538858099928494</v>
      </c>
      <c r="F1877" s="6" t="s">
        <v>1863</v>
      </c>
      <c r="G1877" s="7" t="s">
        <v>86</v>
      </c>
      <c r="H1877" s="1" t="n">
        <v>200.0200626</v>
      </c>
      <c r="I1877" s="52" t="n">
        <v>0.14</v>
      </c>
      <c r="J1877" s="36"/>
      <c r="K1877" s="36" t="s">
        <v>1864</v>
      </c>
      <c r="L1877" s="54" t="s">
        <v>32</v>
      </c>
      <c r="N1877" s="6"/>
    </row>
    <row r="1878" customFormat="false" ht="15" hidden="false" customHeight="false" outlineLevel="0" collapsed="false">
      <c r="A1878" s="1" t="n">
        <v>368.27553</v>
      </c>
      <c r="B1878" s="2" t="n">
        <v>556.1</v>
      </c>
      <c r="C1878" s="3" t="n">
        <v>0.273106</v>
      </c>
      <c r="D1878" s="4" t="n">
        <v>1.237201</v>
      </c>
      <c r="E1878" s="5" t="n">
        <v>0.0530910956851411</v>
      </c>
      <c r="G1878" s="7"/>
      <c r="H1878" s="1"/>
      <c r="I1878" s="52"/>
      <c r="J1878" s="36"/>
      <c r="K1878" s="36" t="s">
        <v>32</v>
      </c>
      <c r="L1878" s="54" t="s">
        <v>32</v>
      </c>
      <c r="N1878" s="6"/>
    </row>
    <row r="1879" customFormat="false" ht="15" hidden="false" customHeight="false" outlineLevel="0" collapsed="false">
      <c r="A1879" s="1" t="n">
        <v>432.20913</v>
      </c>
      <c r="B1879" s="2" t="n">
        <v>950.3</v>
      </c>
      <c r="C1879" s="3" t="n">
        <v>0.235889</v>
      </c>
      <c r="D1879" s="4" t="n">
        <v>1.197478</v>
      </c>
      <c r="E1879" s="5" t="n">
        <v>0.0529179801367811</v>
      </c>
      <c r="G1879" s="7"/>
      <c r="H1879" s="1"/>
      <c r="I1879" s="52"/>
      <c r="J1879" s="36"/>
      <c r="K1879" s="36" t="s">
        <v>32</v>
      </c>
      <c r="L1879" s="54" t="s">
        <v>32</v>
      </c>
      <c r="N1879" s="6"/>
    </row>
    <row r="1880" customFormat="false" ht="15" hidden="false" customHeight="false" outlineLevel="0" collapsed="false">
      <c r="A1880" s="1" t="n">
        <v>202.08025</v>
      </c>
      <c r="B1880" s="2" t="n">
        <v>351.4</v>
      </c>
      <c r="C1880" s="3" t="n">
        <v>0.373493</v>
      </c>
      <c r="D1880" s="4" t="n">
        <v>1.245481</v>
      </c>
      <c r="E1880" s="5" t="n">
        <v>0.0526618396878683</v>
      </c>
      <c r="G1880" s="7"/>
      <c r="H1880" s="1"/>
      <c r="I1880" s="52"/>
      <c r="J1880" s="36"/>
      <c r="K1880" s="36" t="s">
        <v>32</v>
      </c>
      <c r="L1880" s="54" t="s">
        <v>32</v>
      </c>
      <c r="N1880" s="6"/>
    </row>
    <row r="1881" customFormat="false" ht="30" hidden="false" customHeight="false" outlineLevel="0" collapsed="false">
      <c r="A1881" s="1" t="n">
        <v>374.30363</v>
      </c>
      <c r="B1881" s="2" t="n">
        <v>609.6</v>
      </c>
      <c r="C1881" s="3" t="n">
        <v>0.338868</v>
      </c>
      <c r="D1881" s="4" t="n">
        <v>1.258055</v>
      </c>
      <c r="E1881" s="5" t="n">
        <v>0.0523307090351363</v>
      </c>
      <c r="F1881" s="6" t="s">
        <v>1865</v>
      </c>
      <c r="G1881" s="7" t="s">
        <v>83</v>
      </c>
      <c r="H1881" s="1" t="n">
        <v>374.3040476</v>
      </c>
      <c r="I1881" s="52" t="n">
        <v>-1.12</v>
      </c>
      <c r="J1881" s="36" t="s">
        <v>1866</v>
      </c>
      <c r="K1881" s="36" t="s">
        <v>32</v>
      </c>
      <c r="L1881" s="54" t="s">
        <v>32</v>
      </c>
      <c r="N1881" s="6"/>
    </row>
    <row r="1882" customFormat="false" ht="15" hidden="false" customHeight="false" outlineLevel="0" collapsed="false">
      <c r="A1882" s="1" t="n">
        <v>383.22048</v>
      </c>
      <c r="B1882" s="2" t="n">
        <v>62561.5</v>
      </c>
      <c r="C1882" s="3" t="n">
        <v>0.901869</v>
      </c>
      <c r="D1882" s="4" t="n">
        <v>0.987557</v>
      </c>
      <c r="E1882" s="5" t="n">
        <v>0.0521732553203735</v>
      </c>
      <c r="F1882" s="6" t="s">
        <v>875</v>
      </c>
      <c r="G1882" s="7" t="s">
        <v>123</v>
      </c>
      <c r="H1882" s="1" t="n">
        <v>383.2205916</v>
      </c>
      <c r="I1882" s="52" t="n">
        <v>-0.29</v>
      </c>
      <c r="J1882" s="36" t="s">
        <v>876</v>
      </c>
      <c r="K1882" s="36" t="s">
        <v>32</v>
      </c>
      <c r="L1882" s="54" t="s">
        <v>32</v>
      </c>
      <c r="N1882" s="6"/>
    </row>
    <row r="1883" customFormat="false" ht="150" hidden="false" customHeight="false" outlineLevel="0" collapsed="false">
      <c r="A1883" s="1" t="n">
        <v>383.22048</v>
      </c>
      <c r="B1883" s="2" t="n">
        <v>62561.5</v>
      </c>
      <c r="C1883" s="3" t="n">
        <v>0.901869</v>
      </c>
      <c r="D1883" s="4" t="n">
        <v>0.987557</v>
      </c>
      <c r="E1883" s="5" t="n">
        <v>0.0521732553203735</v>
      </c>
      <c r="F1883" s="6" t="s">
        <v>119</v>
      </c>
      <c r="G1883" s="7" t="s">
        <v>83</v>
      </c>
      <c r="H1883" s="1" t="n">
        <v>383.2203786</v>
      </c>
      <c r="I1883" s="52" t="n">
        <v>0.26</v>
      </c>
      <c r="J1883" s="36" t="s">
        <v>120</v>
      </c>
      <c r="K1883" s="36" t="s">
        <v>121</v>
      </c>
      <c r="L1883" s="54" t="s">
        <v>32</v>
      </c>
      <c r="N1883" s="6"/>
    </row>
    <row r="1884" customFormat="false" ht="15" hidden="false" customHeight="false" outlineLevel="0" collapsed="false">
      <c r="A1884" s="1" t="n">
        <v>518.35687</v>
      </c>
      <c r="B1884" s="2" t="n">
        <v>1743.4</v>
      </c>
      <c r="C1884" s="3" t="n">
        <v>0.377644</v>
      </c>
      <c r="D1884" s="4" t="n">
        <v>1.121109</v>
      </c>
      <c r="E1884" s="5" t="n">
        <v>0.0520486921721483</v>
      </c>
      <c r="G1884" s="7"/>
      <c r="H1884" s="1"/>
      <c r="I1884" s="52"/>
      <c r="J1884" s="36"/>
      <c r="K1884" s="36" t="s">
        <v>32</v>
      </c>
      <c r="L1884" s="54" t="s">
        <v>32</v>
      </c>
      <c r="N1884" s="6"/>
    </row>
    <row r="1885" customFormat="false" ht="15" hidden="false" customHeight="false" outlineLevel="0" collapsed="false">
      <c r="A1885" s="1" t="n">
        <v>156.07474</v>
      </c>
      <c r="B1885" s="2" t="n">
        <v>365.9</v>
      </c>
      <c r="C1885" s="3" t="n">
        <v>0.240937</v>
      </c>
      <c r="D1885" s="4" t="n">
        <v>1.413149</v>
      </c>
      <c r="E1885" s="5" t="n">
        <v>0.0519521825821169</v>
      </c>
      <c r="G1885" s="7"/>
      <c r="H1885" s="1"/>
      <c r="I1885" s="52"/>
      <c r="J1885" s="36"/>
      <c r="K1885" s="36" t="s">
        <v>32</v>
      </c>
      <c r="L1885" s="54" t="s">
        <v>32</v>
      </c>
      <c r="N1885" s="6"/>
    </row>
    <row r="1886" customFormat="false" ht="45" hidden="false" customHeight="false" outlineLevel="0" collapsed="false">
      <c r="A1886" s="1" t="n">
        <v>359.09828</v>
      </c>
      <c r="B1886" s="2" t="n">
        <v>524</v>
      </c>
      <c r="C1886" s="3" t="n">
        <v>0.102401</v>
      </c>
      <c r="D1886" s="4" t="n">
        <v>1.338082</v>
      </c>
      <c r="E1886" s="5" t="n">
        <v>0.051462498410264</v>
      </c>
      <c r="F1886" s="6" t="s">
        <v>1867</v>
      </c>
      <c r="G1886" s="7" t="s">
        <v>86</v>
      </c>
      <c r="H1886" s="1" t="n">
        <v>359.0983736</v>
      </c>
      <c r="I1886" s="52" t="n">
        <v>-0.26</v>
      </c>
      <c r="J1886" s="36"/>
      <c r="K1886" s="36" t="s">
        <v>1868</v>
      </c>
      <c r="L1886" s="54" t="s">
        <v>32</v>
      </c>
      <c r="N1886" s="6"/>
    </row>
    <row r="1887" customFormat="false" ht="15" hidden="false" customHeight="false" outlineLevel="0" collapsed="false">
      <c r="A1887" s="1" t="n">
        <v>649.54248</v>
      </c>
      <c r="B1887" s="2" t="n">
        <v>719.1</v>
      </c>
      <c r="C1887" s="3" t="n">
        <v>0.088239</v>
      </c>
      <c r="D1887" s="4" t="n">
        <v>1.258174</v>
      </c>
      <c r="E1887" s="5" t="n">
        <v>0.0513854011233459</v>
      </c>
      <c r="G1887" s="7"/>
      <c r="H1887" s="1"/>
      <c r="I1887" s="52"/>
      <c r="J1887" s="36"/>
      <c r="K1887" s="36" t="s">
        <v>32</v>
      </c>
      <c r="L1887" s="54" t="s">
        <v>32</v>
      </c>
      <c r="N1887" s="6"/>
    </row>
    <row r="1888" customFormat="false" ht="15" hidden="false" customHeight="false" outlineLevel="0" collapsed="false">
      <c r="A1888" s="1" t="n">
        <v>184.03266</v>
      </c>
      <c r="B1888" s="2" t="n">
        <v>687.8</v>
      </c>
      <c r="C1888" s="3" t="n">
        <v>0.228102</v>
      </c>
      <c r="D1888" s="4" t="n">
        <v>1.371787</v>
      </c>
      <c r="E1888" s="5" t="n">
        <v>0.0512583226247069</v>
      </c>
      <c r="G1888" s="7"/>
      <c r="H1888" s="1"/>
      <c r="I1888" s="52"/>
      <c r="J1888" s="36"/>
      <c r="K1888" s="36" t="s">
        <v>32</v>
      </c>
      <c r="L1888" s="54" t="s">
        <v>32</v>
      </c>
      <c r="N1888" s="6"/>
    </row>
    <row r="1889" customFormat="false" ht="15" hidden="false" customHeight="false" outlineLevel="0" collapsed="false">
      <c r="A1889" s="1" t="n">
        <v>719.44632</v>
      </c>
      <c r="B1889" s="2" t="n">
        <v>901.1</v>
      </c>
      <c r="C1889" s="3" t="n">
        <v>0.663922</v>
      </c>
      <c r="D1889" s="4" t="n">
        <v>1.055864</v>
      </c>
      <c r="E1889" s="5" t="n">
        <v>0.0512273176954298</v>
      </c>
      <c r="G1889" s="7"/>
      <c r="H1889" s="1"/>
      <c r="I1889" s="52"/>
      <c r="J1889" s="36"/>
      <c r="K1889" s="36" t="s">
        <v>32</v>
      </c>
      <c r="L1889" s="54" t="s">
        <v>32</v>
      </c>
      <c r="N1889" s="6"/>
    </row>
    <row r="1890" customFormat="false" ht="15" hidden="false" customHeight="false" outlineLevel="0" collapsed="false">
      <c r="A1890" s="1" t="n">
        <v>384.22383</v>
      </c>
      <c r="B1890" s="2" t="n">
        <v>14749.8</v>
      </c>
      <c r="C1890" s="3" t="n">
        <v>0.912189</v>
      </c>
      <c r="D1890" s="4" t="n">
        <v>0.989037</v>
      </c>
      <c r="E1890" s="5" t="n">
        <v>0.0511310814065299</v>
      </c>
      <c r="G1890" s="7"/>
      <c r="H1890" s="1"/>
      <c r="I1890" s="52"/>
      <c r="J1890" s="36"/>
      <c r="K1890" s="36" t="s">
        <v>32</v>
      </c>
      <c r="L1890" s="54" t="s">
        <v>32</v>
      </c>
      <c r="N1890" s="6"/>
    </row>
    <row r="1891" customFormat="false" ht="15" hidden="false" customHeight="false" outlineLevel="0" collapsed="false">
      <c r="A1891" s="1" t="n">
        <v>607.54589</v>
      </c>
      <c r="B1891" s="2" t="n">
        <v>1211.8</v>
      </c>
      <c r="C1891" s="3" t="n">
        <v>0.653017</v>
      </c>
      <c r="D1891" s="4" t="n">
        <v>1.085133</v>
      </c>
      <c r="E1891" s="5" t="n">
        <v>0.0511143305517731</v>
      </c>
      <c r="F1891" s="6" t="s">
        <v>1753</v>
      </c>
      <c r="G1891" s="7" t="s">
        <v>86</v>
      </c>
      <c r="H1891" s="1" t="n">
        <v>607.5459536</v>
      </c>
      <c r="I1891" s="52" t="n">
        <v>-0.1</v>
      </c>
      <c r="J1891" s="36" t="s">
        <v>1754</v>
      </c>
      <c r="K1891" s="36" t="s">
        <v>32</v>
      </c>
      <c r="L1891" s="54" t="s">
        <v>32</v>
      </c>
      <c r="N1891" s="6"/>
    </row>
    <row r="1892" customFormat="false" ht="30" hidden="false" customHeight="false" outlineLevel="0" collapsed="false">
      <c r="A1892" s="1" t="n">
        <v>607.54589</v>
      </c>
      <c r="B1892" s="2" t="n">
        <v>1211.8</v>
      </c>
      <c r="C1892" s="3" t="n">
        <v>0.653017</v>
      </c>
      <c r="D1892" s="4" t="n">
        <v>1.085133</v>
      </c>
      <c r="E1892" s="5" t="n">
        <v>0.0511143305517731</v>
      </c>
      <c r="F1892" s="6" t="s">
        <v>508</v>
      </c>
      <c r="G1892" s="7" t="s">
        <v>31</v>
      </c>
      <c r="H1892" s="1" t="n">
        <v>607.5459536</v>
      </c>
      <c r="I1892" s="52" t="n">
        <v>-0.1</v>
      </c>
      <c r="J1892" s="36" t="s">
        <v>509</v>
      </c>
      <c r="K1892" s="36" t="s">
        <v>32</v>
      </c>
      <c r="L1892" s="54" t="s">
        <v>32</v>
      </c>
      <c r="N1892" s="6"/>
    </row>
    <row r="1893" customFormat="false" ht="15" hidden="false" customHeight="false" outlineLevel="0" collapsed="false">
      <c r="A1893" s="1" t="n">
        <v>523.54373</v>
      </c>
      <c r="B1893" s="2" t="n">
        <v>721.5</v>
      </c>
      <c r="C1893" s="3" t="n">
        <v>0.204509</v>
      </c>
      <c r="D1893" s="4" t="n">
        <v>1.217264</v>
      </c>
      <c r="E1893" s="5" t="n">
        <v>0.0511124157944593</v>
      </c>
      <c r="G1893" s="7"/>
      <c r="H1893" s="1"/>
      <c r="I1893" s="52"/>
      <c r="J1893" s="36"/>
      <c r="K1893" s="36" t="s">
        <v>32</v>
      </c>
      <c r="L1893" s="54" t="s">
        <v>32</v>
      </c>
      <c r="N1893" s="6"/>
    </row>
    <row r="1894" customFormat="false" ht="409.5" hidden="false" customHeight="false" outlineLevel="0" collapsed="false">
      <c r="A1894" s="1" t="n">
        <v>527.37454</v>
      </c>
      <c r="B1894" s="2" t="n">
        <v>1027.5</v>
      </c>
      <c r="C1894" s="3" t="n">
        <v>0.713687</v>
      </c>
      <c r="D1894" s="4" t="n">
        <v>0.941428</v>
      </c>
      <c r="E1894" s="5" t="n">
        <v>0.0509909064129016</v>
      </c>
      <c r="F1894" s="6" t="s">
        <v>1869</v>
      </c>
      <c r="G1894" s="7" t="s">
        <v>86</v>
      </c>
      <c r="H1894" s="1" t="n">
        <v>527.3741986</v>
      </c>
      <c r="I1894" s="52" t="n">
        <v>0.65</v>
      </c>
      <c r="J1894" s="56" t="s">
        <v>1870</v>
      </c>
      <c r="K1894" s="36" t="s">
        <v>1871</v>
      </c>
      <c r="L1894" s="54" t="s">
        <v>32</v>
      </c>
      <c r="N1894" s="6"/>
    </row>
    <row r="1895" customFormat="false" ht="15" hidden="false" customHeight="false" outlineLevel="0" collapsed="false">
      <c r="A1895" s="1" t="n">
        <v>527.37454</v>
      </c>
      <c r="B1895" s="2" t="n">
        <v>1027.5</v>
      </c>
      <c r="C1895" s="3" t="n">
        <v>0.713687</v>
      </c>
      <c r="D1895" s="4" t="n">
        <v>0.941428</v>
      </c>
      <c r="E1895" s="5" t="n">
        <v>0.0509909064129016</v>
      </c>
      <c r="F1895" s="6" t="s">
        <v>1872</v>
      </c>
      <c r="G1895" s="7" t="s">
        <v>31</v>
      </c>
      <c r="H1895" s="1" t="n">
        <v>527.3741986</v>
      </c>
      <c r="I1895" s="52" t="n">
        <v>0.65</v>
      </c>
      <c r="J1895" s="36"/>
      <c r="K1895" s="36" t="s">
        <v>1873</v>
      </c>
      <c r="L1895" s="54" t="s">
        <v>32</v>
      </c>
      <c r="N1895" s="6"/>
    </row>
    <row r="1896" customFormat="false" ht="15" hidden="false" customHeight="false" outlineLevel="0" collapsed="false">
      <c r="A1896" s="1" t="n">
        <v>202.04145</v>
      </c>
      <c r="B1896" s="2" t="n">
        <v>412.9</v>
      </c>
      <c r="C1896" s="3" t="n">
        <v>0.606811</v>
      </c>
      <c r="D1896" s="4" t="n">
        <v>1.111177</v>
      </c>
      <c r="E1896" s="5" t="n">
        <v>0.0507116211224863</v>
      </c>
      <c r="G1896" s="7"/>
      <c r="H1896" s="1"/>
      <c r="I1896" s="52"/>
      <c r="J1896" s="36"/>
      <c r="K1896" s="36" t="s">
        <v>32</v>
      </c>
      <c r="L1896" s="54" t="s">
        <v>32</v>
      </c>
      <c r="N1896" s="6"/>
    </row>
    <row r="1897" customFormat="false" ht="15" hidden="false" customHeight="false" outlineLevel="0" collapsed="false">
      <c r="A1897" s="1" t="n">
        <v>597.41558</v>
      </c>
      <c r="B1897" s="2" t="n">
        <v>950.2</v>
      </c>
      <c r="C1897" s="3" t="n">
        <v>0.586143</v>
      </c>
      <c r="D1897" s="4" t="n">
        <v>1.09479</v>
      </c>
      <c r="E1897" s="5" t="n">
        <v>0.0505539485464324</v>
      </c>
      <c r="G1897" s="7"/>
      <c r="H1897" s="1"/>
      <c r="I1897" s="52"/>
      <c r="J1897" s="36"/>
      <c r="K1897" s="36" t="s">
        <v>32</v>
      </c>
      <c r="L1897" s="54" t="s">
        <v>32</v>
      </c>
      <c r="N1897" s="6"/>
    </row>
    <row r="1898" customFormat="false" ht="15" hidden="false" customHeight="false" outlineLevel="0" collapsed="false">
      <c r="A1898" s="1" t="n">
        <v>868.58037</v>
      </c>
      <c r="B1898" s="2" t="n">
        <v>768.3</v>
      </c>
      <c r="C1898" s="3" t="n">
        <v>0.267131</v>
      </c>
      <c r="D1898" s="4" t="n">
        <v>1.148803</v>
      </c>
      <c r="E1898" s="5" t="n">
        <v>0.0504315754560574</v>
      </c>
      <c r="G1898" s="7"/>
      <c r="H1898" s="1"/>
      <c r="I1898" s="52"/>
      <c r="J1898" s="36"/>
      <c r="K1898" s="36" t="s">
        <v>32</v>
      </c>
      <c r="L1898" s="54" t="s">
        <v>32</v>
      </c>
      <c r="N1898" s="6"/>
    </row>
    <row r="1899" customFormat="false" ht="15" hidden="false" customHeight="false" outlineLevel="0" collapsed="false">
      <c r="A1899" s="1" t="n">
        <v>563.32345</v>
      </c>
      <c r="B1899" s="2" t="n">
        <v>773.8</v>
      </c>
      <c r="C1899" s="3" t="n">
        <v>0.253466</v>
      </c>
      <c r="D1899" s="4" t="n">
        <v>1.216111</v>
      </c>
      <c r="E1899" s="5" t="n">
        <v>0.0503246732337159</v>
      </c>
      <c r="G1899" s="7"/>
      <c r="H1899" s="1"/>
      <c r="I1899" s="52"/>
      <c r="J1899" s="36"/>
      <c r="K1899" s="36" t="s">
        <v>32</v>
      </c>
      <c r="L1899" s="54" t="s">
        <v>32</v>
      </c>
      <c r="N1899" s="6"/>
    </row>
    <row r="1900" customFormat="false" ht="90" hidden="false" customHeight="false" outlineLevel="0" collapsed="false">
      <c r="A1900" s="1" t="n">
        <v>773.52748</v>
      </c>
      <c r="B1900" s="2" t="n">
        <v>5173.7</v>
      </c>
      <c r="C1900" s="3" t="n">
        <v>0.650588</v>
      </c>
      <c r="D1900" s="4" t="n">
        <v>0.964148</v>
      </c>
      <c r="E1900" s="5" t="n">
        <v>0.0503139369606756</v>
      </c>
      <c r="F1900" s="6" t="s">
        <v>1874</v>
      </c>
      <c r="G1900" s="7" t="s">
        <v>175</v>
      </c>
      <c r="H1900" s="1" t="n">
        <v>773.5282746</v>
      </c>
      <c r="I1900" s="52" t="n">
        <v>-1.03</v>
      </c>
      <c r="J1900" s="36" t="s">
        <v>1875</v>
      </c>
      <c r="K1900" s="36" t="s">
        <v>32</v>
      </c>
      <c r="L1900" s="54" t="s">
        <v>32</v>
      </c>
      <c r="N1900" s="6"/>
    </row>
    <row r="1901" customFormat="false" ht="45" hidden="false" customHeight="false" outlineLevel="0" collapsed="false">
      <c r="A1901" s="1" t="n">
        <v>443.19285</v>
      </c>
      <c r="B1901" s="2" t="n">
        <v>579.6</v>
      </c>
      <c r="C1901" s="3" t="n">
        <v>0.340009</v>
      </c>
      <c r="D1901" s="4" t="n">
        <v>1.163988</v>
      </c>
      <c r="E1901" s="5" t="n">
        <v>0.0501113932661132</v>
      </c>
      <c r="F1901" s="6" t="s">
        <v>557</v>
      </c>
      <c r="G1901" s="7" t="s">
        <v>31</v>
      </c>
      <c r="H1901" s="1" t="n">
        <v>443.1922736</v>
      </c>
      <c r="I1901" s="52" t="n">
        <v>1.3</v>
      </c>
      <c r="J1901" s="36" t="s">
        <v>558</v>
      </c>
      <c r="K1901" s="36" t="s">
        <v>32</v>
      </c>
      <c r="L1901" s="54" t="s">
        <v>32</v>
      </c>
      <c r="N1901" s="6"/>
    </row>
    <row r="1902" customFormat="false" ht="15" hidden="false" customHeight="false" outlineLevel="0" collapsed="false">
      <c r="A1902" s="1" t="n">
        <v>433.20901</v>
      </c>
      <c r="B1902" s="2" t="n">
        <v>664.7</v>
      </c>
      <c r="C1902" s="3" t="n">
        <v>0.175555</v>
      </c>
      <c r="D1902" s="4" t="n">
        <v>1.22214</v>
      </c>
      <c r="E1902" s="5" t="n">
        <v>0.0500036170292488</v>
      </c>
      <c r="G1902" s="7"/>
      <c r="H1902" s="1"/>
      <c r="I1902" s="52"/>
      <c r="J1902" s="36"/>
      <c r="K1902" s="36" t="s">
        <v>32</v>
      </c>
      <c r="L1902" s="54" t="s">
        <v>32</v>
      </c>
      <c r="N1902" s="6"/>
    </row>
    <row r="1903" customFormat="false" ht="15" hidden="false" customHeight="false" outlineLevel="0" collapsed="false">
      <c r="A1903" s="1" t="n">
        <v>504.34101</v>
      </c>
      <c r="B1903" s="2" t="n">
        <v>1214.6</v>
      </c>
      <c r="C1903" s="3" t="n">
        <v>0.369605</v>
      </c>
      <c r="D1903" s="4" t="n">
        <v>1.151135</v>
      </c>
      <c r="E1903" s="5" t="n">
        <v>0.0495950200870132</v>
      </c>
      <c r="G1903" s="7"/>
      <c r="H1903" s="1"/>
      <c r="I1903" s="52"/>
      <c r="J1903" s="36"/>
      <c r="K1903" s="36" t="s">
        <v>32</v>
      </c>
      <c r="L1903" s="54" t="s">
        <v>32</v>
      </c>
      <c r="N1903" s="6"/>
    </row>
    <row r="1904" customFormat="false" ht="15" hidden="false" customHeight="false" outlineLevel="0" collapsed="false">
      <c r="A1904" s="1" t="n">
        <v>152.04343</v>
      </c>
      <c r="B1904" s="2" t="n">
        <v>737.1</v>
      </c>
      <c r="C1904" s="3" t="n">
        <v>0.492695</v>
      </c>
      <c r="D1904" s="4" t="n">
        <v>1.165122</v>
      </c>
      <c r="E1904" s="5" t="n">
        <v>0.0489301818248053</v>
      </c>
      <c r="G1904" s="7"/>
      <c r="H1904" s="1"/>
      <c r="I1904" s="52"/>
      <c r="J1904" s="36"/>
      <c r="K1904" s="36" t="s">
        <v>32</v>
      </c>
      <c r="L1904" s="54" t="s">
        <v>32</v>
      </c>
      <c r="N1904" s="6"/>
    </row>
    <row r="1905" customFormat="false" ht="15" hidden="false" customHeight="false" outlineLevel="0" collapsed="false">
      <c r="A1905" s="1" t="n">
        <v>373.3153</v>
      </c>
      <c r="B1905" s="2" t="n">
        <v>435.8</v>
      </c>
      <c r="C1905" s="3" t="n">
        <v>0.25196</v>
      </c>
      <c r="D1905" s="4" t="n">
        <v>1.333283</v>
      </c>
      <c r="E1905" s="5" t="n">
        <v>0.048875164825949</v>
      </c>
      <c r="G1905" s="7"/>
      <c r="H1905" s="1"/>
      <c r="I1905" s="52"/>
      <c r="J1905" s="36"/>
      <c r="K1905" s="36" t="s">
        <v>32</v>
      </c>
      <c r="L1905" s="54" t="s">
        <v>32</v>
      </c>
      <c r="N1905" s="6"/>
    </row>
    <row r="1906" customFormat="false" ht="60" hidden="false" customHeight="false" outlineLevel="0" collapsed="false">
      <c r="A1906" s="1" t="n">
        <v>603.46268</v>
      </c>
      <c r="B1906" s="2" t="n">
        <v>1890.6</v>
      </c>
      <c r="C1906" s="3" t="n">
        <v>0.543513</v>
      </c>
      <c r="D1906" s="4" t="n">
        <v>0.874915</v>
      </c>
      <c r="E1906" s="5" t="n">
        <v>0.0485861478780494</v>
      </c>
      <c r="F1906" s="6" t="s">
        <v>1876</v>
      </c>
      <c r="G1906" s="7" t="s">
        <v>86</v>
      </c>
      <c r="H1906" s="1" t="n">
        <v>603.4630136</v>
      </c>
      <c r="I1906" s="52" t="n">
        <v>-0.55</v>
      </c>
      <c r="J1906" s="36" t="s">
        <v>1877</v>
      </c>
      <c r="K1906" s="36" t="s">
        <v>32</v>
      </c>
      <c r="L1906" s="54" t="s">
        <v>32</v>
      </c>
      <c r="N1906" s="6"/>
    </row>
    <row r="1907" customFormat="false" ht="15" hidden="false" customHeight="false" outlineLevel="0" collapsed="false">
      <c r="A1907" s="1" t="n">
        <v>127.0013</v>
      </c>
      <c r="B1907" s="2" t="n">
        <v>374.6</v>
      </c>
      <c r="C1907" s="3" t="n">
        <v>0.30323</v>
      </c>
      <c r="D1907" s="4" t="n">
        <v>1.238747</v>
      </c>
      <c r="E1907" s="5" t="n">
        <v>0.0476616204290622</v>
      </c>
      <c r="F1907" s="6" t="s">
        <v>1878</v>
      </c>
      <c r="G1907" s="7" t="s">
        <v>83</v>
      </c>
      <c r="H1907" s="1" t="n">
        <v>127.0012786</v>
      </c>
      <c r="I1907" s="52" t="n">
        <v>0.17</v>
      </c>
      <c r="J1907" s="36"/>
      <c r="K1907" s="36" t="s">
        <v>1879</v>
      </c>
      <c r="L1907" s="54" t="s">
        <v>32</v>
      </c>
      <c r="N1907" s="6"/>
    </row>
    <row r="1908" customFormat="false" ht="15" hidden="false" customHeight="false" outlineLevel="0" collapsed="false">
      <c r="A1908" s="1" t="n">
        <v>521.27576</v>
      </c>
      <c r="B1908" s="2" t="n">
        <v>1284.7</v>
      </c>
      <c r="C1908" s="3" t="n">
        <v>0.216414</v>
      </c>
      <c r="D1908" s="4" t="n">
        <v>1.182105</v>
      </c>
      <c r="E1908" s="5" t="n">
        <v>0.0472510684858659</v>
      </c>
      <c r="F1908" s="6" t="s">
        <v>1880</v>
      </c>
      <c r="G1908" s="7" t="s">
        <v>31</v>
      </c>
      <c r="H1908" s="1" t="n">
        <v>521.2756086</v>
      </c>
      <c r="I1908" s="52" t="n">
        <v>0.29</v>
      </c>
      <c r="J1908" s="36" t="s">
        <v>149</v>
      </c>
      <c r="K1908" s="36" t="s">
        <v>32</v>
      </c>
      <c r="L1908" s="54" t="s">
        <v>32</v>
      </c>
      <c r="N1908" s="6"/>
    </row>
    <row r="1909" customFormat="false" ht="45" hidden="false" customHeight="false" outlineLevel="0" collapsed="false">
      <c r="A1909" s="1" t="n">
        <v>521.27576</v>
      </c>
      <c r="B1909" s="2" t="n">
        <v>1284.7</v>
      </c>
      <c r="C1909" s="3" t="n">
        <v>0.216414</v>
      </c>
      <c r="D1909" s="4" t="n">
        <v>1.182105</v>
      </c>
      <c r="E1909" s="5" t="n">
        <v>0.0472510684858659</v>
      </c>
      <c r="F1909" s="6" t="s">
        <v>1881</v>
      </c>
      <c r="G1909" s="7" t="s">
        <v>86</v>
      </c>
      <c r="H1909" s="1" t="n">
        <v>521.2756086</v>
      </c>
      <c r="I1909" s="52" t="n">
        <v>0.29</v>
      </c>
      <c r="J1909" s="36"/>
      <c r="K1909" s="36" t="s">
        <v>1882</v>
      </c>
      <c r="L1909" s="54" t="s">
        <v>32</v>
      </c>
      <c r="N1909" s="6"/>
    </row>
    <row r="1910" customFormat="false" ht="15" hidden="false" customHeight="false" outlineLevel="0" collapsed="false">
      <c r="A1910" s="1" t="n">
        <v>500.40325</v>
      </c>
      <c r="B1910" s="2" t="n">
        <v>735.6</v>
      </c>
      <c r="C1910" s="3" t="n">
        <v>0.322894</v>
      </c>
      <c r="D1910" s="4" t="n">
        <v>1.182366</v>
      </c>
      <c r="E1910" s="5" t="n">
        <v>0.0470910668674603</v>
      </c>
      <c r="G1910" s="7"/>
      <c r="H1910" s="1"/>
      <c r="I1910" s="52"/>
      <c r="J1910" s="36"/>
      <c r="K1910" s="36" t="s">
        <v>32</v>
      </c>
      <c r="L1910" s="54" t="s">
        <v>32</v>
      </c>
      <c r="N1910" s="6"/>
    </row>
    <row r="1911" customFormat="false" ht="15" hidden="false" customHeight="false" outlineLevel="0" collapsed="false">
      <c r="A1911" s="1" t="n">
        <v>490.32526</v>
      </c>
      <c r="B1911" s="2" t="n">
        <v>1078</v>
      </c>
      <c r="C1911" s="3" t="n">
        <v>0.493366</v>
      </c>
      <c r="D1911" s="4" t="n">
        <v>1.120047</v>
      </c>
      <c r="E1911" s="5" t="n">
        <v>0.0469456129818632</v>
      </c>
      <c r="G1911" s="7"/>
      <c r="H1911" s="1"/>
      <c r="I1911" s="52"/>
      <c r="J1911" s="36"/>
      <c r="K1911" s="36" t="s">
        <v>32</v>
      </c>
      <c r="L1911" s="54" t="s">
        <v>32</v>
      </c>
      <c r="N1911" s="6"/>
    </row>
    <row r="1912" customFormat="false" ht="15" hidden="false" customHeight="false" outlineLevel="0" collapsed="false">
      <c r="A1912" s="1" t="n">
        <v>705.6088</v>
      </c>
      <c r="B1912" s="2" t="n">
        <v>1057.1</v>
      </c>
      <c r="C1912" s="3" t="n">
        <v>0.417262</v>
      </c>
      <c r="D1912" s="4" t="n">
        <v>1.095155</v>
      </c>
      <c r="E1912" s="5" t="n">
        <v>0.0467174035519725</v>
      </c>
      <c r="G1912" s="7"/>
      <c r="H1912" s="1"/>
      <c r="I1912" s="52"/>
      <c r="J1912" s="36"/>
      <c r="K1912" s="36" t="s">
        <v>32</v>
      </c>
      <c r="L1912" s="54" t="s">
        <v>32</v>
      </c>
      <c r="N1912" s="6"/>
    </row>
    <row r="1913" customFormat="false" ht="195" hidden="false" customHeight="false" outlineLevel="0" collapsed="false">
      <c r="A1913" s="1" t="n">
        <v>160.06156</v>
      </c>
      <c r="B1913" s="2" t="n">
        <v>625</v>
      </c>
      <c r="C1913" s="3" t="n">
        <v>0.326135</v>
      </c>
      <c r="D1913" s="4" t="n">
        <v>1.363151</v>
      </c>
      <c r="E1913" s="5" t="n">
        <v>0.0465777747400054</v>
      </c>
      <c r="F1913" s="6" t="s">
        <v>1860</v>
      </c>
      <c r="G1913" s="7" t="s">
        <v>31</v>
      </c>
      <c r="H1913" s="1" t="n">
        <v>160.0615326</v>
      </c>
      <c r="I1913" s="52" t="n">
        <v>0.17</v>
      </c>
      <c r="J1913" s="36" t="s">
        <v>1861</v>
      </c>
      <c r="K1913" s="36" t="s">
        <v>1862</v>
      </c>
      <c r="L1913" s="54" t="s">
        <v>32</v>
      </c>
      <c r="N1913" s="6"/>
    </row>
    <row r="1914" customFormat="false" ht="195" hidden="false" customHeight="false" outlineLevel="0" collapsed="false">
      <c r="A1914" s="1" t="n">
        <v>160.06156</v>
      </c>
      <c r="B1914" s="2" t="n">
        <v>625</v>
      </c>
      <c r="C1914" s="3" t="n">
        <v>0.326135</v>
      </c>
      <c r="D1914" s="4" t="n">
        <v>1.363151</v>
      </c>
      <c r="E1914" s="5" t="n">
        <v>0.0465777747400054</v>
      </c>
      <c r="F1914" s="6" t="s">
        <v>1883</v>
      </c>
      <c r="G1914" s="7" t="s">
        <v>86</v>
      </c>
      <c r="H1914" s="1" t="n">
        <v>160.0615326</v>
      </c>
      <c r="I1914" s="52" t="n">
        <v>0.17</v>
      </c>
      <c r="J1914" s="36"/>
      <c r="K1914" s="36" t="s">
        <v>1884</v>
      </c>
      <c r="L1914" s="54" t="s">
        <v>32</v>
      </c>
      <c r="N1914" s="6"/>
    </row>
    <row r="1915" customFormat="false" ht="105" hidden="false" customHeight="false" outlineLevel="0" collapsed="false">
      <c r="A1915" s="1" t="n">
        <v>373.20167</v>
      </c>
      <c r="B1915" s="2" t="n">
        <v>1233</v>
      </c>
      <c r="C1915" s="3" t="n">
        <v>0.987995</v>
      </c>
      <c r="D1915" s="4" t="n">
        <v>0.997113</v>
      </c>
      <c r="E1915" s="5" t="n">
        <v>0.0463487376632923</v>
      </c>
      <c r="F1915" s="6" t="s">
        <v>1885</v>
      </c>
      <c r="G1915" s="7" t="s">
        <v>31</v>
      </c>
      <c r="H1915" s="1" t="n">
        <v>373.2020486</v>
      </c>
      <c r="I1915" s="52" t="n">
        <v>-1.01</v>
      </c>
      <c r="J1915" s="36" t="s">
        <v>1886</v>
      </c>
      <c r="K1915" s="36" t="s">
        <v>1887</v>
      </c>
      <c r="L1915" s="54" t="s">
        <v>32</v>
      </c>
      <c r="N1915" s="6"/>
    </row>
    <row r="1916" customFormat="false" ht="240" hidden="false" customHeight="false" outlineLevel="0" collapsed="false">
      <c r="A1916" s="1" t="n">
        <v>373.20167</v>
      </c>
      <c r="B1916" s="2" t="n">
        <v>1233</v>
      </c>
      <c r="C1916" s="3" t="n">
        <v>0.987995</v>
      </c>
      <c r="D1916" s="4" t="n">
        <v>0.997113</v>
      </c>
      <c r="E1916" s="5" t="n">
        <v>0.0463487376632923</v>
      </c>
      <c r="F1916" s="6" t="s">
        <v>1888</v>
      </c>
      <c r="G1916" s="7" t="s">
        <v>86</v>
      </c>
      <c r="H1916" s="1" t="n">
        <v>373.2020486</v>
      </c>
      <c r="I1916" s="52" t="n">
        <v>-1.01</v>
      </c>
      <c r="J1916" s="36" t="s">
        <v>1889</v>
      </c>
      <c r="K1916" s="36" t="s">
        <v>1890</v>
      </c>
      <c r="L1916" s="54" t="s">
        <v>32</v>
      </c>
      <c r="N1916" s="6"/>
    </row>
    <row r="1917" customFormat="false" ht="15" hidden="false" customHeight="false" outlineLevel="0" collapsed="false">
      <c r="A1917" s="1" t="n">
        <v>583.34956</v>
      </c>
      <c r="B1917" s="2" t="n">
        <v>825.9</v>
      </c>
      <c r="C1917" s="3" t="n">
        <v>0.923522</v>
      </c>
      <c r="D1917" s="4" t="n">
        <v>1.025808</v>
      </c>
      <c r="E1917" s="5" t="n">
        <v>0.0458665632799701</v>
      </c>
      <c r="G1917" s="7"/>
      <c r="H1917" s="1"/>
      <c r="I1917" s="52"/>
      <c r="J1917" s="36"/>
      <c r="K1917" s="36" t="s">
        <v>32</v>
      </c>
      <c r="L1917" s="54" t="s">
        <v>32</v>
      </c>
      <c r="N1917" s="6"/>
    </row>
    <row r="1918" customFormat="false" ht="15" hidden="false" customHeight="false" outlineLevel="0" collapsed="false">
      <c r="A1918" s="1" t="n">
        <v>601.53971</v>
      </c>
      <c r="B1918" s="2" t="n">
        <v>710.5</v>
      </c>
      <c r="C1918" s="3" t="n">
        <v>0.649559</v>
      </c>
      <c r="D1918" s="4" t="n">
        <v>1.061094</v>
      </c>
      <c r="E1918" s="5" t="n">
        <v>0.0456117995604292</v>
      </c>
      <c r="G1918" s="7"/>
      <c r="H1918" s="1"/>
      <c r="I1918" s="52"/>
      <c r="J1918" s="36"/>
      <c r="K1918" s="36" t="s">
        <v>32</v>
      </c>
      <c r="L1918" s="54" t="s">
        <v>32</v>
      </c>
      <c r="N1918" s="6"/>
    </row>
    <row r="1919" customFormat="false" ht="45" hidden="false" customHeight="false" outlineLevel="0" collapsed="false">
      <c r="A1919" s="1" t="n">
        <v>557.42136</v>
      </c>
      <c r="B1919" s="2" t="n">
        <v>898.3</v>
      </c>
      <c r="C1919" s="3" t="n">
        <v>0.861164</v>
      </c>
      <c r="D1919" s="4" t="n">
        <v>0.969429</v>
      </c>
      <c r="E1919" s="5" t="n">
        <v>0.045425640320838</v>
      </c>
      <c r="F1919" s="6" t="s">
        <v>1484</v>
      </c>
      <c r="G1919" s="7" t="s">
        <v>31</v>
      </c>
      <c r="H1919" s="1" t="n">
        <v>557.4211486</v>
      </c>
      <c r="I1919" s="52" t="n">
        <v>0.38</v>
      </c>
      <c r="J1919" s="36" t="s">
        <v>1485</v>
      </c>
      <c r="K1919" s="36" t="s">
        <v>32</v>
      </c>
      <c r="L1919" s="54" t="s">
        <v>32</v>
      </c>
      <c r="N1919" s="6"/>
    </row>
    <row r="1920" customFormat="false" ht="15" hidden="false" customHeight="false" outlineLevel="0" collapsed="false">
      <c r="A1920" s="1" t="n">
        <v>473.41465</v>
      </c>
      <c r="B1920" s="2" t="n">
        <v>234.6</v>
      </c>
      <c r="C1920" s="50" t="n">
        <v>0.015083</v>
      </c>
      <c r="D1920" s="4" t="n">
        <v>1.687711</v>
      </c>
      <c r="E1920" s="5" t="n">
        <v>0.0451588276035301</v>
      </c>
      <c r="G1920" s="7"/>
      <c r="H1920" s="1"/>
      <c r="I1920" s="52"/>
      <c r="J1920" s="36"/>
      <c r="K1920" s="36" t="s">
        <v>32</v>
      </c>
      <c r="L1920" s="54" t="s">
        <v>32</v>
      </c>
      <c r="N1920" s="6"/>
    </row>
    <row r="1921" customFormat="false" ht="45" hidden="false" customHeight="false" outlineLevel="0" collapsed="false">
      <c r="A1921" s="1" t="n">
        <v>512.33596</v>
      </c>
      <c r="B1921" s="2" t="n">
        <v>1073.8</v>
      </c>
      <c r="C1921" s="3" t="n">
        <v>0.673377</v>
      </c>
      <c r="D1921" s="4" t="n">
        <v>1.042684</v>
      </c>
      <c r="E1921" s="5" t="n">
        <v>0.0447557124123962</v>
      </c>
      <c r="F1921" s="6" t="s">
        <v>1651</v>
      </c>
      <c r="G1921" s="7" t="s">
        <v>86</v>
      </c>
      <c r="H1921" s="1" t="n">
        <v>512.3357806</v>
      </c>
      <c r="I1921" s="52" t="n">
        <v>0.35</v>
      </c>
      <c r="J1921" s="36" t="s">
        <v>1652</v>
      </c>
      <c r="K1921" s="36" t="s">
        <v>32</v>
      </c>
      <c r="L1921" s="54" t="s">
        <v>1653</v>
      </c>
      <c r="N1921" s="6"/>
    </row>
    <row r="1922" customFormat="false" ht="195" hidden="false" customHeight="false" outlineLevel="0" collapsed="false">
      <c r="A1922" s="1" t="n">
        <v>130.08738</v>
      </c>
      <c r="B1922" s="2" t="n">
        <v>956.4</v>
      </c>
      <c r="C1922" s="3" t="n">
        <v>0.180084</v>
      </c>
      <c r="D1922" s="4" t="n">
        <v>1.355404</v>
      </c>
      <c r="E1922" s="5" t="n">
        <v>0.0443664501372353</v>
      </c>
      <c r="F1922" s="6" t="s">
        <v>1891</v>
      </c>
      <c r="G1922" s="7" t="s">
        <v>31</v>
      </c>
      <c r="H1922" s="1" t="n">
        <v>130.0873526</v>
      </c>
      <c r="I1922" s="52" t="n">
        <v>0.21</v>
      </c>
      <c r="J1922" s="36" t="s">
        <v>1892</v>
      </c>
      <c r="K1922" s="36" t="s">
        <v>1893</v>
      </c>
      <c r="L1922" s="54" t="s">
        <v>32</v>
      </c>
      <c r="N1922" s="6"/>
    </row>
    <row r="1923" customFormat="false" ht="15" hidden="false" customHeight="false" outlineLevel="0" collapsed="false">
      <c r="A1923" s="1" t="n">
        <v>130.08738</v>
      </c>
      <c r="B1923" s="2" t="n">
        <v>956.4</v>
      </c>
      <c r="C1923" s="3" t="n">
        <v>0.180084</v>
      </c>
      <c r="D1923" s="4" t="n">
        <v>1.355404</v>
      </c>
      <c r="E1923" s="5" t="n">
        <v>0.0443664501372353</v>
      </c>
      <c r="F1923" s="6" t="s">
        <v>1894</v>
      </c>
      <c r="G1923" s="7" t="s">
        <v>86</v>
      </c>
      <c r="H1923" s="1" t="n">
        <v>130.0873526</v>
      </c>
      <c r="I1923" s="52" t="n">
        <v>0.21</v>
      </c>
      <c r="J1923" s="36"/>
      <c r="K1923" s="36" t="s">
        <v>1895</v>
      </c>
      <c r="L1923" s="54" t="s">
        <v>32</v>
      </c>
      <c r="N1923" s="6"/>
    </row>
    <row r="1924" customFormat="false" ht="30" hidden="false" customHeight="false" outlineLevel="0" collapsed="false">
      <c r="A1924" s="1" t="n">
        <v>455.2207</v>
      </c>
      <c r="B1924" s="2" t="n">
        <v>2413.8</v>
      </c>
      <c r="C1924" s="3" t="n">
        <v>0.77566</v>
      </c>
      <c r="D1924" s="4" t="n">
        <v>1.042204</v>
      </c>
      <c r="E1924" s="5" t="n">
        <v>0.0443596746413117</v>
      </c>
      <c r="F1924" s="6" t="s">
        <v>1896</v>
      </c>
      <c r="G1924" s="7" t="s">
        <v>31</v>
      </c>
      <c r="H1924" s="1" t="n">
        <v>455.2204166</v>
      </c>
      <c r="I1924" s="52" t="n">
        <v>0.62</v>
      </c>
      <c r="J1924" s="36" t="s">
        <v>1897</v>
      </c>
      <c r="K1924" s="36" t="s">
        <v>32</v>
      </c>
      <c r="L1924" s="54" t="s">
        <v>32</v>
      </c>
      <c r="N1924" s="6"/>
    </row>
    <row r="1925" customFormat="false" ht="60" hidden="false" customHeight="false" outlineLevel="0" collapsed="false">
      <c r="A1925" s="1" t="n">
        <v>455.2207</v>
      </c>
      <c r="B1925" s="2" t="n">
        <v>2413.8</v>
      </c>
      <c r="C1925" s="3" t="n">
        <v>0.77566</v>
      </c>
      <c r="D1925" s="4" t="n">
        <v>1.042204</v>
      </c>
      <c r="E1925" s="5" t="n">
        <v>0.0443596746413117</v>
      </c>
      <c r="F1925" s="6" t="s">
        <v>1898</v>
      </c>
      <c r="G1925" s="7" t="s">
        <v>125</v>
      </c>
      <c r="H1925" s="1" t="n">
        <v>455.2205316</v>
      </c>
      <c r="I1925" s="52" t="n">
        <v>0.37</v>
      </c>
      <c r="J1925" s="36"/>
      <c r="K1925" s="36" t="s">
        <v>1899</v>
      </c>
      <c r="L1925" s="54" t="s">
        <v>32</v>
      </c>
      <c r="N1925" s="6"/>
    </row>
    <row r="1926" customFormat="false" ht="15" hidden="false" customHeight="false" outlineLevel="0" collapsed="false">
      <c r="A1926" s="1" t="n">
        <v>174.08199</v>
      </c>
      <c r="B1926" s="2" t="n">
        <v>439.8</v>
      </c>
      <c r="C1926" s="3" t="n">
        <v>0.214819</v>
      </c>
      <c r="D1926" s="4" t="n">
        <v>1.357507</v>
      </c>
      <c r="E1926" s="5" t="n">
        <v>0.0443129436134669</v>
      </c>
      <c r="G1926" s="7"/>
      <c r="H1926" s="1"/>
      <c r="I1926" s="52"/>
      <c r="J1926" s="36"/>
      <c r="K1926" s="36" t="s">
        <v>32</v>
      </c>
      <c r="L1926" s="54" t="s">
        <v>32</v>
      </c>
      <c r="N1926" s="6"/>
    </row>
    <row r="1927" customFormat="false" ht="15" hidden="false" customHeight="false" outlineLevel="0" collapsed="false">
      <c r="A1927" s="1" t="n">
        <v>502.39821</v>
      </c>
      <c r="B1927" s="2" t="n">
        <v>1676.6</v>
      </c>
      <c r="C1927" s="3" t="n">
        <v>0.474506</v>
      </c>
      <c r="D1927" s="4" t="n">
        <v>1.131555</v>
      </c>
      <c r="E1927" s="5" t="n">
        <v>0.0442363780921161</v>
      </c>
      <c r="G1927" s="7"/>
      <c r="H1927" s="1"/>
      <c r="I1927" s="52"/>
      <c r="J1927" s="36"/>
      <c r="K1927" s="36" t="s">
        <v>32</v>
      </c>
      <c r="L1927" s="54" t="s">
        <v>32</v>
      </c>
      <c r="N1927" s="6"/>
    </row>
    <row r="1928" customFormat="false" ht="15" hidden="false" customHeight="false" outlineLevel="0" collapsed="false">
      <c r="A1928" s="1" t="n">
        <v>534.38801</v>
      </c>
      <c r="B1928" s="2" t="n">
        <v>967.3</v>
      </c>
      <c r="C1928" s="3" t="n">
        <v>0.345895</v>
      </c>
      <c r="D1928" s="4" t="n">
        <v>1.160974</v>
      </c>
      <c r="E1928" s="5" t="n">
        <v>0.0441908832659452</v>
      </c>
      <c r="G1928" s="7"/>
      <c r="H1928" s="1"/>
      <c r="I1928" s="52"/>
      <c r="J1928" s="36"/>
      <c r="K1928" s="36" t="s">
        <v>32</v>
      </c>
      <c r="L1928" s="54" t="s">
        <v>32</v>
      </c>
      <c r="N1928" s="6"/>
    </row>
    <row r="1929" customFormat="false" ht="75" hidden="false" customHeight="false" outlineLevel="0" collapsed="false">
      <c r="A1929" s="1" t="n">
        <v>175.0377</v>
      </c>
      <c r="B1929" s="2" t="n">
        <v>478</v>
      </c>
      <c r="C1929" s="3" t="n">
        <v>0.484511</v>
      </c>
      <c r="D1929" s="4" t="n">
        <v>1.180117</v>
      </c>
      <c r="E1929" s="5" t="n">
        <v>0.0430563774642129</v>
      </c>
      <c r="F1929" s="6" t="s">
        <v>1900</v>
      </c>
      <c r="G1929" s="7" t="s">
        <v>83</v>
      </c>
      <c r="H1929" s="1" t="n">
        <v>175.0376636</v>
      </c>
      <c r="I1929" s="52" t="n">
        <v>0.21</v>
      </c>
      <c r="J1929" s="36"/>
      <c r="K1929" s="36" t="s">
        <v>1901</v>
      </c>
      <c r="L1929" s="54" t="s">
        <v>32</v>
      </c>
      <c r="N1929" s="6"/>
    </row>
    <row r="1930" customFormat="false" ht="105" hidden="false" customHeight="false" outlineLevel="0" collapsed="false">
      <c r="A1930" s="1" t="n">
        <v>577.37484</v>
      </c>
      <c r="B1930" s="2" t="n">
        <v>1350.8</v>
      </c>
      <c r="C1930" s="3" t="n">
        <v>0.798184</v>
      </c>
      <c r="D1930" s="4" t="n">
        <v>1.039966</v>
      </c>
      <c r="E1930" s="5" t="n">
        <v>0.0422829027859916</v>
      </c>
      <c r="F1930" s="6" t="s">
        <v>1902</v>
      </c>
      <c r="G1930" s="7" t="s">
        <v>31</v>
      </c>
      <c r="H1930" s="1" t="n">
        <v>577.3745936</v>
      </c>
      <c r="I1930" s="52" t="n">
        <v>0.43</v>
      </c>
      <c r="J1930" s="36" t="s">
        <v>1903</v>
      </c>
      <c r="K1930" s="36" t="s">
        <v>1904</v>
      </c>
      <c r="L1930" s="54" t="s">
        <v>32</v>
      </c>
      <c r="N1930" s="6"/>
    </row>
    <row r="1931" customFormat="false" ht="30" hidden="false" customHeight="false" outlineLevel="0" collapsed="false">
      <c r="A1931" s="1" t="n">
        <v>577.37484</v>
      </c>
      <c r="B1931" s="2" t="n">
        <v>1350.8</v>
      </c>
      <c r="C1931" s="3" t="n">
        <v>0.798184</v>
      </c>
      <c r="D1931" s="4" t="n">
        <v>1.039966</v>
      </c>
      <c r="E1931" s="5" t="n">
        <v>0.0422829027859916</v>
      </c>
      <c r="F1931" s="6" t="s">
        <v>1905</v>
      </c>
      <c r="G1931" s="7" t="s">
        <v>175</v>
      </c>
      <c r="H1931" s="1" t="n">
        <v>577.3744146</v>
      </c>
      <c r="I1931" s="52" t="n">
        <v>0.74</v>
      </c>
      <c r="J1931" s="36"/>
      <c r="K1931" s="36" t="s">
        <v>1906</v>
      </c>
      <c r="L1931" s="54" t="s">
        <v>32</v>
      </c>
      <c r="N1931" s="6"/>
    </row>
    <row r="1932" customFormat="false" ht="150" hidden="false" customHeight="false" outlineLevel="0" collapsed="false">
      <c r="A1932" s="1" t="n">
        <v>201.00411</v>
      </c>
      <c r="B1932" s="2" t="n">
        <v>630.4</v>
      </c>
      <c r="C1932" s="3" t="n">
        <v>0.272387</v>
      </c>
      <c r="D1932" s="4" t="n">
        <v>1.296268</v>
      </c>
      <c r="E1932" s="5" t="n">
        <v>0.042045780088579</v>
      </c>
      <c r="F1932" s="6" t="s">
        <v>1907</v>
      </c>
      <c r="G1932" s="7" t="s">
        <v>31</v>
      </c>
      <c r="H1932" s="1" t="n">
        <v>201.0040786</v>
      </c>
      <c r="I1932" s="52" t="n">
        <v>0.16</v>
      </c>
      <c r="J1932" s="36" t="s">
        <v>1908</v>
      </c>
      <c r="K1932" s="36" t="s">
        <v>1909</v>
      </c>
      <c r="L1932" s="54" t="s">
        <v>32</v>
      </c>
      <c r="N1932" s="6"/>
    </row>
    <row r="1933" customFormat="false" ht="15" hidden="false" customHeight="false" outlineLevel="0" collapsed="false">
      <c r="A1933" s="1" t="n">
        <v>879.47087</v>
      </c>
      <c r="B1933" s="2" t="n">
        <v>652.8</v>
      </c>
      <c r="C1933" s="3" t="n">
        <v>0.086069</v>
      </c>
      <c r="D1933" s="4" t="n">
        <v>1.271031</v>
      </c>
      <c r="E1933" s="5" t="n">
        <v>0.0409381203177809</v>
      </c>
      <c r="G1933" s="7"/>
      <c r="H1933" s="1"/>
      <c r="I1933" s="52"/>
      <c r="J1933" s="36"/>
      <c r="K1933" s="36" t="s">
        <v>32</v>
      </c>
      <c r="L1933" s="54" t="s">
        <v>32</v>
      </c>
      <c r="N1933" s="6"/>
    </row>
    <row r="1934" customFormat="false" ht="15" hidden="false" customHeight="false" outlineLevel="0" collapsed="false">
      <c r="A1934" s="1" t="n">
        <v>435.2704</v>
      </c>
      <c r="B1934" s="2" t="n">
        <v>1238.9</v>
      </c>
      <c r="C1934" s="3" t="n">
        <v>0.504172</v>
      </c>
      <c r="D1934" s="4" t="n">
        <v>1.064743</v>
      </c>
      <c r="E1934" s="5" t="n">
        <v>0.0408089697124531</v>
      </c>
      <c r="G1934" s="7"/>
      <c r="H1934" s="1"/>
      <c r="I1934" s="52"/>
      <c r="J1934" s="36"/>
      <c r="K1934" s="36" t="s">
        <v>32</v>
      </c>
      <c r="L1934" s="54" t="s">
        <v>32</v>
      </c>
      <c r="N1934" s="6"/>
    </row>
    <row r="1935" customFormat="false" ht="75" hidden="false" customHeight="false" outlineLevel="0" collapsed="false">
      <c r="A1935" s="1" t="n">
        <v>471.40545</v>
      </c>
      <c r="B1935" s="2" t="n">
        <v>580.4</v>
      </c>
      <c r="C1935" s="3" t="n">
        <v>0.4468</v>
      </c>
      <c r="D1935" s="4" t="n">
        <v>1.137562</v>
      </c>
      <c r="E1935" s="5" t="n">
        <v>0.0407850545730409</v>
      </c>
      <c r="F1935" s="6" t="s">
        <v>1910</v>
      </c>
      <c r="G1935" s="7" t="s">
        <v>86</v>
      </c>
      <c r="H1935" s="1" t="n">
        <v>471.4054986</v>
      </c>
      <c r="I1935" s="52" t="n">
        <v>-0.1</v>
      </c>
      <c r="J1935" s="36" t="s">
        <v>1911</v>
      </c>
      <c r="K1935" s="36" t="s">
        <v>32</v>
      </c>
      <c r="L1935" s="54" t="s">
        <v>32</v>
      </c>
      <c r="N1935" s="6"/>
    </row>
    <row r="1936" customFormat="false" ht="15" hidden="false" customHeight="false" outlineLevel="0" collapsed="false">
      <c r="A1936" s="1" t="n">
        <v>672.49355</v>
      </c>
      <c r="B1936" s="2" t="n">
        <v>4483.5</v>
      </c>
      <c r="C1936" s="3" t="n">
        <v>0.863211</v>
      </c>
      <c r="D1936" s="4" t="n">
        <v>1.011346</v>
      </c>
      <c r="E1936" s="5" t="n">
        <v>0.0406764967377964</v>
      </c>
      <c r="G1936" s="7"/>
      <c r="H1936" s="1"/>
      <c r="I1936" s="52"/>
      <c r="J1936" s="36"/>
      <c r="K1936" s="36" t="s">
        <v>32</v>
      </c>
      <c r="L1936" s="54" t="s">
        <v>32</v>
      </c>
      <c r="N1936" s="6"/>
    </row>
    <row r="1937" customFormat="false" ht="15" hidden="false" customHeight="false" outlineLevel="0" collapsed="false">
      <c r="A1937" s="1" t="n">
        <v>269.13763</v>
      </c>
      <c r="B1937" s="2" t="n">
        <v>865.3</v>
      </c>
      <c r="C1937" s="3" t="n">
        <v>0.338868</v>
      </c>
      <c r="D1937" s="4" t="n">
        <v>1.155407</v>
      </c>
      <c r="E1937" s="5" t="n">
        <v>0.0402661154943378</v>
      </c>
      <c r="G1937" s="7"/>
      <c r="H1937" s="1"/>
      <c r="I1937" s="52"/>
      <c r="J1937" s="36"/>
      <c r="K1937" s="36" t="s">
        <v>32</v>
      </c>
      <c r="L1937" s="54" t="s">
        <v>32</v>
      </c>
      <c r="N1937" s="6"/>
    </row>
    <row r="1938" customFormat="false" ht="15" hidden="false" customHeight="false" outlineLevel="0" collapsed="false">
      <c r="A1938" s="1" t="n">
        <v>592.49526</v>
      </c>
      <c r="B1938" s="2" t="n">
        <v>1093.5</v>
      </c>
      <c r="C1938" s="3" t="n">
        <v>0.451055</v>
      </c>
      <c r="D1938" s="4" t="n">
        <v>1.102552</v>
      </c>
      <c r="E1938" s="5" t="n">
        <v>0.0402258277989596</v>
      </c>
      <c r="G1938" s="7"/>
      <c r="H1938" s="1"/>
      <c r="I1938" s="52"/>
      <c r="J1938" s="36"/>
      <c r="K1938" s="36" t="s">
        <v>32</v>
      </c>
      <c r="L1938" s="54" t="s">
        <v>32</v>
      </c>
      <c r="N1938" s="6"/>
    </row>
    <row r="1939" customFormat="false" ht="15" hidden="false" customHeight="false" outlineLevel="0" collapsed="false">
      <c r="A1939" s="1" t="n">
        <v>450.27377</v>
      </c>
      <c r="B1939" s="2" t="n">
        <v>3327</v>
      </c>
      <c r="C1939" s="3" t="n">
        <v>0.900015</v>
      </c>
      <c r="D1939" s="4" t="n">
        <v>0.98129</v>
      </c>
      <c r="E1939" s="5" t="n">
        <v>0.0401466689541132</v>
      </c>
      <c r="G1939" s="7"/>
      <c r="H1939" s="1"/>
      <c r="I1939" s="52"/>
      <c r="J1939" s="36"/>
      <c r="K1939" s="36" t="s">
        <v>32</v>
      </c>
      <c r="L1939" s="54" t="s">
        <v>32</v>
      </c>
      <c r="N1939" s="6"/>
    </row>
    <row r="1940" customFormat="false" ht="15" hidden="false" customHeight="false" outlineLevel="0" collapsed="false">
      <c r="A1940" s="1" t="n">
        <v>606.34163</v>
      </c>
      <c r="B1940" s="2" t="n">
        <v>1179.9</v>
      </c>
      <c r="C1940" s="3" t="n">
        <v>0.329551</v>
      </c>
      <c r="D1940" s="4" t="n">
        <v>1.141665</v>
      </c>
      <c r="E1940" s="5" t="n">
        <v>0.0401407280852004</v>
      </c>
      <c r="G1940" s="7"/>
      <c r="H1940" s="1"/>
      <c r="I1940" s="52"/>
      <c r="J1940" s="36"/>
      <c r="K1940" s="36" t="s">
        <v>32</v>
      </c>
      <c r="L1940" s="54" t="s">
        <v>32</v>
      </c>
      <c r="N1940" s="6"/>
    </row>
    <row r="1941" customFormat="false" ht="15" hidden="false" customHeight="false" outlineLevel="0" collapsed="false">
      <c r="A1941" s="1" t="n">
        <v>284.24665</v>
      </c>
      <c r="B1941" s="2" t="n">
        <v>23949.9</v>
      </c>
      <c r="C1941" s="3" t="n">
        <v>0.951376</v>
      </c>
      <c r="D1941" s="4" t="n">
        <v>1.00444</v>
      </c>
      <c r="E1941" s="5" t="n">
        <v>0.0394488510864832</v>
      </c>
      <c r="G1941" s="7"/>
      <c r="H1941" s="1"/>
      <c r="I1941" s="52"/>
      <c r="J1941" s="36"/>
      <c r="K1941" s="36" t="s">
        <v>32</v>
      </c>
      <c r="L1941" s="54" t="s">
        <v>32</v>
      </c>
      <c r="N1941" s="6"/>
    </row>
    <row r="1942" customFormat="false" ht="15" hidden="false" customHeight="false" outlineLevel="0" collapsed="false">
      <c r="A1942" s="1" t="n">
        <v>969.75616</v>
      </c>
      <c r="B1942" s="2" t="n">
        <v>4238</v>
      </c>
      <c r="C1942" s="3" t="n">
        <v>0.674057</v>
      </c>
      <c r="D1942" s="4" t="n">
        <v>1.027625</v>
      </c>
      <c r="E1942" s="5" t="n">
        <v>0.0394387082717437</v>
      </c>
      <c r="G1942" s="7"/>
      <c r="H1942" s="1"/>
      <c r="I1942" s="52"/>
      <c r="J1942" s="36"/>
      <c r="K1942" s="36" t="s">
        <v>32</v>
      </c>
      <c r="L1942" s="54" t="s">
        <v>32</v>
      </c>
      <c r="N1942" s="6"/>
    </row>
    <row r="1943" customFormat="false" ht="15" hidden="false" customHeight="false" outlineLevel="0" collapsed="false">
      <c r="A1943" s="1" t="n">
        <v>141.01791</v>
      </c>
      <c r="B1943" s="2" t="n">
        <v>538.5</v>
      </c>
      <c r="C1943" s="3" t="n">
        <v>0.132977</v>
      </c>
      <c r="D1943" s="4" t="n">
        <v>1.358742</v>
      </c>
      <c r="E1943" s="5" t="n">
        <v>0.0391394988498986</v>
      </c>
      <c r="F1943" s="6" t="s">
        <v>61</v>
      </c>
      <c r="G1943" s="7"/>
      <c r="H1943" s="1"/>
      <c r="I1943" s="52"/>
      <c r="J1943" s="36"/>
      <c r="K1943" s="36" t="s">
        <v>32</v>
      </c>
      <c r="L1943" s="54" t="s">
        <v>122</v>
      </c>
      <c r="N1943" s="6"/>
    </row>
    <row r="1944" customFormat="false" ht="15" hidden="false" customHeight="false" outlineLevel="0" collapsed="false">
      <c r="A1944" s="1" t="n">
        <v>608.3183</v>
      </c>
      <c r="B1944" s="2" t="n">
        <v>944</v>
      </c>
      <c r="C1944" s="3" t="n">
        <v>0.844545</v>
      </c>
      <c r="D1944" s="4" t="n">
        <v>1.024505</v>
      </c>
      <c r="E1944" s="5" t="n">
        <v>0.0390570503308859</v>
      </c>
      <c r="G1944" s="7"/>
      <c r="H1944" s="1"/>
      <c r="I1944" s="52"/>
      <c r="J1944" s="36"/>
      <c r="K1944" s="36" t="s">
        <v>32</v>
      </c>
      <c r="L1944" s="54" t="s">
        <v>32</v>
      </c>
      <c r="N1944" s="6"/>
    </row>
    <row r="1945" customFormat="false" ht="15" hidden="false" customHeight="false" outlineLevel="0" collapsed="false">
      <c r="A1945" s="1" t="n">
        <v>504.36951</v>
      </c>
      <c r="B1945" s="2" t="n">
        <v>1188.8</v>
      </c>
      <c r="C1945" s="3" t="n">
        <v>0.45687</v>
      </c>
      <c r="D1945" s="4" t="n">
        <v>1.108357</v>
      </c>
      <c r="E1945" s="5" t="n">
        <v>0.0387233502766091</v>
      </c>
      <c r="G1945" s="7"/>
      <c r="H1945" s="1"/>
      <c r="I1945" s="52"/>
      <c r="J1945" s="36"/>
      <c r="K1945" s="36" t="s">
        <v>32</v>
      </c>
      <c r="L1945" s="54" t="s">
        <v>32</v>
      </c>
      <c r="N1945" s="6"/>
    </row>
    <row r="1946" customFormat="false" ht="15" hidden="false" customHeight="false" outlineLevel="0" collapsed="false">
      <c r="A1946" s="1" t="n">
        <v>463.29294</v>
      </c>
      <c r="B1946" s="2" t="n">
        <v>1019.6</v>
      </c>
      <c r="C1946" s="3" t="n">
        <v>0.234057</v>
      </c>
      <c r="D1946" s="4" t="n">
        <v>1.160287</v>
      </c>
      <c r="E1946" s="5" t="n">
        <v>0.0382952257829502</v>
      </c>
      <c r="G1946" s="7"/>
      <c r="H1946" s="1"/>
      <c r="I1946" s="52"/>
      <c r="J1946" s="36"/>
      <c r="K1946" s="36" t="s">
        <v>32</v>
      </c>
      <c r="L1946" s="54" t="s">
        <v>32</v>
      </c>
      <c r="N1946" s="6"/>
    </row>
    <row r="1947" customFormat="false" ht="15" hidden="false" customHeight="false" outlineLevel="0" collapsed="false">
      <c r="A1947" s="1" t="n">
        <v>806.51718</v>
      </c>
      <c r="B1947" s="2" t="n">
        <v>442.4</v>
      </c>
      <c r="C1947" s="3" t="n">
        <v>0.899126</v>
      </c>
      <c r="D1947" s="4" t="n">
        <v>0.978136</v>
      </c>
      <c r="E1947" s="5" t="n">
        <v>0.0382947145607764</v>
      </c>
      <c r="G1947" s="7"/>
      <c r="H1947" s="1"/>
      <c r="I1947" s="52"/>
      <c r="J1947" s="36"/>
      <c r="K1947" s="36" t="s">
        <v>32</v>
      </c>
      <c r="L1947" s="54" t="s">
        <v>32</v>
      </c>
      <c r="N1947" s="6"/>
    </row>
    <row r="1948" customFormat="false" ht="15" hidden="false" customHeight="false" outlineLevel="0" collapsed="false">
      <c r="A1948" s="1" t="n">
        <v>481.31279</v>
      </c>
      <c r="B1948" s="2" t="n">
        <v>930</v>
      </c>
      <c r="C1948" s="3" t="n">
        <v>0.231423</v>
      </c>
      <c r="D1948" s="4" t="n">
        <v>1.129026</v>
      </c>
      <c r="E1948" s="5" t="n">
        <v>0.0380755736348345</v>
      </c>
      <c r="G1948" s="7"/>
      <c r="H1948" s="1"/>
      <c r="I1948" s="52"/>
      <c r="J1948" s="36"/>
      <c r="K1948" s="36" t="s">
        <v>32</v>
      </c>
      <c r="L1948" s="54" t="s">
        <v>32</v>
      </c>
      <c r="N1948" s="6"/>
    </row>
    <row r="1949" customFormat="false" ht="30" hidden="false" customHeight="false" outlineLevel="0" collapsed="false">
      <c r="A1949" s="1" t="n">
        <v>717.59584</v>
      </c>
      <c r="B1949" s="2" t="n">
        <v>583.7</v>
      </c>
      <c r="C1949" s="3" t="n">
        <v>0.320688</v>
      </c>
      <c r="D1949" s="4" t="n">
        <v>0.905055</v>
      </c>
      <c r="E1949" s="5" t="n">
        <v>0.0378355610521572</v>
      </c>
      <c r="F1949" s="6" t="s">
        <v>1912</v>
      </c>
      <c r="G1949" s="7" t="s">
        <v>125</v>
      </c>
      <c r="H1949" s="1" t="n">
        <v>717.5957366</v>
      </c>
      <c r="I1949" s="52" t="n">
        <v>0.14</v>
      </c>
      <c r="J1949" s="36" t="s">
        <v>1913</v>
      </c>
      <c r="K1949" s="36" t="s">
        <v>32</v>
      </c>
      <c r="L1949" s="54" t="s">
        <v>32</v>
      </c>
      <c r="N1949" s="6"/>
    </row>
    <row r="1950" customFormat="false" ht="180" hidden="false" customHeight="false" outlineLevel="0" collapsed="false">
      <c r="A1950" s="1" t="n">
        <v>447.23935</v>
      </c>
      <c r="B1950" s="2" t="n">
        <v>795.5</v>
      </c>
      <c r="C1950" s="3" t="n">
        <v>0.91221</v>
      </c>
      <c r="D1950" s="4" t="n">
        <v>1.014624</v>
      </c>
      <c r="E1950" s="5" t="n">
        <v>0.037822547112305</v>
      </c>
      <c r="F1950" s="6" t="s">
        <v>1914</v>
      </c>
      <c r="G1950" s="7" t="s">
        <v>86</v>
      </c>
      <c r="H1950" s="1" t="n">
        <v>447.2388286</v>
      </c>
      <c r="I1950" s="52" t="n">
        <v>1.17</v>
      </c>
      <c r="J1950" s="36" t="s">
        <v>1915</v>
      </c>
      <c r="K1950" s="36" t="s">
        <v>1916</v>
      </c>
      <c r="L1950" s="54" t="s">
        <v>32</v>
      </c>
      <c r="N1950" s="6"/>
    </row>
    <row r="1951" customFormat="false" ht="45" hidden="false" customHeight="false" outlineLevel="0" collapsed="false">
      <c r="A1951" s="1" t="n">
        <v>447.23935</v>
      </c>
      <c r="B1951" s="2" t="n">
        <v>795.5</v>
      </c>
      <c r="C1951" s="3" t="n">
        <v>0.91221</v>
      </c>
      <c r="D1951" s="4" t="n">
        <v>1.014624</v>
      </c>
      <c r="E1951" s="5" t="n">
        <v>0.037822547112305</v>
      </c>
      <c r="F1951" s="6" t="s">
        <v>1917</v>
      </c>
      <c r="G1951" s="7" t="s">
        <v>31</v>
      </c>
      <c r="H1951" s="1" t="n">
        <v>447.2395146</v>
      </c>
      <c r="I1951" s="52" t="n">
        <v>-0.37</v>
      </c>
      <c r="J1951" s="36"/>
      <c r="K1951" s="36" t="s">
        <v>1918</v>
      </c>
      <c r="L1951" s="54" t="s">
        <v>32</v>
      </c>
      <c r="N1951" s="6"/>
    </row>
    <row r="1952" customFormat="false" ht="15" hidden="false" customHeight="false" outlineLevel="0" collapsed="false">
      <c r="A1952" s="1" t="n">
        <v>693.38615</v>
      </c>
      <c r="B1952" s="2" t="n">
        <v>500</v>
      </c>
      <c r="C1952" s="3" t="n">
        <v>0.666946</v>
      </c>
      <c r="D1952" s="4" t="n">
        <v>1.093436</v>
      </c>
      <c r="E1952" s="5" t="n">
        <v>0.0375239079535834</v>
      </c>
      <c r="F1952" s="6" t="s">
        <v>1919</v>
      </c>
      <c r="G1952" s="7" t="s">
        <v>86</v>
      </c>
      <c r="H1952" s="1" t="n">
        <v>693.3855536</v>
      </c>
      <c r="I1952" s="52" t="n">
        <v>0.86</v>
      </c>
      <c r="J1952" s="36" t="s">
        <v>1920</v>
      </c>
      <c r="K1952" s="36" t="s">
        <v>32</v>
      </c>
      <c r="L1952" s="54" t="s">
        <v>32</v>
      </c>
      <c r="N1952" s="6"/>
    </row>
    <row r="1953" customFormat="false" ht="15" hidden="false" customHeight="false" outlineLevel="0" collapsed="false">
      <c r="A1953" s="1" t="n">
        <v>936.54131</v>
      </c>
      <c r="B1953" s="2" t="n">
        <v>729.4</v>
      </c>
      <c r="C1953" s="3" t="n">
        <v>0.306761</v>
      </c>
      <c r="D1953" s="4" t="n">
        <v>1.168315</v>
      </c>
      <c r="E1953" s="5" t="n">
        <v>0.0374775628569169</v>
      </c>
      <c r="G1953" s="7"/>
      <c r="H1953" s="1"/>
      <c r="I1953" s="52"/>
      <c r="J1953" s="36"/>
      <c r="K1953" s="36" t="s">
        <v>32</v>
      </c>
      <c r="L1953" s="54" t="s">
        <v>32</v>
      </c>
      <c r="N1953" s="6"/>
    </row>
    <row r="1954" customFormat="false" ht="15" hidden="false" customHeight="false" outlineLevel="0" collapsed="false">
      <c r="A1954" s="1" t="n">
        <v>366.21966</v>
      </c>
      <c r="B1954" s="2" t="n">
        <v>1736.3</v>
      </c>
      <c r="C1954" s="3" t="n">
        <v>0.764633</v>
      </c>
      <c r="D1954" s="4" t="n">
        <v>1.032892</v>
      </c>
      <c r="E1954" s="5" t="n">
        <v>0.0362366270875729</v>
      </c>
      <c r="G1954" s="7"/>
      <c r="H1954" s="1"/>
      <c r="I1954" s="52"/>
      <c r="J1954" s="36"/>
      <c r="K1954" s="36" t="s">
        <v>32</v>
      </c>
      <c r="L1954" s="54" t="s">
        <v>32</v>
      </c>
      <c r="N1954" s="6"/>
    </row>
    <row r="1955" customFormat="false" ht="15" hidden="false" customHeight="false" outlineLevel="0" collapsed="false">
      <c r="A1955" s="1" t="n">
        <v>864.62402</v>
      </c>
      <c r="B1955" s="2" t="n">
        <v>417.9</v>
      </c>
      <c r="C1955" s="50" t="n">
        <v>0.008853</v>
      </c>
      <c r="D1955" s="4" t="n">
        <v>1.727518</v>
      </c>
      <c r="E1955" s="5" t="n">
        <v>0.0360168475124252</v>
      </c>
      <c r="G1955" s="7"/>
      <c r="H1955" s="1"/>
      <c r="I1955" s="52"/>
      <c r="J1955" s="36"/>
      <c r="K1955" s="36" t="s">
        <v>32</v>
      </c>
      <c r="L1955" s="54" t="s">
        <v>122</v>
      </c>
      <c r="N1955" s="6"/>
    </row>
    <row r="1956" customFormat="false" ht="15" hidden="false" customHeight="false" outlineLevel="0" collapsed="false">
      <c r="A1956" s="1" t="n">
        <v>167.01324</v>
      </c>
      <c r="B1956" s="2" t="n">
        <v>465.4</v>
      </c>
      <c r="C1956" s="3" t="n">
        <v>0.31385</v>
      </c>
      <c r="D1956" s="4" t="n">
        <v>1.311582</v>
      </c>
      <c r="E1956" s="5" t="n">
        <v>0.0350529295922077</v>
      </c>
      <c r="F1956" s="6" t="s">
        <v>1921</v>
      </c>
      <c r="G1956" s="7" t="s">
        <v>123</v>
      </c>
      <c r="H1956" s="1" t="n">
        <v>167.0129976</v>
      </c>
      <c r="I1956" s="52" t="n">
        <v>1.45</v>
      </c>
      <c r="J1956" s="36"/>
      <c r="K1956" s="36" t="s">
        <v>1922</v>
      </c>
      <c r="L1956" s="54" t="s">
        <v>32</v>
      </c>
      <c r="N1956" s="6"/>
    </row>
    <row r="1957" customFormat="false" ht="15" hidden="false" customHeight="false" outlineLevel="0" collapsed="false">
      <c r="A1957" s="1" t="n">
        <v>610.45135</v>
      </c>
      <c r="B1957" s="2" t="n">
        <v>708.3</v>
      </c>
      <c r="C1957" s="3" t="n">
        <v>0.76882</v>
      </c>
      <c r="D1957" s="4" t="n">
        <v>1.048478</v>
      </c>
      <c r="E1957" s="5" t="n">
        <v>0.0342731423384162</v>
      </c>
      <c r="G1957" s="7"/>
      <c r="H1957" s="1"/>
      <c r="I1957" s="52"/>
      <c r="J1957" s="36"/>
      <c r="K1957" s="36" t="s">
        <v>32</v>
      </c>
      <c r="L1957" s="54" t="s">
        <v>32</v>
      </c>
      <c r="N1957" s="6"/>
    </row>
    <row r="1958" customFormat="false" ht="90" hidden="false" customHeight="false" outlineLevel="0" collapsed="false">
      <c r="A1958" s="1" t="n">
        <v>568.36269</v>
      </c>
      <c r="B1958" s="2" t="n">
        <v>1278.2</v>
      </c>
      <c r="C1958" s="3" t="n">
        <v>0.995861</v>
      </c>
      <c r="D1958" s="4" t="n">
        <v>1.000419</v>
      </c>
      <c r="E1958" s="5" t="n">
        <v>0.0340644719639766</v>
      </c>
      <c r="F1958" s="6" t="s">
        <v>1637</v>
      </c>
      <c r="G1958" s="7" t="s">
        <v>86</v>
      </c>
      <c r="H1958" s="1" t="n">
        <v>568.3619956</v>
      </c>
      <c r="I1958" s="52" t="n">
        <v>1.22</v>
      </c>
      <c r="J1958" s="36" t="s">
        <v>1638</v>
      </c>
      <c r="K1958" s="36" t="s">
        <v>32</v>
      </c>
      <c r="L1958" s="54" t="s">
        <v>1923</v>
      </c>
      <c r="N1958" s="6"/>
    </row>
    <row r="1959" customFormat="false" ht="15" hidden="false" customHeight="false" outlineLevel="0" collapsed="false">
      <c r="A1959" s="1" t="n">
        <v>199.05472</v>
      </c>
      <c r="B1959" s="2" t="n">
        <v>339.7</v>
      </c>
      <c r="C1959" s="3" t="n">
        <v>0.800495</v>
      </c>
      <c r="D1959" s="4" t="n">
        <v>1.089209</v>
      </c>
      <c r="E1959" s="5" t="n">
        <v>0.0336488066986595</v>
      </c>
      <c r="G1959" s="7"/>
      <c r="H1959" s="1"/>
      <c r="I1959" s="52"/>
      <c r="J1959" s="36"/>
      <c r="K1959" s="36" t="s">
        <v>32</v>
      </c>
      <c r="L1959" s="54" t="s">
        <v>32</v>
      </c>
      <c r="N1959" s="6"/>
    </row>
    <row r="1960" customFormat="false" ht="15" hidden="false" customHeight="false" outlineLevel="0" collapsed="false">
      <c r="A1960" s="1" t="n">
        <v>464.30287</v>
      </c>
      <c r="B1960" s="2" t="n">
        <v>746.3</v>
      </c>
      <c r="C1960" s="3" t="n">
        <v>0.470757</v>
      </c>
      <c r="D1960" s="4" t="n">
        <v>1.121201</v>
      </c>
      <c r="E1960" s="5" t="n">
        <v>0.0334902965613285</v>
      </c>
      <c r="G1960" s="7"/>
      <c r="H1960" s="1"/>
      <c r="I1960" s="52"/>
      <c r="J1960" s="36"/>
      <c r="K1960" s="36" t="s">
        <v>32</v>
      </c>
      <c r="L1960" s="54" t="s">
        <v>32</v>
      </c>
      <c r="N1960" s="6"/>
    </row>
    <row r="1961" customFormat="false" ht="30" hidden="false" customHeight="false" outlineLevel="0" collapsed="false">
      <c r="A1961" s="1" t="n">
        <v>534.3073</v>
      </c>
      <c r="B1961" s="2" t="n">
        <v>1245.8</v>
      </c>
      <c r="C1961" s="3" t="n">
        <v>0.599167</v>
      </c>
      <c r="D1961" s="4" t="n">
        <v>1.074929</v>
      </c>
      <c r="E1961" s="5" t="n">
        <v>0.0324574182144615</v>
      </c>
      <c r="F1961" s="6" t="s">
        <v>1924</v>
      </c>
      <c r="G1961" s="7" t="s">
        <v>86</v>
      </c>
      <c r="H1961" s="1" t="n">
        <v>534.3072426</v>
      </c>
      <c r="I1961" s="52" t="n">
        <v>0.11</v>
      </c>
      <c r="J1961" s="36"/>
      <c r="K1961" s="36" t="s">
        <v>1925</v>
      </c>
      <c r="L1961" s="54" t="s">
        <v>32</v>
      </c>
      <c r="N1961" s="6"/>
    </row>
    <row r="1962" customFormat="false" ht="30" hidden="false" customHeight="false" outlineLevel="0" collapsed="false">
      <c r="A1962" s="1" t="n">
        <v>529.3011</v>
      </c>
      <c r="B1962" s="2" t="n">
        <v>643.3</v>
      </c>
      <c r="C1962" s="3" t="n">
        <v>0.329551</v>
      </c>
      <c r="D1962" s="4" t="n">
        <v>1.169329</v>
      </c>
      <c r="E1962" s="5" t="n">
        <v>0.0323388403560508</v>
      </c>
      <c r="F1962" s="6" t="s">
        <v>1926</v>
      </c>
      <c r="G1962" s="7" t="s">
        <v>31</v>
      </c>
      <c r="H1962" s="1" t="n">
        <v>529.3018236</v>
      </c>
      <c r="I1962" s="52" t="n">
        <v>-1.37</v>
      </c>
      <c r="J1962" s="36" t="s">
        <v>1927</v>
      </c>
      <c r="K1962" s="36" t="s">
        <v>1927</v>
      </c>
      <c r="L1962" s="54" t="s">
        <v>32</v>
      </c>
      <c r="N1962" s="6"/>
    </row>
    <row r="1963" customFormat="false" ht="409.5" hidden="false" customHeight="false" outlineLevel="0" collapsed="false">
      <c r="A1963" s="1" t="n">
        <v>557.38547</v>
      </c>
      <c r="B1963" s="2" t="n">
        <v>609.4</v>
      </c>
      <c r="C1963" s="3" t="n">
        <v>0.83596</v>
      </c>
      <c r="D1963" s="4" t="n">
        <v>0.962519</v>
      </c>
      <c r="E1963" s="5" t="n">
        <v>0.032222518211625</v>
      </c>
      <c r="F1963" s="6" t="s">
        <v>1928</v>
      </c>
      <c r="G1963" s="7" t="s">
        <v>86</v>
      </c>
      <c r="H1963" s="1" t="n">
        <v>557.3847636</v>
      </c>
      <c r="I1963" s="52" t="n">
        <v>1.27</v>
      </c>
      <c r="J1963" s="56" t="s">
        <v>1929</v>
      </c>
      <c r="K1963" s="36" t="s">
        <v>32</v>
      </c>
      <c r="L1963" s="54" t="s">
        <v>32</v>
      </c>
      <c r="N1963" s="6"/>
    </row>
    <row r="1964" customFormat="false" ht="15" hidden="false" customHeight="false" outlineLevel="0" collapsed="false">
      <c r="A1964" s="1" t="n">
        <v>491.28858</v>
      </c>
      <c r="B1964" s="2" t="n">
        <v>568.9</v>
      </c>
      <c r="C1964" s="3" t="n">
        <v>0.600846</v>
      </c>
      <c r="D1964" s="4" t="n">
        <v>1.088364</v>
      </c>
      <c r="E1964" s="5" t="n">
        <v>0.0317443737563821</v>
      </c>
      <c r="G1964" s="7"/>
      <c r="H1964" s="1"/>
      <c r="I1964" s="52"/>
      <c r="J1964" s="36"/>
      <c r="K1964" s="36" t="s">
        <v>32</v>
      </c>
      <c r="L1964" s="54" t="s">
        <v>32</v>
      </c>
      <c r="N1964" s="6"/>
    </row>
    <row r="1965" customFormat="false" ht="30" hidden="false" customHeight="false" outlineLevel="0" collapsed="false">
      <c r="A1965" s="1" t="n">
        <v>557.47029</v>
      </c>
      <c r="B1965" s="2" t="n">
        <v>326.7</v>
      </c>
      <c r="C1965" s="3" t="n">
        <v>0.940879</v>
      </c>
      <c r="D1965" s="4" t="n">
        <v>0.978849</v>
      </c>
      <c r="E1965" s="5" t="n">
        <v>0.0315385515689645</v>
      </c>
      <c r="F1965" s="6" t="s">
        <v>1930</v>
      </c>
      <c r="G1965" s="7" t="s">
        <v>125</v>
      </c>
      <c r="H1965" s="1" t="n">
        <v>557.4705366</v>
      </c>
      <c r="I1965" s="52" t="n">
        <v>-0.44</v>
      </c>
      <c r="J1965" s="36" t="s">
        <v>1931</v>
      </c>
      <c r="K1965" s="36" t="s">
        <v>32</v>
      </c>
      <c r="L1965" s="54" t="s">
        <v>32</v>
      </c>
      <c r="N1965" s="6"/>
    </row>
    <row r="1966" customFormat="false" ht="15" hidden="false" customHeight="false" outlineLevel="0" collapsed="false">
      <c r="A1966" s="1" t="n">
        <v>711.39491</v>
      </c>
      <c r="B1966" s="2" t="n">
        <v>515.9</v>
      </c>
      <c r="C1966" s="3" t="n">
        <v>0.058255</v>
      </c>
      <c r="D1966" s="4" t="n">
        <v>1.303138</v>
      </c>
      <c r="E1966" s="5" t="n">
        <v>0.0313031101728328</v>
      </c>
      <c r="G1966" s="7"/>
      <c r="H1966" s="1"/>
      <c r="I1966" s="52"/>
      <c r="J1966" s="36"/>
      <c r="K1966" s="36" t="s">
        <v>32</v>
      </c>
      <c r="L1966" s="54" t="s">
        <v>32</v>
      </c>
      <c r="N1966" s="6"/>
    </row>
    <row r="1967" customFormat="false" ht="30" hidden="false" customHeight="false" outlineLevel="0" collapsed="false">
      <c r="A1967" s="1" t="n">
        <v>517.31733</v>
      </c>
      <c r="B1967" s="2" t="n">
        <v>5028.1</v>
      </c>
      <c r="C1967" s="3" t="n">
        <v>0.724531</v>
      </c>
      <c r="D1967" s="4" t="n">
        <v>1.03176</v>
      </c>
      <c r="E1967" s="5" t="n">
        <v>0.0312606240375729</v>
      </c>
      <c r="F1967" s="6" t="s">
        <v>1932</v>
      </c>
      <c r="G1967" s="7" t="s">
        <v>31</v>
      </c>
      <c r="H1967" s="1" t="n">
        <v>517.3170786</v>
      </c>
      <c r="I1967" s="52" t="n">
        <v>0.49</v>
      </c>
      <c r="J1967" s="36" t="s">
        <v>1933</v>
      </c>
      <c r="K1967" s="36" t="s">
        <v>1933</v>
      </c>
      <c r="L1967" s="54" t="s">
        <v>32</v>
      </c>
      <c r="N1967" s="6"/>
    </row>
    <row r="1968" customFormat="false" ht="15" hidden="false" customHeight="false" outlineLevel="0" collapsed="false">
      <c r="A1968" s="1" t="n">
        <v>921.75533</v>
      </c>
      <c r="B1968" s="2" t="n">
        <v>1686.2</v>
      </c>
      <c r="C1968" s="3" t="n">
        <v>0.795195</v>
      </c>
      <c r="D1968" s="4" t="n">
        <v>0.98058</v>
      </c>
      <c r="E1968" s="5" t="n">
        <v>0.0311848385006103</v>
      </c>
      <c r="G1968" s="7"/>
      <c r="H1968" s="1"/>
      <c r="I1968" s="52"/>
      <c r="J1968" s="36"/>
      <c r="K1968" s="36" t="s">
        <v>32</v>
      </c>
      <c r="L1968" s="54" t="s">
        <v>32</v>
      </c>
      <c r="N1968" s="6"/>
    </row>
    <row r="1969" customFormat="false" ht="30" hidden="false" customHeight="false" outlineLevel="0" collapsed="false">
      <c r="A1969" s="1" t="n">
        <v>561.37947</v>
      </c>
      <c r="B1969" s="2" t="n">
        <v>663.1</v>
      </c>
      <c r="C1969" s="3" t="n">
        <v>0.793252</v>
      </c>
      <c r="D1969" s="4" t="n">
        <v>0.947607</v>
      </c>
      <c r="E1969" s="5" t="n">
        <v>0.0310097753429692</v>
      </c>
      <c r="F1969" s="6" t="s">
        <v>1934</v>
      </c>
      <c r="G1969" s="7" t="s">
        <v>31</v>
      </c>
      <c r="H1969" s="1" t="n">
        <v>561.3796786</v>
      </c>
      <c r="I1969" s="52" t="n">
        <v>-0.37</v>
      </c>
      <c r="J1969" s="36" t="s">
        <v>1935</v>
      </c>
      <c r="K1969" s="36" t="s">
        <v>32</v>
      </c>
      <c r="L1969" s="54" t="s">
        <v>32</v>
      </c>
      <c r="N1969" s="6"/>
    </row>
    <row r="1970" customFormat="false" ht="15" hidden="false" customHeight="false" outlineLevel="0" collapsed="false">
      <c r="A1970" s="1" t="n">
        <v>464.27216</v>
      </c>
      <c r="B1970" s="2" t="n">
        <v>623.9</v>
      </c>
      <c r="C1970" s="3" t="n">
        <v>0.667329</v>
      </c>
      <c r="D1970" s="4" t="n">
        <v>1.099487</v>
      </c>
      <c r="E1970" s="5" t="n">
        <v>0.03086173310041</v>
      </c>
      <c r="F1970" s="6" t="s">
        <v>1936</v>
      </c>
      <c r="G1970" s="7" t="s">
        <v>86</v>
      </c>
      <c r="H1970" s="1" t="n">
        <v>464.2725886</v>
      </c>
      <c r="I1970" s="52" t="n">
        <v>-0.92</v>
      </c>
      <c r="J1970" s="36"/>
      <c r="K1970" s="36" t="s">
        <v>1937</v>
      </c>
      <c r="L1970" s="54" t="s">
        <v>32</v>
      </c>
      <c r="N1970" s="6"/>
    </row>
    <row r="1971" customFormat="false" ht="135" hidden="false" customHeight="false" outlineLevel="0" collapsed="false">
      <c r="A1971" s="1" t="n">
        <v>129.01935</v>
      </c>
      <c r="B1971" s="2" t="n">
        <v>597.8</v>
      </c>
      <c r="C1971" s="3" t="n">
        <v>0.238116</v>
      </c>
      <c r="D1971" s="4" t="n">
        <v>1.351685</v>
      </c>
      <c r="E1971" s="5" t="n">
        <v>0.0306794551180474</v>
      </c>
      <c r="F1971" s="6" t="s">
        <v>1938</v>
      </c>
      <c r="G1971" s="7" t="s">
        <v>31</v>
      </c>
      <c r="H1971" s="1" t="n">
        <v>129.0193336</v>
      </c>
      <c r="I1971" s="52" t="n">
        <v>0.13</v>
      </c>
      <c r="J1971" s="36" t="s">
        <v>1939</v>
      </c>
      <c r="K1971" s="36" t="s">
        <v>1940</v>
      </c>
      <c r="L1971" s="54" t="s">
        <v>32</v>
      </c>
      <c r="N1971" s="6"/>
    </row>
    <row r="1972" customFormat="false" ht="15" hidden="false" customHeight="false" outlineLevel="0" collapsed="false">
      <c r="A1972" s="1" t="n">
        <v>129.01935</v>
      </c>
      <c r="B1972" s="2" t="n">
        <v>597.8</v>
      </c>
      <c r="C1972" s="3" t="n">
        <v>0.238116</v>
      </c>
      <c r="D1972" s="4" t="n">
        <v>1.351685</v>
      </c>
      <c r="E1972" s="5" t="n">
        <v>0.0306794551180474</v>
      </c>
      <c r="F1972" s="6" t="s">
        <v>1941</v>
      </c>
      <c r="G1972" s="7" t="s">
        <v>86</v>
      </c>
      <c r="H1972" s="1" t="n">
        <v>129.0193336</v>
      </c>
      <c r="I1972" s="52" t="n">
        <v>0.13</v>
      </c>
      <c r="J1972" s="36"/>
      <c r="K1972" s="36" t="s">
        <v>1942</v>
      </c>
      <c r="L1972" s="54" t="s">
        <v>32</v>
      </c>
      <c r="N1972" s="6"/>
    </row>
    <row r="1973" customFormat="false" ht="15" hidden="false" customHeight="false" outlineLevel="0" collapsed="false">
      <c r="A1973" s="1" t="n">
        <v>516.41436</v>
      </c>
      <c r="B1973" s="2" t="n">
        <v>400.1</v>
      </c>
      <c r="C1973" s="3" t="n">
        <v>0.454184</v>
      </c>
      <c r="D1973" s="4" t="n">
        <v>1.093692</v>
      </c>
      <c r="E1973" s="5" t="n">
        <v>0.030671822569814</v>
      </c>
      <c r="G1973" s="7"/>
      <c r="H1973" s="1"/>
      <c r="I1973" s="52"/>
      <c r="J1973" s="36"/>
      <c r="K1973" s="36" t="s">
        <v>32</v>
      </c>
      <c r="L1973" s="54" t="s">
        <v>32</v>
      </c>
      <c r="N1973" s="6"/>
    </row>
    <row r="1974" customFormat="false" ht="15" hidden="false" customHeight="false" outlineLevel="0" collapsed="false">
      <c r="A1974" s="1" t="n">
        <v>995.77162</v>
      </c>
      <c r="B1974" s="2" t="n">
        <v>1524.1</v>
      </c>
      <c r="C1974" s="3" t="n">
        <v>0.350256</v>
      </c>
      <c r="D1974" s="4" t="n">
        <v>1.068635</v>
      </c>
      <c r="E1974" s="5" t="n">
        <v>0.0302965310125557</v>
      </c>
      <c r="G1974" s="7"/>
      <c r="H1974" s="1"/>
      <c r="I1974" s="52"/>
      <c r="J1974" s="36"/>
      <c r="K1974" s="36" t="s">
        <v>32</v>
      </c>
      <c r="L1974" s="54" t="s">
        <v>32</v>
      </c>
      <c r="N1974" s="6"/>
    </row>
    <row r="1975" customFormat="false" ht="15" hidden="false" customHeight="false" outlineLevel="0" collapsed="false">
      <c r="A1975" s="1" t="n">
        <v>709.35315</v>
      </c>
      <c r="B1975" s="2" t="n">
        <v>2797.8</v>
      </c>
      <c r="C1975" s="3" t="n">
        <v>0.894415</v>
      </c>
      <c r="D1975" s="4" t="n">
        <v>1.013913</v>
      </c>
      <c r="E1975" s="5" t="n">
        <v>0.0302886190288179</v>
      </c>
      <c r="G1975" s="7"/>
      <c r="H1975" s="1"/>
      <c r="I1975" s="52"/>
      <c r="J1975" s="36"/>
      <c r="K1975" s="36" t="s">
        <v>32</v>
      </c>
      <c r="L1975" s="54" t="s">
        <v>32</v>
      </c>
      <c r="N1975" s="6"/>
    </row>
    <row r="1976" customFormat="false" ht="15" hidden="false" customHeight="false" outlineLevel="0" collapsed="false">
      <c r="A1976" s="1" t="n">
        <v>512.48731</v>
      </c>
      <c r="B1976" s="2" t="n">
        <v>331.2</v>
      </c>
      <c r="C1976" s="3" t="n">
        <v>0.907734</v>
      </c>
      <c r="D1976" s="4" t="n">
        <v>0.950987</v>
      </c>
      <c r="E1976" s="5" t="n">
        <v>0.0301124881380831</v>
      </c>
      <c r="G1976" s="7"/>
      <c r="H1976" s="1"/>
      <c r="I1976" s="52"/>
      <c r="J1976" s="36"/>
      <c r="K1976" s="36" t="s">
        <v>32</v>
      </c>
      <c r="L1976" s="54" t="s">
        <v>32</v>
      </c>
      <c r="N1976" s="6"/>
    </row>
    <row r="1977" customFormat="false" ht="15" hidden="false" customHeight="false" outlineLevel="0" collapsed="false">
      <c r="A1977" s="1" t="n">
        <v>555.35843</v>
      </c>
      <c r="B1977" s="2" t="n">
        <v>239</v>
      </c>
      <c r="C1977" s="3" t="n">
        <v>0.710221</v>
      </c>
      <c r="D1977" s="4" t="n">
        <v>0.897125</v>
      </c>
      <c r="E1977" s="5" t="n">
        <v>0.0300267262917606</v>
      </c>
      <c r="G1977" s="7"/>
      <c r="H1977" s="1"/>
      <c r="I1977" s="52"/>
      <c r="J1977" s="36"/>
      <c r="K1977" s="36" t="s">
        <v>32</v>
      </c>
      <c r="L1977" s="54" t="s">
        <v>32</v>
      </c>
      <c r="N1977" s="6"/>
    </row>
    <row r="1978" customFormat="false" ht="15" hidden="false" customHeight="false" outlineLevel="0" collapsed="false">
      <c r="A1978" s="1" t="n">
        <v>567.47845</v>
      </c>
      <c r="B1978" s="2" t="n">
        <v>452.4</v>
      </c>
      <c r="C1978" s="3" t="n">
        <v>0.450815</v>
      </c>
      <c r="D1978" s="4" t="n">
        <v>1.128401</v>
      </c>
      <c r="E1978" s="5" t="n">
        <v>0.0299936072548877</v>
      </c>
      <c r="G1978" s="7"/>
      <c r="H1978" s="1"/>
      <c r="I1978" s="52"/>
      <c r="J1978" s="36"/>
      <c r="K1978" s="36" t="s">
        <v>32</v>
      </c>
      <c r="L1978" s="54" t="s">
        <v>32</v>
      </c>
      <c r="N1978" s="6"/>
    </row>
    <row r="1979" customFormat="false" ht="15" hidden="false" customHeight="false" outlineLevel="0" collapsed="false">
      <c r="A1979" s="1" t="n">
        <v>462.27971</v>
      </c>
      <c r="B1979" s="2" t="n">
        <v>393.8</v>
      </c>
      <c r="C1979" s="3" t="n">
        <v>0.701954</v>
      </c>
      <c r="D1979" s="4" t="n">
        <v>1.077198</v>
      </c>
      <c r="E1979" s="5" t="n">
        <v>0.0297688394442957</v>
      </c>
      <c r="G1979" s="7"/>
      <c r="H1979" s="1"/>
      <c r="I1979" s="52"/>
      <c r="J1979" s="36"/>
      <c r="K1979" s="36" t="s">
        <v>32</v>
      </c>
      <c r="L1979" s="54" t="s">
        <v>32</v>
      </c>
      <c r="N1979" s="6"/>
    </row>
    <row r="1980" customFormat="false" ht="15" hidden="false" customHeight="false" outlineLevel="0" collapsed="false">
      <c r="A1980" s="1" t="n">
        <v>315.25933</v>
      </c>
      <c r="B1980" s="2" t="n">
        <v>761.1</v>
      </c>
      <c r="C1980" s="3" t="n">
        <v>0.087686</v>
      </c>
      <c r="D1980" s="4" t="n">
        <v>1.234764</v>
      </c>
      <c r="E1980" s="5" t="n">
        <v>0.0297333376297635</v>
      </c>
      <c r="G1980" s="7"/>
      <c r="H1980" s="1"/>
      <c r="I1980" s="52"/>
      <c r="J1980" s="36"/>
      <c r="K1980" s="36" t="s">
        <v>32</v>
      </c>
      <c r="L1980" s="54" t="s">
        <v>32</v>
      </c>
      <c r="N1980" s="6"/>
    </row>
    <row r="1981" customFormat="false" ht="15" hidden="false" customHeight="false" outlineLevel="0" collapsed="false">
      <c r="A1981" s="1" t="n">
        <v>532.37255</v>
      </c>
      <c r="B1981" s="2" t="n">
        <v>985.7</v>
      </c>
      <c r="C1981" s="3" t="n">
        <v>0.613442</v>
      </c>
      <c r="D1981" s="4" t="n">
        <v>1.058178</v>
      </c>
      <c r="E1981" s="5" t="n">
        <v>0.0293870289979219</v>
      </c>
      <c r="G1981" s="7"/>
      <c r="H1981" s="1"/>
      <c r="I1981" s="52"/>
      <c r="J1981" s="36"/>
      <c r="K1981" s="36" t="s">
        <v>32</v>
      </c>
      <c r="L1981" s="54" t="s">
        <v>32</v>
      </c>
      <c r="N1981" s="6"/>
    </row>
    <row r="1982" customFormat="false" ht="15" hidden="false" customHeight="false" outlineLevel="0" collapsed="false">
      <c r="A1982" s="1" t="n">
        <v>461.29917</v>
      </c>
      <c r="B1982" s="2" t="n">
        <v>1022.3</v>
      </c>
      <c r="C1982" s="3" t="n">
        <v>0.30102</v>
      </c>
      <c r="D1982" s="4" t="n">
        <v>1.096296</v>
      </c>
      <c r="E1982" s="5" t="n">
        <v>0.0292999331774847</v>
      </c>
      <c r="G1982" s="7"/>
      <c r="H1982" s="1"/>
      <c r="I1982" s="52"/>
      <c r="J1982" s="36"/>
      <c r="K1982" s="36" t="s">
        <v>32</v>
      </c>
      <c r="L1982" s="54" t="s">
        <v>32</v>
      </c>
      <c r="N1982" s="6"/>
    </row>
    <row r="1983" customFormat="false" ht="30" hidden="false" customHeight="false" outlineLevel="0" collapsed="false">
      <c r="A1983" s="1" t="n">
        <v>545.31246</v>
      </c>
      <c r="B1983" s="2" t="n">
        <v>960.3</v>
      </c>
      <c r="C1983" s="3" t="n">
        <v>0.834662</v>
      </c>
      <c r="D1983" s="4" t="n">
        <v>1.03715</v>
      </c>
      <c r="E1983" s="5" t="n">
        <v>0.0291119787415361</v>
      </c>
      <c r="F1983" s="6" t="s">
        <v>1943</v>
      </c>
      <c r="G1983" s="7" t="s">
        <v>86</v>
      </c>
      <c r="H1983" s="1" t="n">
        <v>545.3119936</v>
      </c>
      <c r="I1983" s="52" t="n">
        <v>0.86</v>
      </c>
      <c r="J1983" s="36" t="s">
        <v>1944</v>
      </c>
      <c r="K1983" s="36" t="s">
        <v>1944</v>
      </c>
      <c r="L1983" s="54" t="s">
        <v>32</v>
      </c>
      <c r="N1983" s="6"/>
    </row>
    <row r="1984" customFormat="false" ht="15" hidden="false" customHeight="false" outlineLevel="0" collapsed="false">
      <c r="A1984" s="1" t="n">
        <v>910.60347</v>
      </c>
      <c r="B1984" s="2" t="n">
        <v>535.2</v>
      </c>
      <c r="C1984" s="3" t="n">
        <v>0.186341</v>
      </c>
      <c r="D1984" s="4" t="n">
        <v>1.23684</v>
      </c>
      <c r="E1984" s="5" t="n">
        <v>0.0286071540088343</v>
      </c>
      <c r="G1984" s="7"/>
      <c r="H1984" s="1"/>
      <c r="I1984" s="52"/>
      <c r="J1984" s="36"/>
      <c r="K1984" s="36" t="s">
        <v>32</v>
      </c>
      <c r="L1984" s="54" t="s">
        <v>32</v>
      </c>
      <c r="N1984" s="6"/>
    </row>
    <row r="1985" customFormat="false" ht="15" hidden="false" customHeight="false" outlineLevel="0" collapsed="false">
      <c r="A1985" s="1" t="n">
        <v>587.515</v>
      </c>
      <c r="B1985" s="2" t="n">
        <v>464.1</v>
      </c>
      <c r="C1985" s="3" t="n">
        <v>0.223697</v>
      </c>
      <c r="D1985" s="4" t="n">
        <v>1.322138</v>
      </c>
      <c r="E1985" s="5" t="n">
        <v>0.0285836303964295</v>
      </c>
      <c r="G1985" s="7"/>
      <c r="H1985" s="1"/>
      <c r="I1985" s="52"/>
      <c r="J1985" s="36"/>
      <c r="K1985" s="36" t="s">
        <v>32</v>
      </c>
      <c r="L1985" s="54" t="s">
        <v>32</v>
      </c>
      <c r="N1985" s="6"/>
    </row>
    <row r="1986" customFormat="false" ht="15" hidden="false" customHeight="false" outlineLevel="0" collapsed="false">
      <c r="A1986" s="1" t="n">
        <v>866.61382</v>
      </c>
      <c r="B1986" s="2" t="n">
        <v>347.7</v>
      </c>
      <c r="C1986" s="3" t="n">
        <v>0.078247</v>
      </c>
      <c r="D1986" s="4" t="n">
        <v>1.498049</v>
      </c>
      <c r="E1986" s="5" t="n">
        <v>0.028351504522268</v>
      </c>
      <c r="G1986" s="7"/>
      <c r="H1986" s="1"/>
      <c r="I1986" s="52"/>
      <c r="J1986" s="36"/>
      <c r="K1986" s="36" t="s">
        <v>32</v>
      </c>
      <c r="L1986" s="54" t="s">
        <v>32</v>
      </c>
      <c r="N1986" s="6"/>
    </row>
    <row r="1987" customFormat="false" ht="90" hidden="false" customHeight="false" outlineLevel="0" collapsed="false">
      <c r="A1987" s="1" t="n">
        <v>184.02279</v>
      </c>
      <c r="B1987" s="2" t="n">
        <v>262.5</v>
      </c>
      <c r="C1987" s="3" t="n">
        <v>0.434763</v>
      </c>
      <c r="D1987" s="4" t="n">
        <v>1.218096</v>
      </c>
      <c r="E1987" s="5" t="n">
        <v>0.0283398631790872</v>
      </c>
      <c r="F1987" s="6" t="s">
        <v>1945</v>
      </c>
      <c r="G1987" s="7" t="s">
        <v>83</v>
      </c>
      <c r="H1987" s="1" t="n">
        <v>184.0227426</v>
      </c>
      <c r="I1987" s="52" t="n">
        <v>0.26</v>
      </c>
      <c r="J1987" s="36"/>
      <c r="K1987" s="36" t="s">
        <v>1946</v>
      </c>
      <c r="L1987" s="54" t="s">
        <v>32</v>
      </c>
      <c r="N1987" s="6"/>
    </row>
    <row r="1988" customFormat="false" ht="15" hidden="false" customHeight="false" outlineLevel="0" collapsed="false">
      <c r="A1988" s="1" t="n">
        <v>172.97614</v>
      </c>
      <c r="B1988" s="2" t="n">
        <v>361.7</v>
      </c>
      <c r="C1988" s="3" t="n">
        <v>0.463392</v>
      </c>
      <c r="D1988" s="4" t="n">
        <v>1.170003</v>
      </c>
      <c r="E1988" s="5" t="n">
        <v>0.0282883316109546</v>
      </c>
      <c r="G1988" s="7"/>
      <c r="H1988" s="1"/>
      <c r="I1988" s="52"/>
      <c r="J1988" s="36"/>
      <c r="K1988" s="36" t="s">
        <v>32</v>
      </c>
      <c r="L1988" s="54" t="s">
        <v>32</v>
      </c>
      <c r="N1988" s="6"/>
    </row>
    <row r="1989" customFormat="false" ht="30" hidden="false" customHeight="false" outlineLevel="0" collapsed="false">
      <c r="A1989" s="1" t="n">
        <v>143.0326</v>
      </c>
      <c r="B1989" s="2" t="n">
        <v>281.9</v>
      </c>
      <c r="C1989" s="3" t="n">
        <v>0.976975</v>
      </c>
      <c r="D1989" s="4" t="n">
        <v>1.007558</v>
      </c>
      <c r="E1989" s="5" t="n">
        <v>0.0281517925887001</v>
      </c>
      <c r="F1989" s="6" t="s">
        <v>1947</v>
      </c>
      <c r="G1989" s="7" t="s">
        <v>83</v>
      </c>
      <c r="H1989" s="1" t="n">
        <v>143.0325786</v>
      </c>
      <c r="I1989" s="52" t="n">
        <v>0.15</v>
      </c>
      <c r="J1989" s="36"/>
      <c r="K1989" s="36" t="s">
        <v>1948</v>
      </c>
      <c r="L1989" s="54" t="s">
        <v>32</v>
      </c>
      <c r="N1989" s="6"/>
    </row>
    <row r="1990" customFormat="false" ht="45" hidden="false" customHeight="false" outlineLevel="0" collapsed="false">
      <c r="A1990" s="1" t="n">
        <v>532.33573</v>
      </c>
      <c r="B1990" s="2" t="n">
        <v>984.6</v>
      </c>
      <c r="C1990" s="3" t="n">
        <v>0.384952</v>
      </c>
      <c r="D1990" s="4" t="n">
        <v>1.104465</v>
      </c>
      <c r="E1990" s="5" t="n">
        <v>0.0279553901730481</v>
      </c>
      <c r="F1990" s="6" t="s">
        <v>1949</v>
      </c>
      <c r="G1990" s="7" t="s">
        <v>175</v>
      </c>
      <c r="H1990" s="1" t="n">
        <v>532.3353286</v>
      </c>
      <c r="I1990" s="52" t="n">
        <v>0.75</v>
      </c>
      <c r="J1990" s="36" t="s">
        <v>1950</v>
      </c>
      <c r="K1990" s="36" t="s">
        <v>32</v>
      </c>
      <c r="L1990" s="54" t="s">
        <v>1951</v>
      </c>
      <c r="N1990" s="6"/>
    </row>
    <row r="1991" customFormat="false" ht="15" hidden="false" customHeight="false" outlineLevel="0" collapsed="false">
      <c r="A1991" s="1" t="n">
        <v>533.27188</v>
      </c>
      <c r="B1991" s="2" t="n">
        <v>415.7</v>
      </c>
      <c r="C1991" s="3" t="n">
        <v>0.888716</v>
      </c>
      <c r="D1991" s="4" t="n">
        <v>0.978745</v>
      </c>
      <c r="E1991" s="5" t="n">
        <v>0.0278457826871408</v>
      </c>
      <c r="G1991" s="7"/>
      <c r="H1991" s="1"/>
      <c r="I1991" s="52"/>
      <c r="J1991" s="36"/>
      <c r="K1991" s="36" t="s">
        <v>32</v>
      </c>
      <c r="L1991" s="54" t="s">
        <v>32</v>
      </c>
      <c r="N1991" s="6"/>
    </row>
    <row r="1992" customFormat="false" ht="15" hidden="false" customHeight="false" outlineLevel="0" collapsed="false">
      <c r="A1992" s="1" t="n">
        <v>731.48946</v>
      </c>
      <c r="B1992" s="2" t="n">
        <v>17564</v>
      </c>
      <c r="C1992" s="3" t="n">
        <v>0.987995</v>
      </c>
      <c r="D1992" s="4" t="n">
        <v>1.00198</v>
      </c>
      <c r="E1992" s="5" t="n">
        <v>0.0274919187245428</v>
      </c>
      <c r="G1992" s="7"/>
      <c r="H1992" s="1"/>
      <c r="I1992" s="52"/>
      <c r="J1992" s="36"/>
      <c r="K1992" s="36" t="s">
        <v>32</v>
      </c>
      <c r="L1992" s="54" t="s">
        <v>32</v>
      </c>
      <c r="N1992" s="6"/>
    </row>
    <row r="1993" customFormat="false" ht="45" hidden="false" customHeight="false" outlineLevel="0" collapsed="false">
      <c r="A1993" s="1" t="n">
        <v>142.05098</v>
      </c>
      <c r="B1993" s="2" t="n">
        <v>427.5</v>
      </c>
      <c r="C1993" s="3" t="n">
        <v>0.703478</v>
      </c>
      <c r="D1993" s="4" t="n">
        <v>1.121397</v>
      </c>
      <c r="E1993" s="5" t="n">
        <v>0.0273383226408065</v>
      </c>
      <c r="F1993" s="6" t="s">
        <v>1664</v>
      </c>
      <c r="G1993" s="7" t="s">
        <v>31</v>
      </c>
      <c r="H1993" s="1" t="n">
        <v>142.0509676</v>
      </c>
      <c r="I1993" s="52" t="n">
        <v>0.09</v>
      </c>
      <c r="J1993" s="36"/>
      <c r="K1993" s="36" t="s">
        <v>1665</v>
      </c>
      <c r="L1993" s="54" t="s">
        <v>32</v>
      </c>
      <c r="N1993" s="6"/>
    </row>
    <row r="1994" customFormat="false" ht="15" hidden="false" customHeight="false" outlineLevel="0" collapsed="false">
      <c r="A1994" s="1" t="n">
        <v>450.36767</v>
      </c>
      <c r="B1994" s="2" t="n">
        <v>431.5</v>
      </c>
      <c r="C1994" s="3" t="n">
        <v>0.652127</v>
      </c>
      <c r="D1994" s="4" t="n">
        <v>1.083151</v>
      </c>
      <c r="E1994" s="5" t="n">
        <v>0.0272633242401766</v>
      </c>
      <c r="G1994" s="7"/>
      <c r="H1994" s="1"/>
      <c r="I1994" s="52"/>
      <c r="J1994" s="36"/>
      <c r="K1994" s="36" t="s">
        <v>32</v>
      </c>
      <c r="L1994" s="54" t="s">
        <v>32</v>
      </c>
      <c r="N1994" s="6"/>
    </row>
    <row r="1995" customFormat="false" ht="15" hidden="false" customHeight="false" outlineLevel="0" collapsed="false">
      <c r="A1995" s="1" t="n">
        <v>452.27086</v>
      </c>
      <c r="B1995" s="2" t="n">
        <v>1051.1</v>
      </c>
      <c r="C1995" s="3" t="n">
        <v>0.681214</v>
      </c>
      <c r="D1995" s="4" t="n">
        <v>0.957426</v>
      </c>
      <c r="E1995" s="5" t="n">
        <v>0.0265290988525104</v>
      </c>
      <c r="G1995" s="7"/>
      <c r="H1995" s="1"/>
      <c r="I1995" s="52"/>
      <c r="J1995" s="36"/>
      <c r="K1995" s="36" t="s">
        <v>32</v>
      </c>
      <c r="L1995" s="54" t="s">
        <v>32</v>
      </c>
      <c r="N1995" s="6"/>
    </row>
    <row r="1996" customFormat="false" ht="15" hidden="false" customHeight="false" outlineLevel="0" collapsed="false">
      <c r="A1996" s="1" t="n">
        <v>853.60284</v>
      </c>
      <c r="B1996" s="2" t="n">
        <v>506.9</v>
      </c>
      <c r="C1996" s="3" t="n">
        <v>0.59369</v>
      </c>
      <c r="D1996" s="4" t="n">
        <v>1.094543</v>
      </c>
      <c r="E1996" s="5" t="n">
        <v>0.0263199379123782</v>
      </c>
      <c r="G1996" s="7"/>
      <c r="H1996" s="1"/>
      <c r="I1996" s="52"/>
      <c r="J1996" s="36"/>
      <c r="K1996" s="36" t="s">
        <v>32</v>
      </c>
      <c r="L1996" s="54" t="s">
        <v>32</v>
      </c>
      <c r="N1996" s="6"/>
    </row>
    <row r="1997" customFormat="false" ht="165" hidden="false" customHeight="false" outlineLevel="0" collapsed="false">
      <c r="A1997" s="1" t="n">
        <v>137.06082</v>
      </c>
      <c r="B1997" s="2" t="n">
        <v>299.9</v>
      </c>
      <c r="C1997" s="3" t="n">
        <v>0.074071</v>
      </c>
      <c r="D1997" s="4" t="n">
        <v>1.525955</v>
      </c>
      <c r="E1997" s="5" t="n">
        <v>0.0261909765613275</v>
      </c>
      <c r="F1997" s="6" t="s">
        <v>1952</v>
      </c>
      <c r="G1997" s="7" t="s">
        <v>31</v>
      </c>
      <c r="H1997" s="1" t="n">
        <v>137.0608036</v>
      </c>
      <c r="I1997" s="52" t="n">
        <v>0.12</v>
      </c>
      <c r="J1997" s="36"/>
      <c r="K1997" s="36" t="s">
        <v>1953</v>
      </c>
      <c r="L1997" s="54" t="s">
        <v>32</v>
      </c>
      <c r="N1997" s="6"/>
    </row>
    <row r="1998" customFormat="false" ht="15" hidden="false" customHeight="false" outlineLevel="0" collapsed="false">
      <c r="A1998" s="1" t="n">
        <v>137.06082</v>
      </c>
      <c r="B1998" s="2" t="n">
        <v>299.9</v>
      </c>
      <c r="C1998" s="3" t="n">
        <v>0.074071</v>
      </c>
      <c r="D1998" s="4" t="n">
        <v>1.525955</v>
      </c>
      <c r="E1998" s="5" t="n">
        <v>0.0261909765613275</v>
      </c>
      <c r="F1998" s="6" t="s">
        <v>1954</v>
      </c>
      <c r="G1998" s="7" t="s">
        <v>86</v>
      </c>
      <c r="H1998" s="1" t="n">
        <v>137.0608036</v>
      </c>
      <c r="I1998" s="52" t="n">
        <v>0.12</v>
      </c>
      <c r="J1998" s="36"/>
      <c r="K1998" s="36" t="s">
        <v>1955</v>
      </c>
      <c r="L1998" s="54" t="s">
        <v>32</v>
      </c>
      <c r="N1998" s="6"/>
    </row>
    <row r="1999" customFormat="false" ht="15" hidden="false" customHeight="false" outlineLevel="0" collapsed="false">
      <c r="A1999" s="1" t="n">
        <v>758.32083</v>
      </c>
      <c r="B1999" s="2" t="n">
        <v>2401.2</v>
      </c>
      <c r="C1999" s="3" t="n">
        <v>0.678647</v>
      </c>
      <c r="D1999" s="4" t="n">
        <v>0.954341</v>
      </c>
      <c r="E1999" s="5" t="n">
        <v>0.0257718666939785</v>
      </c>
      <c r="G1999" s="7"/>
      <c r="H1999" s="1"/>
      <c r="I1999" s="52"/>
      <c r="J1999" s="36"/>
      <c r="K1999" s="36" t="s">
        <v>32</v>
      </c>
      <c r="L1999" s="54" t="s">
        <v>32</v>
      </c>
      <c r="N1999" s="6"/>
    </row>
    <row r="2000" customFormat="false" ht="15" hidden="false" customHeight="false" outlineLevel="0" collapsed="false">
      <c r="A2000" s="1" t="n">
        <v>554.33398</v>
      </c>
      <c r="B2000" s="2" t="n">
        <v>329.8</v>
      </c>
      <c r="C2000" s="3" t="n">
        <v>0.30323</v>
      </c>
      <c r="D2000" s="4" t="n">
        <v>1.312171</v>
      </c>
      <c r="E2000" s="5" t="n">
        <v>0.0249011996203292</v>
      </c>
      <c r="G2000" s="7"/>
      <c r="H2000" s="1"/>
      <c r="I2000" s="52"/>
      <c r="J2000" s="36"/>
      <c r="K2000" s="36" t="s">
        <v>32</v>
      </c>
      <c r="L2000" s="54" t="s">
        <v>32</v>
      </c>
      <c r="N2000" s="6"/>
    </row>
    <row r="2001" customFormat="false" ht="15" hidden="false" customHeight="false" outlineLevel="0" collapsed="false">
      <c r="A2001" s="1" t="n">
        <v>910.61408</v>
      </c>
      <c r="B2001" s="2" t="n">
        <v>468</v>
      </c>
      <c r="C2001" s="3" t="n">
        <v>0.078842</v>
      </c>
      <c r="D2001" s="4" t="n">
        <v>1.350508</v>
      </c>
      <c r="E2001" s="5" t="n">
        <v>0.0244712475396871</v>
      </c>
      <c r="G2001" s="7"/>
      <c r="H2001" s="1"/>
      <c r="I2001" s="52"/>
      <c r="J2001" s="36"/>
      <c r="K2001" s="36" t="s">
        <v>32</v>
      </c>
      <c r="L2001" s="54" t="s">
        <v>32</v>
      </c>
      <c r="N2001" s="6"/>
    </row>
    <row r="2002" customFormat="false" ht="135" hidden="false" customHeight="false" outlineLevel="0" collapsed="false">
      <c r="A2002" s="1" t="n">
        <v>347.18618</v>
      </c>
      <c r="B2002" s="2" t="n">
        <v>768.7</v>
      </c>
      <c r="C2002" s="3" t="n">
        <v>0.216414</v>
      </c>
      <c r="D2002" s="4" t="n">
        <v>1.203064</v>
      </c>
      <c r="E2002" s="5" t="n">
        <v>0.0240831982484543</v>
      </c>
      <c r="F2002" s="6" t="s">
        <v>1956</v>
      </c>
      <c r="G2002" s="7" t="s">
        <v>86</v>
      </c>
      <c r="H2002" s="1" t="n">
        <v>347.1863986</v>
      </c>
      <c r="I2002" s="52" t="n">
        <v>-0.63</v>
      </c>
      <c r="J2002" s="36" t="s">
        <v>1957</v>
      </c>
      <c r="K2002" s="36" t="s">
        <v>32</v>
      </c>
      <c r="L2002" s="54" t="s">
        <v>32</v>
      </c>
      <c r="N2002" s="6"/>
    </row>
    <row r="2003" customFormat="false" ht="120" hidden="false" customHeight="false" outlineLevel="0" collapsed="false">
      <c r="A2003" s="1" t="n">
        <v>347.18618</v>
      </c>
      <c r="B2003" s="2" t="n">
        <v>768.7</v>
      </c>
      <c r="C2003" s="3" t="n">
        <v>0.216414</v>
      </c>
      <c r="D2003" s="4" t="n">
        <v>1.203064</v>
      </c>
      <c r="E2003" s="5" t="n">
        <v>0.0240831982484543</v>
      </c>
      <c r="F2003" s="6" t="s">
        <v>1958</v>
      </c>
      <c r="G2003" s="7" t="s">
        <v>31</v>
      </c>
      <c r="H2003" s="1" t="n">
        <v>347.1863986</v>
      </c>
      <c r="I2003" s="52" t="n">
        <v>-0.63</v>
      </c>
      <c r="J2003" s="36" t="s">
        <v>1959</v>
      </c>
      <c r="K2003" s="36" t="s">
        <v>32</v>
      </c>
      <c r="L2003" s="54" t="s">
        <v>32</v>
      </c>
      <c r="N2003" s="6"/>
    </row>
    <row r="2004" customFormat="false" ht="75" hidden="false" customHeight="false" outlineLevel="0" collapsed="false">
      <c r="A2004" s="1" t="n">
        <v>347.18618</v>
      </c>
      <c r="B2004" s="2" t="n">
        <v>768.7</v>
      </c>
      <c r="C2004" s="3" t="n">
        <v>0.216414</v>
      </c>
      <c r="D2004" s="4" t="n">
        <v>1.203064</v>
      </c>
      <c r="E2004" s="5" t="n">
        <v>0.0240831982484543</v>
      </c>
      <c r="F2004" s="6" t="s">
        <v>1958</v>
      </c>
      <c r="G2004" s="7" t="s">
        <v>31</v>
      </c>
      <c r="H2004" s="1" t="n">
        <v>347.1863986</v>
      </c>
      <c r="I2004" s="52" t="n">
        <v>-0.63</v>
      </c>
      <c r="J2004" s="36"/>
      <c r="K2004" s="36" t="s">
        <v>1960</v>
      </c>
      <c r="L2004" s="54" t="s">
        <v>32</v>
      </c>
      <c r="N2004" s="6"/>
    </row>
    <row r="2005" customFormat="false" ht="135" hidden="false" customHeight="false" outlineLevel="0" collapsed="false">
      <c r="A2005" s="1" t="n">
        <v>347.18618</v>
      </c>
      <c r="B2005" s="2" t="n">
        <v>768.7</v>
      </c>
      <c r="C2005" s="3" t="n">
        <v>0.216414</v>
      </c>
      <c r="D2005" s="4" t="n">
        <v>1.203064</v>
      </c>
      <c r="E2005" s="5" t="n">
        <v>0.0240831982484543</v>
      </c>
      <c r="F2005" s="6" t="s">
        <v>1956</v>
      </c>
      <c r="G2005" s="7" t="s">
        <v>86</v>
      </c>
      <c r="H2005" s="1" t="n">
        <v>347.1863986</v>
      </c>
      <c r="I2005" s="52" t="n">
        <v>-0.63</v>
      </c>
      <c r="J2005" s="36"/>
      <c r="K2005" s="36" t="s">
        <v>1961</v>
      </c>
      <c r="L2005" s="54" t="s">
        <v>32</v>
      </c>
      <c r="N2005" s="6"/>
    </row>
    <row r="2006" customFormat="false" ht="15" hidden="false" customHeight="false" outlineLevel="0" collapsed="false">
      <c r="A2006" s="1" t="n">
        <v>162.04893</v>
      </c>
      <c r="B2006" s="2" t="n">
        <v>554.1</v>
      </c>
      <c r="C2006" s="3" t="n">
        <v>0.302777</v>
      </c>
      <c r="D2006" s="4" t="n">
        <v>1.303098</v>
      </c>
      <c r="E2006" s="5" t="n">
        <v>0.0239409960119215</v>
      </c>
      <c r="G2006" s="7"/>
      <c r="H2006" s="1"/>
      <c r="I2006" s="52"/>
      <c r="J2006" s="36"/>
      <c r="K2006" s="36" t="s">
        <v>32</v>
      </c>
      <c r="L2006" s="54" t="s">
        <v>32</v>
      </c>
      <c r="N2006" s="6"/>
    </row>
    <row r="2007" customFormat="false" ht="15" hidden="false" customHeight="false" outlineLevel="0" collapsed="false">
      <c r="A2007" s="1" t="n">
        <v>614.33018</v>
      </c>
      <c r="B2007" s="2" t="n">
        <v>387.2</v>
      </c>
      <c r="C2007" s="3" t="n">
        <v>0.878385</v>
      </c>
      <c r="D2007" s="4" t="n">
        <v>0.961319</v>
      </c>
      <c r="E2007" s="5" t="n">
        <v>0.023606953470489</v>
      </c>
      <c r="G2007" s="7"/>
      <c r="H2007" s="1"/>
      <c r="I2007" s="52"/>
      <c r="J2007" s="36"/>
      <c r="K2007" s="36" t="s">
        <v>32</v>
      </c>
      <c r="L2007" s="54" t="s">
        <v>32</v>
      </c>
      <c r="N2007" s="6"/>
    </row>
    <row r="2008" customFormat="false" ht="15" hidden="false" customHeight="false" outlineLevel="0" collapsed="false">
      <c r="A2008" s="1" t="n">
        <v>716.6473</v>
      </c>
      <c r="B2008" s="2" t="n">
        <v>577.9</v>
      </c>
      <c r="C2008" s="3" t="n">
        <v>0.812152</v>
      </c>
      <c r="D2008" s="4" t="n">
        <v>0.97492</v>
      </c>
      <c r="E2008" s="5" t="n">
        <v>0.0235242322395602</v>
      </c>
      <c r="G2008" s="7"/>
      <c r="H2008" s="1"/>
      <c r="I2008" s="52"/>
      <c r="J2008" s="36"/>
      <c r="K2008" s="36" t="s">
        <v>32</v>
      </c>
      <c r="L2008" s="54" t="s">
        <v>32</v>
      </c>
      <c r="N2008" s="6"/>
    </row>
    <row r="2009" customFormat="false" ht="15" hidden="false" customHeight="false" outlineLevel="0" collapsed="false">
      <c r="A2009" s="1" t="n">
        <v>658.58821</v>
      </c>
      <c r="B2009" s="2" t="n">
        <v>656.8</v>
      </c>
      <c r="C2009" s="3" t="n">
        <v>0.998002</v>
      </c>
      <c r="D2009" s="4" t="n">
        <v>1.000279</v>
      </c>
      <c r="E2009" s="5" t="n">
        <v>0.0233865048800214</v>
      </c>
      <c r="G2009" s="7"/>
      <c r="H2009" s="1"/>
      <c r="I2009" s="52"/>
      <c r="J2009" s="36"/>
      <c r="K2009" s="36" t="s">
        <v>32</v>
      </c>
      <c r="L2009" s="54" t="s">
        <v>32</v>
      </c>
      <c r="N2009" s="6"/>
    </row>
    <row r="2010" customFormat="false" ht="15" hidden="false" customHeight="false" outlineLevel="0" collapsed="false">
      <c r="A2010" s="1" t="n">
        <v>498.29446</v>
      </c>
      <c r="B2010" s="2" t="n">
        <v>1002.2</v>
      </c>
      <c r="C2010" s="3" t="n">
        <v>0.733011</v>
      </c>
      <c r="D2010" s="4" t="n">
        <v>1.063078</v>
      </c>
      <c r="E2010" s="5" t="n">
        <v>0.0229744869349692</v>
      </c>
      <c r="G2010" s="7"/>
      <c r="H2010" s="1"/>
      <c r="I2010" s="52"/>
      <c r="J2010" s="36"/>
      <c r="K2010" s="36" t="s">
        <v>32</v>
      </c>
      <c r="L2010" s="54" t="s">
        <v>32</v>
      </c>
      <c r="N2010" s="6"/>
    </row>
    <row r="2011" customFormat="false" ht="15" hidden="false" customHeight="false" outlineLevel="0" collapsed="false">
      <c r="A2011" s="1" t="n">
        <v>391.25893</v>
      </c>
      <c r="B2011" s="2" t="n">
        <v>358.6</v>
      </c>
      <c r="C2011" s="3" t="n">
        <v>0.129705</v>
      </c>
      <c r="D2011" s="4" t="n">
        <v>1.468568</v>
      </c>
      <c r="E2011" s="5" t="n">
        <v>0.0226206944990273</v>
      </c>
      <c r="F2011" s="6" t="s">
        <v>1962</v>
      </c>
      <c r="G2011" s="7" t="s">
        <v>175</v>
      </c>
      <c r="H2011" s="1" t="n">
        <v>391.2587166</v>
      </c>
      <c r="I2011" s="52" t="n">
        <v>0.55</v>
      </c>
      <c r="J2011" s="36" t="s">
        <v>149</v>
      </c>
      <c r="K2011" s="36" t="s">
        <v>32</v>
      </c>
      <c r="L2011" s="54" t="s">
        <v>32</v>
      </c>
      <c r="N2011" s="6"/>
    </row>
    <row r="2012" customFormat="false" ht="30" hidden="false" customHeight="false" outlineLevel="0" collapsed="false">
      <c r="A2012" s="1" t="n">
        <v>476.27856</v>
      </c>
      <c r="B2012" s="2" t="n">
        <v>851.3</v>
      </c>
      <c r="C2012" s="3" t="n">
        <v>0.953464</v>
      </c>
      <c r="D2012" s="4" t="n">
        <v>0.992987</v>
      </c>
      <c r="E2012" s="5" t="n">
        <v>0.0224439128927508</v>
      </c>
      <c r="F2012" s="6" t="s">
        <v>1963</v>
      </c>
      <c r="G2012" s="7" t="s">
        <v>31</v>
      </c>
      <c r="H2012" s="1" t="n">
        <v>476.2782656</v>
      </c>
      <c r="I2012" s="52" t="n">
        <v>0.62</v>
      </c>
      <c r="J2012" s="36" t="s">
        <v>1964</v>
      </c>
      <c r="K2012" s="36" t="s">
        <v>32</v>
      </c>
      <c r="L2012" s="54" t="s">
        <v>1965</v>
      </c>
      <c r="N2012" s="6"/>
    </row>
    <row r="2013" customFormat="false" ht="30" hidden="false" customHeight="false" outlineLevel="0" collapsed="false">
      <c r="A2013" s="1" t="n">
        <v>476.27856</v>
      </c>
      <c r="B2013" s="2" t="n">
        <v>851.3</v>
      </c>
      <c r="C2013" s="3" t="n">
        <v>0.953464</v>
      </c>
      <c r="D2013" s="4" t="n">
        <v>0.992987</v>
      </c>
      <c r="E2013" s="5" t="n">
        <v>0.0224439128927508</v>
      </c>
      <c r="F2013" s="6" t="s">
        <v>1089</v>
      </c>
      <c r="G2013" s="7" t="s">
        <v>83</v>
      </c>
      <c r="H2013" s="1" t="n">
        <v>476.2782276</v>
      </c>
      <c r="I2013" s="52" t="n">
        <v>0.7</v>
      </c>
      <c r="J2013" s="36" t="s">
        <v>1090</v>
      </c>
      <c r="K2013" s="36" t="s">
        <v>32</v>
      </c>
      <c r="L2013" s="54" t="s">
        <v>32</v>
      </c>
      <c r="N2013" s="6"/>
    </row>
    <row r="2014" customFormat="false" ht="120" hidden="false" customHeight="false" outlineLevel="0" collapsed="false">
      <c r="A2014" s="1" t="n">
        <v>545.34866</v>
      </c>
      <c r="B2014" s="2" t="n">
        <v>1925.7</v>
      </c>
      <c r="C2014" s="3" t="n">
        <v>0.575078</v>
      </c>
      <c r="D2014" s="4" t="n">
        <v>1.053779</v>
      </c>
      <c r="E2014" s="5" t="n">
        <v>0.0222298520424943</v>
      </c>
      <c r="F2014" s="6" t="s">
        <v>1966</v>
      </c>
      <c r="G2014" s="7" t="s">
        <v>31</v>
      </c>
      <c r="H2014" s="1" t="n">
        <v>545.3483786</v>
      </c>
      <c r="I2014" s="52" t="n">
        <v>0.52</v>
      </c>
      <c r="J2014" s="36" t="s">
        <v>1967</v>
      </c>
      <c r="K2014" s="36" t="s">
        <v>32</v>
      </c>
      <c r="L2014" s="54" t="s">
        <v>32</v>
      </c>
      <c r="N2014" s="6"/>
    </row>
    <row r="2015" customFormat="false" ht="30" hidden="false" customHeight="false" outlineLevel="0" collapsed="false">
      <c r="A2015" s="1" t="n">
        <v>545.34866</v>
      </c>
      <c r="B2015" s="2" t="n">
        <v>1925.7</v>
      </c>
      <c r="C2015" s="3" t="n">
        <v>0.575078</v>
      </c>
      <c r="D2015" s="4" t="n">
        <v>1.053779</v>
      </c>
      <c r="E2015" s="5" t="n">
        <v>0.0222298520424943</v>
      </c>
      <c r="F2015" s="6" t="s">
        <v>1778</v>
      </c>
      <c r="G2015" s="7" t="s">
        <v>86</v>
      </c>
      <c r="H2015" s="1" t="n">
        <v>545.3483786</v>
      </c>
      <c r="I2015" s="52" t="n">
        <v>0.52</v>
      </c>
      <c r="J2015" s="36"/>
      <c r="K2015" s="36" t="s">
        <v>1779</v>
      </c>
      <c r="L2015" s="54" t="s">
        <v>32</v>
      </c>
      <c r="N2015" s="6"/>
    </row>
    <row r="2016" customFormat="false" ht="15" hidden="false" customHeight="false" outlineLevel="0" collapsed="false">
      <c r="A2016" s="1" t="n">
        <v>436.3155</v>
      </c>
      <c r="B2016" s="2" t="n">
        <v>536.8</v>
      </c>
      <c r="C2016" s="3" t="n">
        <v>0.519309</v>
      </c>
      <c r="D2016" s="4" t="n">
        <v>1.099263</v>
      </c>
      <c r="E2016" s="5" t="n">
        <v>0.0222104720893687</v>
      </c>
      <c r="G2016" s="7"/>
      <c r="H2016" s="1"/>
      <c r="I2016" s="52"/>
      <c r="J2016" s="36"/>
      <c r="K2016" s="36" t="s">
        <v>32</v>
      </c>
      <c r="L2016" s="54" t="s">
        <v>32</v>
      </c>
      <c r="N2016" s="6"/>
    </row>
    <row r="2017" customFormat="false" ht="30" hidden="false" customHeight="false" outlineLevel="0" collapsed="false">
      <c r="A2017" s="1" t="n">
        <v>466.27287</v>
      </c>
      <c r="B2017" s="2" t="n">
        <v>909.5</v>
      </c>
      <c r="C2017" s="3" t="n">
        <v>0.464983</v>
      </c>
      <c r="D2017" s="4" t="n">
        <v>1.091931</v>
      </c>
      <c r="E2017" s="5" t="n">
        <v>0.0212176057541086</v>
      </c>
      <c r="F2017" s="6" t="s">
        <v>1968</v>
      </c>
      <c r="G2017" s="7" t="s">
        <v>125</v>
      </c>
      <c r="H2017" s="1" t="n">
        <v>466.2729006</v>
      </c>
      <c r="I2017" s="52" t="n">
        <v>-0.07</v>
      </c>
      <c r="J2017" s="36" t="s">
        <v>1969</v>
      </c>
      <c r="K2017" s="36" t="s">
        <v>1970</v>
      </c>
      <c r="L2017" s="54" t="s">
        <v>32</v>
      </c>
      <c r="N2017" s="6"/>
    </row>
    <row r="2018" customFormat="false" ht="30" hidden="false" customHeight="false" outlineLevel="0" collapsed="false">
      <c r="A2018" s="1" t="n">
        <v>559.36439</v>
      </c>
      <c r="B2018" s="2" t="n">
        <v>1204</v>
      </c>
      <c r="C2018" s="3" t="n">
        <v>0.921086</v>
      </c>
      <c r="D2018" s="4" t="n">
        <v>0.985639</v>
      </c>
      <c r="E2018" s="5" t="n">
        <v>0.020919424708901</v>
      </c>
      <c r="F2018" s="6" t="s">
        <v>1971</v>
      </c>
      <c r="G2018" s="7" t="s">
        <v>31</v>
      </c>
      <c r="H2018" s="1" t="n">
        <v>559.3640286</v>
      </c>
      <c r="I2018" s="52" t="n">
        <v>0.65</v>
      </c>
      <c r="J2018" s="36" t="s">
        <v>1972</v>
      </c>
      <c r="K2018" s="36" t="s">
        <v>32</v>
      </c>
      <c r="L2018" s="54" t="s">
        <v>32</v>
      </c>
      <c r="N2018" s="6"/>
    </row>
    <row r="2019" customFormat="false" ht="15" hidden="false" customHeight="false" outlineLevel="0" collapsed="false">
      <c r="A2019" s="1" t="n">
        <v>559.36439</v>
      </c>
      <c r="B2019" s="2" t="n">
        <v>1204</v>
      </c>
      <c r="C2019" s="3" t="n">
        <v>0.921086</v>
      </c>
      <c r="D2019" s="4" t="n">
        <v>0.985639</v>
      </c>
      <c r="E2019" s="5" t="n">
        <v>0.020919424708901</v>
      </c>
      <c r="F2019" s="6" t="s">
        <v>1731</v>
      </c>
      <c r="G2019" s="7" t="s">
        <v>86</v>
      </c>
      <c r="H2019" s="1" t="n">
        <v>559.3640286</v>
      </c>
      <c r="I2019" s="52" t="n">
        <v>0.65</v>
      </c>
      <c r="J2019" s="36"/>
      <c r="K2019" s="36" t="s">
        <v>1732</v>
      </c>
      <c r="L2019" s="54" t="s">
        <v>32</v>
      </c>
      <c r="N2019" s="6"/>
    </row>
    <row r="2020" customFormat="false" ht="105" hidden="false" customHeight="false" outlineLevel="0" collapsed="false">
      <c r="A2020" s="1" t="n">
        <v>523.45215</v>
      </c>
      <c r="B2020" s="2" t="n">
        <v>698.3</v>
      </c>
      <c r="C2020" s="3" t="n">
        <v>0.411251</v>
      </c>
      <c r="D2020" s="4" t="n">
        <v>1.123514</v>
      </c>
      <c r="E2020" s="5" t="n">
        <v>0.0207023381002177</v>
      </c>
      <c r="F2020" s="6" t="s">
        <v>601</v>
      </c>
      <c r="G2020" s="7" t="s">
        <v>31</v>
      </c>
      <c r="H2020" s="1" t="n">
        <v>523.4520536</v>
      </c>
      <c r="I2020" s="52" t="n">
        <v>0.18</v>
      </c>
      <c r="J2020" s="36" t="s">
        <v>602</v>
      </c>
      <c r="K2020" s="36" t="s">
        <v>603</v>
      </c>
      <c r="L2020" s="54" t="s">
        <v>32</v>
      </c>
      <c r="N2020" s="6"/>
    </row>
    <row r="2021" customFormat="false" ht="15" hidden="false" customHeight="false" outlineLevel="0" collapsed="false">
      <c r="A2021" s="1" t="n">
        <v>167.05615</v>
      </c>
      <c r="B2021" s="2" t="n">
        <v>444.5</v>
      </c>
      <c r="C2021" s="3" t="n">
        <v>0.445733</v>
      </c>
      <c r="D2021" s="4" t="n">
        <v>1.161006</v>
      </c>
      <c r="E2021" s="5" t="n">
        <v>0.0202658024544813</v>
      </c>
      <c r="G2021" s="7"/>
      <c r="H2021" s="1"/>
      <c r="I2021" s="52"/>
      <c r="J2021" s="36"/>
      <c r="K2021" s="36" t="s">
        <v>32</v>
      </c>
      <c r="L2021" s="54" t="s">
        <v>32</v>
      </c>
      <c r="N2021" s="6"/>
    </row>
    <row r="2022" customFormat="false" ht="15" hidden="false" customHeight="false" outlineLevel="0" collapsed="false">
      <c r="A2022" s="1" t="n">
        <v>148.98009</v>
      </c>
      <c r="B2022" s="2" t="n">
        <v>344</v>
      </c>
      <c r="C2022" s="3" t="n">
        <v>0.587891</v>
      </c>
      <c r="D2022" s="4" t="n">
        <v>1.142636</v>
      </c>
      <c r="E2022" s="5" t="n">
        <v>0.0202368182564721</v>
      </c>
      <c r="G2022" s="7"/>
      <c r="H2022" s="1"/>
      <c r="I2022" s="52"/>
      <c r="J2022" s="36"/>
      <c r="K2022" s="36" t="s">
        <v>32</v>
      </c>
      <c r="L2022" s="54" t="s">
        <v>32</v>
      </c>
      <c r="N2022" s="6"/>
    </row>
    <row r="2023" customFormat="false" ht="30" hidden="false" customHeight="false" outlineLevel="0" collapsed="false">
      <c r="A2023" s="1" t="n">
        <v>519.51494</v>
      </c>
      <c r="B2023" s="2" t="n">
        <v>852.9</v>
      </c>
      <c r="C2023" s="3" t="n">
        <v>0.987995</v>
      </c>
      <c r="D2023" s="4" t="n">
        <v>0.996635</v>
      </c>
      <c r="E2023" s="5" t="n">
        <v>0.0201625287749224</v>
      </c>
      <c r="F2023" s="6" t="s">
        <v>1930</v>
      </c>
      <c r="G2023" s="7" t="s">
        <v>31</v>
      </c>
      <c r="H2023" s="1" t="n">
        <v>519.5146536</v>
      </c>
      <c r="I2023" s="52" t="n">
        <v>0.55</v>
      </c>
      <c r="J2023" s="36" t="s">
        <v>1931</v>
      </c>
      <c r="K2023" s="36" t="s">
        <v>32</v>
      </c>
      <c r="L2023" s="54" t="s">
        <v>32</v>
      </c>
      <c r="N2023" s="6"/>
    </row>
    <row r="2024" customFormat="false" ht="15" hidden="false" customHeight="false" outlineLevel="0" collapsed="false">
      <c r="A2024" s="1" t="n">
        <v>519.51494</v>
      </c>
      <c r="B2024" s="2" t="n">
        <v>852.9</v>
      </c>
      <c r="C2024" s="3" t="n">
        <v>0.987995</v>
      </c>
      <c r="D2024" s="4" t="n">
        <v>0.996635</v>
      </c>
      <c r="E2024" s="5" t="n">
        <v>0.0201625287749224</v>
      </c>
      <c r="F2024" s="6" t="s">
        <v>1973</v>
      </c>
      <c r="G2024" s="7" t="s">
        <v>86</v>
      </c>
      <c r="H2024" s="1" t="n">
        <v>519.5146536</v>
      </c>
      <c r="I2024" s="52" t="n">
        <v>0.55</v>
      </c>
      <c r="J2024" s="36" t="s">
        <v>149</v>
      </c>
      <c r="K2024" s="36" t="s">
        <v>32</v>
      </c>
      <c r="L2024" s="54" t="s">
        <v>32</v>
      </c>
      <c r="N2024" s="6"/>
    </row>
    <row r="2025" customFormat="false" ht="15" hidden="false" customHeight="false" outlineLevel="0" collapsed="false">
      <c r="A2025" s="1" t="n">
        <v>153.03872</v>
      </c>
      <c r="B2025" s="2" t="n">
        <v>246.6</v>
      </c>
      <c r="C2025" s="3" t="n">
        <v>0.682692</v>
      </c>
      <c r="D2025" s="4" t="n">
        <v>1.119989</v>
      </c>
      <c r="E2025" s="5" t="n">
        <v>0.019844375962991</v>
      </c>
      <c r="G2025" s="7"/>
      <c r="H2025" s="1"/>
      <c r="I2025" s="52"/>
      <c r="J2025" s="36"/>
      <c r="K2025" s="36" t="s">
        <v>32</v>
      </c>
      <c r="L2025" s="54" t="s">
        <v>32</v>
      </c>
      <c r="N2025" s="6"/>
    </row>
    <row r="2026" customFormat="false" ht="15" hidden="false" customHeight="false" outlineLevel="0" collapsed="false">
      <c r="A2026" s="1" t="n">
        <v>684.60157</v>
      </c>
      <c r="B2026" s="2" t="n">
        <v>1209</v>
      </c>
      <c r="C2026" s="3" t="n">
        <v>0.50527</v>
      </c>
      <c r="D2026" s="4" t="n">
        <v>1.077717</v>
      </c>
      <c r="E2026" s="5" t="n">
        <v>0.0197623878266198</v>
      </c>
      <c r="G2026" s="7"/>
      <c r="H2026" s="1"/>
      <c r="I2026" s="52"/>
      <c r="J2026" s="36"/>
      <c r="K2026" s="36" t="s">
        <v>32</v>
      </c>
      <c r="L2026" s="54" t="s">
        <v>32</v>
      </c>
      <c r="N2026" s="6"/>
    </row>
    <row r="2027" customFormat="false" ht="15" hidden="false" customHeight="false" outlineLevel="0" collapsed="false">
      <c r="A2027" s="1" t="n">
        <v>543.4061</v>
      </c>
      <c r="B2027" s="2" t="n">
        <v>633.3</v>
      </c>
      <c r="C2027" s="3" t="n">
        <v>0.931681</v>
      </c>
      <c r="D2027" s="4" t="n">
        <v>1.011411</v>
      </c>
      <c r="E2027" s="5" t="n">
        <v>0.0196060013195306</v>
      </c>
      <c r="G2027" s="7"/>
      <c r="H2027" s="1"/>
      <c r="I2027" s="52"/>
      <c r="J2027" s="36"/>
      <c r="K2027" s="36" t="s">
        <v>32</v>
      </c>
      <c r="L2027" s="54" t="s">
        <v>32</v>
      </c>
      <c r="N2027" s="6"/>
    </row>
    <row r="2028" customFormat="false" ht="15" hidden="false" customHeight="false" outlineLevel="0" collapsed="false">
      <c r="A2028" s="1" t="n">
        <v>855.47411</v>
      </c>
      <c r="B2028" s="2" t="n">
        <v>592.5</v>
      </c>
      <c r="C2028" s="3" t="n">
        <v>0.224081</v>
      </c>
      <c r="D2028" s="4" t="n">
        <v>1.201601</v>
      </c>
      <c r="E2028" s="5" t="n">
        <v>0.0190703381694828</v>
      </c>
      <c r="G2028" s="7"/>
      <c r="H2028" s="1"/>
      <c r="I2028" s="52"/>
      <c r="J2028" s="36"/>
      <c r="K2028" s="36" t="s">
        <v>32</v>
      </c>
      <c r="L2028" s="54" t="s">
        <v>32</v>
      </c>
      <c r="N2028" s="6"/>
    </row>
    <row r="2029" customFormat="false" ht="15" hidden="false" customHeight="false" outlineLevel="0" collapsed="false">
      <c r="A2029" s="1" t="n">
        <v>349.15029</v>
      </c>
      <c r="B2029" s="2" t="n">
        <v>550.6</v>
      </c>
      <c r="C2029" s="3" t="n">
        <v>0.987995</v>
      </c>
      <c r="D2029" s="4" t="n">
        <v>1.002547</v>
      </c>
      <c r="E2029" s="5" t="n">
        <v>0.0185138600409152</v>
      </c>
      <c r="F2029" s="6" t="s">
        <v>1974</v>
      </c>
      <c r="G2029" s="7" t="s">
        <v>175</v>
      </c>
      <c r="H2029" s="1" t="n">
        <v>349.1502296</v>
      </c>
      <c r="I2029" s="52" t="n">
        <v>0.17</v>
      </c>
      <c r="J2029" s="36"/>
      <c r="K2029" s="36" t="s">
        <v>1975</v>
      </c>
      <c r="L2029" s="54" t="s">
        <v>32</v>
      </c>
      <c r="N2029" s="6"/>
    </row>
    <row r="2030" customFormat="false" ht="15" hidden="false" customHeight="false" outlineLevel="0" collapsed="false">
      <c r="A2030" s="1" t="n">
        <v>525.2901</v>
      </c>
      <c r="B2030" s="2" t="n">
        <v>773.5</v>
      </c>
      <c r="C2030" s="3" t="n">
        <v>0.34347</v>
      </c>
      <c r="D2030" s="4" t="n">
        <v>1.114868</v>
      </c>
      <c r="E2030" s="5" t="n">
        <v>0.0185089981492777</v>
      </c>
      <c r="G2030" s="7"/>
      <c r="H2030" s="1"/>
      <c r="I2030" s="52"/>
      <c r="J2030" s="36"/>
      <c r="K2030" s="36" t="s">
        <v>32</v>
      </c>
      <c r="L2030" s="54" t="s">
        <v>32</v>
      </c>
      <c r="N2030" s="6"/>
    </row>
    <row r="2031" customFormat="false" ht="15" hidden="false" customHeight="false" outlineLevel="0" collapsed="false">
      <c r="A2031" s="1" t="n">
        <v>860.52731</v>
      </c>
      <c r="B2031" s="2" t="n">
        <v>521.6</v>
      </c>
      <c r="C2031" s="3" t="n">
        <v>0.600846</v>
      </c>
      <c r="D2031" s="4" t="n">
        <v>1.161701</v>
      </c>
      <c r="E2031" s="5" t="n">
        <v>0.0181349381269215</v>
      </c>
      <c r="G2031" s="7"/>
      <c r="H2031" s="1"/>
      <c r="I2031" s="52"/>
      <c r="J2031" s="36"/>
      <c r="K2031" s="36" t="s">
        <v>32</v>
      </c>
      <c r="L2031" s="54" t="s">
        <v>32</v>
      </c>
      <c r="N2031" s="6"/>
    </row>
    <row r="2032" customFormat="false" ht="15" hidden="false" customHeight="false" outlineLevel="0" collapsed="false">
      <c r="A2032" s="1" t="n">
        <v>878.45587</v>
      </c>
      <c r="B2032" s="2" t="n">
        <v>305.1</v>
      </c>
      <c r="C2032" s="3" t="n">
        <v>0.093303</v>
      </c>
      <c r="D2032" s="4" t="n">
        <v>1.312223</v>
      </c>
      <c r="E2032" s="5" t="n">
        <v>0.0179616934689518</v>
      </c>
      <c r="G2032" s="7"/>
      <c r="H2032" s="1"/>
      <c r="I2032" s="52"/>
      <c r="J2032" s="36"/>
      <c r="K2032" s="36" t="s">
        <v>32</v>
      </c>
      <c r="L2032" s="54" t="s">
        <v>32</v>
      </c>
      <c r="N2032" s="6"/>
    </row>
    <row r="2033" customFormat="false" ht="45" hidden="false" customHeight="false" outlineLevel="0" collapsed="false">
      <c r="A2033" s="1" t="n">
        <v>559.32808</v>
      </c>
      <c r="B2033" s="2" t="n">
        <v>1090.7</v>
      </c>
      <c r="C2033" s="3" t="n">
        <v>0.492675</v>
      </c>
      <c r="D2033" s="4" t="n">
        <v>0.92392</v>
      </c>
      <c r="E2033" s="5" t="n">
        <v>0.0178689358136186</v>
      </c>
      <c r="F2033" s="6" t="s">
        <v>1976</v>
      </c>
      <c r="G2033" s="7" t="s">
        <v>86</v>
      </c>
      <c r="H2033" s="1" t="n">
        <v>559.3276436</v>
      </c>
      <c r="I2033" s="52" t="n">
        <v>0.78</v>
      </c>
      <c r="J2033" s="36" t="s">
        <v>1977</v>
      </c>
      <c r="K2033" s="36" t="s">
        <v>1978</v>
      </c>
      <c r="L2033" s="54" t="s">
        <v>32</v>
      </c>
      <c r="N2033" s="6"/>
    </row>
    <row r="2034" customFormat="false" ht="45" hidden="false" customHeight="false" outlineLevel="0" collapsed="false">
      <c r="A2034" s="1" t="n">
        <v>559.32808</v>
      </c>
      <c r="B2034" s="2" t="n">
        <v>1090.7</v>
      </c>
      <c r="C2034" s="3" t="n">
        <v>0.492675</v>
      </c>
      <c r="D2034" s="4" t="n">
        <v>0.92392</v>
      </c>
      <c r="E2034" s="5" t="n">
        <v>0.0178689358136186</v>
      </c>
      <c r="F2034" s="6" t="s">
        <v>1979</v>
      </c>
      <c r="G2034" s="7" t="s">
        <v>31</v>
      </c>
      <c r="H2034" s="1" t="n">
        <v>559.3276436</v>
      </c>
      <c r="I2034" s="52" t="n">
        <v>0.78</v>
      </c>
      <c r="J2034" s="36" t="s">
        <v>1980</v>
      </c>
      <c r="K2034" s="36" t="s">
        <v>1981</v>
      </c>
      <c r="L2034" s="54" t="s">
        <v>32</v>
      </c>
      <c r="N2034" s="6"/>
    </row>
    <row r="2035" customFormat="false" ht="15" hidden="false" customHeight="false" outlineLevel="0" collapsed="false">
      <c r="A2035" s="1" t="n">
        <v>564.36123</v>
      </c>
      <c r="B2035" s="2" t="n">
        <v>285.6</v>
      </c>
      <c r="C2035" s="3" t="n">
        <v>0.57123</v>
      </c>
      <c r="D2035" s="4" t="n">
        <v>1.102667</v>
      </c>
      <c r="E2035" s="5" t="n">
        <v>0.0178524575911947</v>
      </c>
      <c r="G2035" s="7"/>
      <c r="H2035" s="1"/>
      <c r="I2035" s="52"/>
      <c r="J2035" s="36"/>
      <c r="K2035" s="36" t="s">
        <v>32</v>
      </c>
      <c r="L2035" s="54" t="s">
        <v>32</v>
      </c>
      <c r="N2035" s="6"/>
    </row>
    <row r="2036" customFormat="false" ht="30" hidden="false" customHeight="false" outlineLevel="0" collapsed="false">
      <c r="A2036" s="1" t="n">
        <v>440.27508</v>
      </c>
      <c r="B2036" s="2" t="n">
        <v>607.3</v>
      </c>
      <c r="C2036" s="3" t="n">
        <v>0.987995</v>
      </c>
      <c r="D2036" s="4" t="n">
        <v>1.003091</v>
      </c>
      <c r="E2036" s="5" t="n">
        <v>0.0177923295060461</v>
      </c>
      <c r="F2036" s="6" t="s">
        <v>1982</v>
      </c>
      <c r="G2036" s="7" t="s">
        <v>175</v>
      </c>
      <c r="H2036" s="1" t="n">
        <v>440.2750956</v>
      </c>
      <c r="I2036" s="52" t="n">
        <v>-0.04</v>
      </c>
      <c r="J2036" s="36" t="s">
        <v>1983</v>
      </c>
      <c r="K2036" s="36" t="s">
        <v>32</v>
      </c>
      <c r="L2036" s="54" t="s">
        <v>32</v>
      </c>
      <c r="N2036" s="6"/>
    </row>
    <row r="2037" customFormat="false" ht="15" hidden="false" customHeight="false" outlineLevel="0" collapsed="false">
      <c r="A2037" s="1" t="n">
        <v>365.34641</v>
      </c>
      <c r="B2037" s="2" t="n">
        <v>403.1</v>
      </c>
      <c r="C2037" s="3" t="n">
        <v>0.454184</v>
      </c>
      <c r="D2037" s="4" t="n">
        <v>1.187899</v>
      </c>
      <c r="E2037" s="5" t="n">
        <v>0.0177718000525159</v>
      </c>
      <c r="G2037" s="7"/>
      <c r="H2037" s="1"/>
      <c r="I2037" s="52"/>
      <c r="J2037" s="36"/>
      <c r="K2037" s="36" t="s">
        <v>32</v>
      </c>
      <c r="L2037" s="54" t="s">
        <v>32</v>
      </c>
      <c r="N2037" s="6"/>
    </row>
    <row r="2038" customFormat="false" ht="15" hidden="false" customHeight="false" outlineLevel="0" collapsed="false">
      <c r="A2038" s="1" t="n">
        <v>462.30606</v>
      </c>
      <c r="B2038" s="2" t="n">
        <v>399.3</v>
      </c>
      <c r="C2038" s="3" t="n">
        <v>0.126728</v>
      </c>
      <c r="D2038" s="4" t="n">
        <v>1.277637</v>
      </c>
      <c r="E2038" s="5" t="n">
        <v>0.0177691971606199</v>
      </c>
      <c r="G2038" s="7"/>
      <c r="H2038" s="1"/>
      <c r="I2038" s="52"/>
      <c r="J2038" s="36"/>
      <c r="K2038" s="36" t="s">
        <v>32</v>
      </c>
      <c r="L2038" s="54" t="s">
        <v>32</v>
      </c>
      <c r="N2038" s="6"/>
    </row>
    <row r="2039" customFormat="false" ht="15" hidden="false" customHeight="false" outlineLevel="0" collapsed="false">
      <c r="A2039" s="1" t="n">
        <v>656.62107</v>
      </c>
      <c r="B2039" s="2" t="n">
        <v>567.2</v>
      </c>
      <c r="C2039" s="3" t="n">
        <v>0.905968</v>
      </c>
      <c r="D2039" s="4" t="n">
        <v>0.982959</v>
      </c>
      <c r="E2039" s="5" t="n">
        <v>0.0176186919871005</v>
      </c>
      <c r="G2039" s="7"/>
      <c r="H2039" s="1"/>
      <c r="I2039" s="52"/>
      <c r="J2039" s="36"/>
      <c r="K2039" s="36" t="s">
        <v>32</v>
      </c>
      <c r="L2039" s="54" t="s">
        <v>32</v>
      </c>
      <c r="N2039" s="6"/>
    </row>
    <row r="2040" customFormat="false" ht="15" hidden="false" customHeight="false" outlineLevel="0" collapsed="false">
      <c r="A2040" s="1" t="n">
        <v>363.23484</v>
      </c>
      <c r="B2040" s="2" t="n">
        <v>6973.4</v>
      </c>
      <c r="C2040" s="3" t="n">
        <v>0.866199</v>
      </c>
      <c r="D2040" s="4" t="n">
        <v>0.982231</v>
      </c>
      <c r="E2040" s="5" t="n">
        <v>0.0175192077267191</v>
      </c>
      <c r="G2040" s="7"/>
      <c r="H2040" s="1"/>
      <c r="I2040" s="52"/>
      <c r="J2040" s="36"/>
      <c r="K2040" s="36" t="s">
        <v>32</v>
      </c>
      <c r="L2040" s="54" t="s">
        <v>32</v>
      </c>
      <c r="N2040" s="6"/>
    </row>
    <row r="2041" customFormat="false" ht="15" hidden="false" customHeight="false" outlineLevel="0" collapsed="false">
      <c r="A2041" s="1" t="n">
        <v>586.50276</v>
      </c>
      <c r="B2041" s="2" t="n">
        <v>798</v>
      </c>
      <c r="C2041" s="3" t="n">
        <v>0.796152</v>
      </c>
      <c r="D2041" s="4" t="n">
        <v>1.049344</v>
      </c>
      <c r="E2041" s="5" t="n">
        <v>0.0171667264542959</v>
      </c>
      <c r="G2041" s="7"/>
      <c r="H2041" s="1"/>
      <c r="I2041" s="52"/>
      <c r="J2041" s="36"/>
      <c r="K2041" s="36" t="s">
        <v>32</v>
      </c>
      <c r="L2041" s="54" t="s">
        <v>32</v>
      </c>
      <c r="N2041" s="6"/>
    </row>
    <row r="2042" customFormat="false" ht="150" hidden="false" customHeight="false" outlineLevel="0" collapsed="false">
      <c r="A2042" s="1" t="n">
        <v>411.25141</v>
      </c>
      <c r="B2042" s="2" t="n">
        <v>553.1</v>
      </c>
      <c r="C2042" s="3" t="n">
        <v>0.856766</v>
      </c>
      <c r="D2042" s="4" t="n">
        <v>1.027649</v>
      </c>
      <c r="E2042" s="5" t="n">
        <v>0.0169987861382086</v>
      </c>
      <c r="F2042" s="6" t="s">
        <v>1492</v>
      </c>
      <c r="G2042" s="7" t="s">
        <v>83</v>
      </c>
      <c r="H2042" s="1" t="n">
        <v>411.2516786</v>
      </c>
      <c r="I2042" s="52" t="n">
        <v>-0.65</v>
      </c>
      <c r="J2042" s="36" t="s">
        <v>1493</v>
      </c>
      <c r="K2042" s="36" t="s">
        <v>1494</v>
      </c>
      <c r="L2042" s="54" t="s">
        <v>32</v>
      </c>
      <c r="N2042" s="6"/>
    </row>
    <row r="2043" customFormat="false" ht="15" hidden="false" customHeight="false" outlineLevel="0" collapsed="false">
      <c r="A2043" s="1" t="n">
        <v>524.29314</v>
      </c>
      <c r="B2043" s="2" t="n">
        <v>461.2</v>
      </c>
      <c r="C2043" s="3" t="n">
        <v>0.358533</v>
      </c>
      <c r="D2043" s="4" t="n">
        <v>1.262755</v>
      </c>
      <c r="E2043" s="5" t="n">
        <v>0.0169254955830786</v>
      </c>
      <c r="G2043" s="7"/>
      <c r="H2043" s="1"/>
      <c r="I2043" s="52"/>
      <c r="J2043" s="36"/>
      <c r="K2043" s="36" t="s">
        <v>32</v>
      </c>
      <c r="L2043" s="54" t="s">
        <v>32</v>
      </c>
      <c r="N2043" s="6"/>
    </row>
    <row r="2044" customFormat="false" ht="15" hidden="false" customHeight="false" outlineLevel="0" collapsed="false">
      <c r="A2044" s="1" t="n">
        <v>807.61968</v>
      </c>
      <c r="B2044" s="2" t="n">
        <v>447.1</v>
      </c>
      <c r="C2044" s="3" t="n">
        <v>0.323017</v>
      </c>
      <c r="D2044" s="4" t="n">
        <v>1.155329</v>
      </c>
      <c r="E2044" s="5" t="n">
        <v>0.0169201940836484</v>
      </c>
      <c r="G2044" s="7"/>
      <c r="H2044" s="1"/>
      <c r="I2044" s="52"/>
      <c r="J2044" s="36"/>
      <c r="K2044" s="36" t="s">
        <v>32</v>
      </c>
      <c r="L2044" s="54" t="s">
        <v>32</v>
      </c>
      <c r="N2044" s="6"/>
    </row>
    <row r="2045" customFormat="false" ht="15" hidden="false" customHeight="false" outlineLevel="0" collapsed="false">
      <c r="A2045" s="1" t="n">
        <v>795.62238</v>
      </c>
      <c r="B2045" s="2" t="n">
        <v>729.6</v>
      </c>
      <c r="C2045" s="3" t="n">
        <v>0.987995</v>
      </c>
      <c r="D2045" s="4" t="n">
        <v>1.002342</v>
      </c>
      <c r="E2045" s="5" t="n">
        <v>0.0165272370093317</v>
      </c>
      <c r="G2045" s="7"/>
      <c r="H2045" s="1"/>
      <c r="I2045" s="52"/>
      <c r="J2045" s="36"/>
      <c r="K2045" s="36" t="s">
        <v>32</v>
      </c>
      <c r="L2045" s="54" t="s">
        <v>32</v>
      </c>
      <c r="N2045" s="6"/>
    </row>
    <row r="2046" customFormat="false" ht="15" hidden="false" customHeight="false" outlineLevel="0" collapsed="false">
      <c r="A2046" s="1" t="n">
        <v>557.34863</v>
      </c>
      <c r="B2046" s="2" t="n">
        <v>562.3</v>
      </c>
      <c r="C2046" s="3" t="n">
        <v>0.987995</v>
      </c>
      <c r="D2046" s="4" t="n">
        <v>0.996769</v>
      </c>
      <c r="E2046" s="5" t="n">
        <v>0.0165128547855383</v>
      </c>
      <c r="G2046" s="7"/>
      <c r="H2046" s="1"/>
      <c r="I2046" s="52"/>
      <c r="J2046" s="36"/>
      <c r="K2046" s="36" t="s">
        <v>32</v>
      </c>
      <c r="L2046" s="54" t="s">
        <v>32</v>
      </c>
      <c r="N2046" s="6"/>
    </row>
    <row r="2047" customFormat="false" ht="15" hidden="false" customHeight="false" outlineLevel="0" collapsed="false">
      <c r="A2047" s="1" t="n">
        <v>388.18099</v>
      </c>
      <c r="B2047" s="2" t="n">
        <v>570.9</v>
      </c>
      <c r="C2047" s="3" t="n">
        <v>0.303539</v>
      </c>
      <c r="D2047" s="4" t="n">
        <v>1.174342</v>
      </c>
      <c r="E2047" s="5" t="n">
        <v>0.0164088035916974</v>
      </c>
      <c r="G2047" s="7"/>
      <c r="H2047" s="1"/>
      <c r="I2047" s="52"/>
      <c r="J2047" s="36"/>
      <c r="K2047" s="36" t="s">
        <v>32</v>
      </c>
      <c r="L2047" s="54" t="s">
        <v>32</v>
      </c>
      <c r="N2047" s="6"/>
    </row>
    <row r="2048" customFormat="false" ht="15" hidden="false" customHeight="false" outlineLevel="0" collapsed="false">
      <c r="A2048" s="1" t="n">
        <v>524.28978</v>
      </c>
      <c r="B2048" s="2" t="n">
        <v>628.6</v>
      </c>
      <c r="C2048" s="3" t="n">
        <v>0.812152</v>
      </c>
      <c r="D2048" s="4" t="n">
        <v>0.959236</v>
      </c>
      <c r="E2048" s="5" t="n">
        <v>0.016367082786135</v>
      </c>
      <c r="G2048" s="7"/>
      <c r="H2048" s="1"/>
      <c r="I2048" s="52"/>
      <c r="J2048" s="36"/>
      <c r="K2048" s="36" t="s">
        <v>32</v>
      </c>
      <c r="L2048" s="54" t="s">
        <v>32</v>
      </c>
      <c r="N2048" s="6"/>
    </row>
    <row r="2049" customFormat="false" ht="15" hidden="false" customHeight="false" outlineLevel="0" collapsed="false">
      <c r="A2049" s="1" t="n">
        <v>175.0054</v>
      </c>
      <c r="B2049" s="2" t="n">
        <v>590.5</v>
      </c>
      <c r="C2049" s="3" t="n">
        <v>0.390565</v>
      </c>
      <c r="D2049" s="4" t="n">
        <v>1.187142</v>
      </c>
      <c r="E2049" s="5" t="n">
        <v>0.0156018480866472</v>
      </c>
      <c r="G2049" s="7"/>
      <c r="H2049" s="1"/>
      <c r="I2049" s="52"/>
      <c r="J2049" s="36"/>
      <c r="K2049" s="36" t="s">
        <v>32</v>
      </c>
      <c r="L2049" s="54" t="s">
        <v>32</v>
      </c>
      <c r="N2049" s="6"/>
    </row>
    <row r="2050" customFormat="false" ht="15" hidden="false" customHeight="false" outlineLevel="0" collapsed="false">
      <c r="A2050" s="1" t="n">
        <v>463.31344</v>
      </c>
      <c r="B2050" s="2" t="n">
        <v>430.5</v>
      </c>
      <c r="C2050" s="3" t="n">
        <v>0.987995</v>
      </c>
      <c r="D2050" s="4" t="n">
        <v>1.005519</v>
      </c>
      <c r="E2050" s="5" t="n">
        <v>0.0153373082890812</v>
      </c>
      <c r="G2050" s="7"/>
      <c r="H2050" s="1"/>
      <c r="I2050" s="52"/>
      <c r="J2050" s="36"/>
      <c r="K2050" s="36" t="s">
        <v>32</v>
      </c>
      <c r="L2050" s="54" t="s">
        <v>32</v>
      </c>
      <c r="N2050" s="6"/>
    </row>
    <row r="2051" customFormat="false" ht="15" hidden="false" customHeight="false" outlineLevel="0" collapsed="false">
      <c r="A2051" s="1" t="n">
        <v>185.15606</v>
      </c>
      <c r="B2051" s="2" t="n">
        <v>231.9</v>
      </c>
      <c r="C2051" s="3" t="n">
        <v>0.979624</v>
      </c>
      <c r="D2051" s="4" t="n">
        <v>1.008779</v>
      </c>
      <c r="E2051" s="5" t="n">
        <v>0.0150230089446472</v>
      </c>
      <c r="G2051" s="7"/>
      <c r="H2051" s="1"/>
      <c r="I2051" s="52"/>
      <c r="J2051" s="36"/>
      <c r="K2051" s="36" t="s">
        <v>32</v>
      </c>
      <c r="L2051" s="54" t="s">
        <v>32</v>
      </c>
      <c r="N2051" s="6"/>
    </row>
    <row r="2052" customFormat="false" ht="15" hidden="false" customHeight="false" outlineLevel="0" collapsed="false">
      <c r="A2052" s="1" t="n">
        <v>788.49033</v>
      </c>
      <c r="B2052" s="2" t="n">
        <v>403.1</v>
      </c>
      <c r="C2052" s="3" t="n">
        <v>0.226115</v>
      </c>
      <c r="D2052" s="4" t="n">
        <v>1.228097</v>
      </c>
      <c r="E2052" s="5" t="n">
        <v>0.0150067702422634</v>
      </c>
      <c r="G2052" s="7"/>
      <c r="H2052" s="1"/>
      <c r="I2052" s="52"/>
      <c r="J2052" s="36"/>
      <c r="K2052" s="36" t="s">
        <v>32</v>
      </c>
      <c r="L2052" s="54" t="s">
        <v>32</v>
      </c>
      <c r="N2052" s="6"/>
    </row>
    <row r="2053" customFormat="false" ht="15" hidden="false" customHeight="false" outlineLevel="0" collapsed="false">
      <c r="A2053" s="1" t="n">
        <v>425.2878</v>
      </c>
      <c r="B2053" s="2" t="n">
        <v>479.4</v>
      </c>
      <c r="C2053" s="3" t="n">
        <v>0.463392</v>
      </c>
      <c r="D2053" s="4" t="n">
        <v>1.108926</v>
      </c>
      <c r="E2053" s="5" t="n">
        <v>0.014863416495142</v>
      </c>
      <c r="F2053" s="6" t="s">
        <v>1984</v>
      </c>
      <c r="G2053" s="7" t="s">
        <v>31</v>
      </c>
      <c r="H2053" s="1" t="n">
        <v>425.2881776</v>
      </c>
      <c r="I2053" s="52" t="n">
        <v>-0.89</v>
      </c>
      <c r="J2053" s="36"/>
      <c r="K2053" s="36" t="s">
        <v>1985</v>
      </c>
      <c r="L2053" s="54" t="s">
        <v>32</v>
      </c>
      <c r="N2053" s="6"/>
    </row>
    <row r="2054" customFormat="false" ht="15" hidden="false" customHeight="false" outlineLevel="0" collapsed="false">
      <c r="A2054" s="1" t="n">
        <v>878.52935</v>
      </c>
      <c r="B2054" s="2" t="n">
        <v>580</v>
      </c>
      <c r="C2054" s="3" t="n">
        <v>0.087686</v>
      </c>
      <c r="D2054" s="4" t="n">
        <v>1.316253</v>
      </c>
      <c r="E2054" s="5" t="n">
        <v>0.0145702039527604</v>
      </c>
      <c r="G2054" s="7"/>
      <c r="H2054" s="1"/>
      <c r="I2054" s="52"/>
      <c r="J2054" s="36"/>
      <c r="K2054" s="36" t="s">
        <v>32</v>
      </c>
      <c r="L2054" s="54" t="s">
        <v>32</v>
      </c>
      <c r="N2054" s="6"/>
    </row>
    <row r="2055" customFormat="false" ht="15" hidden="false" customHeight="false" outlineLevel="0" collapsed="false">
      <c r="A2055" s="1" t="n">
        <v>790.58093</v>
      </c>
      <c r="B2055" s="2" t="n">
        <v>575.8</v>
      </c>
      <c r="C2055" s="3" t="n">
        <v>0.224081</v>
      </c>
      <c r="D2055" s="4" t="n">
        <v>1.19221</v>
      </c>
      <c r="E2055" s="5" t="n">
        <v>0.01414034320811</v>
      </c>
      <c r="G2055" s="7"/>
      <c r="H2055" s="1"/>
      <c r="I2055" s="52"/>
      <c r="J2055" s="36"/>
      <c r="K2055" s="36" t="s">
        <v>32</v>
      </c>
      <c r="L2055" s="54" t="s">
        <v>32</v>
      </c>
      <c r="N2055" s="6"/>
    </row>
    <row r="2056" customFormat="false" ht="15" hidden="false" customHeight="false" outlineLevel="0" collapsed="false">
      <c r="A2056" s="1" t="n">
        <v>656.3944</v>
      </c>
      <c r="B2056" s="2" t="n">
        <v>874.4</v>
      </c>
      <c r="C2056" s="3" t="n">
        <v>0.613786</v>
      </c>
      <c r="D2056" s="4" t="n">
        <v>1.051974</v>
      </c>
      <c r="E2056" s="5" t="n">
        <v>0.0139171512805496</v>
      </c>
      <c r="G2056" s="7"/>
      <c r="H2056" s="1"/>
      <c r="I2056" s="52"/>
      <c r="J2056" s="36"/>
      <c r="K2056" s="36" t="s">
        <v>32</v>
      </c>
      <c r="L2056" s="54" t="s">
        <v>32</v>
      </c>
      <c r="N2056" s="6"/>
    </row>
    <row r="2057" customFormat="false" ht="15" hidden="false" customHeight="false" outlineLevel="0" collapsed="false">
      <c r="A2057" s="1" t="n">
        <v>173.03182</v>
      </c>
      <c r="B2057" s="2" t="n">
        <v>339.7</v>
      </c>
      <c r="C2057" s="3" t="n">
        <v>0.670985</v>
      </c>
      <c r="D2057" s="4" t="n">
        <v>1.09579</v>
      </c>
      <c r="E2057" s="5" t="n">
        <v>0.0132029058732482</v>
      </c>
      <c r="G2057" s="7"/>
      <c r="H2057" s="1"/>
      <c r="I2057" s="52"/>
      <c r="J2057" s="36"/>
      <c r="K2057" s="36" t="s">
        <v>32</v>
      </c>
      <c r="L2057" s="54" t="s">
        <v>32</v>
      </c>
      <c r="N2057" s="6"/>
    </row>
    <row r="2058" customFormat="false" ht="15" hidden="false" customHeight="false" outlineLevel="0" collapsed="false">
      <c r="A2058" s="1" t="n">
        <v>511.449</v>
      </c>
      <c r="B2058" s="2" t="n">
        <v>262.1</v>
      </c>
      <c r="C2058" s="3" t="n">
        <v>0.227833</v>
      </c>
      <c r="D2058" s="4" t="n">
        <v>1.251632</v>
      </c>
      <c r="E2058" s="5" t="n">
        <v>0.0127502033304807</v>
      </c>
      <c r="G2058" s="7"/>
      <c r="H2058" s="1"/>
      <c r="I2058" s="52"/>
      <c r="J2058" s="36"/>
      <c r="K2058" s="36" t="s">
        <v>32</v>
      </c>
      <c r="L2058" s="54" t="s">
        <v>32</v>
      </c>
      <c r="N2058" s="6"/>
    </row>
    <row r="2059" customFormat="false" ht="15" hidden="false" customHeight="false" outlineLevel="0" collapsed="false">
      <c r="A2059" s="1" t="n">
        <v>656.62619</v>
      </c>
      <c r="B2059" s="2" t="n">
        <v>595.8</v>
      </c>
      <c r="C2059" s="3" t="n">
        <v>0.384952</v>
      </c>
      <c r="D2059" s="4" t="n">
        <v>1.156237</v>
      </c>
      <c r="E2059" s="5" t="n">
        <v>0.0126189858944158</v>
      </c>
      <c r="G2059" s="7"/>
      <c r="H2059" s="1"/>
      <c r="I2059" s="52"/>
      <c r="J2059" s="36"/>
      <c r="K2059" s="36" t="s">
        <v>32</v>
      </c>
      <c r="L2059" s="54" t="s">
        <v>32</v>
      </c>
      <c r="N2059" s="6"/>
    </row>
    <row r="2060" customFormat="false" ht="15" hidden="false" customHeight="false" outlineLevel="0" collapsed="false">
      <c r="A2060" s="1" t="n">
        <v>703.62186</v>
      </c>
      <c r="B2060" s="2" t="n">
        <v>476.1</v>
      </c>
      <c r="C2060" s="3" t="n">
        <v>0.463392</v>
      </c>
      <c r="D2060" s="4" t="n">
        <v>1.098588</v>
      </c>
      <c r="E2060" s="5" t="n">
        <v>0.0124072799137387</v>
      </c>
      <c r="G2060" s="7"/>
      <c r="H2060" s="1"/>
      <c r="I2060" s="52"/>
      <c r="J2060" s="36"/>
      <c r="K2060" s="36" t="s">
        <v>32</v>
      </c>
      <c r="L2060" s="54" t="s">
        <v>32</v>
      </c>
      <c r="N2060" s="6"/>
    </row>
    <row r="2061" customFormat="false" ht="15" hidden="false" customHeight="false" outlineLevel="0" collapsed="false">
      <c r="A2061" s="1" t="n">
        <v>461.30183</v>
      </c>
      <c r="B2061" s="2" t="n">
        <v>655.7</v>
      </c>
      <c r="C2061" s="3" t="n">
        <v>0.185858</v>
      </c>
      <c r="D2061" s="4" t="n">
        <v>1.154969</v>
      </c>
      <c r="E2061" s="5" t="n">
        <v>0.0116652936428601</v>
      </c>
      <c r="G2061" s="7"/>
      <c r="H2061" s="1"/>
      <c r="I2061" s="52"/>
      <c r="J2061" s="36"/>
      <c r="K2061" s="36" t="s">
        <v>32</v>
      </c>
      <c r="L2061" s="54" t="s">
        <v>32</v>
      </c>
      <c r="N2061" s="6"/>
    </row>
    <row r="2062" customFormat="false" ht="15" hidden="false" customHeight="false" outlineLevel="0" collapsed="false">
      <c r="A2062" s="1" t="n">
        <v>173.00679</v>
      </c>
      <c r="B2062" s="2" t="n">
        <v>353.5</v>
      </c>
      <c r="C2062" s="3" t="n">
        <v>0.802297</v>
      </c>
      <c r="D2062" s="4" t="n">
        <v>1.053385</v>
      </c>
      <c r="E2062" s="5" t="n">
        <v>0.0110231873728757</v>
      </c>
      <c r="G2062" s="7"/>
      <c r="H2062" s="1"/>
      <c r="I2062" s="52"/>
      <c r="J2062" s="36"/>
      <c r="K2062" s="36" t="s">
        <v>32</v>
      </c>
      <c r="L2062" s="54" t="s">
        <v>32</v>
      </c>
      <c r="N2062" s="6"/>
    </row>
    <row r="2063" customFormat="false" ht="15" hidden="false" customHeight="false" outlineLevel="0" collapsed="false">
      <c r="A2063" s="1" t="n">
        <v>716.64081</v>
      </c>
      <c r="B2063" s="2" t="n">
        <v>1516.6</v>
      </c>
      <c r="C2063" s="3" t="n">
        <v>0.789833</v>
      </c>
      <c r="D2063" s="4" t="n">
        <v>1.028069</v>
      </c>
      <c r="E2063" s="5" t="n">
        <v>0.0105359446965416</v>
      </c>
      <c r="G2063" s="7"/>
      <c r="H2063" s="1"/>
      <c r="I2063" s="52"/>
      <c r="J2063" s="36"/>
      <c r="K2063" s="36" t="s">
        <v>32</v>
      </c>
      <c r="L2063" s="54" t="s">
        <v>32</v>
      </c>
      <c r="N2063" s="6"/>
    </row>
    <row r="2064" customFormat="false" ht="15" hidden="false" customHeight="false" outlineLevel="0" collapsed="false">
      <c r="A2064" s="1" t="n">
        <v>156.99166</v>
      </c>
      <c r="B2064" s="2" t="n">
        <v>242.5</v>
      </c>
      <c r="C2064" s="3" t="n">
        <v>0.25196</v>
      </c>
      <c r="D2064" s="4" t="n">
        <v>1.427415</v>
      </c>
      <c r="E2064" s="5" t="n">
        <v>0.0102814043484394</v>
      </c>
      <c r="G2064" s="7"/>
      <c r="H2064" s="1"/>
      <c r="I2064" s="52"/>
      <c r="J2064" s="36"/>
      <c r="K2064" s="36" t="s">
        <v>32</v>
      </c>
      <c r="L2064" s="54" t="s">
        <v>32</v>
      </c>
      <c r="N2064" s="6"/>
    </row>
    <row r="2065" customFormat="false" ht="240" hidden="false" customHeight="false" outlineLevel="0" collapsed="false">
      <c r="A2065" s="1" t="n">
        <v>580.35249</v>
      </c>
      <c r="B2065" s="2" t="n">
        <v>229.1</v>
      </c>
      <c r="C2065" s="3" t="n">
        <v>0.546292</v>
      </c>
      <c r="D2065" s="4" t="n">
        <v>1.125222</v>
      </c>
      <c r="E2065" s="5" t="n">
        <v>0.010236269418455</v>
      </c>
      <c r="F2065" s="6" t="s">
        <v>1986</v>
      </c>
      <c r="G2065" s="7" t="s">
        <v>83</v>
      </c>
      <c r="H2065" s="1" t="n">
        <v>580.3520606</v>
      </c>
      <c r="I2065" s="52" t="n">
        <v>0.74</v>
      </c>
      <c r="J2065" s="56" t="s">
        <v>1987</v>
      </c>
      <c r="K2065" s="36" t="s">
        <v>32</v>
      </c>
      <c r="L2065" s="54" t="s">
        <v>32</v>
      </c>
      <c r="N2065" s="6"/>
    </row>
    <row r="2066" customFormat="false" ht="15" hidden="false" customHeight="false" outlineLevel="0" collapsed="false">
      <c r="A2066" s="1" t="n">
        <v>409.24112</v>
      </c>
      <c r="B2066" s="2" t="n">
        <v>306.8</v>
      </c>
      <c r="C2066" s="3" t="n">
        <v>0.641167</v>
      </c>
      <c r="D2066" s="4" t="n">
        <v>1.121751</v>
      </c>
      <c r="E2066" s="5" t="n">
        <v>0.00919387934097664</v>
      </c>
      <c r="G2066" s="7"/>
      <c r="H2066" s="1"/>
      <c r="I2066" s="52"/>
      <c r="J2066" s="36"/>
      <c r="K2066" s="36" t="s">
        <v>32</v>
      </c>
      <c r="L2066" s="54" t="s">
        <v>32</v>
      </c>
      <c r="N2066" s="6"/>
    </row>
    <row r="2067" customFormat="false" ht="15" hidden="false" customHeight="false" outlineLevel="0" collapsed="false">
      <c r="A2067" s="1" t="n">
        <v>158.00712</v>
      </c>
      <c r="B2067" s="2" t="n">
        <v>445.9</v>
      </c>
      <c r="C2067" s="3" t="n">
        <v>0.469079</v>
      </c>
      <c r="D2067" s="4" t="n">
        <v>1.144431</v>
      </c>
      <c r="E2067" s="5" t="n">
        <v>0.00789866026143204</v>
      </c>
      <c r="G2067" s="7"/>
      <c r="H2067" s="1"/>
      <c r="I2067" s="52"/>
      <c r="J2067" s="36"/>
      <c r="K2067" s="36" t="s">
        <v>32</v>
      </c>
      <c r="L2067" s="54" t="s">
        <v>32</v>
      </c>
      <c r="N2067" s="6"/>
    </row>
    <row r="2068" customFormat="false" ht="15" hidden="false" customHeight="false" outlineLevel="0" collapsed="false">
      <c r="A2068" s="1" t="n">
        <v>168.11114</v>
      </c>
      <c r="B2068" s="2" t="n">
        <v>435.1</v>
      </c>
      <c r="C2068" s="3" t="n">
        <v>0.69487</v>
      </c>
      <c r="D2068" s="4" t="n">
        <v>1.141569</v>
      </c>
      <c r="E2068" s="5" t="n">
        <v>0.00598594896223695</v>
      </c>
      <c r="G2068" s="7"/>
      <c r="H2068" s="1"/>
      <c r="I2068" s="52"/>
      <c r="J2068" s="36"/>
      <c r="K2068" s="36" t="s">
        <v>32</v>
      </c>
      <c r="L2068" s="54" t="s">
        <v>32</v>
      </c>
      <c r="N2068" s="6"/>
    </row>
    <row r="2069" customFormat="false" ht="15" hidden="false" customHeight="false" outlineLevel="0" collapsed="false">
      <c r="A2069" s="1" t="n">
        <v>922.75878</v>
      </c>
      <c r="B2069" s="2" t="n">
        <v>1121.3</v>
      </c>
      <c r="C2069" s="3" t="n">
        <v>0.941371</v>
      </c>
      <c r="D2069" s="4" t="n">
        <v>1.008171</v>
      </c>
      <c r="E2069" s="5" t="n">
        <v>0.00464162250331238</v>
      </c>
      <c r="G2069" s="7"/>
      <c r="H2069" s="1"/>
      <c r="I2069" s="52"/>
      <c r="J2069" s="36"/>
      <c r="K2069" s="36" t="s">
        <v>32</v>
      </c>
      <c r="L2069" s="54" t="s">
        <v>32</v>
      </c>
      <c r="N2069" s="6"/>
    </row>
    <row r="2070" customFormat="false" ht="15" hidden="false" customHeight="false" outlineLevel="0" collapsed="false">
      <c r="A2070" s="1" t="n">
        <v>438.2453</v>
      </c>
      <c r="B2070" s="2" t="n">
        <v>989.7</v>
      </c>
      <c r="C2070" s="3" t="n">
        <v>0.690993</v>
      </c>
      <c r="D2070" s="4" t="n">
        <v>1.060871</v>
      </c>
      <c r="E2070" s="5" t="n">
        <v>0.00428717351869758</v>
      </c>
      <c r="G2070" s="7"/>
      <c r="H2070" s="1"/>
      <c r="I2070" s="52"/>
      <c r="J2070" s="36"/>
      <c r="K2070" s="36" t="s">
        <v>32</v>
      </c>
      <c r="L2070" s="54" t="s">
        <v>32</v>
      </c>
      <c r="N2070" s="6"/>
    </row>
    <row r="2071" customFormat="false" ht="15" hidden="false" customHeight="false" outlineLevel="0" collapsed="false">
      <c r="A2071" s="1" t="n">
        <v>831.50139</v>
      </c>
      <c r="B2071" s="2" t="n">
        <v>3295.4</v>
      </c>
      <c r="G2071" s="7" t="s">
        <v>86</v>
      </c>
      <c r="H2071" s="1" t="n">
        <v>831.5011085</v>
      </c>
      <c r="I2071" s="52" t="n">
        <f aca="false">(A2071-H2071)/H2071*1000000</f>
        <v>0.338544347539639</v>
      </c>
      <c r="J2071" s="36"/>
      <c r="K2071" s="36" t="s">
        <v>32</v>
      </c>
      <c r="L2071" s="54" t="s">
        <v>1988</v>
      </c>
      <c r="N2071" s="6"/>
    </row>
    <row r="2072" customFormat="false" ht="150" hidden="false" customHeight="false" outlineLevel="0" collapsed="false">
      <c r="A2072" s="1" t="n">
        <v>421.26009</v>
      </c>
      <c r="B2072" s="2" t="n">
        <v>9453.9</v>
      </c>
      <c r="F2072" s="6" t="s">
        <v>119</v>
      </c>
      <c r="G2072" s="7" t="s">
        <v>86</v>
      </c>
      <c r="H2072" s="1" t="n">
        <v>421.2595636</v>
      </c>
      <c r="I2072" s="52" t="n">
        <v>1.25</v>
      </c>
      <c r="J2072" s="36" t="s">
        <v>120</v>
      </c>
      <c r="K2072" s="36" t="s">
        <v>121</v>
      </c>
      <c r="L2072" s="54" t="s">
        <v>32</v>
      </c>
      <c r="N2072" s="6"/>
    </row>
    <row r="2073" customFormat="false" ht="30" hidden="false" customHeight="false" outlineLevel="0" collapsed="false">
      <c r="A2073" s="1" t="n">
        <v>463.30678</v>
      </c>
      <c r="B2073" s="2" t="n">
        <v>62720.4</v>
      </c>
      <c r="C2073" s="3" t="n">
        <v>0.129068</v>
      </c>
      <c r="D2073" s="4" t="n">
        <v>1.442953</v>
      </c>
      <c r="E2073" s="51"/>
      <c r="F2073" s="6" t="s">
        <v>1517</v>
      </c>
      <c r="G2073" s="7" t="s">
        <v>86</v>
      </c>
      <c r="H2073" s="1" t="n">
        <v>463.3065136</v>
      </c>
      <c r="I2073" s="52" t="n">
        <v>0.57</v>
      </c>
      <c r="J2073" s="36"/>
      <c r="K2073" s="36" t="s">
        <v>1989</v>
      </c>
      <c r="L2073" s="54" t="s">
        <v>32</v>
      </c>
      <c r="N2073" s="6"/>
    </row>
    <row r="2074" customFormat="false" ht="15" hidden="false" customHeight="false" outlineLevel="0" collapsed="false">
      <c r="C2074" s="4"/>
      <c r="F2074" s="63"/>
      <c r="G2074" s="4"/>
    </row>
  </sheetData>
  <mergeCells count="3">
    <mergeCell ref="A16:B16"/>
    <mergeCell ref="C16:E16"/>
    <mergeCell ref="F16:L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11T08:45:16Z</dcterms:created>
  <dc:creator>Ulf Sommer</dc:creator>
  <dc:description/>
  <dc:language>en-US</dc:language>
  <cp:lastModifiedBy>nhy402</cp:lastModifiedBy>
  <cp:lastPrinted>2014-03-25T20:50:04Z</cp:lastPrinted>
  <dcterms:modified xsi:type="dcterms:W3CDTF">2014-10-14T22:41:57Z</dcterms:modified>
  <cp:revision>0</cp:revision>
  <dc:subject/>
  <dc:title/>
</cp:coreProperties>
</file>